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t\Dropbox\MySpace\plos\rebuttal\seq\"/>
    </mc:Choice>
  </mc:AlternateContent>
  <bookViews>
    <workbookView xWindow="0" yWindow="0" windowWidth="20490" windowHeight="8340"/>
  </bookViews>
  <sheets>
    <sheet name="Seq" sheetId="6" r:id="rId1"/>
    <sheet name="47,1.4" sheetId="2" r:id="rId2"/>
    <sheet name="47,1.5" sheetId="8" r:id="rId3"/>
    <sheet name="47,1.6" sheetId="9" r:id="rId4"/>
    <sheet name="50,1.4" sheetId="7" r:id="rId5"/>
    <sheet name="50,1.5" sheetId="5" r:id="rId6"/>
    <sheet name="50,1.6" sheetId="4" r:id="rId7"/>
    <sheet name="53,1.4" sheetId="10" r:id="rId8"/>
    <sheet name="53,1.5" sheetId="11" r:id="rId9"/>
    <sheet name="53,1.6" sheetId="3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102">
  <si>
    <t>GCAGTTTGTTGGACTGACCAATCGTTTAAATGCGACTTCTAATTACTCAGAATATTCAATCAGTGTCGCTGTTTTAGCAGATAGTA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GGCTCCTAAGACGTCTAAGAATCAGTCTTTCAATATCTATGTTAGTGGAATTGACACCTATGGTCCTATTAGTTCGGTGTCGCGATCAGATGTCAATATCCTAATGACTGTCAATCGAGATACCAAGAAAATCCTCTTGACCACAACGCCACGTGATGCCTATGTACCA</t>
  </si>
  <si>
    <t>GCAGTTTGTTGGACTGACCAATCGTTTAAATGCGACTTCTAATTACTCAGAATATTCAATCAGTGTCGCTGTTTTAGCAGATAGTGAGATCGAAAATGTTACGCAACTGACGAGTGTGACAGCACCGACTGGGACTGATAATGAAAATATTCAGAAATTACTAGCTGATATCAAGTCAAGTCAGAATACCGATTTGACGGTCAACCAGAGTTCGTCTTACTTGGCAGCTTACAAGAGTTTGATTGCAGGGGAGACTAAGGCCATTGTCCTAAATAGTGTCTTTGAAAACATCATCGAGTCAGAGTATCCAGACTACGCATCGAAGATAAAAAAGATTTATACCAAGGGATTCACTAAAAAAGTAGAAGCTCCTAAGACGTCTAAGAGTCAGTCTTTCAATATCTATGTTAGTGGAATTGACACCTATGGTCCTATTAGTTCGGTGTCGCGATCAGATGTCAACATCCTGATGACTGTCAATCGAGATACCAAGAAAATCCTCTTGACCACAACGCCACGTGATGCCTATGTACCA</t>
  </si>
  <si>
    <t>GCAGTTTGTTGGACTGACCAATCGTTTAAATGCGACTTCTAATTACTCAGAATATTCAATCAGTGTCGCTGTTTTAGTAGATAGTGAGATCGAAAATGTTACGCAACTGACGAGTGTGACAGCACCGACTGGGACTGATAATGAAAATATTCAGAAACTACTAGCTGATATCAAGTCAAGTCAGAATACCGATTTGAT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G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CATCATCGAGTCAGAGTATCCAGACTACGCATCGAAGATAAAG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AAAATGTTACGCAACTGACGAGTGTGACAGCACCGACTGGGACTGATAATGAAAATATTCAAAAACTATTAGCTGATATCAAGTCAAGTCAGAATACCGATTTGACGGTCAACCAGAGTTCGTCTTACTTGGCAGCTTATAAGAGTTTGATTGCAGGTGACACCAAGGCCATTGTCTTAAATAGTGTCTTTGAAAATATCATCGAGTCAGAGTATCCAGACTACGCATCGAAGATAAAAAAGATTTATACCAAGGGATTCACTAAAAAAGTAGAAGCTCCTAAGACGTCTAAGAATCAGTCTTTCAATATCTATGTTAGTGGAATTGACACCTATGGTCCTATTAGTTCGGTGTCGCGATCAGATGTCAATATCCTGATGACTGTCAATCGAGACACCAAGAAAATCCTCTTGACCACAACGCCG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AATCGAAGATAAAG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TTGTTTTAGCAGATAGTGATATCGAAAATGTTACGCAACTGACGAGTGTGACAGCACCGACTGGGACTGATAATGAAAATATTCAAAAACTACTAGCTGATATCAAGTCAAGTCAGAATACCGATTTGACGGTCAACCAGAGTTCGTCTTACTTGGCAGCTTACAAGAGTTTGATTGCAGGGGAGACTAAGGCCATTGTCCTAAATAGTGTCTTTGAAAACATCATCGAGTTAGAGTATCCAA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T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AATTAGTTCGGTGTCGCGATCAGATGTCAATATCCTGATGACTGTCAATCGAGATACCAAGAAAATCCTCTTGACCACAACACCACGTGATGCCTATGTACCA</t>
  </si>
  <si>
    <t>GCAGTTTGTTGGACTGACCAATCGTTTAAATGCGACTTCTAATTACTCAGAATATTCAATCAGTGTCGCTGTTTTAGCAGATAGTGAGATCGAAAATGTTACGCAACTGACGAGTGTGGCAGCACCGACTGGGACTGATAAT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AAATCAGTCTTTCAATATCTATGTTAGTGGAATTGACACCTATGGCCCTATTAGTTCGGTGTCGCGATCAGATGTCAATATCCTGATGACTGTCAATCGAGATACCAAGAAAATCCTCTTGACCACAACGCCACGTGATGCCTATGTACCA</t>
  </si>
  <si>
    <t>GCAGTTTGTTGGACTGACCAATCGTTTAAATGCGACTTCTAATTACTCAGAATATTCAATCAGTGTCGCTGTTTTAGCAGATAGTGAGTTCGAAAATGTTACGCAACTGACGAGTGTGACAGCACCGACTGGGACTGATAATGAAAATATTCAAAAACTACTAGCTGATATCAAGTCAAGTCAGAATACCGATTTGACGGTCAACCAGAGTTCGTCTTACTTGGCAGCTTACAGGAGTTTGATTGCAGGGGAGACTAAGGCCATTGTCCTAAGTAGTGTCTTTGAAAACATCATCGAGTCAGAGTATCCAGACTACGCATCGAAGATAAAGAAGATTTATACCAAGGGATTCACTAAAAAAGTAGAAGCTCCTAAGATGTCTAAGAATCAGTCTTTCAATATCTATGTTAGTGGAATTGACACCTATGGTCCTATTAGTTCGGTGTCGCGATCAGATGTCAATATCCTGATGACTGTCAATCGAGATACCAAGAAAATCCTCTTGACCGCAACGCCACGTGATGCCTATGTACCA</t>
  </si>
  <si>
    <t>GCAGTTTGTTGGACTGACCAATCGTTTAAATGCGACTTCTAATTACTCAGAATATTCAATCAGTGTCGCTGTTTTAGCAGATAGTGAGATCGAAAATGTTACGCAACTGACGAGTGTGACAGCACCGACTGGGACTGATAATGAAAATATTCAAAAACTATTAGCTGATATCAAGTCAAGTCAGAATACCGATTTGACGGTCGACCAGAGTTCGTCTTACTTGGCAGCTTACAAGAGTTTGATTGCAGGTGACACCAAGGCCATTGTCTTAAATAGTGTCTTTGAAAATATCATCGAGTCAGAGTATCCAGACTACGCATCGAAGATAAAAAAGATTTATACCAAGGGATTCACTAAAAAAGTAGAAGCTCCTAAGACGTCTAAGAATCAGTCTTTCAATATCTATGTTAGTGGAATTGACACCTATGGTCCTATTGGTTCGGTGTCGCGATCAGATGTCAATATCTTGATGACTGTCAATCGAGATACCAAGAAAATCCTCTTGACCACAACGCCG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GTTACTCAGAATATTCAATCAGTGTCGCTGTTTTAGCAGATAGTGAGATCGAAAATGTTACGCAACTGACGAGTGTGACAGCACCGACTGGGACTGATAATGAAAATATTCAAAAACTACTAGCTGATATCAAGTCAAGTCAGAATACCGATTTGAT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GCTCAGTGTCGCTGTTTTAGCAGATAGTGAGATCGAAAATGTTACGCAACTGACGAGTGTGACAGCACCGACTGGGACTGATAATGAAAATATTCAAAAACTACTAGCTGATATCAAGTCAAGTCAGAATACCGATTTGACGGTTAACCAGAGTTCGTCTTACTTGGCAGCTTACAAGAGTTTGATTGCAGGGGAGACTAAGGCCATTGTCCTAAATAGTGTCTTTGAAAATATCATCGAGTTAGAGTATCCAGACTACGCATCGAAGATAAAGAAGATTTATACCAAGGGATTCACTAAAAAAGTAGAAGCTCCTAAGACGTCTAAGAATCAGTCTTTCAATATCTATGTTAGTGGAATTGACACCTATGGTCCTATTAGTTCGGTGTCGCGATCAGATGTCAATATCCTGATGACTGTCAATCGTGATACCAAGAAAATCCTCTTGACCACAACGCCACGTGATGCCTATGTACCA</t>
  </si>
  <si>
    <t>GCAGTTTGTTGGACTGACCAATCGTTTAAATGCGACTTCTAATTACTCAGAATATTCAATCAGTGTCGTTGTTTTAGCAGATAGTGATATCGAAAATGTTACGCAACTGACGAGTGTGACAGCACCGACTGGGACTGATAATGAAAATATTCAAAAACTACTAGCTGATATTAAGTCAAGTCAGAATACCGATTTGACGGTCAACCAGAGTTCGTCTTACTTGGCAGCTTACAAGAGTTTGATTGCAGGGGAGACTAAGGCCATTGTCCTAAATAGTGTCTTTGAAAACATCATCGAGTT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GAATTACTCAGAATATTCAATCAGTGTCGCTGTTTTAGCAGATAGTGAGATCGAAAATGTTACGCAACTGACGAGTGTGACAGCACCGACTGGGACTGATAAC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TGCATCGAAGATAAAA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TAATATCTATGTTAGTGGAATTGACACCTATGGTCCTATTAGTTCGGTGTCGCGATCAGATGTCAATATCCTGATGACTGTCAATCGAGATACCAAGAAAATCCTCTTGACCACAACGCCACGTGATGCCTATGTACCA</t>
  </si>
  <si>
    <t>GCAGTTTGTTGGACTGACCAATCGTTTAAATGCGACTTCTAATTACTCAGAATATTCAATCTGTGTCGCTGTTTTAGCAGATAGTGATATCGAAAATGTTACGCAACTGACGAGTGTGACAGCACCGACTGGGACTGATAATGAAAATGTTCAAAAACTACTAGCTGATATCAAGTCAAGTCAGAATACCGATTTGACGGTCGACCAGAGTTCGTCTTACTTGGCAGCTTACAAGAGTTTGATTGCAGGGGAGACCAAGGCCATTGTCT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AAAATGTTACGCAACTGACGAGTGTGACAGCACCGACTGGGACTGATAATGAAAATATTCAAAAACTACTAGCTGATATCAAGTCAAGTCAGAATACT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AAAATGTTACGCAACTGACGAGTGTGACAGCACCGACTGGGACTGATAATGAAAATATTCAAAAACTACTAGCTGATATCAAGTCAAGTCAGAATACCGATTTGACGGTCGACCAGAGTTCGTCTTACTTGGCAGCTTATAAGAGTTTGATTGCAGGTGAGACTAAGGCCATTGTCTTAAATAGTGTCTTTGAAAATATCATCGAGTCAGAGTATCCAGACTATGCATCGAAGATAAAAAAGATTTATACCAAGGGATTT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TACAACACCACGTGATGCCTATGTACC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TACAACACCACGTGATGCCTATGTACCA</t>
  </si>
  <si>
    <t>GCAGTTTGTTGGACTGACCAATCGTTTAAATGCGACTTCTAATTACTCAGAATATTCAATCT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GATCAGTGTCGCTGTTTTAGCAGATAGTGAGATCGAAAATGTTACGCAACTGACGAGTGTGACAGCACCGACTGGGACTGATAATGAAAATATTCAAAAATTACTAGCTGATATCAAGTCAGAATACCGATTTGACGGTCGACCAGAGTTCGTCTTACTTGGCTGCTTACAAGAGTCTGATTGCAGGTGACACCAAGACCATTGTCCTAAATAGTGTCTTTGAAAATATCATCGAGTCAGAGTATCCAGACTACGCATCGAAGATAAAAAATATTTATACCAAGGGATTTACTAAAAAAGTAGAAGCTCCTAAGACGTCTAAGAATCAGTCTTTCAATATCTAAGTTAGTGGAATTGACACCTATGGTCCTATTAGTTCGGTGTCGCGATCAGATGTTAATATCCTGATGACTGTCAATCGAGATACCAAGAAAATCCTCTTGACCACAACGCCGCGTGATGCCTATGTACCA</t>
  </si>
  <si>
    <t>GCAGTTTGTTGGACTGACCAATCGTTTAAATGCGACTTCTAATTACTCAGAATATTCAATCAGTGTCGCTGTTTTAGCAGATAGTGAGATCGAAAATGTTACGCAACTGACGAGTGTGACAGCACCGACTGGGACTGATAATGAAAATATTCAGAAATTACTAGCTGATATCAAGTCAAGTCAGAATACCGATTTGACGGTCAACCAGAGTTCGTCTTACTTGGCAGCTTACAAGAGTTTGATTGCAGGGGAGACTAAGGCCATTGTCCTAAATAGTGTCTTTGAAAACATCATCGAGTCAGAGTATCCAGACTACGCATCGAAGATAAAAAAGATTTATACTAAGGGATTCACTAAAAAAGTAGAAGCTCCTAAGACGTCTAAGAGTCAGTCTTTCAATATCTATGTTAGTGGAATTGACACCTATGGTCCTATTAGTTCGGTGTCGCGATCAGATGTCAACATCCTGATGACTGTCAATCGAGATACCAAGAAAATCCTCTTGACCACAACGCCACGTGATGCCTATGTACCA</t>
  </si>
  <si>
    <t>GCAGTTTGTTGGACTGACCAATCGTTTAAATGCGACTTCTAATTACTCAGAATATTCAATCAGTGTCGCTGTTTTAGCAGATAGTGAGATCGAAAATGTTACGCAACTGATGAGTGTGACAGCACCGACTGGGACTGATAATGAAAATATTCAAAAACTACTAGCTGATATCAAGTCAAGTCAGAATACCGATTTGACGGTT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GATCGAAAATGTTACGCAACTGACGAGTGTGACAGCACCGACTGGGACTGATAATGAAAATATTCAGAAACTACTAGCTGATATCAAGTCAAGTCAGAATACCGATTTGAT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CTGTTTTAGCAGATAGTGAG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AGTGTCGCGATCAGATGTCAATATCCTGATGACTGTCAATCGAGATACCAAGAAAATCCTCTTGACCACAACGCCA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TCAGACTACGCATCGAAGATAAAAAAGATTTATACCAAGGGATTCACTAAAAAAGTAGAAGCTCCTAAGACGTCTAAGAATCAGTCTTTCAATATCTATGTTAGTGGAATTGACACCTATGGCCCTATTAGTTCAGTGTCGCGATCAGATGTCAATATCCTGATGACTGTCAATCGAGATACCAAGAAAATCCTCTTGACCACAACGCCACGTGATGCCTATGTACC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CATCATCGAGTCAGAGTATCCAGACTACGCATCGAAGATAAAG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CTGTTTTAGCAGATAGTGATATCA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GAATTACTCAGAATATTCAATCAGTGTCGCTGTTTTAGCAGATAGTGAGATCGAAAATGTTACGCAACTGACGAGTGTGACAGCACCGACTGGGACTGATAATGAAAATATTCAAAAACTAT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GATCGAAAATGTTACGCAACTGACGAGTGTGACAGCACCGACTGGGACTAATAATGAAAATATTCAGAAATTACTAGCTGATATCAAGTCAAGTCAGAATACCGATTTGACGGTCAACCAGAGTTCGTCTTACTTGGCAGCTTACAAGAGTTTGATTGCAGGGGAGACTAAGGCCATTGTCCTAAATAGTGTCTTTGAAAACATCATCGAGTCAGAGTATCCAGACTACGCATCGAAGATAAAAAAGATTTATACTAAGGGATTCACTAAAAAAGTAGAAGCTCCTAAGACGTCTAAGAGTCAGTCTTTCAATATCTATGTTAGTGGAATTGACACCTATGGTCCTATTAGTTCGGTGTCGCGATCAGATGTCAACATCCTGATGACTGTCAATCGAGATACCAAGAAAATCCTCTTGACCACAACGCCA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CATCATCGAGTCAGAGTATCCAGACTACGCATCGAAGATAAAGAAGATTTATACCAAGGGATTCACTAAAAAAGTAGGAGCTCCTAAGACGTCTAAGAATCAGTCTTTCAATATCTATGTTAGTGGAATTGACACCTATGGTCCTATTAGTTCGGTGTCGCGATCAGATGTCAATATCTTGATGACTGTCAATCGAGATACCAAGAAAATCCTCTTGACCACAACGCCACGTGATGCCTATGTACCA</t>
  </si>
  <si>
    <t>GCAGTTTGTTGGACTGACCAATCGTTTAAATGCGACTTCTAATTACTCAGAATATTCAATCAGTGTCGTTGTTTTAGCAGATAGTGATATCGAAAATGTTACGCAACTGACGAGTGTGACAGCACCGACTGGGACTGATAATGAAAATATTCAAAAACTACTAGCTGATATTAAGTCAAGTCAGAATACCGATTTGACGGTCAACCAGAGTTCGTCTTACTTGGCAGCTTACAAGAGTTTGATTGCAGGGGAGACTAAGGCCATTGTCCTAAATAGTGTCTTTGAAAACATCATCGAGTT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GAAATGTTACGCAACTGACGAGTGTGACAGCACCGACTGGGACTGATAATGAAAATATTCAAAAACTACTAGCTGATATCAAGTCAAGTCAGAATACCGATTTGACGGTCAACCAGAGTTCGTCTTACTTGGCAGCTTACAAGAGTTTGATTGCAGGGGAGACTAAGGCCATTGTCCTAAATAGTGTCTTTGAAAATATCATCGAGTCAGAGTATCCAGACTACGCATCGAAGATAAAGAAGATTTATACCAAGGGATTCACTAAAAAAGTAGAAGCTCCTAAGATGTCTAAGAATCAGTCTTTCAATATCTATGTTAGTGGGATTGACACCTATGGTCCTATTAGTTCGGTGTCGCGATCAGATGTCAATATCCTGATGACTGTCAATCGAGATACCAAGAAAATCCTCTTGACCACAACGCCACGTGATGCCTATGTACCA</t>
  </si>
  <si>
    <t>GCAGTTTGTTGGACTGACCAATCGTTTAAATGTGACTTCTAATTACTCAGAATATTCAATCAGTGTCGCTGTTTTAGCAGATAGTGAGATCGAAAATGTTACGCAACTGACGAGTGTGACAGCACCGACTGGGACTGATAATGAAAATATTCAAAAATTACTAGCTGATATCAAGTCAAGTCAGAATACCGATTTGACGGTCAACCAGAGTTCGTCTTACTTGGCAGCTTACAAGAATTTGATTGCAGGGGAGACTAAGGCCATTGTCCTAAATAGTGTCTTTGAAAACATCATCGAGTCAGAGTATCCAGGCTACGCATCGAAGATAAAA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GATCGAAAATGTTACGCAACTGACGAGTGTGACAGCACCGACTGGGACTGATAATGAAAATATTCAAAAACTACTAGCTGATATCAAGTCAAGTCAGAATACCGATTTGACGGTCGAT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TATCGAAAATGTTACGCAACTGACGAGTGTGACAGCACCGACTGGGACTGATAATGAAC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CTGTTTTAGCAGATAGTGAGATCGAAAATGTTACGCACCTGACGAGTGTGACAGCCCCGACTGGGACTGATAATGAAAATATTCAAAAACTACTAGCTGATATCAAGTCAAGTCAGAATACCGATTTGACGGTCGAC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AAAATGTTACGCAACTGACGAGTGTGACAGCACCGACTGGGACTGATAATGAAAATATTCAAAAACTACTAGCTGATATCAAGTCAAGTCAGAATACCGATTTGACGGTCGAC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GCTCAGTGTCGCTGTTTTAGCAGATAGTGAGATCGAAAATGTTACGCAACTGACGAGTGTGACAGCACCGACTGGGACTGATAATGAAAATATTCAAAAACTACTAGCTGATATCAAGTTAAGTCAGAATACCGATTTGACAGTCGACCAGAGTTCGTCTTACTTGGTTGCTTACAAGAGTTTGATTGCAGGGGAGACTAAGGCCATTGTCCTAAATAGTGTCTTTGAAAATATCATCGAGTCAGAGTATCCAGACTACGCATCGAAGATAAAGAAGATTTATACCAAGGGATTTACTAAAAAAGTAGAAGCTCCTAAGACGTCTAAGAATCAGTCTTTCAATATCTATGTTAGTGGAATTGACACCTATGGTCCTATTAGTTCGGTGTCGCGATCAGATGTCAATATCCTGATGACTGTCAATCGTGATACCAAGAAAATCCTCTTGACCACAACGCCACGTGATGCCTATGTACCA</t>
  </si>
  <si>
    <t>GCAGTTTGTTGGACTGACCAATCGTTTAAATGCGACTTCTAATTACTCAGAATATTCGCTCAGTGTCGCTGTTTTAGCAGATAGTGAGATCGAAAATGTTACGCAACTGACGAGTGTGACAGCACCGACTGGGACTGATAATGAAAATATTCAAAAACTACTAGCTGATATCAAGTCAAGTCAGAATACCGATTTGACGGTCAACCAGAGTTCGTCTTACTTGGCAGCTTACAG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GCTCAGTGTCGCTGTTTTAGCAGATAGTGAGATCGAAAATGTTACGCAACTGACGAGTGTGACAGCACCGACTGGGACTGATAATGAAAATATTCAAAAACTACTAGCTGATATCAAGTCAAGTCAGAATACCGATTTGACGGTCGACCAGAGTTCGTCTTACTTGGTTGCTTACAAGAGTTTGATTGCAGGGGAGACTAAGGCCATTGTCCTAAATAGTGTCTTTGAAAATATCATCGAGTTAGAGTATCCAGACTACGCATCGAAGATAAAGAAGATTTATACCAAGGGATTCACTAAAAAAGTAGAAGCTCCTAAGACGTCTAAGAATCAGTCTTTCAATATCTATGTTAGTGGAATTGACACCTATGGACCTATTAGTTCGGTGTCGCGATCAGATGTCAATATCCTGATGACTGTCAATCGTGATACCAAGAAAATCCTCTTGACCACAACGTCACGTGATGCCTATGTACCA</t>
  </si>
  <si>
    <t>GCAGTTTGTTGGACTGACCAATCGTTTAAATGCGGCTTCGAATTACTCAGAATATTCGATCAGTGTCGCTGTTTTAGCAGATAGTGAGATCGAAAATGTTACGCAACTGACGAGTGTGACAGCACCGACTGGGACTGATAAT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ACGTGATGCCTATGTACCA</t>
  </si>
  <si>
    <t>GCAGTTTGTTGGACTGACCAATCGTTTAAATGCGACTTCGAATTACTCAGAATATTCAATCAGTGTCGCTGTTTTAGCAGATAGTGAGATCGAAAATGTTACGCAACTGACGAGTGTGACAGCACCGACTGAGACTGATAATGAAAATATTCAAAAACTACTAGCTGATATCAAGTCAAGTCAGAATACCGATTTGACGGTCAACCAGAGTTCGTCTTACTTGGCAGCTTACAAGAGTTTGATTGCAGGGGAGACTAAGGCCATTGTCCTAAATAGTGTCTTTGAAAATATCATCGAGTCAGAGTATCCAGACTACGCATCGAAGATAAAAAAGATTTATACCAAGGGATTCACTAAAAAAGTAGAAGCTCCTAAGACGTCTAAAAATCAGTCTTTCAATATCTATGTTAGTGGAATTGACACCTATGGTCCTATTAGTTCGGTGTCGCGATCAGATGTCAATATCCTGATGACTGTCAATCGAGATACCAAGAAAATCCTCTTGACCACAACGCCACGTGATGCCTATGTACCA</t>
  </si>
  <si>
    <t>GCAGTTTGTTGGACTGACCAATCGTTTAAATGCGACTTCG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10a</t>
  </si>
  <si>
    <t>10b</t>
  </si>
  <si>
    <t>10f,10c</t>
  </si>
  <si>
    <t>11a,11d,18f</t>
  </si>
  <si>
    <t>11f</t>
  </si>
  <si>
    <t>12a,46</t>
  </si>
  <si>
    <t>12b</t>
  </si>
  <si>
    <t>12f,22f,22a</t>
  </si>
  <si>
    <t>14,15a,16a</t>
  </si>
  <si>
    <t>15b,15c</t>
  </si>
  <si>
    <t>15f</t>
  </si>
  <si>
    <t>16f</t>
  </si>
  <si>
    <t>17f</t>
  </si>
  <si>
    <t>18a</t>
  </si>
  <si>
    <t>18b,18c</t>
  </si>
  <si>
    <t>19b</t>
  </si>
  <si>
    <t>19c</t>
  </si>
  <si>
    <t>19f</t>
  </si>
  <si>
    <t>2,41a</t>
  </si>
  <si>
    <t>20,44</t>
  </si>
  <si>
    <t>21,34</t>
  </si>
  <si>
    <t>23a</t>
  </si>
  <si>
    <t>23f</t>
  </si>
  <si>
    <t>24a</t>
  </si>
  <si>
    <t>24b</t>
  </si>
  <si>
    <t>28A</t>
  </si>
  <si>
    <t>28f</t>
  </si>
  <si>
    <t>32f,32a</t>
  </si>
  <si>
    <t>33b</t>
  </si>
  <si>
    <t>33c,35b,35c,41f,42</t>
  </si>
  <si>
    <t>33d</t>
  </si>
  <si>
    <t>33f,33a</t>
  </si>
  <si>
    <t>35a</t>
  </si>
  <si>
    <t>35f,47f</t>
  </si>
  <si>
    <t>47a</t>
  </si>
  <si>
    <t>6a</t>
  </si>
  <si>
    <t>6b</t>
  </si>
  <si>
    <t>6c</t>
  </si>
  <si>
    <t>6d</t>
  </si>
  <si>
    <t>7b,40</t>
  </si>
  <si>
    <t>7c</t>
  </si>
  <si>
    <t>9a,9v</t>
  </si>
  <si>
    <t>9l</t>
  </si>
  <si>
    <t>9n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0" fillId="0" borderId="0" xfId="0" applyFont="1"/>
    <xf numFmtId="0" fontId="1" fillId="0" borderId="0" xfId="0" applyFont="1"/>
    <xf numFmtId="0" fontId="1" fillId="0" borderId="0" xfId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8"/>
  <sheetViews>
    <sheetView tabSelected="1" workbookViewId="0">
      <selection activeCell="C6" sqref="C6"/>
    </sheetView>
  </sheetViews>
  <sheetFormatPr defaultColWidth="12.5703125" defaultRowHeight="15.75" x14ac:dyDescent="0.25"/>
  <cols>
    <col min="1" max="1" width="22.5703125" style="4" customWidth="1"/>
    <col min="2" max="2" width="11.28515625" style="1" customWidth="1"/>
    <col min="3" max="16384" width="12.5703125" style="1"/>
  </cols>
  <sheetData>
    <row r="1" spans="1:62" customFormat="1" ht="15" x14ac:dyDescent="0.25">
      <c r="A1" s="5" t="s">
        <v>101</v>
      </c>
      <c r="B1">
        <v>65</v>
      </c>
      <c r="C1">
        <v>65.5</v>
      </c>
      <c r="D1">
        <v>66</v>
      </c>
      <c r="E1">
        <v>66.5</v>
      </c>
      <c r="F1">
        <v>67</v>
      </c>
      <c r="G1">
        <v>67.5</v>
      </c>
      <c r="H1">
        <v>68</v>
      </c>
      <c r="I1">
        <v>68.5</v>
      </c>
      <c r="J1">
        <v>69</v>
      </c>
      <c r="K1">
        <v>69.5</v>
      </c>
      <c r="L1">
        <v>70</v>
      </c>
      <c r="M1">
        <v>70.5</v>
      </c>
      <c r="N1">
        <v>71</v>
      </c>
      <c r="O1">
        <v>71.5</v>
      </c>
      <c r="P1">
        <v>72</v>
      </c>
      <c r="Q1">
        <v>72.5</v>
      </c>
      <c r="R1">
        <v>73</v>
      </c>
      <c r="S1">
        <v>73.5</v>
      </c>
      <c r="T1">
        <v>74</v>
      </c>
      <c r="U1">
        <v>74.5</v>
      </c>
      <c r="V1">
        <v>75</v>
      </c>
      <c r="W1">
        <v>75.5</v>
      </c>
      <c r="X1">
        <v>76</v>
      </c>
      <c r="Y1">
        <v>76.5</v>
      </c>
      <c r="Z1">
        <v>77</v>
      </c>
      <c r="AA1">
        <v>77.5</v>
      </c>
      <c r="AB1">
        <v>78</v>
      </c>
      <c r="AC1">
        <v>78.5</v>
      </c>
      <c r="AD1">
        <v>79</v>
      </c>
      <c r="AE1">
        <v>79.5</v>
      </c>
      <c r="AF1">
        <v>80</v>
      </c>
      <c r="AG1">
        <v>80.5</v>
      </c>
      <c r="AH1">
        <v>81</v>
      </c>
      <c r="AI1">
        <v>81.5</v>
      </c>
      <c r="AJ1">
        <v>82</v>
      </c>
      <c r="AK1">
        <v>82.5</v>
      </c>
      <c r="AL1">
        <v>83</v>
      </c>
      <c r="AM1">
        <v>83.5</v>
      </c>
      <c r="AN1">
        <v>84</v>
      </c>
      <c r="AO1">
        <v>84.5</v>
      </c>
      <c r="AP1">
        <v>85</v>
      </c>
      <c r="AQ1">
        <v>85.5</v>
      </c>
      <c r="AR1">
        <v>86</v>
      </c>
      <c r="AS1">
        <v>86.5</v>
      </c>
      <c r="AT1">
        <v>87</v>
      </c>
      <c r="AU1">
        <v>87.5</v>
      </c>
      <c r="AV1">
        <v>88</v>
      </c>
      <c r="AW1">
        <v>88.5</v>
      </c>
      <c r="AX1">
        <v>89</v>
      </c>
      <c r="AY1">
        <v>89.5</v>
      </c>
      <c r="AZ1">
        <v>90</v>
      </c>
      <c r="BA1">
        <v>90.5</v>
      </c>
      <c r="BB1">
        <v>91</v>
      </c>
      <c r="BC1">
        <v>91.5</v>
      </c>
      <c r="BD1">
        <v>92</v>
      </c>
      <c r="BE1">
        <v>92.5</v>
      </c>
      <c r="BF1">
        <v>93</v>
      </c>
      <c r="BG1">
        <v>93.5</v>
      </c>
      <c r="BH1">
        <v>94</v>
      </c>
      <c r="BI1">
        <v>94.5</v>
      </c>
      <c r="BJ1">
        <v>95</v>
      </c>
    </row>
    <row r="2" spans="1:62" x14ac:dyDescent="0.25">
      <c r="A2" s="4">
        <v>1</v>
      </c>
      <c r="B2" s="1" t="s">
        <v>0</v>
      </c>
    </row>
    <row r="3" spans="1:62" x14ac:dyDescent="0.25">
      <c r="A3" s="4" t="s">
        <v>57</v>
      </c>
      <c r="B3" s="1" t="s">
        <v>1</v>
      </c>
    </row>
    <row r="4" spans="1:62" x14ac:dyDescent="0.25">
      <c r="A4" s="4" t="s">
        <v>58</v>
      </c>
      <c r="B4" s="1" t="s">
        <v>2</v>
      </c>
    </row>
    <row r="5" spans="1:62" x14ac:dyDescent="0.25">
      <c r="A5" s="4" t="s">
        <v>59</v>
      </c>
      <c r="B5" s="1" t="s">
        <v>3</v>
      </c>
    </row>
    <row r="6" spans="1:62" x14ac:dyDescent="0.25">
      <c r="A6" s="4" t="s">
        <v>60</v>
      </c>
      <c r="B6" s="1" t="s">
        <v>4</v>
      </c>
    </row>
    <row r="7" spans="1:62" x14ac:dyDescent="0.25">
      <c r="A7" s="4" t="s">
        <v>61</v>
      </c>
      <c r="B7" s="1" t="s">
        <v>5</v>
      </c>
    </row>
    <row r="8" spans="1:62" x14ac:dyDescent="0.25">
      <c r="A8" s="4" t="s">
        <v>62</v>
      </c>
      <c r="B8" s="1" t="s">
        <v>6</v>
      </c>
    </row>
    <row r="9" spans="1:62" x14ac:dyDescent="0.25">
      <c r="A9" s="4" t="s">
        <v>63</v>
      </c>
      <c r="B9" s="1" t="s">
        <v>7</v>
      </c>
    </row>
    <row r="10" spans="1:62" x14ac:dyDescent="0.25">
      <c r="A10" s="4" t="s">
        <v>64</v>
      </c>
      <c r="B10" s="1" t="s">
        <v>8</v>
      </c>
    </row>
    <row r="11" spans="1:62" x14ac:dyDescent="0.25">
      <c r="A11" s="4">
        <v>13</v>
      </c>
      <c r="B11" s="1" t="s">
        <v>9</v>
      </c>
    </row>
    <row r="12" spans="1:62" x14ac:dyDescent="0.25">
      <c r="A12" s="4" t="s">
        <v>65</v>
      </c>
      <c r="B12" s="1" t="s">
        <v>10</v>
      </c>
    </row>
    <row r="13" spans="1:62" x14ac:dyDescent="0.25">
      <c r="A13" s="4" t="s">
        <v>66</v>
      </c>
      <c r="B13" s="1" t="s">
        <v>11</v>
      </c>
    </row>
    <row r="14" spans="1:62" x14ac:dyDescent="0.25">
      <c r="A14" s="4" t="s">
        <v>67</v>
      </c>
      <c r="B14" s="1" t="s">
        <v>12</v>
      </c>
    </row>
    <row r="15" spans="1:62" x14ac:dyDescent="0.25">
      <c r="A15" s="4" t="s">
        <v>68</v>
      </c>
      <c r="B15" s="1" t="s">
        <v>13</v>
      </c>
    </row>
    <row r="16" spans="1:62" x14ac:dyDescent="0.25">
      <c r="A16" s="4" t="s">
        <v>69</v>
      </c>
      <c r="B16" s="1" t="s">
        <v>14</v>
      </c>
    </row>
    <row r="17" spans="1:2" x14ac:dyDescent="0.25">
      <c r="A17" s="4" t="s">
        <v>70</v>
      </c>
      <c r="B17" s="1" t="s">
        <v>15</v>
      </c>
    </row>
    <row r="18" spans="1:2" x14ac:dyDescent="0.25">
      <c r="A18" s="4" t="s">
        <v>71</v>
      </c>
      <c r="B18" s="1" t="s">
        <v>16</v>
      </c>
    </row>
    <row r="19" spans="1:2" x14ac:dyDescent="0.25">
      <c r="A19" s="4" t="s">
        <v>72</v>
      </c>
      <c r="B19" s="1" t="s">
        <v>17</v>
      </c>
    </row>
    <row r="20" spans="1:2" x14ac:dyDescent="0.25">
      <c r="A20" s="4" t="s">
        <v>73</v>
      </c>
      <c r="B20" s="1" t="s">
        <v>18</v>
      </c>
    </row>
    <row r="21" spans="1:2" x14ac:dyDescent="0.25">
      <c r="A21" s="4" t="s">
        <v>74</v>
      </c>
      <c r="B21" s="1" t="s">
        <v>19</v>
      </c>
    </row>
    <row r="22" spans="1:2" x14ac:dyDescent="0.25">
      <c r="A22" s="4" t="s">
        <v>75</v>
      </c>
      <c r="B22" s="1" t="s">
        <v>20</v>
      </c>
    </row>
    <row r="23" spans="1:2" x14ac:dyDescent="0.25">
      <c r="A23" s="4" t="s">
        <v>76</v>
      </c>
      <c r="B23" s="1" t="s">
        <v>21</v>
      </c>
    </row>
    <row r="24" spans="1:2" x14ac:dyDescent="0.25">
      <c r="A24" s="4" t="s">
        <v>77</v>
      </c>
      <c r="B24" s="1" t="s">
        <v>22</v>
      </c>
    </row>
    <row r="25" spans="1:2" x14ac:dyDescent="0.25">
      <c r="A25" s="4" t="s">
        <v>78</v>
      </c>
      <c r="B25" s="1" t="s">
        <v>23</v>
      </c>
    </row>
    <row r="26" spans="1:2" x14ac:dyDescent="0.25">
      <c r="A26" s="4" t="s">
        <v>79</v>
      </c>
      <c r="B26" s="1" t="s">
        <v>24</v>
      </c>
    </row>
    <row r="27" spans="1:2" x14ac:dyDescent="0.25">
      <c r="A27" s="4" t="s">
        <v>80</v>
      </c>
      <c r="B27" s="1" t="s">
        <v>25</v>
      </c>
    </row>
    <row r="28" spans="1:2" x14ac:dyDescent="0.25">
      <c r="A28" s="4" t="s">
        <v>81</v>
      </c>
      <c r="B28" s="1" t="s">
        <v>26</v>
      </c>
    </row>
    <row r="29" spans="1:2" x14ac:dyDescent="0.25">
      <c r="A29" s="4">
        <v>27</v>
      </c>
      <c r="B29" s="1" t="s">
        <v>27</v>
      </c>
    </row>
    <row r="30" spans="1:2" x14ac:dyDescent="0.25">
      <c r="A30" s="4" t="s">
        <v>82</v>
      </c>
      <c r="B30" s="1" t="s">
        <v>28</v>
      </c>
    </row>
    <row r="31" spans="1:2" x14ac:dyDescent="0.25">
      <c r="A31" s="4" t="s">
        <v>83</v>
      </c>
      <c r="B31" s="1" t="s">
        <v>29</v>
      </c>
    </row>
    <row r="32" spans="1:2" x14ac:dyDescent="0.25">
      <c r="A32" s="4">
        <v>29</v>
      </c>
      <c r="B32" s="1" t="s">
        <v>30</v>
      </c>
    </row>
    <row r="33" spans="1:2" x14ac:dyDescent="0.25">
      <c r="A33" s="4">
        <v>3</v>
      </c>
      <c r="B33" s="1" t="s">
        <v>31</v>
      </c>
    </row>
    <row r="34" spans="1:2" x14ac:dyDescent="0.25">
      <c r="A34" s="4">
        <v>31</v>
      </c>
      <c r="B34" s="1" t="s">
        <v>32</v>
      </c>
    </row>
    <row r="35" spans="1:2" x14ac:dyDescent="0.25">
      <c r="A35" s="4" t="s">
        <v>84</v>
      </c>
      <c r="B35" s="1" t="s">
        <v>33</v>
      </c>
    </row>
    <row r="36" spans="1:2" x14ac:dyDescent="0.25">
      <c r="A36" s="4" t="s">
        <v>85</v>
      </c>
      <c r="B36" s="1" t="s">
        <v>34</v>
      </c>
    </row>
    <row r="37" spans="1:2" x14ac:dyDescent="0.25">
      <c r="A37" s="4" t="s">
        <v>86</v>
      </c>
      <c r="B37" s="1" t="s">
        <v>35</v>
      </c>
    </row>
    <row r="38" spans="1:2" x14ac:dyDescent="0.25">
      <c r="A38" s="4" t="s">
        <v>87</v>
      </c>
      <c r="B38" s="1" t="s">
        <v>36</v>
      </c>
    </row>
    <row r="39" spans="1:2" x14ac:dyDescent="0.25">
      <c r="A39" s="4" t="s">
        <v>88</v>
      </c>
      <c r="B39" s="1" t="s">
        <v>37</v>
      </c>
    </row>
    <row r="40" spans="1:2" x14ac:dyDescent="0.25">
      <c r="A40" s="4" t="s">
        <v>89</v>
      </c>
      <c r="B40" s="1" t="s">
        <v>38</v>
      </c>
    </row>
    <row r="41" spans="1:2" x14ac:dyDescent="0.25">
      <c r="A41" s="4" t="s">
        <v>90</v>
      </c>
      <c r="B41" s="1" t="s">
        <v>39</v>
      </c>
    </row>
    <row r="42" spans="1:2" x14ac:dyDescent="0.25">
      <c r="A42" s="4">
        <v>36</v>
      </c>
      <c r="B42" s="1" t="s">
        <v>40</v>
      </c>
    </row>
    <row r="43" spans="1:2" x14ac:dyDescent="0.25">
      <c r="A43" s="4">
        <v>39</v>
      </c>
      <c r="B43" s="1" t="s">
        <v>41</v>
      </c>
    </row>
    <row r="44" spans="1:2" x14ac:dyDescent="0.25">
      <c r="A44" s="4">
        <v>4</v>
      </c>
      <c r="B44" s="1" t="s">
        <v>42</v>
      </c>
    </row>
    <row r="45" spans="1:2" x14ac:dyDescent="0.25">
      <c r="A45" s="4">
        <v>45</v>
      </c>
      <c r="B45" s="1" t="s">
        <v>43</v>
      </c>
    </row>
    <row r="46" spans="1:2" x14ac:dyDescent="0.25">
      <c r="A46" s="4" t="s">
        <v>91</v>
      </c>
      <c r="B46" s="1" t="s">
        <v>44</v>
      </c>
    </row>
    <row r="47" spans="1:2" x14ac:dyDescent="0.25">
      <c r="A47" s="4">
        <v>48</v>
      </c>
      <c r="B47" s="1" t="s">
        <v>45</v>
      </c>
    </row>
    <row r="48" spans="1:2" x14ac:dyDescent="0.25">
      <c r="A48" s="4">
        <v>5</v>
      </c>
      <c r="B48" s="1" t="s">
        <v>46</v>
      </c>
    </row>
    <row r="49" spans="1:2" x14ac:dyDescent="0.25">
      <c r="A49" s="4" t="s">
        <v>92</v>
      </c>
      <c r="B49" s="1" t="s">
        <v>47</v>
      </c>
    </row>
    <row r="50" spans="1:2" x14ac:dyDescent="0.25">
      <c r="A50" s="4" t="s">
        <v>93</v>
      </c>
      <c r="B50" s="1" t="s">
        <v>48</v>
      </c>
    </row>
    <row r="51" spans="1:2" x14ac:dyDescent="0.25">
      <c r="A51" s="4" t="s">
        <v>94</v>
      </c>
      <c r="B51" s="1" t="s">
        <v>49</v>
      </c>
    </row>
    <row r="52" spans="1:2" x14ac:dyDescent="0.25">
      <c r="A52" s="4" t="s">
        <v>95</v>
      </c>
      <c r="B52" s="1" t="s">
        <v>50</v>
      </c>
    </row>
    <row r="53" spans="1:2" x14ac:dyDescent="0.25">
      <c r="A53" s="4" t="s">
        <v>96</v>
      </c>
      <c r="B53" s="1" t="s">
        <v>51</v>
      </c>
    </row>
    <row r="54" spans="1:2" x14ac:dyDescent="0.25">
      <c r="A54" s="4" t="s">
        <v>97</v>
      </c>
      <c r="B54" s="1" t="s">
        <v>52</v>
      </c>
    </row>
    <row r="55" spans="1:2" x14ac:dyDescent="0.25">
      <c r="A55" s="4">
        <v>8</v>
      </c>
      <c r="B55" s="1" t="s">
        <v>53</v>
      </c>
    </row>
    <row r="56" spans="1:2" x14ac:dyDescent="0.25">
      <c r="A56" s="4" t="s">
        <v>98</v>
      </c>
      <c r="B56" s="1" t="s">
        <v>54</v>
      </c>
    </row>
    <row r="57" spans="1:2" x14ac:dyDescent="0.25">
      <c r="A57" s="4" t="s">
        <v>99</v>
      </c>
      <c r="B57" s="1" t="s">
        <v>55</v>
      </c>
    </row>
    <row r="58" spans="1:2" x14ac:dyDescent="0.25">
      <c r="A58" s="4" t="s">
        <v>100</v>
      </c>
      <c r="B58" s="1" t="s">
        <v>56</v>
      </c>
    </row>
  </sheetData>
  <conditionalFormatting sqref="B51">
    <cfRule type="cellIs" dxfId="0" priority="1" operator="equal">
      <formula>$B$41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512</v>
      </c>
      <c r="B1" s="1">
        <v>99.5</v>
      </c>
      <c r="C1" s="1">
        <v>99.488</v>
      </c>
      <c r="D1" s="1">
        <v>99.474999999999994</v>
      </c>
      <c r="E1" s="1">
        <v>99.46</v>
      </c>
      <c r="F1" s="1">
        <v>99.445999999999998</v>
      </c>
      <c r="G1" s="1">
        <v>99.429999999999893</v>
      </c>
      <c r="H1" s="1">
        <v>99.412999999999997</v>
      </c>
      <c r="I1" s="1">
        <v>99.396000000000001</v>
      </c>
      <c r="J1" s="1">
        <v>99.376999999999995</v>
      </c>
      <c r="K1" s="1">
        <v>99.356999999999999</v>
      </c>
      <c r="L1" s="1">
        <v>99.335999999999999</v>
      </c>
      <c r="M1" s="1">
        <v>99.313000000000002</v>
      </c>
      <c r="N1" s="1">
        <v>99.29</v>
      </c>
      <c r="O1" s="1">
        <v>99.263999999999996</v>
      </c>
      <c r="P1" s="1">
        <v>99.236999999999995</v>
      </c>
      <c r="Q1" s="1">
        <v>99.209000000000003</v>
      </c>
      <c r="R1" s="1">
        <v>99.177999999999997</v>
      </c>
      <c r="S1" s="1">
        <v>99.146000000000001</v>
      </c>
      <c r="T1" s="1">
        <v>99.111000000000004</v>
      </c>
      <c r="U1" s="1">
        <v>99.073999999999998</v>
      </c>
      <c r="V1" s="1">
        <v>99.034999999999997</v>
      </c>
      <c r="W1" s="1">
        <v>98.992999999999995</v>
      </c>
      <c r="X1" s="1">
        <v>98.947999999999993</v>
      </c>
      <c r="Y1" s="1">
        <v>98.900999999999996</v>
      </c>
      <c r="Z1" s="1">
        <v>98.85</v>
      </c>
      <c r="AA1" s="1">
        <v>98.795000000000002</v>
      </c>
      <c r="AB1" s="1">
        <v>98.736000000000004</v>
      </c>
      <c r="AC1" s="1">
        <v>98.673000000000002</v>
      </c>
      <c r="AD1" s="1">
        <v>98.603999999999999</v>
      </c>
      <c r="AE1" s="1">
        <v>98.525999999999996</v>
      </c>
      <c r="AF1" s="1">
        <v>98.438000000000002</v>
      </c>
      <c r="AG1" s="1">
        <v>98.331000000000003</v>
      </c>
      <c r="AH1" s="1">
        <v>98.190999999999903</v>
      </c>
      <c r="AI1" s="1">
        <v>97.985999999999905</v>
      </c>
      <c r="AJ1" s="1">
        <v>97.653000000000006</v>
      </c>
      <c r="AK1" s="1">
        <v>97.066000000000003</v>
      </c>
      <c r="AL1" s="1">
        <v>96.018000000000001</v>
      </c>
      <c r="AM1" s="1">
        <v>94.28</v>
      </c>
      <c r="AN1" s="1">
        <v>91.858999999999995</v>
      </c>
      <c r="AO1" s="1">
        <v>89.176999999999893</v>
      </c>
      <c r="AP1" s="1">
        <v>86.364999999999995</v>
      </c>
      <c r="AQ1" s="1">
        <v>72.989999999999995</v>
      </c>
      <c r="AR1" s="1">
        <v>20.946000000000002</v>
      </c>
      <c r="AS1" s="1">
        <v>2.6633</v>
      </c>
      <c r="AT1" s="1">
        <v>0.42498999999999998</v>
      </c>
      <c r="AU1" s="1">
        <v>0.124139999999999</v>
      </c>
      <c r="AV1" s="1">
        <v>5.0429999999999899E-2</v>
      </c>
      <c r="AW1" s="1">
        <v>2.4028000000000001E-2</v>
      </c>
      <c r="AX1" s="1">
        <v>1.2583E-2</v>
      </c>
      <c r="AY1" s="1">
        <v>7.0161999999999898E-3</v>
      </c>
      <c r="AZ1" s="1">
        <v>4.0967E-3</v>
      </c>
      <c r="BA1" s="1">
        <v>2.4816E-3</v>
      </c>
      <c r="BB1" s="1">
        <v>1.5522000000000001E-3</v>
      </c>
      <c r="BC1" s="1">
        <v>1.0000999999999901E-3</v>
      </c>
      <c r="BD1" s="1">
        <v>6.6270999999999995E-4</v>
      </c>
      <c r="BE1" s="1">
        <v>4.5179999999999998E-4</v>
      </c>
      <c r="BF1" s="1">
        <v>3.1665999999999899E-4</v>
      </c>
      <c r="BG1" s="1">
        <v>2.2805999999999901E-4</v>
      </c>
      <c r="BH1" s="1">
        <v>1.6856999999999999E-4</v>
      </c>
      <c r="BI1" s="1">
        <v>1.2766000000000001E-4</v>
      </c>
    </row>
    <row r="2" spans="1:61" x14ac:dyDescent="0.25">
      <c r="A2" s="1">
        <v>99.512</v>
      </c>
      <c r="B2" s="1">
        <v>99.5</v>
      </c>
      <c r="C2" s="1">
        <v>99.488</v>
      </c>
      <c r="D2" s="1">
        <v>99.474999999999994</v>
      </c>
      <c r="E2" s="1">
        <v>99.46</v>
      </c>
      <c r="F2" s="1">
        <v>99.445999999999998</v>
      </c>
      <c r="G2" s="1">
        <v>99.429999999999893</v>
      </c>
      <c r="H2" s="1">
        <v>99.412999999999997</v>
      </c>
      <c r="I2" s="1">
        <v>99.396000000000001</v>
      </c>
      <c r="J2" s="1">
        <v>99.376999999999995</v>
      </c>
      <c r="K2" s="1">
        <v>99.356999999999999</v>
      </c>
      <c r="L2" s="1">
        <v>99.335999999999999</v>
      </c>
      <c r="M2" s="1">
        <v>99.313000000000002</v>
      </c>
      <c r="N2" s="1">
        <v>99.29</v>
      </c>
      <c r="O2" s="1">
        <v>99.263999999999996</v>
      </c>
      <c r="P2" s="1">
        <v>99.236999999999995</v>
      </c>
      <c r="Q2" s="1">
        <v>99.209000000000003</v>
      </c>
      <c r="R2" s="1">
        <v>99.177999999999997</v>
      </c>
      <c r="S2" s="1">
        <v>99.146000000000001</v>
      </c>
      <c r="T2" s="1">
        <v>99.111000000000004</v>
      </c>
      <c r="U2" s="1">
        <v>99.073999999999998</v>
      </c>
      <c r="V2" s="1">
        <v>99.034999999999997</v>
      </c>
      <c r="W2" s="1">
        <v>98.992999999999995</v>
      </c>
      <c r="X2" s="1">
        <v>98.947999999999993</v>
      </c>
      <c r="Y2" s="1">
        <v>98.900999999999996</v>
      </c>
      <c r="Z2" s="1">
        <v>98.85</v>
      </c>
      <c r="AA2" s="1">
        <v>98.795000000000002</v>
      </c>
      <c r="AB2" s="1">
        <v>98.736000000000004</v>
      </c>
      <c r="AC2" s="1">
        <v>98.673000000000002</v>
      </c>
      <c r="AD2" s="1">
        <v>98.603999999999999</v>
      </c>
      <c r="AE2" s="1">
        <v>98.527000000000001</v>
      </c>
      <c r="AF2" s="1">
        <v>98.438000000000002</v>
      </c>
      <c r="AG2" s="1">
        <v>98.331000000000003</v>
      </c>
      <c r="AH2" s="1">
        <v>98.190999999999903</v>
      </c>
      <c r="AI2" s="1">
        <v>97.988</v>
      </c>
      <c r="AJ2" s="1">
        <v>97.658999999999907</v>
      </c>
      <c r="AK2" s="1">
        <v>97.09</v>
      </c>
      <c r="AL2" s="1">
        <v>96.099000000000004</v>
      </c>
      <c r="AM2" s="1">
        <v>94.518000000000001</v>
      </c>
      <c r="AN2" s="1">
        <v>92.42</v>
      </c>
      <c r="AO2" s="1">
        <v>90.221999999999994</v>
      </c>
      <c r="AP2" s="1">
        <v>88.256999999999906</v>
      </c>
      <c r="AQ2" s="1">
        <v>86.058000000000007</v>
      </c>
      <c r="AR2" s="1">
        <v>69.305999999999997</v>
      </c>
      <c r="AS2" s="1">
        <v>6.0789</v>
      </c>
      <c r="AT2" s="1">
        <v>0.87897999999999998</v>
      </c>
      <c r="AU2" s="1">
        <v>0.22353000000000001</v>
      </c>
      <c r="AV2" s="1">
        <v>7.4978999999999907E-2</v>
      </c>
      <c r="AW2" s="1">
        <v>3.0706000000000001E-2</v>
      </c>
      <c r="AX2" s="1">
        <v>1.4583E-2</v>
      </c>
      <c r="AY2" s="1">
        <v>7.6742999999999898E-3</v>
      </c>
      <c r="AZ2" s="1">
        <v>4.3340999999999996E-3</v>
      </c>
      <c r="BA2" s="1">
        <v>2.5750999999999999E-3</v>
      </c>
      <c r="BB2" s="1">
        <v>1.5922E-3</v>
      </c>
      <c r="BC2" s="1">
        <v>1.0184E-3</v>
      </c>
      <c r="BD2" s="1">
        <v>6.7170000000000001E-4</v>
      </c>
      <c r="BE2" s="1">
        <v>4.5644000000000001E-4</v>
      </c>
      <c r="BF2" s="1">
        <v>3.1915999999999997E-4</v>
      </c>
      <c r="BG2" s="1">
        <v>2.2945999999999999E-4</v>
      </c>
      <c r="BH2" s="1">
        <v>1.6938000000000001E-4</v>
      </c>
      <c r="BI2" s="1">
        <v>1.2814E-4</v>
      </c>
    </row>
    <row r="3" spans="1:61" x14ac:dyDescent="0.25">
      <c r="A3" s="1">
        <v>99.512</v>
      </c>
      <c r="B3" s="1">
        <v>99.5</v>
      </c>
      <c r="C3" s="1">
        <v>99.488</v>
      </c>
      <c r="D3" s="1">
        <v>99.474999999999994</v>
      </c>
      <c r="E3" s="1">
        <v>99.46</v>
      </c>
      <c r="F3" s="1">
        <v>99.445999999999998</v>
      </c>
      <c r="G3" s="1">
        <v>99.429999999999893</v>
      </c>
      <c r="H3" s="1">
        <v>99.412999999999997</v>
      </c>
      <c r="I3" s="1">
        <v>99.396000000000001</v>
      </c>
      <c r="J3" s="1">
        <v>99.376999999999995</v>
      </c>
      <c r="K3" s="1">
        <v>99.356999999999999</v>
      </c>
      <c r="L3" s="1">
        <v>99.335999999999999</v>
      </c>
      <c r="M3" s="1">
        <v>99.313000000000002</v>
      </c>
      <c r="N3" s="1">
        <v>99.29</v>
      </c>
      <c r="O3" s="1">
        <v>99.263999999999996</v>
      </c>
      <c r="P3" s="1">
        <v>99.236999999999995</v>
      </c>
      <c r="Q3" s="1">
        <v>99.209000000000003</v>
      </c>
      <c r="R3" s="1">
        <v>99.177999999999997</v>
      </c>
      <c r="S3" s="1">
        <v>99.146000000000001</v>
      </c>
      <c r="T3" s="1">
        <v>99.111000000000004</v>
      </c>
      <c r="U3" s="1">
        <v>99.073999999999998</v>
      </c>
      <c r="V3" s="1">
        <v>99.034999999999997</v>
      </c>
      <c r="W3" s="1">
        <v>98.992999999999995</v>
      </c>
      <c r="X3" s="1">
        <v>98.947999999999993</v>
      </c>
      <c r="Y3" s="1">
        <v>98.900999999999996</v>
      </c>
      <c r="Z3" s="1">
        <v>98.85</v>
      </c>
      <c r="AA3" s="1">
        <v>98.795000000000002</v>
      </c>
      <c r="AB3" s="1">
        <v>98.736000000000004</v>
      </c>
      <c r="AC3" s="1">
        <v>98.673000000000002</v>
      </c>
      <c r="AD3" s="1">
        <v>98.603999999999999</v>
      </c>
      <c r="AE3" s="1">
        <v>98.527000000000001</v>
      </c>
      <c r="AF3" s="1">
        <v>98.438000000000002</v>
      </c>
      <c r="AG3" s="1">
        <v>98.331000000000003</v>
      </c>
      <c r="AH3" s="1">
        <v>98.19</v>
      </c>
      <c r="AI3" s="1">
        <v>97.983000000000004</v>
      </c>
      <c r="AJ3" s="1">
        <v>97.641999999999996</v>
      </c>
      <c r="AK3" s="1">
        <v>97.031000000000006</v>
      </c>
      <c r="AL3" s="1">
        <v>95.915999999999997</v>
      </c>
      <c r="AM3" s="1">
        <v>94.030999999999906</v>
      </c>
      <c r="AN3" s="1">
        <v>91.394999999999996</v>
      </c>
      <c r="AO3" s="1">
        <v>88.55</v>
      </c>
      <c r="AP3" s="1">
        <v>85.760999999999996</v>
      </c>
      <c r="AQ3" s="1">
        <v>71.352000000000004</v>
      </c>
      <c r="AR3" s="1">
        <v>13.234</v>
      </c>
      <c r="AS3" s="1">
        <v>1.4883</v>
      </c>
      <c r="AT3" s="1">
        <v>0.28742000000000001</v>
      </c>
      <c r="AU3" s="1">
        <v>9.7207000000000002E-2</v>
      </c>
      <c r="AV3" s="1">
        <v>4.3195999999999998E-2</v>
      </c>
      <c r="AW3" s="1">
        <v>2.1824E-2</v>
      </c>
      <c r="AX3" s="1">
        <v>1.1851E-2</v>
      </c>
      <c r="AY3" s="1">
        <v>6.7447999999999996E-3</v>
      </c>
      <c r="AZ3" s="1">
        <v>3.9795000000000004E-3</v>
      </c>
      <c r="BA3" s="1">
        <v>2.4216999999999902E-3</v>
      </c>
      <c r="BB3" s="1">
        <v>1.5168E-3</v>
      </c>
      <c r="BC3" s="1">
        <v>9.7703000000000004E-4</v>
      </c>
      <c r="BD3" s="1">
        <v>6.4676000000000002E-4</v>
      </c>
      <c r="BE3" s="1">
        <v>4.4031000000000002E-4</v>
      </c>
      <c r="BF3" s="1">
        <v>3.0814999999999998E-4</v>
      </c>
      <c r="BG3" s="1">
        <v>2.2160999999999999E-4</v>
      </c>
      <c r="BH3" s="1">
        <v>1.6359999999999999E-4</v>
      </c>
      <c r="BI3" s="1">
        <v>1.2375E-4</v>
      </c>
    </row>
    <row r="4" spans="1:61" x14ac:dyDescent="0.25">
      <c r="A4" s="1">
        <v>99.512</v>
      </c>
      <c r="B4" s="1">
        <v>99.5</v>
      </c>
      <c r="C4" s="1">
        <v>99.488</v>
      </c>
      <c r="D4" s="1">
        <v>99.474999999999994</v>
      </c>
      <c r="E4" s="1">
        <v>99.46</v>
      </c>
      <c r="F4" s="1">
        <v>99.445999999999998</v>
      </c>
      <c r="G4" s="1">
        <v>99.429999999999893</v>
      </c>
      <c r="H4" s="1">
        <v>99.412999999999997</v>
      </c>
      <c r="I4" s="1">
        <v>99.396000000000001</v>
      </c>
      <c r="J4" s="1">
        <v>99.376999999999995</v>
      </c>
      <c r="K4" s="1">
        <v>99.356999999999999</v>
      </c>
      <c r="L4" s="1">
        <v>99.335999999999999</v>
      </c>
      <c r="M4" s="1">
        <v>99.313000000000002</v>
      </c>
      <c r="N4" s="1">
        <v>99.29</v>
      </c>
      <c r="O4" s="1">
        <v>99.263999999999996</v>
      </c>
      <c r="P4" s="1">
        <v>99.236999999999995</v>
      </c>
      <c r="Q4" s="1">
        <v>99.209000000000003</v>
      </c>
      <c r="R4" s="1">
        <v>99.177999999999997</v>
      </c>
      <c r="S4" s="1">
        <v>99.146000000000001</v>
      </c>
      <c r="T4" s="1">
        <v>99.111000000000004</v>
      </c>
      <c r="U4" s="1">
        <v>99.073999999999998</v>
      </c>
      <c r="V4" s="1">
        <v>99.034999999999997</v>
      </c>
      <c r="W4" s="1">
        <v>98.992999999999995</v>
      </c>
      <c r="X4" s="1">
        <v>98.948999999999998</v>
      </c>
      <c r="Y4" s="1">
        <v>98.900999999999996</v>
      </c>
      <c r="Z4" s="1">
        <v>98.85</v>
      </c>
      <c r="AA4" s="1">
        <v>98.795999999999907</v>
      </c>
      <c r="AB4" s="1">
        <v>98.736999999999995</v>
      </c>
      <c r="AC4" s="1">
        <v>98.673999999999893</v>
      </c>
      <c r="AD4" s="1">
        <v>98.605000000000004</v>
      </c>
      <c r="AE4" s="1">
        <v>98.528999999999996</v>
      </c>
      <c r="AF4" s="1">
        <v>98.441999999999993</v>
      </c>
      <c r="AG4" s="1">
        <v>98.338999999999999</v>
      </c>
      <c r="AH4" s="1">
        <v>98.206999999999994</v>
      </c>
      <c r="AI4" s="1">
        <v>98.024000000000001</v>
      </c>
      <c r="AJ4" s="1">
        <v>97.742999999999995</v>
      </c>
      <c r="AK4" s="1">
        <v>97.275999999999996</v>
      </c>
      <c r="AL4" s="1">
        <v>96.483999999999995</v>
      </c>
      <c r="AM4" s="1">
        <v>95.199999999999903</v>
      </c>
      <c r="AN4" s="1">
        <v>93.381</v>
      </c>
      <c r="AO4" s="1">
        <v>91.245000000000005</v>
      </c>
      <c r="AP4" s="1">
        <v>89.004999999999995</v>
      </c>
      <c r="AQ4" s="1">
        <v>85.058999999999997</v>
      </c>
      <c r="AR4" s="1">
        <v>39.518999999999998</v>
      </c>
      <c r="AS4" s="1">
        <v>3.7421999999999902</v>
      </c>
      <c r="AT4" s="1">
        <v>0.74894000000000005</v>
      </c>
      <c r="AU4" s="1">
        <v>0.21375</v>
      </c>
      <c r="AV4" s="1">
        <v>7.8278E-2</v>
      </c>
      <c r="AW4" s="1">
        <v>3.5002999999999999E-2</v>
      </c>
      <c r="AX4" s="1">
        <v>1.8031999999999999E-2</v>
      </c>
      <c r="AY4" s="1">
        <v>1.01739999999999E-2</v>
      </c>
      <c r="AZ4" s="1">
        <v>6.0901999999999996E-3</v>
      </c>
      <c r="BA4" s="1">
        <v>3.8002999999999999E-3</v>
      </c>
      <c r="BB4" s="1">
        <v>2.4494E-3</v>
      </c>
      <c r="BC4" s="1">
        <v>1.6229E-3</v>
      </c>
      <c r="BD4" s="1">
        <v>1.1019000000000001E-3</v>
      </c>
      <c r="BE4" s="1">
        <v>7.6588000000000003E-4</v>
      </c>
      <c r="BF4" s="1">
        <v>5.442E-4</v>
      </c>
      <c r="BG4" s="1">
        <v>3.9491999999999999E-4</v>
      </c>
      <c r="BH4" s="1">
        <v>2.9237000000000002E-4</v>
      </c>
      <c r="BI4" s="1">
        <v>2.2049999999999999E-4</v>
      </c>
    </row>
    <row r="5" spans="1:61" x14ac:dyDescent="0.25">
      <c r="A5" s="1">
        <v>99.512</v>
      </c>
      <c r="B5" s="1">
        <v>99.5</v>
      </c>
      <c r="C5" s="1">
        <v>99.488</v>
      </c>
      <c r="D5" s="1">
        <v>99.474999999999994</v>
      </c>
      <c r="E5" s="1">
        <v>99.46</v>
      </c>
      <c r="F5" s="1">
        <v>99.445999999999998</v>
      </c>
      <c r="G5" s="1">
        <v>99.429999999999893</v>
      </c>
      <c r="H5" s="1">
        <v>99.412999999999997</v>
      </c>
      <c r="I5" s="1">
        <v>99.396000000000001</v>
      </c>
      <c r="J5" s="1">
        <v>99.376999999999995</v>
      </c>
      <c r="K5" s="1">
        <v>99.356999999999999</v>
      </c>
      <c r="L5" s="1">
        <v>99.335999999999999</v>
      </c>
      <c r="M5" s="1">
        <v>99.313000000000002</v>
      </c>
      <c r="N5" s="1">
        <v>99.29</v>
      </c>
      <c r="O5" s="1">
        <v>99.263999999999996</v>
      </c>
      <c r="P5" s="1">
        <v>99.236999999999995</v>
      </c>
      <c r="Q5" s="1">
        <v>99.209000000000003</v>
      </c>
      <c r="R5" s="1">
        <v>99.177999999999997</v>
      </c>
      <c r="S5" s="1">
        <v>99.146000000000001</v>
      </c>
      <c r="T5" s="1">
        <v>99.111000000000004</v>
      </c>
      <c r="U5" s="1">
        <v>99.073999999999998</v>
      </c>
      <c r="V5" s="1">
        <v>99.034999999999997</v>
      </c>
      <c r="W5" s="1">
        <v>98.992999999999995</v>
      </c>
      <c r="X5" s="1">
        <v>98.947999999999993</v>
      </c>
      <c r="Y5" s="1">
        <v>98.900999999999996</v>
      </c>
      <c r="Z5" s="1">
        <v>98.85</v>
      </c>
      <c r="AA5" s="1">
        <v>98.795000000000002</v>
      </c>
      <c r="AB5" s="1">
        <v>98.736000000000004</v>
      </c>
      <c r="AC5" s="1">
        <v>98.673000000000002</v>
      </c>
      <c r="AD5" s="1">
        <v>98.602999999999994</v>
      </c>
      <c r="AE5" s="1">
        <v>98.525999999999996</v>
      </c>
      <c r="AF5" s="1">
        <v>98.436999999999998</v>
      </c>
      <c r="AG5" s="1">
        <v>98.33</v>
      </c>
      <c r="AH5" s="1">
        <v>98.19</v>
      </c>
      <c r="AI5" s="1">
        <v>97.985999999999905</v>
      </c>
      <c r="AJ5" s="1">
        <v>97.655999999999906</v>
      </c>
      <c r="AK5" s="1">
        <v>97.085999999999999</v>
      </c>
      <c r="AL5" s="1">
        <v>96.091999999999999</v>
      </c>
      <c r="AM5" s="1">
        <v>94.506</v>
      </c>
      <c r="AN5" s="1">
        <v>92.397999999999996</v>
      </c>
      <c r="AO5" s="1">
        <v>90.165999999999997</v>
      </c>
      <c r="AP5" s="1">
        <v>87.83</v>
      </c>
      <c r="AQ5" s="1">
        <v>77.641999999999996</v>
      </c>
      <c r="AR5" s="1">
        <v>36.630000000000003</v>
      </c>
      <c r="AS5" s="1">
        <v>5.4404000000000003</v>
      </c>
      <c r="AT5" s="1">
        <v>0.63071999999999995</v>
      </c>
      <c r="AU5" s="1">
        <v>0.156</v>
      </c>
      <c r="AV5" s="1">
        <v>5.7949000000000001E-2</v>
      </c>
      <c r="AW5" s="1">
        <v>2.5745000000000001E-2</v>
      </c>
      <c r="AX5" s="1">
        <v>1.2741000000000001E-2</v>
      </c>
      <c r="AY5" s="1">
        <v>6.7961999999999996E-3</v>
      </c>
      <c r="AZ5" s="1">
        <v>3.8337000000000002E-3</v>
      </c>
      <c r="BA5" s="1">
        <v>2.2597999999999902E-3</v>
      </c>
      <c r="BB5" s="1">
        <v>1.3822999999999999E-3</v>
      </c>
      <c r="BC5" s="1">
        <v>8.7415999999999904E-4</v>
      </c>
      <c r="BD5" s="1">
        <v>5.7034999999999996E-4</v>
      </c>
      <c r="BE5" s="1">
        <v>3.8398000000000002E-4</v>
      </c>
      <c r="BF5" s="1">
        <v>2.6656E-4</v>
      </c>
      <c r="BG5" s="1">
        <v>1.9074000000000001E-4</v>
      </c>
      <c r="BH5" s="1">
        <v>1.4051999999999999E-4</v>
      </c>
      <c r="BI5" s="1">
        <v>1.0637E-4</v>
      </c>
    </row>
    <row r="6" spans="1:61" x14ac:dyDescent="0.25">
      <c r="A6" s="1">
        <v>99.512</v>
      </c>
      <c r="B6" s="1">
        <v>99.5</v>
      </c>
      <c r="C6" s="1">
        <v>99.488</v>
      </c>
      <c r="D6" s="1">
        <v>99.474999999999994</v>
      </c>
      <c r="E6" s="1">
        <v>99.46</v>
      </c>
      <c r="F6" s="1">
        <v>99.445999999999998</v>
      </c>
      <c r="G6" s="1">
        <v>99.429999999999893</v>
      </c>
      <c r="H6" s="1">
        <v>99.412999999999997</v>
      </c>
      <c r="I6" s="1">
        <v>99.396000000000001</v>
      </c>
      <c r="J6" s="1">
        <v>99.376999999999995</v>
      </c>
      <c r="K6" s="1">
        <v>99.356999999999999</v>
      </c>
      <c r="L6" s="1">
        <v>99.335999999999999</v>
      </c>
      <c r="M6" s="1">
        <v>99.313000000000002</v>
      </c>
      <c r="N6" s="1">
        <v>99.29</v>
      </c>
      <c r="O6" s="1">
        <v>99.263999999999996</v>
      </c>
      <c r="P6" s="1">
        <v>99.236999999999995</v>
      </c>
      <c r="Q6" s="1">
        <v>99.209000000000003</v>
      </c>
      <c r="R6" s="1">
        <v>99.177999999999997</v>
      </c>
      <c r="S6" s="1">
        <v>99.146000000000001</v>
      </c>
      <c r="T6" s="1">
        <v>99.111000000000004</v>
      </c>
      <c r="U6" s="1">
        <v>99.073999999999998</v>
      </c>
      <c r="V6" s="1">
        <v>99.034999999999997</v>
      </c>
      <c r="W6" s="1">
        <v>98.992999999999995</v>
      </c>
      <c r="X6" s="1">
        <v>98.948999999999998</v>
      </c>
      <c r="Y6" s="1">
        <v>98.900999999999996</v>
      </c>
      <c r="Z6" s="1">
        <v>98.85</v>
      </c>
      <c r="AA6" s="1">
        <v>98.795999999999907</v>
      </c>
      <c r="AB6" s="1">
        <v>98.736999999999995</v>
      </c>
      <c r="AC6" s="1">
        <v>98.673999999999893</v>
      </c>
      <c r="AD6" s="1">
        <v>98.605000000000004</v>
      </c>
      <c r="AE6" s="1">
        <v>98.528000000000006</v>
      </c>
      <c r="AF6" s="1">
        <v>98.44</v>
      </c>
      <c r="AG6" s="1">
        <v>98.332999999999998</v>
      </c>
      <c r="AH6" s="1">
        <v>98.192999999999998</v>
      </c>
      <c r="AI6" s="1">
        <v>97.991</v>
      </c>
      <c r="AJ6" s="1">
        <v>97.662999999999997</v>
      </c>
      <c r="AK6" s="1">
        <v>97.093999999999994</v>
      </c>
      <c r="AL6" s="1">
        <v>96.103999999999999</v>
      </c>
      <c r="AM6" s="1">
        <v>94.522999999999996</v>
      </c>
      <c r="AN6" s="1">
        <v>92.420999999999907</v>
      </c>
      <c r="AO6" s="1">
        <v>90.203000000000003</v>
      </c>
      <c r="AP6" s="1">
        <v>88.071999999999903</v>
      </c>
      <c r="AQ6" s="1">
        <v>78.920999999999907</v>
      </c>
      <c r="AR6" s="1">
        <v>17.562999999999999</v>
      </c>
      <c r="AS6" s="1">
        <v>6.5568</v>
      </c>
      <c r="AT6" s="1">
        <v>1.8632</v>
      </c>
      <c r="AU6" s="1">
        <v>0.48620999999999998</v>
      </c>
      <c r="AV6" s="1">
        <v>0.14388000000000001</v>
      </c>
      <c r="AW6" s="1">
        <v>5.2311999999999997E-2</v>
      </c>
      <c r="AX6" s="1">
        <v>2.3227999999999999E-2</v>
      </c>
      <c r="AY6" s="1">
        <v>1.1953E-2</v>
      </c>
      <c r="AZ6" s="1">
        <v>6.7725999999999897E-3</v>
      </c>
      <c r="BA6" s="1">
        <v>4.0848999999999998E-3</v>
      </c>
      <c r="BB6" s="1">
        <v>2.5747999999999999E-3</v>
      </c>
      <c r="BC6" s="1">
        <v>1.6799999999999901E-3</v>
      </c>
      <c r="BD6" s="1">
        <v>1.1280999999999999E-3</v>
      </c>
      <c r="BE6" s="1">
        <v>7.7778000000000005E-4</v>
      </c>
      <c r="BF6" s="1">
        <v>5.4929000000000002E-4</v>
      </c>
      <c r="BG6" s="1">
        <v>3.9672999999999998E-4</v>
      </c>
      <c r="BH6" s="1">
        <v>2.9260000000000001E-4</v>
      </c>
      <c r="BI6" s="1">
        <v>2.1998999999999901E-4</v>
      </c>
    </row>
    <row r="7" spans="1:61" x14ac:dyDescent="0.25">
      <c r="A7" s="1">
        <v>99.512</v>
      </c>
      <c r="B7" s="1">
        <v>99.5</v>
      </c>
      <c r="C7" s="1">
        <v>99.488</v>
      </c>
      <c r="D7" s="1">
        <v>99.474999999999994</v>
      </c>
      <c r="E7" s="1">
        <v>99.46</v>
      </c>
      <c r="F7" s="1">
        <v>99.445999999999998</v>
      </c>
      <c r="G7" s="1">
        <v>99.429999999999893</v>
      </c>
      <c r="H7" s="1">
        <v>99.412999999999997</v>
      </c>
      <c r="I7" s="1">
        <v>99.396000000000001</v>
      </c>
      <c r="J7" s="1">
        <v>99.376999999999995</v>
      </c>
      <c r="K7" s="1">
        <v>99.356999999999999</v>
      </c>
      <c r="L7" s="1">
        <v>99.335999999999999</v>
      </c>
      <c r="M7" s="1">
        <v>99.313000000000002</v>
      </c>
      <c r="N7" s="1">
        <v>99.29</v>
      </c>
      <c r="O7" s="1">
        <v>99.263999999999996</v>
      </c>
      <c r="P7" s="1">
        <v>99.236999999999995</v>
      </c>
      <c r="Q7" s="1">
        <v>99.209000000000003</v>
      </c>
      <c r="R7" s="1">
        <v>99.177999999999997</v>
      </c>
      <c r="S7" s="1">
        <v>99.146000000000001</v>
      </c>
      <c r="T7" s="1">
        <v>99.111000000000004</v>
      </c>
      <c r="U7" s="1">
        <v>99.073999999999998</v>
      </c>
      <c r="V7" s="1">
        <v>99.034999999999997</v>
      </c>
      <c r="W7" s="1">
        <v>98.992999999999995</v>
      </c>
      <c r="X7" s="1">
        <v>98.948999999999998</v>
      </c>
      <c r="Y7" s="1">
        <v>98.900999999999996</v>
      </c>
      <c r="Z7" s="1">
        <v>98.85</v>
      </c>
      <c r="AA7" s="1">
        <v>98.795999999999907</v>
      </c>
      <c r="AB7" s="1">
        <v>98.736999999999995</v>
      </c>
      <c r="AC7" s="1">
        <v>98.673999999999893</v>
      </c>
      <c r="AD7" s="1">
        <v>98.605000000000004</v>
      </c>
      <c r="AE7" s="1">
        <v>98.528000000000006</v>
      </c>
      <c r="AF7" s="1">
        <v>98.44</v>
      </c>
      <c r="AG7" s="1">
        <v>98.332999999999998</v>
      </c>
      <c r="AH7" s="1">
        <v>98.194000000000003</v>
      </c>
      <c r="AI7" s="1">
        <v>97.991</v>
      </c>
      <c r="AJ7" s="1">
        <v>97.664000000000001</v>
      </c>
      <c r="AK7" s="1">
        <v>97.096000000000004</v>
      </c>
      <c r="AL7" s="1">
        <v>96.106999999999999</v>
      </c>
      <c r="AM7" s="1">
        <v>94.528999999999996</v>
      </c>
      <c r="AN7" s="1">
        <v>92.432999999999893</v>
      </c>
      <c r="AO7" s="1">
        <v>90.238</v>
      </c>
      <c r="AP7" s="1">
        <v>88.225999999999999</v>
      </c>
      <c r="AQ7" s="1">
        <v>83.575000000000003</v>
      </c>
      <c r="AR7" s="1">
        <v>34.966000000000001</v>
      </c>
      <c r="AS7" s="1">
        <v>5.0498000000000003</v>
      </c>
      <c r="AT7" s="1">
        <v>0.86862999999999901</v>
      </c>
      <c r="AU7" s="1">
        <v>0.23265</v>
      </c>
      <c r="AV7" s="1">
        <v>8.4134E-2</v>
      </c>
      <c r="AW7" s="1">
        <v>3.7183000000000001E-2</v>
      </c>
      <c r="AX7" s="1">
        <v>1.8869E-2</v>
      </c>
      <c r="AY7" s="1">
        <v>1.0496E-2</v>
      </c>
      <c r="AZ7" s="1">
        <v>6.2118E-3</v>
      </c>
      <c r="BA7" s="1">
        <v>3.8433999999999999E-3</v>
      </c>
      <c r="BB7" s="1">
        <v>2.4618999999999999E-3</v>
      </c>
      <c r="BC7" s="1">
        <v>1.62359999999999E-3</v>
      </c>
      <c r="BD7" s="1">
        <v>1.0985000000000001E-3</v>
      </c>
      <c r="BE7" s="1">
        <v>7.6141000000000002E-4</v>
      </c>
      <c r="BF7" s="1">
        <v>5.3978999999999995E-4</v>
      </c>
      <c r="BG7" s="1">
        <v>3.9095999999999998E-4</v>
      </c>
      <c r="BH7" s="1">
        <v>2.8895E-4</v>
      </c>
      <c r="BI7" s="1">
        <v>2.1759000000000001E-4</v>
      </c>
    </row>
    <row r="8" spans="1:61" x14ac:dyDescent="0.25">
      <c r="A8" s="1">
        <v>99.512</v>
      </c>
      <c r="B8" s="1">
        <v>99.5</v>
      </c>
      <c r="C8" s="1">
        <v>99.488</v>
      </c>
      <c r="D8" s="1">
        <v>99.474999999999994</v>
      </c>
      <c r="E8" s="1">
        <v>99.46</v>
      </c>
      <c r="F8" s="1">
        <v>99.445999999999998</v>
      </c>
      <c r="G8" s="1">
        <v>99.429999999999893</v>
      </c>
      <c r="H8" s="1">
        <v>99.412999999999997</v>
      </c>
      <c r="I8" s="1">
        <v>99.396000000000001</v>
      </c>
      <c r="J8" s="1">
        <v>99.376999999999995</v>
      </c>
      <c r="K8" s="1">
        <v>99.356999999999999</v>
      </c>
      <c r="L8" s="1">
        <v>99.335999999999999</v>
      </c>
      <c r="M8" s="1">
        <v>99.313000000000002</v>
      </c>
      <c r="N8" s="1">
        <v>99.29</v>
      </c>
      <c r="O8" s="1">
        <v>99.263999999999996</v>
      </c>
      <c r="P8" s="1">
        <v>99.236999999999995</v>
      </c>
      <c r="Q8" s="1">
        <v>99.209000000000003</v>
      </c>
      <c r="R8" s="1">
        <v>99.177999999999997</v>
      </c>
      <c r="S8" s="1">
        <v>99.146000000000001</v>
      </c>
      <c r="T8" s="1">
        <v>99.111000000000004</v>
      </c>
      <c r="U8" s="1">
        <v>99.073999999999998</v>
      </c>
      <c r="V8" s="1">
        <v>99.034999999999997</v>
      </c>
      <c r="W8" s="1">
        <v>98.992999999999995</v>
      </c>
      <c r="X8" s="1">
        <v>98.948999999999998</v>
      </c>
      <c r="Y8" s="1">
        <v>98.900999999999996</v>
      </c>
      <c r="Z8" s="1">
        <v>98.85</v>
      </c>
      <c r="AA8" s="1">
        <v>98.795999999999907</v>
      </c>
      <c r="AB8" s="1">
        <v>98.736999999999995</v>
      </c>
      <c r="AC8" s="1">
        <v>98.673999999999893</v>
      </c>
      <c r="AD8" s="1">
        <v>98.605000000000004</v>
      </c>
      <c r="AE8" s="1">
        <v>98.528000000000006</v>
      </c>
      <c r="AF8" s="1">
        <v>98.44</v>
      </c>
      <c r="AG8" s="1">
        <v>98.332999999999998</v>
      </c>
      <c r="AH8" s="1">
        <v>98.194000000000003</v>
      </c>
      <c r="AI8" s="1">
        <v>97.99</v>
      </c>
      <c r="AJ8" s="1">
        <v>97.656999999999996</v>
      </c>
      <c r="AK8" s="1">
        <v>97.070999999999998</v>
      </c>
      <c r="AL8" s="1">
        <v>96.019000000000005</v>
      </c>
      <c r="AM8" s="1">
        <v>94.266000000000005</v>
      </c>
      <c r="AN8" s="1">
        <v>91.804000000000002</v>
      </c>
      <c r="AO8" s="1">
        <v>89.039000000000001</v>
      </c>
      <c r="AP8" s="1">
        <v>86.11</v>
      </c>
      <c r="AQ8" s="1">
        <v>73.39</v>
      </c>
      <c r="AR8" s="1">
        <v>17.696000000000002</v>
      </c>
      <c r="AS8" s="1">
        <v>3.7713999999999999</v>
      </c>
      <c r="AT8" s="1">
        <v>0.89985999999999999</v>
      </c>
      <c r="AU8" s="1">
        <v>0.26682</v>
      </c>
      <c r="AV8" s="1">
        <v>9.6823000000000006E-2</v>
      </c>
      <c r="AW8" s="1">
        <v>4.1758999999999998E-2</v>
      </c>
      <c r="AX8" s="1">
        <v>2.0635999999999901E-2</v>
      </c>
      <c r="AY8" s="1">
        <v>1.1247999999999999E-2</v>
      </c>
      <c r="AZ8" s="1">
        <v>6.5690000000000002E-3</v>
      </c>
      <c r="BA8" s="1">
        <v>4.0309999999999999E-3</v>
      </c>
      <c r="BB8" s="1">
        <v>2.5688999999999998E-3</v>
      </c>
      <c r="BC8" s="1">
        <v>1.6888000000000001E-3</v>
      </c>
      <c r="BD8" s="1">
        <v>1.1402000000000001E-3</v>
      </c>
      <c r="BE8" s="1">
        <v>7.8903999999999997E-4</v>
      </c>
      <c r="BF8" s="1">
        <v>5.5869000000000003E-4</v>
      </c>
      <c r="BG8" s="1">
        <v>4.0421000000000001E-4</v>
      </c>
      <c r="BH8" s="1">
        <v>2.9844000000000002E-4</v>
      </c>
      <c r="BI8" s="1">
        <v>2.24509999999999E-4</v>
      </c>
    </row>
    <row r="9" spans="1:61" x14ac:dyDescent="0.25">
      <c r="A9" s="1">
        <v>99.512</v>
      </c>
      <c r="B9" s="1">
        <v>99.5</v>
      </c>
      <c r="C9" s="1">
        <v>99.488</v>
      </c>
      <c r="D9" s="1">
        <v>99.474999999999994</v>
      </c>
      <c r="E9" s="1">
        <v>99.46</v>
      </c>
      <c r="F9" s="1">
        <v>99.445999999999998</v>
      </c>
      <c r="G9" s="1">
        <v>99.429999999999893</v>
      </c>
      <c r="H9" s="1">
        <v>99.412999999999997</v>
      </c>
      <c r="I9" s="1">
        <v>99.396000000000001</v>
      </c>
      <c r="J9" s="1">
        <v>99.376999999999995</v>
      </c>
      <c r="K9" s="1">
        <v>99.356999999999999</v>
      </c>
      <c r="L9" s="1">
        <v>99.335999999999999</v>
      </c>
      <c r="M9" s="1">
        <v>99.313000000000002</v>
      </c>
      <c r="N9" s="1">
        <v>99.29</v>
      </c>
      <c r="O9" s="1">
        <v>99.263999999999996</v>
      </c>
      <c r="P9" s="1">
        <v>99.236999999999995</v>
      </c>
      <c r="Q9" s="1">
        <v>99.209000000000003</v>
      </c>
      <c r="R9" s="1">
        <v>99.177999999999997</v>
      </c>
      <c r="S9" s="1">
        <v>99.146000000000001</v>
      </c>
      <c r="T9" s="1">
        <v>99.111000000000004</v>
      </c>
      <c r="U9" s="1">
        <v>99.073999999999998</v>
      </c>
      <c r="V9" s="1">
        <v>99.034999999999997</v>
      </c>
      <c r="W9" s="1">
        <v>98.992999999999995</v>
      </c>
      <c r="X9" s="1">
        <v>98.947999999999993</v>
      </c>
      <c r="Y9" s="1">
        <v>98.900999999999996</v>
      </c>
      <c r="Z9" s="1">
        <v>98.85</v>
      </c>
      <c r="AA9" s="1">
        <v>98.795000000000002</v>
      </c>
      <c r="AB9" s="1">
        <v>98.736000000000004</v>
      </c>
      <c r="AC9" s="1">
        <v>98.673000000000002</v>
      </c>
      <c r="AD9" s="1">
        <v>98.603999999999999</v>
      </c>
      <c r="AE9" s="1">
        <v>98.525999999999996</v>
      </c>
      <c r="AF9" s="1">
        <v>98.438000000000002</v>
      </c>
      <c r="AG9" s="1">
        <v>98.331000000000003</v>
      </c>
      <c r="AH9" s="1">
        <v>98.19</v>
      </c>
      <c r="AI9" s="1">
        <v>97.985999999999905</v>
      </c>
      <c r="AJ9" s="1">
        <v>97.652000000000001</v>
      </c>
      <c r="AK9" s="1">
        <v>97.063999999999993</v>
      </c>
      <c r="AL9" s="1">
        <v>96.010999999999996</v>
      </c>
      <c r="AM9" s="1">
        <v>94.254999999999995</v>
      </c>
      <c r="AN9" s="1">
        <v>91.789000000000001</v>
      </c>
      <c r="AO9" s="1">
        <v>89.018000000000001</v>
      </c>
      <c r="AP9" s="1">
        <v>86.134999999999906</v>
      </c>
      <c r="AQ9" s="1">
        <v>76.394999999999996</v>
      </c>
      <c r="AR9" s="1">
        <v>19.475000000000001</v>
      </c>
      <c r="AS9" s="1">
        <v>3.4533</v>
      </c>
      <c r="AT9" s="1">
        <v>0.76739999999999997</v>
      </c>
      <c r="AU9" s="1">
        <v>0.222859999999999</v>
      </c>
      <c r="AV9" s="1">
        <v>7.9783999999999994E-2</v>
      </c>
      <c r="AW9" s="1">
        <v>3.3621999999999999E-2</v>
      </c>
      <c r="AX9" s="1">
        <v>1.6077000000000001E-2</v>
      </c>
      <c r="AY9" s="1">
        <v>8.4411E-3</v>
      </c>
      <c r="AZ9" s="1">
        <v>4.7467999999999998E-3</v>
      </c>
      <c r="BA9" s="1">
        <v>2.8105999999999999E-3</v>
      </c>
      <c r="BB9" s="1">
        <v>1.7340000000000001E-3</v>
      </c>
      <c r="BC9" s="1">
        <v>1.1079E-3</v>
      </c>
      <c r="BD9" s="1">
        <v>7.3027999999999895E-4</v>
      </c>
      <c r="BE9" s="1">
        <v>4.9604E-4</v>
      </c>
      <c r="BF9" s="1">
        <v>3.4667999999999998E-4</v>
      </c>
      <c r="BG9" s="1">
        <v>2.4906E-4</v>
      </c>
      <c r="BH9" s="1">
        <v>1.8365999999999999E-4</v>
      </c>
      <c r="BI9" s="1">
        <v>1.3875000000000001E-4</v>
      </c>
    </row>
    <row r="10" spans="1:61" x14ac:dyDescent="0.25">
      <c r="A10" s="1">
        <v>99.512</v>
      </c>
      <c r="B10" s="1">
        <v>99.5</v>
      </c>
      <c r="C10" s="1">
        <v>99.488</v>
      </c>
      <c r="D10" s="1">
        <v>99.474999999999994</v>
      </c>
      <c r="E10" s="1">
        <v>99.46</v>
      </c>
      <c r="F10" s="1">
        <v>99.445999999999998</v>
      </c>
      <c r="G10" s="1">
        <v>99.429999999999893</v>
      </c>
      <c r="H10" s="1">
        <v>99.412999999999997</v>
      </c>
      <c r="I10" s="1">
        <v>99.396000000000001</v>
      </c>
      <c r="J10" s="1">
        <v>99.376999999999995</v>
      </c>
      <c r="K10" s="1">
        <v>99.356999999999999</v>
      </c>
      <c r="L10" s="1">
        <v>99.335999999999999</v>
      </c>
      <c r="M10" s="1">
        <v>99.313000000000002</v>
      </c>
      <c r="N10" s="1">
        <v>99.29</v>
      </c>
      <c r="O10" s="1">
        <v>99.263999999999996</v>
      </c>
      <c r="P10" s="1">
        <v>99.236999999999995</v>
      </c>
      <c r="Q10" s="1">
        <v>99.209000000000003</v>
      </c>
      <c r="R10" s="1">
        <v>99.177999999999997</v>
      </c>
      <c r="S10" s="1">
        <v>99.146000000000001</v>
      </c>
      <c r="T10" s="1">
        <v>99.111000000000004</v>
      </c>
      <c r="U10" s="1">
        <v>99.073999999999998</v>
      </c>
      <c r="V10" s="1">
        <v>99.034999999999997</v>
      </c>
      <c r="W10" s="1">
        <v>98.992999999999995</v>
      </c>
      <c r="X10" s="1">
        <v>98.947999999999993</v>
      </c>
      <c r="Y10" s="1">
        <v>98.900999999999996</v>
      </c>
      <c r="Z10" s="1">
        <v>98.85</v>
      </c>
      <c r="AA10" s="1">
        <v>98.795000000000002</v>
      </c>
      <c r="AB10" s="1">
        <v>98.736000000000004</v>
      </c>
      <c r="AC10" s="1">
        <v>98.673000000000002</v>
      </c>
      <c r="AD10" s="1">
        <v>98.603999999999999</v>
      </c>
      <c r="AE10" s="1">
        <v>98.525999999999996</v>
      </c>
      <c r="AF10" s="1">
        <v>98.438000000000002</v>
      </c>
      <c r="AG10" s="1">
        <v>98.33</v>
      </c>
      <c r="AH10" s="1">
        <v>98.186999999999998</v>
      </c>
      <c r="AI10" s="1">
        <v>97.974000000000004</v>
      </c>
      <c r="AJ10" s="1">
        <v>97.61</v>
      </c>
      <c r="AK10" s="1">
        <v>96.924999999999997</v>
      </c>
      <c r="AL10" s="1">
        <v>95.591999999999999</v>
      </c>
      <c r="AM10" s="1">
        <v>93.206999999999994</v>
      </c>
      <c r="AN10" s="1">
        <v>89.856999999999999</v>
      </c>
      <c r="AO10" s="1">
        <v>86.504999999999995</v>
      </c>
      <c r="AP10" s="1">
        <v>83.468999999999994</v>
      </c>
      <c r="AQ10" s="1">
        <v>65.765000000000001</v>
      </c>
      <c r="AR10" s="1">
        <v>16.370999999999999</v>
      </c>
      <c r="AS10" s="1">
        <v>2.3940000000000001</v>
      </c>
      <c r="AT10" s="1">
        <v>0.42698999999999998</v>
      </c>
      <c r="AU10" s="1">
        <v>0.12466000000000001</v>
      </c>
      <c r="AV10" s="1">
        <v>4.9737999999999997E-2</v>
      </c>
      <c r="AW10" s="1">
        <v>2.3543999999999999E-2</v>
      </c>
      <c r="AX10" s="1">
        <v>1.2337000000000001E-2</v>
      </c>
      <c r="AY10" s="1">
        <v>6.8964999999999999E-3</v>
      </c>
      <c r="AZ10" s="1">
        <v>4.0355999999999899E-3</v>
      </c>
      <c r="BA10" s="1">
        <v>2.4475999999999999E-3</v>
      </c>
      <c r="BB10" s="1">
        <v>1.5313E-3</v>
      </c>
      <c r="BC10" s="1">
        <v>9.859999999999999E-4</v>
      </c>
      <c r="BD10" s="1">
        <v>6.5258000000000004E-4</v>
      </c>
      <c r="BE10" s="1">
        <v>4.4412999999999999E-4</v>
      </c>
      <c r="BF10" s="1">
        <v>3.1064999999999999E-4</v>
      </c>
      <c r="BG10" s="1">
        <v>2.2322999999999999E-4</v>
      </c>
      <c r="BH10" s="1">
        <v>1.6463E-4</v>
      </c>
      <c r="BI10" s="1">
        <v>1.2439999999999999E-4</v>
      </c>
    </row>
    <row r="11" spans="1:61" x14ac:dyDescent="0.25">
      <c r="A11" s="1">
        <v>99.512</v>
      </c>
      <c r="B11" s="1">
        <v>99.5</v>
      </c>
      <c r="C11" s="1">
        <v>99.488</v>
      </c>
      <c r="D11" s="1">
        <v>99.474999999999994</v>
      </c>
      <c r="E11" s="1">
        <v>99.46</v>
      </c>
      <c r="F11" s="1">
        <v>99.445999999999998</v>
      </c>
      <c r="G11" s="1">
        <v>99.429999999999893</v>
      </c>
      <c r="H11" s="1">
        <v>99.412999999999997</v>
      </c>
      <c r="I11" s="1">
        <v>99.396000000000001</v>
      </c>
      <c r="J11" s="1">
        <v>99.376999999999995</v>
      </c>
      <c r="K11" s="1">
        <v>99.356999999999999</v>
      </c>
      <c r="L11" s="1">
        <v>99.335999999999999</v>
      </c>
      <c r="M11" s="1">
        <v>99.313000000000002</v>
      </c>
      <c r="N11" s="1">
        <v>99.29</v>
      </c>
      <c r="O11" s="1">
        <v>99.263999999999996</v>
      </c>
      <c r="P11" s="1">
        <v>99.236999999999995</v>
      </c>
      <c r="Q11" s="1">
        <v>99.209000000000003</v>
      </c>
      <c r="R11" s="1">
        <v>99.177999999999997</v>
      </c>
      <c r="S11" s="1">
        <v>99.146000000000001</v>
      </c>
      <c r="T11" s="1">
        <v>99.111000000000004</v>
      </c>
      <c r="U11" s="1">
        <v>99.073999999999998</v>
      </c>
      <c r="V11" s="1">
        <v>99.034999999999997</v>
      </c>
      <c r="W11" s="1">
        <v>98.992999999999995</v>
      </c>
      <c r="X11" s="1">
        <v>98.947999999999993</v>
      </c>
      <c r="Y11" s="1">
        <v>98.900999999999996</v>
      </c>
      <c r="Z11" s="1">
        <v>98.85</v>
      </c>
      <c r="AA11" s="1">
        <v>98.795000000000002</v>
      </c>
      <c r="AB11" s="1">
        <v>98.736000000000004</v>
      </c>
      <c r="AC11" s="1">
        <v>98.673000000000002</v>
      </c>
      <c r="AD11" s="1">
        <v>98.603999999999999</v>
      </c>
      <c r="AE11" s="1">
        <v>98.525999999999996</v>
      </c>
      <c r="AF11" s="1">
        <v>98.438000000000002</v>
      </c>
      <c r="AG11" s="1">
        <v>98.331000000000003</v>
      </c>
      <c r="AH11" s="1">
        <v>98.19</v>
      </c>
      <c r="AI11" s="1">
        <v>97.985999999999905</v>
      </c>
      <c r="AJ11" s="1">
        <v>97.652000000000001</v>
      </c>
      <c r="AK11" s="1">
        <v>97.063999999999993</v>
      </c>
      <c r="AL11" s="1">
        <v>96.010999999999996</v>
      </c>
      <c r="AM11" s="1">
        <v>94.254999999999995</v>
      </c>
      <c r="AN11" s="1">
        <v>91.789000000000001</v>
      </c>
      <c r="AO11" s="1">
        <v>89.009</v>
      </c>
      <c r="AP11" s="1">
        <v>85.77</v>
      </c>
      <c r="AQ11" s="1">
        <v>64.697000000000003</v>
      </c>
      <c r="AR11" s="1">
        <v>16.001000000000001</v>
      </c>
      <c r="AS11" s="1">
        <v>2.8925999999999998</v>
      </c>
      <c r="AT11" s="1">
        <v>0.64614000000000005</v>
      </c>
      <c r="AU11" s="1">
        <v>0.19897000000000001</v>
      </c>
      <c r="AV11" s="1">
        <v>7.4642E-2</v>
      </c>
      <c r="AW11" s="1">
        <v>3.2239999999999998E-2</v>
      </c>
      <c r="AX11" s="1">
        <v>1.5573E-2</v>
      </c>
      <c r="AY11" s="1">
        <v>8.2036000000000001E-3</v>
      </c>
      <c r="AZ11" s="1">
        <v>4.6166000000000002E-3</v>
      </c>
      <c r="BA11" s="1">
        <v>2.7336999999999999E-3</v>
      </c>
      <c r="BB11" s="1">
        <v>1.6864999999999901E-3</v>
      </c>
      <c r="BC11" s="1">
        <v>1.0777E-3</v>
      </c>
      <c r="BD11" s="1">
        <v>7.1051999999999997E-4</v>
      </c>
      <c r="BE11" s="1">
        <v>4.8278999999999998E-4</v>
      </c>
      <c r="BF11" s="1">
        <v>3.3756999999999998E-4</v>
      </c>
      <c r="BG11" s="1">
        <v>2.4263E-4</v>
      </c>
      <c r="BH11" s="1">
        <v>1.7899999999999999E-4</v>
      </c>
      <c r="BI11" s="1">
        <v>1.3528999999999999E-4</v>
      </c>
    </row>
    <row r="12" spans="1:61" x14ac:dyDescent="0.25">
      <c r="A12" s="1">
        <v>99.512</v>
      </c>
      <c r="B12" s="1">
        <v>99.5</v>
      </c>
      <c r="C12" s="1">
        <v>99.488</v>
      </c>
      <c r="D12" s="1">
        <v>99.474999999999994</v>
      </c>
      <c r="E12" s="1">
        <v>99.46</v>
      </c>
      <c r="F12" s="1">
        <v>99.445999999999998</v>
      </c>
      <c r="G12" s="1">
        <v>99.429999999999893</v>
      </c>
      <c r="H12" s="1">
        <v>99.412999999999997</v>
      </c>
      <c r="I12" s="1">
        <v>99.396000000000001</v>
      </c>
      <c r="J12" s="1">
        <v>99.376999999999995</v>
      </c>
      <c r="K12" s="1">
        <v>99.356999999999999</v>
      </c>
      <c r="L12" s="1">
        <v>99.335999999999999</v>
      </c>
      <c r="M12" s="1">
        <v>99.313000000000002</v>
      </c>
      <c r="N12" s="1">
        <v>99.29</v>
      </c>
      <c r="O12" s="1">
        <v>99.263999999999996</v>
      </c>
      <c r="P12" s="1">
        <v>99.236999999999995</v>
      </c>
      <c r="Q12" s="1">
        <v>99.209000000000003</v>
      </c>
      <c r="R12" s="1">
        <v>99.177999999999997</v>
      </c>
      <c r="S12" s="1">
        <v>99.146000000000001</v>
      </c>
      <c r="T12" s="1">
        <v>99.111000000000004</v>
      </c>
      <c r="U12" s="1">
        <v>99.073999999999998</v>
      </c>
      <c r="V12" s="1">
        <v>99.034999999999997</v>
      </c>
      <c r="W12" s="1">
        <v>98.992999999999995</v>
      </c>
      <c r="X12" s="1">
        <v>98.947999999999993</v>
      </c>
      <c r="Y12" s="1">
        <v>98.900999999999996</v>
      </c>
      <c r="Z12" s="1">
        <v>98.85</v>
      </c>
      <c r="AA12" s="1">
        <v>98.795000000000002</v>
      </c>
      <c r="AB12" s="1">
        <v>98.736000000000004</v>
      </c>
      <c r="AC12" s="1">
        <v>98.673000000000002</v>
      </c>
      <c r="AD12" s="1">
        <v>98.602999999999994</v>
      </c>
      <c r="AE12" s="1">
        <v>98.525999999999996</v>
      </c>
      <c r="AF12" s="1">
        <v>98.436999999999998</v>
      </c>
      <c r="AG12" s="1">
        <v>98.33</v>
      </c>
      <c r="AH12" s="1">
        <v>98.188999999999993</v>
      </c>
      <c r="AI12" s="1">
        <v>97.983999999999995</v>
      </c>
      <c r="AJ12" s="1">
        <v>97.649000000000001</v>
      </c>
      <c r="AK12" s="1">
        <v>97.058999999999997</v>
      </c>
      <c r="AL12" s="1">
        <v>96.003</v>
      </c>
      <c r="AM12" s="1">
        <v>94.241</v>
      </c>
      <c r="AN12" s="1">
        <v>91.759999999999906</v>
      </c>
      <c r="AO12" s="1">
        <v>88.83</v>
      </c>
      <c r="AP12" s="1">
        <v>79.816999999999993</v>
      </c>
      <c r="AQ12" s="1">
        <v>36.802999999999997</v>
      </c>
      <c r="AR12" s="1">
        <v>14.023999999999999</v>
      </c>
      <c r="AS12" s="1">
        <v>2.5960000000000001</v>
      </c>
      <c r="AT12" s="1">
        <v>0.58374999999999999</v>
      </c>
      <c r="AU12" s="1">
        <v>0.18381</v>
      </c>
      <c r="AV12" s="1">
        <v>6.9875000000000007E-2</v>
      </c>
      <c r="AW12" s="1">
        <v>3.0217999999999998E-2</v>
      </c>
      <c r="AX12" s="1">
        <v>1.4496E-2</v>
      </c>
      <c r="AY12" s="1">
        <v>7.5516000000000003E-3</v>
      </c>
      <c r="AZ12" s="1">
        <v>4.1951000000000002E-3</v>
      </c>
      <c r="BA12" s="1">
        <v>2.4510999999999999E-3</v>
      </c>
      <c r="BB12" s="1">
        <v>1.4924999999999999E-3</v>
      </c>
      <c r="BC12" s="1">
        <v>9.4198999999999997E-4</v>
      </c>
      <c r="BD12" s="1">
        <v>6.1415000000000005E-4</v>
      </c>
      <c r="BE12" s="1">
        <v>4.1334999999999999E-4</v>
      </c>
      <c r="BF12" s="1">
        <v>2.8686E-4</v>
      </c>
      <c r="BG12" s="1">
        <v>2.0513000000000001E-4</v>
      </c>
      <c r="BH12" s="1">
        <v>1.5093999999999999E-4</v>
      </c>
      <c r="BI12" s="1">
        <v>1.14059999999999E-4</v>
      </c>
    </row>
    <row r="13" spans="1:61" x14ac:dyDescent="0.25">
      <c r="A13" s="1">
        <v>99.512</v>
      </c>
      <c r="B13" s="1">
        <v>99.5</v>
      </c>
      <c r="C13" s="1">
        <v>99.488</v>
      </c>
      <c r="D13" s="1">
        <v>99.474999999999994</v>
      </c>
      <c r="E13" s="1">
        <v>99.46</v>
      </c>
      <c r="F13" s="1">
        <v>99.445999999999998</v>
      </c>
      <c r="G13" s="1">
        <v>99.429999999999893</v>
      </c>
      <c r="H13" s="1">
        <v>99.412999999999997</v>
      </c>
      <c r="I13" s="1">
        <v>99.396000000000001</v>
      </c>
      <c r="J13" s="1">
        <v>99.376999999999995</v>
      </c>
      <c r="K13" s="1">
        <v>99.356999999999999</v>
      </c>
      <c r="L13" s="1">
        <v>99.335999999999999</v>
      </c>
      <c r="M13" s="1">
        <v>99.313000000000002</v>
      </c>
      <c r="N13" s="1">
        <v>99.29</v>
      </c>
      <c r="O13" s="1">
        <v>99.263999999999996</v>
      </c>
      <c r="P13" s="1">
        <v>99.236999999999995</v>
      </c>
      <c r="Q13" s="1">
        <v>99.209000000000003</v>
      </c>
      <c r="R13" s="1">
        <v>99.177999999999997</v>
      </c>
      <c r="S13" s="1">
        <v>99.146000000000001</v>
      </c>
      <c r="T13" s="1">
        <v>99.111000000000004</v>
      </c>
      <c r="U13" s="1">
        <v>99.073999999999998</v>
      </c>
      <c r="V13" s="1">
        <v>99.034999999999997</v>
      </c>
      <c r="W13" s="1">
        <v>98.992999999999995</v>
      </c>
      <c r="X13" s="1">
        <v>98.947999999999993</v>
      </c>
      <c r="Y13" s="1">
        <v>98.900999999999996</v>
      </c>
      <c r="Z13" s="1">
        <v>98.85</v>
      </c>
      <c r="AA13" s="1">
        <v>98.795000000000002</v>
      </c>
      <c r="AB13" s="1">
        <v>98.736000000000004</v>
      </c>
      <c r="AC13" s="1">
        <v>98.673000000000002</v>
      </c>
      <c r="AD13" s="1">
        <v>98.602999999999994</v>
      </c>
      <c r="AE13" s="1">
        <v>98.525999999999996</v>
      </c>
      <c r="AF13" s="1">
        <v>98.436999999999998</v>
      </c>
      <c r="AG13" s="1">
        <v>98.33</v>
      </c>
      <c r="AH13" s="1">
        <v>98.188999999999993</v>
      </c>
      <c r="AI13" s="1">
        <v>97.983999999999995</v>
      </c>
      <c r="AJ13" s="1">
        <v>97.649000000000001</v>
      </c>
      <c r="AK13" s="1">
        <v>97.058999999999997</v>
      </c>
      <c r="AL13" s="1">
        <v>96.003</v>
      </c>
      <c r="AM13" s="1">
        <v>94.241</v>
      </c>
      <c r="AN13" s="1">
        <v>91.763999999999996</v>
      </c>
      <c r="AO13" s="1">
        <v>88.930999999999997</v>
      </c>
      <c r="AP13" s="1">
        <v>84.363999999999905</v>
      </c>
      <c r="AQ13" s="1">
        <v>49.015000000000001</v>
      </c>
      <c r="AR13" s="1">
        <v>15.029</v>
      </c>
      <c r="AS13" s="1">
        <v>2.6945000000000001</v>
      </c>
      <c r="AT13" s="1">
        <v>0.59448999999999996</v>
      </c>
      <c r="AU13" s="1">
        <v>0.18537999999999999</v>
      </c>
      <c r="AV13" s="1">
        <v>7.0196999999999996E-2</v>
      </c>
      <c r="AW13" s="1">
        <v>3.0321000000000001E-2</v>
      </c>
      <c r="AX13" s="1">
        <v>1.4543E-2</v>
      </c>
      <c r="AY13" s="1">
        <v>7.5772000000000001E-3</v>
      </c>
      <c r="AZ13" s="1">
        <v>4.2104999999999998E-3</v>
      </c>
      <c r="BA13" s="1">
        <v>2.4607000000000001E-3</v>
      </c>
      <c r="BB13" s="1">
        <v>1.4986999999999999E-3</v>
      </c>
      <c r="BC13" s="1">
        <v>9.4609999999999996E-4</v>
      </c>
      <c r="BD13" s="1">
        <v>6.1695000000000001E-4</v>
      </c>
      <c r="BE13" s="1">
        <v>4.1531000000000001E-4</v>
      </c>
      <c r="BF13" s="1">
        <v>2.8828000000000002E-4</v>
      </c>
      <c r="BG13" s="1">
        <v>2.0617999999999901E-4</v>
      </c>
      <c r="BH13" s="1">
        <v>1.5173000000000001E-4</v>
      </c>
      <c r="BI13" s="1">
        <v>1.1467E-4</v>
      </c>
    </row>
    <row r="14" spans="1:61" x14ac:dyDescent="0.25">
      <c r="A14" s="1">
        <v>99.512</v>
      </c>
      <c r="B14" s="1">
        <v>99.5</v>
      </c>
      <c r="C14" s="1">
        <v>99.488</v>
      </c>
      <c r="D14" s="1">
        <v>99.474999999999994</v>
      </c>
      <c r="E14" s="1">
        <v>99.46</v>
      </c>
      <c r="F14" s="1">
        <v>99.445999999999998</v>
      </c>
      <c r="G14" s="1">
        <v>99.429999999999893</v>
      </c>
      <c r="H14" s="1">
        <v>99.412999999999997</v>
      </c>
      <c r="I14" s="1">
        <v>99.396000000000001</v>
      </c>
      <c r="J14" s="1">
        <v>99.376999999999995</v>
      </c>
      <c r="K14" s="1">
        <v>99.356999999999999</v>
      </c>
      <c r="L14" s="1">
        <v>99.335999999999999</v>
      </c>
      <c r="M14" s="1">
        <v>99.313000000000002</v>
      </c>
      <c r="N14" s="1">
        <v>99.29</v>
      </c>
      <c r="O14" s="1">
        <v>99.263999999999996</v>
      </c>
      <c r="P14" s="1">
        <v>99.236999999999995</v>
      </c>
      <c r="Q14" s="1">
        <v>99.209000000000003</v>
      </c>
      <c r="R14" s="1">
        <v>99.177999999999997</v>
      </c>
      <c r="S14" s="1">
        <v>99.146000000000001</v>
      </c>
      <c r="T14" s="1">
        <v>99.111000000000004</v>
      </c>
      <c r="U14" s="1">
        <v>99.073999999999998</v>
      </c>
      <c r="V14" s="1">
        <v>99.034999999999997</v>
      </c>
      <c r="W14" s="1">
        <v>98.992999999999995</v>
      </c>
      <c r="X14" s="1">
        <v>98.947999999999993</v>
      </c>
      <c r="Y14" s="1">
        <v>98.900999999999996</v>
      </c>
      <c r="Z14" s="1">
        <v>98.85</v>
      </c>
      <c r="AA14" s="1">
        <v>98.795000000000002</v>
      </c>
      <c r="AB14" s="1">
        <v>98.736000000000004</v>
      </c>
      <c r="AC14" s="1">
        <v>98.673000000000002</v>
      </c>
      <c r="AD14" s="1">
        <v>98.602999999999994</v>
      </c>
      <c r="AE14" s="1">
        <v>98.525999999999996</v>
      </c>
      <c r="AF14" s="1">
        <v>98.436999999999998</v>
      </c>
      <c r="AG14" s="1">
        <v>98.33</v>
      </c>
      <c r="AH14" s="1">
        <v>98.19</v>
      </c>
      <c r="AI14" s="1">
        <v>97.985999999999905</v>
      </c>
      <c r="AJ14" s="1">
        <v>97.655999999999906</v>
      </c>
      <c r="AK14" s="1">
        <v>97.084999999999994</v>
      </c>
      <c r="AL14" s="1">
        <v>96.091999999999999</v>
      </c>
      <c r="AM14" s="1">
        <v>94.506</v>
      </c>
      <c r="AN14" s="1">
        <v>92.397999999999996</v>
      </c>
      <c r="AO14" s="1">
        <v>90.167000000000002</v>
      </c>
      <c r="AP14" s="1">
        <v>87.617000000000004</v>
      </c>
      <c r="AQ14" s="1">
        <v>70.025000000000006</v>
      </c>
      <c r="AR14" s="1">
        <v>34.854999999999997</v>
      </c>
      <c r="AS14" s="1">
        <v>10.592000000000001</v>
      </c>
      <c r="AT14" s="1">
        <v>1.6362999999999901</v>
      </c>
      <c r="AU14" s="1">
        <v>0.45424999999999999</v>
      </c>
      <c r="AV14" s="1">
        <v>0.18607000000000001</v>
      </c>
      <c r="AW14" s="1">
        <v>8.8070999999999997E-2</v>
      </c>
      <c r="AX14" s="1">
        <v>4.5030000000000001E-2</v>
      </c>
      <c r="AY14" s="1">
        <v>2.4257999999999998E-2</v>
      </c>
      <c r="AZ14" s="1">
        <v>1.35909999999999E-2</v>
      </c>
      <c r="BA14" s="1">
        <v>7.8539000000000005E-3</v>
      </c>
      <c r="BB14" s="1">
        <v>4.6591000000000002E-3</v>
      </c>
      <c r="BC14" s="1">
        <v>2.8300999999999999E-3</v>
      </c>
      <c r="BD14" s="1">
        <v>1.7572999999999901E-3</v>
      </c>
      <c r="BE14" s="1">
        <v>1.1163E-3</v>
      </c>
      <c r="BF14" s="1">
        <v>7.2557999999999997E-4</v>
      </c>
      <c r="BG14" s="1">
        <v>4.8303000000000002E-4</v>
      </c>
      <c r="BH14" s="1">
        <v>3.2955000000000001E-4</v>
      </c>
      <c r="BI14" s="1">
        <v>2.3044999999999999E-4</v>
      </c>
    </row>
    <row r="15" spans="1:61" x14ac:dyDescent="0.25">
      <c r="A15" s="1">
        <v>99.512</v>
      </c>
      <c r="B15" s="1">
        <v>99.5</v>
      </c>
      <c r="C15" s="1">
        <v>99.488</v>
      </c>
      <c r="D15" s="1">
        <v>99.474999999999994</v>
      </c>
      <c r="E15" s="1">
        <v>99.46</v>
      </c>
      <c r="F15" s="1">
        <v>99.445999999999998</v>
      </c>
      <c r="G15" s="1">
        <v>99.429999999999893</v>
      </c>
      <c r="H15" s="1">
        <v>99.412999999999997</v>
      </c>
      <c r="I15" s="1">
        <v>99.396000000000001</v>
      </c>
      <c r="J15" s="1">
        <v>99.376999999999995</v>
      </c>
      <c r="K15" s="1">
        <v>99.356999999999999</v>
      </c>
      <c r="L15" s="1">
        <v>99.335999999999999</v>
      </c>
      <c r="M15" s="1">
        <v>99.313000000000002</v>
      </c>
      <c r="N15" s="1">
        <v>99.29</v>
      </c>
      <c r="O15" s="1">
        <v>99.263999999999996</v>
      </c>
      <c r="P15" s="1">
        <v>99.236999999999995</v>
      </c>
      <c r="Q15" s="1">
        <v>99.209000000000003</v>
      </c>
      <c r="R15" s="1">
        <v>99.177999999999997</v>
      </c>
      <c r="S15" s="1">
        <v>99.146000000000001</v>
      </c>
      <c r="T15" s="1">
        <v>99.111000000000004</v>
      </c>
      <c r="U15" s="1">
        <v>99.073999999999998</v>
      </c>
      <c r="V15" s="1">
        <v>99.034999999999997</v>
      </c>
      <c r="W15" s="1">
        <v>98.992999999999995</v>
      </c>
      <c r="X15" s="1">
        <v>98.947999999999993</v>
      </c>
      <c r="Y15" s="1">
        <v>98.900999999999996</v>
      </c>
      <c r="Z15" s="1">
        <v>98.85</v>
      </c>
      <c r="AA15" s="1">
        <v>98.795000000000002</v>
      </c>
      <c r="AB15" s="1">
        <v>98.736000000000004</v>
      </c>
      <c r="AC15" s="1">
        <v>98.673000000000002</v>
      </c>
      <c r="AD15" s="1">
        <v>98.603999999999999</v>
      </c>
      <c r="AE15" s="1">
        <v>98.525999999999996</v>
      </c>
      <c r="AF15" s="1">
        <v>98.438000000000002</v>
      </c>
      <c r="AG15" s="1">
        <v>98.331000000000003</v>
      </c>
      <c r="AH15" s="1">
        <v>98.190999999999903</v>
      </c>
      <c r="AI15" s="1">
        <v>97.985999999999905</v>
      </c>
      <c r="AJ15" s="1">
        <v>97.653000000000006</v>
      </c>
      <c r="AK15" s="1">
        <v>97.064999999999998</v>
      </c>
      <c r="AL15" s="1">
        <v>96.012</v>
      </c>
      <c r="AM15" s="1">
        <v>94.257000000000005</v>
      </c>
      <c r="AN15" s="1">
        <v>91.795000000000002</v>
      </c>
      <c r="AO15" s="1">
        <v>89.046999999999997</v>
      </c>
      <c r="AP15" s="1">
        <v>86.244</v>
      </c>
      <c r="AQ15" s="1">
        <v>75.748000000000005</v>
      </c>
      <c r="AR15" s="1">
        <v>21.728999999999999</v>
      </c>
      <c r="AS15" s="1">
        <v>3.2909999999999999</v>
      </c>
      <c r="AT15" s="1">
        <v>0.57967000000000002</v>
      </c>
      <c r="AU15" s="1">
        <v>0.15456999999999901</v>
      </c>
      <c r="AV15" s="1">
        <v>5.6594999999999902E-2</v>
      </c>
      <c r="AW15" s="1">
        <v>2.5472000000000002E-2</v>
      </c>
      <c r="AX15" s="1">
        <v>1.3029000000000001E-2</v>
      </c>
      <c r="AY15" s="1">
        <v>7.2065999999999996E-3</v>
      </c>
      <c r="AZ15" s="1">
        <v>4.1989000000000002E-3</v>
      </c>
      <c r="BA15" s="1">
        <v>2.5428999999999998E-3</v>
      </c>
      <c r="BB15" s="1">
        <v>1.5906E-3</v>
      </c>
      <c r="BC15" s="1">
        <v>1.0246999999999999E-3</v>
      </c>
      <c r="BD15" s="1">
        <v>6.7876000000000004E-4</v>
      </c>
      <c r="BE15" s="1">
        <v>4.6241999999999898E-4</v>
      </c>
      <c r="BF15" s="1">
        <v>3.2380000000000001E-4</v>
      </c>
      <c r="BG15" s="1">
        <v>2.3295E-4</v>
      </c>
      <c r="BH15" s="1">
        <v>1.7199000000000001E-4</v>
      </c>
      <c r="BI15" s="1">
        <v>1.3009999999999999E-4</v>
      </c>
    </row>
    <row r="16" spans="1:61" x14ac:dyDescent="0.25">
      <c r="A16" s="1">
        <v>99.512</v>
      </c>
      <c r="B16" s="1">
        <v>99.5</v>
      </c>
      <c r="C16" s="1">
        <v>99.488</v>
      </c>
      <c r="D16" s="1">
        <v>99.474999999999994</v>
      </c>
      <c r="E16" s="1">
        <v>99.46</v>
      </c>
      <c r="F16" s="1">
        <v>99.445999999999998</v>
      </c>
      <c r="G16" s="1">
        <v>99.429999999999893</v>
      </c>
      <c r="H16" s="1">
        <v>99.412999999999997</v>
      </c>
      <c r="I16" s="1">
        <v>99.396000000000001</v>
      </c>
      <c r="J16" s="1">
        <v>99.376999999999995</v>
      </c>
      <c r="K16" s="1">
        <v>99.356999999999999</v>
      </c>
      <c r="L16" s="1">
        <v>99.335999999999999</v>
      </c>
      <c r="M16" s="1">
        <v>99.313000000000002</v>
      </c>
      <c r="N16" s="1">
        <v>99.29</v>
      </c>
      <c r="O16" s="1">
        <v>99.263999999999996</v>
      </c>
      <c r="P16" s="1">
        <v>99.236999999999995</v>
      </c>
      <c r="Q16" s="1">
        <v>99.209000000000003</v>
      </c>
      <c r="R16" s="1">
        <v>99.177999999999997</v>
      </c>
      <c r="S16" s="1">
        <v>99.146000000000001</v>
      </c>
      <c r="T16" s="1">
        <v>99.111000000000004</v>
      </c>
      <c r="U16" s="1">
        <v>99.073999999999998</v>
      </c>
      <c r="V16" s="1">
        <v>99.034999999999997</v>
      </c>
      <c r="W16" s="1">
        <v>98.992999999999995</v>
      </c>
      <c r="X16" s="1">
        <v>98.947999999999993</v>
      </c>
      <c r="Y16" s="1">
        <v>98.900999999999996</v>
      </c>
      <c r="Z16" s="1">
        <v>98.85</v>
      </c>
      <c r="AA16" s="1">
        <v>98.795000000000002</v>
      </c>
      <c r="AB16" s="1">
        <v>98.736000000000004</v>
      </c>
      <c r="AC16" s="1">
        <v>98.673000000000002</v>
      </c>
      <c r="AD16" s="1">
        <v>98.603999999999999</v>
      </c>
      <c r="AE16" s="1">
        <v>98.527000000000001</v>
      </c>
      <c r="AF16" s="1">
        <v>98.438000000000002</v>
      </c>
      <c r="AG16" s="1">
        <v>98.331000000000003</v>
      </c>
      <c r="AH16" s="1">
        <v>98.190999999999903</v>
      </c>
      <c r="AI16" s="1">
        <v>97.988</v>
      </c>
      <c r="AJ16" s="1">
        <v>97.661000000000001</v>
      </c>
      <c r="AK16" s="1">
        <v>97.093999999999994</v>
      </c>
      <c r="AL16" s="1">
        <v>96.111999999999995</v>
      </c>
      <c r="AM16" s="1">
        <v>94.555000000000007</v>
      </c>
      <c r="AN16" s="1">
        <v>92.507999999999996</v>
      </c>
      <c r="AO16" s="1">
        <v>90.393999999999906</v>
      </c>
      <c r="AP16" s="1">
        <v>88.484999999999999</v>
      </c>
      <c r="AQ16" s="1">
        <v>84.775000000000006</v>
      </c>
      <c r="AR16" s="1">
        <v>59.263999999999903</v>
      </c>
      <c r="AS16" s="1">
        <v>24.326000000000001</v>
      </c>
      <c r="AT16" s="1">
        <v>3.327</v>
      </c>
      <c r="AU16" s="1">
        <v>0.54387999999999903</v>
      </c>
      <c r="AV16" s="1">
        <v>0.14748999999999901</v>
      </c>
      <c r="AW16" s="1">
        <v>5.3703000000000001E-2</v>
      </c>
      <c r="AX16" s="1">
        <v>2.3688000000000001E-2</v>
      </c>
      <c r="AY16" s="1">
        <v>1.1951E-2</v>
      </c>
      <c r="AZ16" s="1">
        <v>6.6220999999999997E-3</v>
      </c>
      <c r="BA16" s="1">
        <v>3.9177999999999999E-3</v>
      </c>
      <c r="BB16" s="1">
        <v>2.4307999999999999E-3</v>
      </c>
      <c r="BC16" s="1">
        <v>1.5648000000000001E-3</v>
      </c>
      <c r="BD16" s="1">
        <v>1.0380000000000001E-3</v>
      </c>
      <c r="BE16" s="1">
        <v>7.0747999999999905E-4</v>
      </c>
      <c r="BF16" s="1">
        <v>4.9416E-4</v>
      </c>
      <c r="BG16" s="1">
        <v>3.5319000000000003E-4</v>
      </c>
      <c r="BH16" s="1">
        <v>2.5797E-4</v>
      </c>
      <c r="BI16" s="1">
        <v>1.9226000000000001E-4</v>
      </c>
    </row>
    <row r="17" spans="1:61" x14ac:dyDescent="0.25">
      <c r="A17" s="1">
        <v>99.512</v>
      </c>
      <c r="B17" s="1">
        <v>99.5</v>
      </c>
      <c r="C17" s="1">
        <v>99.488</v>
      </c>
      <c r="D17" s="1">
        <v>99.474999999999994</v>
      </c>
      <c r="E17" s="1">
        <v>99.46</v>
      </c>
      <c r="F17" s="1">
        <v>99.445999999999998</v>
      </c>
      <c r="G17" s="1">
        <v>99.429999999999893</v>
      </c>
      <c r="H17" s="1">
        <v>99.412999999999997</v>
      </c>
      <c r="I17" s="1">
        <v>99.396000000000001</v>
      </c>
      <c r="J17" s="1">
        <v>99.376999999999995</v>
      </c>
      <c r="K17" s="1">
        <v>99.356999999999999</v>
      </c>
      <c r="L17" s="1">
        <v>99.335999999999999</v>
      </c>
      <c r="M17" s="1">
        <v>99.313000000000002</v>
      </c>
      <c r="N17" s="1">
        <v>99.29</v>
      </c>
      <c r="O17" s="1">
        <v>99.263999999999996</v>
      </c>
      <c r="P17" s="1">
        <v>99.236999999999995</v>
      </c>
      <c r="Q17" s="1">
        <v>99.209000000000003</v>
      </c>
      <c r="R17" s="1">
        <v>99.177999999999997</v>
      </c>
      <c r="S17" s="1">
        <v>99.146000000000001</v>
      </c>
      <c r="T17" s="1">
        <v>99.111000000000004</v>
      </c>
      <c r="U17" s="1">
        <v>99.073999999999998</v>
      </c>
      <c r="V17" s="1">
        <v>99.034999999999997</v>
      </c>
      <c r="W17" s="1">
        <v>98.992999999999995</v>
      </c>
      <c r="X17" s="1">
        <v>98.948999999999998</v>
      </c>
      <c r="Y17" s="1">
        <v>98.900999999999996</v>
      </c>
      <c r="Z17" s="1">
        <v>98.85</v>
      </c>
      <c r="AA17" s="1">
        <v>98.795999999999907</v>
      </c>
      <c r="AB17" s="1">
        <v>98.736999999999995</v>
      </c>
      <c r="AC17" s="1">
        <v>98.673999999999893</v>
      </c>
      <c r="AD17" s="1">
        <v>98.605000000000004</v>
      </c>
      <c r="AE17" s="1">
        <v>98.528000000000006</v>
      </c>
      <c r="AF17" s="1">
        <v>98.44</v>
      </c>
      <c r="AG17" s="1">
        <v>98.332999999999998</v>
      </c>
      <c r="AH17" s="1">
        <v>98.192999999999998</v>
      </c>
      <c r="AI17" s="1">
        <v>97.991</v>
      </c>
      <c r="AJ17" s="1">
        <v>97.662999999999997</v>
      </c>
      <c r="AK17" s="1">
        <v>97.093999999999994</v>
      </c>
      <c r="AL17" s="1">
        <v>96.103999999999999</v>
      </c>
      <c r="AM17" s="1">
        <v>94.522999999999996</v>
      </c>
      <c r="AN17" s="1">
        <v>92.420999999999907</v>
      </c>
      <c r="AO17" s="1">
        <v>90.2</v>
      </c>
      <c r="AP17" s="1">
        <v>88.040999999999997</v>
      </c>
      <c r="AQ17" s="1">
        <v>81.766000000000005</v>
      </c>
      <c r="AR17" s="1">
        <v>31.422000000000001</v>
      </c>
      <c r="AS17" s="1">
        <v>6.3295000000000003</v>
      </c>
      <c r="AT17" s="1">
        <v>1.38</v>
      </c>
      <c r="AU17" s="1">
        <v>0.38599</v>
      </c>
      <c r="AV17" s="1">
        <v>0.13109999999999999</v>
      </c>
      <c r="AW17" s="1">
        <v>5.2470999999999997E-2</v>
      </c>
      <c r="AX17" s="1">
        <v>2.4256E-2</v>
      </c>
      <c r="AY17" s="1">
        <v>1.2588E-2</v>
      </c>
      <c r="AZ17" s="1">
        <v>7.1231999999999997E-3</v>
      </c>
      <c r="BA17" s="1">
        <v>4.2906999999999997E-3</v>
      </c>
      <c r="BB17" s="1">
        <v>2.7063999999999999E-3</v>
      </c>
      <c r="BC17" s="1">
        <v>1.76949999999999E-3</v>
      </c>
      <c r="BD17" s="1">
        <v>1.1913E-3</v>
      </c>
      <c r="BE17" s="1">
        <v>8.2322000000000005E-4</v>
      </c>
      <c r="BF17" s="1">
        <v>5.8242999999999999E-4</v>
      </c>
      <c r="BG17" s="1">
        <v>4.2115000000000002E-4</v>
      </c>
      <c r="BH17" s="1">
        <v>3.1077999999999998E-4</v>
      </c>
      <c r="BI17" s="1">
        <v>2.3364999999999999E-4</v>
      </c>
    </row>
    <row r="18" spans="1:61" x14ac:dyDescent="0.25">
      <c r="A18" s="1">
        <v>99.512</v>
      </c>
      <c r="B18" s="1">
        <v>99.5</v>
      </c>
      <c r="C18" s="1">
        <v>99.488</v>
      </c>
      <c r="D18" s="1">
        <v>99.474999999999994</v>
      </c>
      <c r="E18" s="1">
        <v>99.46</v>
      </c>
      <c r="F18" s="1">
        <v>99.445999999999998</v>
      </c>
      <c r="G18" s="1">
        <v>99.429999999999893</v>
      </c>
      <c r="H18" s="1">
        <v>99.412999999999997</v>
      </c>
      <c r="I18" s="1">
        <v>99.396000000000001</v>
      </c>
      <c r="J18" s="1">
        <v>99.376999999999995</v>
      </c>
      <c r="K18" s="1">
        <v>99.356999999999999</v>
      </c>
      <c r="L18" s="1">
        <v>99.335999999999999</v>
      </c>
      <c r="M18" s="1">
        <v>99.313000000000002</v>
      </c>
      <c r="N18" s="1">
        <v>99.29</v>
      </c>
      <c r="O18" s="1">
        <v>99.263999999999996</v>
      </c>
      <c r="P18" s="1">
        <v>99.236999999999995</v>
      </c>
      <c r="Q18" s="1">
        <v>99.209000000000003</v>
      </c>
      <c r="R18" s="1">
        <v>99.177999999999997</v>
      </c>
      <c r="S18" s="1">
        <v>99.146000000000001</v>
      </c>
      <c r="T18" s="1">
        <v>99.111000000000004</v>
      </c>
      <c r="U18" s="1">
        <v>99.073999999999998</v>
      </c>
      <c r="V18" s="1">
        <v>99.034999999999997</v>
      </c>
      <c r="W18" s="1">
        <v>98.992999999999995</v>
      </c>
      <c r="X18" s="1">
        <v>98.947999999999993</v>
      </c>
      <c r="Y18" s="1">
        <v>98.900999999999996</v>
      </c>
      <c r="Z18" s="1">
        <v>98.85</v>
      </c>
      <c r="AA18" s="1">
        <v>98.795000000000002</v>
      </c>
      <c r="AB18" s="1">
        <v>98.736000000000004</v>
      </c>
      <c r="AC18" s="1">
        <v>98.673000000000002</v>
      </c>
      <c r="AD18" s="1">
        <v>98.602999999999994</v>
      </c>
      <c r="AE18" s="1">
        <v>98.525999999999996</v>
      </c>
      <c r="AF18" s="1">
        <v>98.436999999999998</v>
      </c>
      <c r="AG18" s="1">
        <v>98.33</v>
      </c>
      <c r="AH18" s="1">
        <v>98.188999999999993</v>
      </c>
      <c r="AI18" s="1">
        <v>97.983999999999995</v>
      </c>
      <c r="AJ18" s="1">
        <v>97.649000000000001</v>
      </c>
      <c r="AK18" s="1">
        <v>97.058999999999997</v>
      </c>
      <c r="AL18" s="1">
        <v>96.003</v>
      </c>
      <c r="AM18" s="1">
        <v>94.241</v>
      </c>
      <c r="AN18" s="1">
        <v>91.763999999999996</v>
      </c>
      <c r="AO18" s="1">
        <v>88.918999999999997</v>
      </c>
      <c r="AP18" s="1">
        <v>83.879000000000005</v>
      </c>
      <c r="AQ18" s="1">
        <v>46.521999999999998</v>
      </c>
      <c r="AR18" s="1">
        <v>14.949</v>
      </c>
      <c r="AS18" s="1">
        <v>2.68359999999999</v>
      </c>
      <c r="AT18" s="1">
        <v>0.59201000000000004</v>
      </c>
      <c r="AU18" s="1">
        <v>0.18479000000000001</v>
      </c>
      <c r="AV18" s="1">
        <v>7.0021E-2</v>
      </c>
      <c r="AW18" s="1">
        <v>3.0250999999999899E-2</v>
      </c>
      <c r="AX18" s="1">
        <v>1.4508999999999999E-2</v>
      </c>
      <c r="AY18" s="1">
        <v>7.5588999999999899E-3</v>
      </c>
      <c r="AZ18" s="1">
        <v>4.1999000000000003E-3</v>
      </c>
      <c r="BA18" s="1">
        <v>2.4543999999999998E-3</v>
      </c>
      <c r="BB18" s="1">
        <v>1.4949E-3</v>
      </c>
      <c r="BC18" s="1">
        <v>9.4367999999999904E-4</v>
      </c>
      <c r="BD18" s="1">
        <v>6.154E-4</v>
      </c>
      <c r="BE18" s="1">
        <v>4.1429999999999999E-4</v>
      </c>
      <c r="BF18" s="1">
        <v>2.8760999999999999E-4</v>
      </c>
      <c r="BG18" s="1">
        <v>2.0573E-4</v>
      </c>
      <c r="BH18" s="1">
        <v>1.5142000000000001E-4</v>
      </c>
      <c r="BI18" s="1">
        <v>1.1446E-4</v>
      </c>
    </row>
    <row r="19" spans="1:61" x14ac:dyDescent="0.25">
      <c r="A19" s="1">
        <v>99.512</v>
      </c>
      <c r="B19" s="1">
        <v>99.5</v>
      </c>
      <c r="C19" s="1">
        <v>99.488</v>
      </c>
      <c r="D19" s="1">
        <v>99.474999999999994</v>
      </c>
      <c r="E19" s="1">
        <v>99.46</v>
      </c>
      <c r="F19" s="1">
        <v>99.445999999999998</v>
      </c>
      <c r="G19" s="1">
        <v>99.429999999999893</v>
      </c>
      <c r="H19" s="1">
        <v>99.412999999999997</v>
      </c>
      <c r="I19" s="1">
        <v>99.396000000000001</v>
      </c>
      <c r="J19" s="1">
        <v>99.376999999999995</v>
      </c>
      <c r="K19" s="1">
        <v>99.356999999999999</v>
      </c>
      <c r="L19" s="1">
        <v>99.335999999999999</v>
      </c>
      <c r="M19" s="1">
        <v>99.313000000000002</v>
      </c>
      <c r="N19" s="1">
        <v>99.29</v>
      </c>
      <c r="O19" s="1">
        <v>99.263999999999996</v>
      </c>
      <c r="P19" s="1">
        <v>99.236999999999995</v>
      </c>
      <c r="Q19" s="1">
        <v>99.209000000000003</v>
      </c>
      <c r="R19" s="1">
        <v>99.177999999999997</v>
      </c>
      <c r="S19" s="1">
        <v>99.146000000000001</v>
      </c>
      <c r="T19" s="1">
        <v>99.111000000000004</v>
      </c>
      <c r="U19" s="1">
        <v>99.073999999999998</v>
      </c>
      <c r="V19" s="1">
        <v>99.034999999999997</v>
      </c>
      <c r="W19" s="1">
        <v>98.992999999999995</v>
      </c>
      <c r="X19" s="1">
        <v>98.947999999999993</v>
      </c>
      <c r="Y19" s="1">
        <v>98.900999999999996</v>
      </c>
      <c r="Z19" s="1">
        <v>98.85</v>
      </c>
      <c r="AA19" s="1">
        <v>98.795000000000002</v>
      </c>
      <c r="AB19" s="1">
        <v>98.736999999999995</v>
      </c>
      <c r="AC19" s="1">
        <v>98.673999999999893</v>
      </c>
      <c r="AD19" s="1">
        <v>98.605999999999995</v>
      </c>
      <c r="AE19" s="1">
        <v>98.531999999999996</v>
      </c>
      <c r="AF19" s="1">
        <v>98.45</v>
      </c>
      <c r="AG19" s="1">
        <v>98.356999999999999</v>
      </c>
      <c r="AH19" s="1">
        <v>98.25</v>
      </c>
      <c r="AI19" s="1">
        <v>98.117999999999995</v>
      </c>
      <c r="AJ19" s="1">
        <v>97.942999999999998</v>
      </c>
      <c r="AK19" s="1">
        <v>97.688999999999993</v>
      </c>
      <c r="AL19" s="1">
        <v>97.283000000000001</v>
      </c>
      <c r="AM19" s="1">
        <v>96.588999999999999</v>
      </c>
      <c r="AN19" s="1">
        <v>95.399000000000001</v>
      </c>
      <c r="AO19" s="1">
        <v>93.484999999999999</v>
      </c>
      <c r="AP19" s="1">
        <v>89.509</v>
      </c>
      <c r="AQ19" s="1">
        <v>57.450999999999901</v>
      </c>
      <c r="AR19" s="1">
        <v>11.603</v>
      </c>
      <c r="AS19" s="1">
        <v>1.3225</v>
      </c>
      <c r="AT19" s="1">
        <v>0.30197000000000002</v>
      </c>
      <c r="AU19" s="1">
        <v>0.10854999999999999</v>
      </c>
      <c r="AV19" s="1">
        <v>4.6789999999999998E-2</v>
      </c>
      <c r="AW19" s="1">
        <v>2.2446000000000001E-2</v>
      </c>
      <c r="AX19" s="1">
        <v>1.163E-2</v>
      </c>
      <c r="AY19" s="1">
        <v>6.3787999999999996E-3</v>
      </c>
      <c r="AZ19" s="1">
        <v>3.6579E-3</v>
      </c>
      <c r="BA19" s="1">
        <v>2.1765E-3</v>
      </c>
      <c r="BB19" s="1">
        <v>1.3382999999999999E-3</v>
      </c>
      <c r="BC19" s="1">
        <v>8.4862999999999996E-4</v>
      </c>
      <c r="BD19" s="1">
        <v>5.5440000000000003E-4</v>
      </c>
      <c r="BE19" s="1">
        <v>3.7341000000000002E-4</v>
      </c>
      <c r="BF19" s="1">
        <v>2.5923E-4</v>
      </c>
      <c r="BG19" s="1">
        <v>1.8546E-4</v>
      </c>
      <c r="BH19" s="1">
        <v>1.3658999999999999E-4</v>
      </c>
      <c r="BI19" s="1">
        <v>1.03379999999999E-4</v>
      </c>
    </row>
    <row r="20" spans="1:61" x14ac:dyDescent="0.25">
      <c r="A20" s="1">
        <v>99.512</v>
      </c>
      <c r="B20" s="1">
        <v>99.5</v>
      </c>
      <c r="C20" s="1">
        <v>99.488</v>
      </c>
      <c r="D20" s="1">
        <v>99.474999999999994</v>
      </c>
      <c r="E20" s="1">
        <v>99.46</v>
      </c>
      <c r="F20" s="1">
        <v>99.445999999999998</v>
      </c>
      <c r="G20" s="1">
        <v>99.429999999999893</v>
      </c>
      <c r="H20" s="1">
        <v>99.412999999999997</v>
      </c>
      <c r="I20" s="1">
        <v>99.396000000000001</v>
      </c>
      <c r="J20" s="1">
        <v>99.376999999999995</v>
      </c>
      <c r="K20" s="1">
        <v>99.356999999999999</v>
      </c>
      <c r="L20" s="1">
        <v>99.335999999999999</v>
      </c>
      <c r="M20" s="1">
        <v>99.313000000000002</v>
      </c>
      <c r="N20" s="1">
        <v>99.29</v>
      </c>
      <c r="O20" s="1">
        <v>99.263999999999996</v>
      </c>
      <c r="P20" s="1">
        <v>99.236999999999995</v>
      </c>
      <c r="Q20" s="1">
        <v>99.209000000000003</v>
      </c>
      <c r="R20" s="1">
        <v>99.177999999999997</v>
      </c>
      <c r="S20" s="1">
        <v>99.146000000000001</v>
      </c>
      <c r="T20" s="1">
        <v>99.111000000000004</v>
      </c>
      <c r="U20" s="1">
        <v>99.073999999999998</v>
      </c>
      <c r="V20" s="1">
        <v>99.034999999999997</v>
      </c>
      <c r="W20" s="1">
        <v>98.992999999999995</v>
      </c>
      <c r="X20" s="1">
        <v>98.947999999999993</v>
      </c>
      <c r="Y20" s="1">
        <v>98.900999999999996</v>
      </c>
      <c r="Z20" s="1">
        <v>98.85</v>
      </c>
      <c r="AA20" s="1">
        <v>98.795000000000002</v>
      </c>
      <c r="AB20" s="1">
        <v>98.736000000000004</v>
      </c>
      <c r="AC20" s="1">
        <v>98.673000000000002</v>
      </c>
      <c r="AD20" s="1">
        <v>98.603999999999999</v>
      </c>
      <c r="AE20" s="1">
        <v>98.525999999999996</v>
      </c>
      <c r="AF20" s="1">
        <v>98.438000000000002</v>
      </c>
      <c r="AG20" s="1">
        <v>98.331000000000003</v>
      </c>
      <c r="AH20" s="1">
        <v>98.190999999999903</v>
      </c>
      <c r="AI20" s="1">
        <v>97.985999999999905</v>
      </c>
      <c r="AJ20" s="1">
        <v>97.652000000000001</v>
      </c>
      <c r="AK20" s="1">
        <v>97.064999999999998</v>
      </c>
      <c r="AL20" s="1">
        <v>96.010999999999996</v>
      </c>
      <c r="AM20" s="1">
        <v>94.254999999999995</v>
      </c>
      <c r="AN20" s="1">
        <v>91.79</v>
      </c>
      <c r="AO20" s="1">
        <v>89.018000000000001</v>
      </c>
      <c r="AP20" s="1">
        <v>86.097999999999999</v>
      </c>
      <c r="AQ20" s="1">
        <v>77.343999999999994</v>
      </c>
      <c r="AR20" s="1">
        <v>20.077999999999999</v>
      </c>
      <c r="AS20" s="1">
        <v>2.1193</v>
      </c>
      <c r="AT20" s="1">
        <v>0.41514000000000001</v>
      </c>
      <c r="AU20" s="1">
        <v>0.12798999999999999</v>
      </c>
      <c r="AV20" s="1">
        <v>5.1179000000000002E-2</v>
      </c>
      <c r="AW20" s="1">
        <v>2.4032000000000001E-2</v>
      </c>
      <c r="AX20" s="1">
        <v>1.251E-2</v>
      </c>
      <c r="AY20" s="1">
        <v>6.9658000000000003E-3</v>
      </c>
      <c r="AZ20" s="1">
        <v>4.0686999999999997E-3</v>
      </c>
      <c r="BA20" s="1">
        <v>2.4664999999999999E-3</v>
      </c>
      <c r="BB20" s="1">
        <v>1.5437999999999999E-3</v>
      </c>
      <c r="BC20" s="1">
        <v>9.9503000000000005E-4</v>
      </c>
      <c r="BD20" s="1">
        <v>6.5943999999999996E-4</v>
      </c>
      <c r="BE20" s="1">
        <v>4.4951999999999899E-4</v>
      </c>
      <c r="BF20" s="1">
        <v>3.1495999999999998E-4</v>
      </c>
      <c r="BG20" s="1">
        <v>2.2672999999999999E-4</v>
      </c>
      <c r="BH20" s="1">
        <v>1.6751E-4</v>
      </c>
      <c r="BI20" s="1">
        <v>1.2678E-4</v>
      </c>
    </row>
    <row r="21" spans="1:61" x14ac:dyDescent="0.25">
      <c r="A21" s="1">
        <v>99.512</v>
      </c>
      <c r="B21" s="1">
        <v>99.5</v>
      </c>
      <c r="C21" s="1">
        <v>99.488</v>
      </c>
      <c r="D21" s="1">
        <v>99.474999999999994</v>
      </c>
      <c r="E21" s="1">
        <v>99.46</v>
      </c>
      <c r="F21" s="1">
        <v>99.445999999999998</v>
      </c>
      <c r="G21" s="1">
        <v>99.429999999999893</v>
      </c>
      <c r="H21" s="1">
        <v>99.412999999999997</v>
      </c>
      <c r="I21" s="1">
        <v>99.396000000000001</v>
      </c>
      <c r="J21" s="1">
        <v>99.376999999999995</v>
      </c>
      <c r="K21" s="1">
        <v>99.356999999999999</v>
      </c>
      <c r="L21" s="1">
        <v>99.335999999999999</v>
      </c>
      <c r="M21" s="1">
        <v>99.313000000000002</v>
      </c>
      <c r="N21" s="1">
        <v>99.29</v>
      </c>
      <c r="O21" s="1">
        <v>99.263999999999996</v>
      </c>
      <c r="P21" s="1">
        <v>99.236999999999995</v>
      </c>
      <c r="Q21" s="1">
        <v>99.209000000000003</v>
      </c>
      <c r="R21" s="1">
        <v>99.177999999999997</v>
      </c>
      <c r="S21" s="1">
        <v>99.146000000000001</v>
      </c>
      <c r="T21" s="1">
        <v>99.111000000000004</v>
      </c>
      <c r="U21" s="1">
        <v>99.073999999999998</v>
      </c>
      <c r="V21" s="1">
        <v>99.034999999999997</v>
      </c>
      <c r="W21" s="1">
        <v>98.992999999999995</v>
      </c>
      <c r="X21" s="1">
        <v>98.947999999999993</v>
      </c>
      <c r="Y21" s="1">
        <v>98.900999999999996</v>
      </c>
      <c r="Z21" s="1">
        <v>98.85</v>
      </c>
      <c r="AA21" s="1">
        <v>98.795000000000002</v>
      </c>
      <c r="AB21" s="1">
        <v>98.736999999999995</v>
      </c>
      <c r="AC21" s="1">
        <v>98.673000000000002</v>
      </c>
      <c r="AD21" s="1">
        <v>98.605000000000004</v>
      </c>
      <c r="AE21" s="1">
        <v>98.528999999999996</v>
      </c>
      <c r="AF21" s="1">
        <v>98.444999999999993</v>
      </c>
      <c r="AG21" s="1">
        <v>98.347999999999999</v>
      </c>
      <c r="AH21" s="1">
        <v>98.230999999999995</v>
      </c>
      <c r="AI21" s="1">
        <v>98.080999999999904</v>
      </c>
      <c r="AJ21" s="1">
        <v>97.875</v>
      </c>
      <c r="AK21" s="1">
        <v>97.57</v>
      </c>
      <c r="AL21" s="1">
        <v>97.093999999999994</v>
      </c>
      <c r="AM21" s="1">
        <v>96.344999999999999</v>
      </c>
      <c r="AN21" s="1">
        <v>95.226999999999904</v>
      </c>
      <c r="AO21" s="1">
        <v>93.742999999999995</v>
      </c>
      <c r="AP21" s="1">
        <v>91.869</v>
      </c>
      <c r="AQ21" s="1">
        <v>81.573999999999998</v>
      </c>
      <c r="AR21" s="1">
        <v>29.672999999999998</v>
      </c>
      <c r="AS21" s="1">
        <v>4.9020999999999999</v>
      </c>
      <c r="AT21" s="1">
        <v>0.89056999999999997</v>
      </c>
      <c r="AU21" s="1">
        <v>0.24692999999999901</v>
      </c>
      <c r="AV21" s="1">
        <v>8.3925E-2</v>
      </c>
      <c r="AW21" s="1">
        <v>3.329E-2</v>
      </c>
      <c r="AX21" s="1">
        <v>1.5184E-2</v>
      </c>
      <c r="AY21" s="1">
        <v>7.75429999999999E-3</v>
      </c>
      <c r="AZ21" s="1">
        <v>4.3062999999999999E-3</v>
      </c>
      <c r="BA21" s="1">
        <v>2.5398E-3</v>
      </c>
      <c r="BB21" s="1">
        <v>1.5671999999999999E-3</v>
      </c>
      <c r="BC21" s="1">
        <v>1.0030999999999901E-3</v>
      </c>
      <c r="BD21" s="1">
        <v>6.6273999999999999E-4</v>
      </c>
      <c r="BE21" s="1">
        <v>4.5134E-4</v>
      </c>
      <c r="BF21" s="1">
        <v>3.1630999999999999E-4</v>
      </c>
      <c r="BG21" s="1">
        <v>2.2788999999999999E-4</v>
      </c>
      <c r="BH21" s="1">
        <v>1.6854000000000001E-4</v>
      </c>
      <c r="BI21" s="1">
        <v>1.2769999999999999E-4</v>
      </c>
    </row>
    <row r="22" spans="1:61" x14ac:dyDescent="0.25">
      <c r="A22" s="1">
        <v>99.512</v>
      </c>
      <c r="B22" s="1">
        <v>99.5</v>
      </c>
      <c r="C22" s="1">
        <v>99.488</v>
      </c>
      <c r="D22" s="1">
        <v>99.474999999999994</v>
      </c>
      <c r="E22" s="1">
        <v>99.46</v>
      </c>
      <c r="F22" s="1">
        <v>99.445999999999998</v>
      </c>
      <c r="G22" s="1">
        <v>99.429999999999893</v>
      </c>
      <c r="H22" s="1">
        <v>99.412999999999997</v>
      </c>
      <c r="I22" s="1">
        <v>99.396000000000001</v>
      </c>
      <c r="J22" s="1">
        <v>99.376999999999995</v>
      </c>
      <c r="K22" s="1">
        <v>99.356999999999999</v>
      </c>
      <c r="L22" s="1">
        <v>99.335999999999999</v>
      </c>
      <c r="M22" s="1">
        <v>99.313000000000002</v>
      </c>
      <c r="N22" s="1">
        <v>99.29</v>
      </c>
      <c r="O22" s="1">
        <v>99.263999999999996</v>
      </c>
      <c r="P22" s="1">
        <v>99.236999999999995</v>
      </c>
      <c r="Q22" s="1">
        <v>99.209000000000003</v>
      </c>
      <c r="R22" s="1">
        <v>99.177999999999997</v>
      </c>
      <c r="S22" s="1">
        <v>99.146000000000001</v>
      </c>
      <c r="T22" s="1">
        <v>99.111000000000004</v>
      </c>
      <c r="U22" s="1">
        <v>99.073999999999998</v>
      </c>
      <c r="V22" s="1">
        <v>99.034999999999997</v>
      </c>
      <c r="W22" s="1">
        <v>98.992999999999995</v>
      </c>
      <c r="X22" s="1">
        <v>98.947999999999993</v>
      </c>
      <c r="Y22" s="1">
        <v>98.900999999999996</v>
      </c>
      <c r="Z22" s="1">
        <v>98.85</v>
      </c>
      <c r="AA22" s="1">
        <v>98.795000000000002</v>
      </c>
      <c r="AB22" s="1">
        <v>98.736000000000004</v>
      </c>
      <c r="AC22" s="1">
        <v>98.673000000000002</v>
      </c>
      <c r="AD22" s="1">
        <v>98.603999999999999</v>
      </c>
      <c r="AE22" s="1">
        <v>98.525999999999996</v>
      </c>
      <c r="AF22" s="1">
        <v>98.438000000000002</v>
      </c>
      <c r="AG22" s="1">
        <v>98.33</v>
      </c>
      <c r="AH22" s="1">
        <v>98.186999999999998</v>
      </c>
      <c r="AI22" s="1">
        <v>97.972999999999999</v>
      </c>
      <c r="AJ22" s="1">
        <v>97.61</v>
      </c>
      <c r="AK22" s="1">
        <v>96.924999999999997</v>
      </c>
      <c r="AL22" s="1">
        <v>95.59</v>
      </c>
      <c r="AM22" s="1">
        <v>93.203999999999994</v>
      </c>
      <c r="AN22" s="1">
        <v>89.842999999999904</v>
      </c>
      <c r="AO22" s="1">
        <v>86.436000000000007</v>
      </c>
      <c r="AP22" s="1">
        <v>83.313000000000002</v>
      </c>
      <c r="AQ22" s="1">
        <v>69.524000000000001</v>
      </c>
      <c r="AR22" s="1">
        <v>11.143000000000001</v>
      </c>
      <c r="AS22" s="1">
        <v>1.5446</v>
      </c>
      <c r="AT22" s="1">
        <v>0.35632999999999998</v>
      </c>
      <c r="AU22" s="1">
        <v>0.11798</v>
      </c>
      <c r="AV22" s="1">
        <v>4.8877999999999998E-2</v>
      </c>
      <c r="AW22" s="1">
        <v>2.3397000000000001E-2</v>
      </c>
      <c r="AX22" s="1">
        <v>1.231E-2</v>
      </c>
      <c r="AY22" s="1">
        <v>6.8938999999999997E-3</v>
      </c>
      <c r="AZ22" s="1">
        <v>4.0379999999999999E-3</v>
      </c>
      <c r="BA22" s="1">
        <v>2.4507000000000001E-3</v>
      </c>
      <c r="BB22" s="1">
        <v>1.53399999999999E-3</v>
      </c>
      <c r="BC22" s="1">
        <v>9.8825999999999992E-4</v>
      </c>
      <c r="BD22" s="1">
        <v>6.5439000000000003E-4</v>
      </c>
      <c r="BE22" s="1">
        <v>4.4558E-4</v>
      </c>
      <c r="BF22" s="1">
        <v>3.1180999999999998E-4</v>
      </c>
      <c r="BG22" s="1">
        <v>2.2416E-4</v>
      </c>
      <c r="BH22" s="1">
        <v>1.6537999999999999E-4</v>
      </c>
      <c r="BI22" s="1">
        <v>1.2501E-4</v>
      </c>
    </row>
    <row r="23" spans="1:61" x14ac:dyDescent="0.25">
      <c r="A23" s="1">
        <v>99.512</v>
      </c>
      <c r="B23" s="1">
        <v>99.5</v>
      </c>
      <c r="C23" s="1">
        <v>99.488</v>
      </c>
      <c r="D23" s="1">
        <v>99.474999999999994</v>
      </c>
      <c r="E23" s="1">
        <v>99.46</v>
      </c>
      <c r="F23" s="1">
        <v>99.445999999999998</v>
      </c>
      <c r="G23" s="1">
        <v>99.429999999999893</v>
      </c>
      <c r="H23" s="1">
        <v>99.412999999999997</v>
      </c>
      <c r="I23" s="1">
        <v>99.396000000000001</v>
      </c>
      <c r="J23" s="1">
        <v>99.376999999999995</v>
      </c>
      <c r="K23" s="1">
        <v>99.356999999999999</v>
      </c>
      <c r="L23" s="1">
        <v>99.335999999999999</v>
      </c>
      <c r="M23" s="1">
        <v>99.313000000000002</v>
      </c>
      <c r="N23" s="1">
        <v>99.29</v>
      </c>
      <c r="O23" s="1">
        <v>99.263999999999996</v>
      </c>
      <c r="P23" s="1">
        <v>99.236999999999995</v>
      </c>
      <c r="Q23" s="1">
        <v>99.209000000000003</v>
      </c>
      <c r="R23" s="1">
        <v>99.177999999999997</v>
      </c>
      <c r="S23" s="1">
        <v>99.146000000000001</v>
      </c>
      <c r="T23" s="1">
        <v>99.111000000000004</v>
      </c>
      <c r="U23" s="1">
        <v>99.073999999999998</v>
      </c>
      <c r="V23" s="1">
        <v>99.034999999999997</v>
      </c>
      <c r="W23" s="1">
        <v>98.992999999999995</v>
      </c>
      <c r="X23" s="1">
        <v>98.948999999999998</v>
      </c>
      <c r="Y23" s="1">
        <v>98.900999999999996</v>
      </c>
      <c r="Z23" s="1">
        <v>98.85</v>
      </c>
      <c r="AA23" s="1">
        <v>98.795999999999907</v>
      </c>
      <c r="AB23" s="1">
        <v>98.736999999999995</v>
      </c>
      <c r="AC23" s="1">
        <v>98.673999999999893</v>
      </c>
      <c r="AD23" s="1">
        <v>98.606999999999999</v>
      </c>
      <c r="AE23" s="1">
        <v>98.533000000000001</v>
      </c>
      <c r="AF23" s="1">
        <v>98.451999999999998</v>
      </c>
      <c r="AG23" s="1">
        <v>98.361000000000004</v>
      </c>
      <c r="AH23" s="1">
        <v>98.256</v>
      </c>
      <c r="AI23" s="1">
        <v>98.129000000000005</v>
      </c>
      <c r="AJ23" s="1">
        <v>97.965000000000003</v>
      </c>
      <c r="AK23" s="1">
        <v>97.730999999999995</v>
      </c>
      <c r="AL23" s="1">
        <v>97.364999999999995</v>
      </c>
      <c r="AM23" s="1">
        <v>96.745000000000005</v>
      </c>
      <c r="AN23" s="1">
        <v>95.673000000000002</v>
      </c>
      <c r="AO23" s="1">
        <v>93.935999999999893</v>
      </c>
      <c r="AP23" s="1">
        <v>91.415999999999997</v>
      </c>
      <c r="AQ23" s="1">
        <v>84.147000000000006</v>
      </c>
      <c r="AR23" s="1">
        <v>43.845999999999997</v>
      </c>
      <c r="AS23" s="1">
        <v>13.978999999999999</v>
      </c>
      <c r="AT23" s="1">
        <v>1.5065</v>
      </c>
      <c r="AU23" s="1">
        <v>0.24041000000000001</v>
      </c>
      <c r="AV23" s="1">
        <v>7.5155E-2</v>
      </c>
      <c r="AW23" s="1">
        <v>3.2091000000000001E-2</v>
      </c>
      <c r="AX23" s="1">
        <v>1.5716000000000001E-2</v>
      </c>
      <c r="AY23" s="1">
        <v>8.3459999999999993E-3</v>
      </c>
      <c r="AZ23" s="1">
        <v>4.6959999999999997E-3</v>
      </c>
      <c r="BA23" s="1">
        <v>2.7645999999999999E-3</v>
      </c>
      <c r="BB23" s="1">
        <v>1.6909E-3</v>
      </c>
      <c r="BC23" s="1">
        <v>1.0702999999999999E-3</v>
      </c>
      <c r="BD23" s="1">
        <v>6.9917999999999998E-4</v>
      </c>
      <c r="BE23" s="1">
        <v>4.7123E-4</v>
      </c>
      <c r="BF23" s="1">
        <v>3.2726000000000001E-4</v>
      </c>
      <c r="BG23" s="1">
        <v>2.3398000000000001E-4</v>
      </c>
      <c r="BH23" s="1">
        <v>1.7196E-4</v>
      </c>
      <c r="BI23" s="1">
        <v>1.2963999999999901E-4</v>
      </c>
    </row>
    <row r="24" spans="1:61" x14ac:dyDescent="0.25">
      <c r="A24" s="1">
        <v>99.512</v>
      </c>
      <c r="B24" s="1">
        <v>99.5</v>
      </c>
      <c r="C24" s="1">
        <v>99.488</v>
      </c>
      <c r="D24" s="1">
        <v>99.474999999999994</v>
      </c>
      <c r="E24" s="1">
        <v>99.46</v>
      </c>
      <c r="F24" s="1">
        <v>99.445999999999998</v>
      </c>
      <c r="G24" s="1">
        <v>99.429999999999893</v>
      </c>
      <c r="H24" s="1">
        <v>99.412999999999997</v>
      </c>
      <c r="I24" s="1">
        <v>99.396000000000001</v>
      </c>
      <c r="J24" s="1">
        <v>99.376999999999995</v>
      </c>
      <c r="K24" s="1">
        <v>99.356999999999999</v>
      </c>
      <c r="L24" s="1">
        <v>99.335999999999999</v>
      </c>
      <c r="M24" s="1">
        <v>99.313000000000002</v>
      </c>
      <c r="N24" s="1">
        <v>99.29</v>
      </c>
      <c r="O24" s="1">
        <v>99.263999999999996</v>
      </c>
      <c r="P24" s="1">
        <v>99.236999999999995</v>
      </c>
      <c r="Q24" s="1">
        <v>99.209000000000003</v>
      </c>
      <c r="R24" s="1">
        <v>99.177999999999997</v>
      </c>
      <c r="S24" s="1">
        <v>99.146000000000001</v>
      </c>
      <c r="T24" s="1">
        <v>99.111000000000004</v>
      </c>
      <c r="U24" s="1">
        <v>99.073999999999998</v>
      </c>
      <c r="V24" s="1">
        <v>99.034999999999997</v>
      </c>
      <c r="W24" s="1">
        <v>98.992999999999995</v>
      </c>
      <c r="X24" s="1">
        <v>98.947999999999993</v>
      </c>
      <c r="Y24" s="1">
        <v>98.900999999999996</v>
      </c>
      <c r="Z24" s="1">
        <v>98.85</v>
      </c>
      <c r="AA24" s="1">
        <v>98.795000000000002</v>
      </c>
      <c r="AB24" s="1">
        <v>98.736000000000004</v>
      </c>
      <c r="AC24" s="1">
        <v>98.673000000000002</v>
      </c>
      <c r="AD24" s="1">
        <v>98.603999999999999</v>
      </c>
      <c r="AE24" s="1">
        <v>98.525999999999996</v>
      </c>
      <c r="AF24" s="1">
        <v>98.438000000000002</v>
      </c>
      <c r="AG24" s="1">
        <v>98.331000000000003</v>
      </c>
      <c r="AH24" s="1">
        <v>98.190999999999903</v>
      </c>
      <c r="AI24" s="1">
        <v>97.985999999999905</v>
      </c>
      <c r="AJ24" s="1">
        <v>97.653000000000006</v>
      </c>
      <c r="AK24" s="1">
        <v>97.064999999999998</v>
      </c>
      <c r="AL24" s="1">
        <v>96.012</v>
      </c>
      <c r="AM24" s="1">
        <v>94.257000000000005</v>
      </c>
      <c r="AN24" s="1">
        <v>91.795000000000002</v>
      </c>
      <c r="AO24" s="1">
        <v>89.045000000000002</v>
      </c>
      <c r="AP24" s="1">
        <v>86.105000000000004</v>
      </c>
      <c r="AQ24" s="1">
        <v>69.896000000000001</v>
      </c>
      <c r="AR24" s="1">
        <v>18.576999999999899</v>
      </c>
      <c r="AS24" s="1">
        <v>3.1387</v>
      </c>
      <c r="AT24" s="1">
        <v>0.57069999999999999</v>
      </c>
      <c r="AU24" s="1">
        <v>0.1537</v>
      </c>
      <c r="AV24" s="1">
        <v>5.6450999999999897E-2</v>
      </c>
      <c r="AW24" s="1">
        <v>2.5426000000000001E-2</v>
      </c>
      <c r="AX24" s="1">
        <v>1.3003000000000001E-2</v>
      </c>
      <c r="AY24" s="1">
        <v>7.1890000000000001E-3</v>
      </c>
      <c r="AZ24" s="1">
        <v>4.1862999999999996E-3</v>
      </c>
      <c r="BA24" s="1">
        <v>2.5335000000000002E-3</v>
      </c>
      <c r="BB24" s="1">
        <v>1.5835999999999999E-3</v>
      </c>
      <c r="BC24" s="1">
        <v>1.0192999999999999E-3</v>
      </c>
      <c r="BD24" s="1">
        <v>6.7458000000000004E-4</v>
      </c>
      <c r="BE24" s="1">
        <v>4.5911999999999998E-4</v>
      </c>
      <c r="BF24" s="1">
        <v>3.2117000000000002E-4</v>
      </c>
      <c r="BG24" s="1">
        <v>2.3081999999999999E-4</v>
      </c>
      <c r="BH24" s="1">
        <v>1.7026000000000001E-4</v>
      </c>
      <c r="BI24" s="1">
        <v>1.2867E-4</v>
      </c>
    </row>
    <row r="25" spans="1:61" x14ac:dyDescent="0.25">
      <c r="A25" s="1">
        <v>99.512</v>
      </c>
      <c r="B25" s="1">
        <v>99.5</v>
      </c>
      <c r="C25" s="1">
        <v>99.488</v>
      </c>
      <c r="D25" s="1">
        <v>99.474999999999994</v>
      </c>
      <c r="E25" s="1">
        <v>99.46</v>
      </c>
      <c r="F25" s="1">
        <v>99.445999999999998</v>
      </c>
      <c r="G25" s="1">
        <v>99.429999999999893</v>
      </c>
      <c r="H25" s="1">
        <v>99.412999999999997</v>
      </c>
      <c r="I25" s="1">
        <v>99.396000000000001</v>
      </c>
      <c r="J25" s="1">
        <v>99.376999999999995</v>
      </c>
      <c r="K25" s="1">
        <v>99.356999999999999</v>
      </c>
      <c r="L25" s="1">
        <v>99.335999999999999</v>
      </c>
      <c r="M25" s="1">
        <v>99.313000000000002</v>
      </c>
      <c r="N25" s="1">
        <v>99.29</v>
      </c>
      <c r="O25" s="1">
        <v>99.263999999999996</v>
      </c>
      <c r="P25" s="1">
        <v>99.236999999999995</v>
      </c>
      <c r="Q25" s="1">
        <v>99.209000000000003</v>
      </c>
      <c r="R25" s="1">
        <v>99.177999999999997</v>
      </c>
      <c r="S25" s="1">
        <v>99.146000000000001</v>
      </c>
      <c r="T25" s="1">
        <v>99.111000000000004</v>
      </c>
      <c r="U25" s="1">
        <v>99.073999999999998</v>
      </c>
      <c r="V25" s="1">
        <v>99.034999999999997</v>
      </c>
      <c r="W25" s="1">
        <v>98.992999999999995</v>
      </c>
      <c r="X25" s="1">
        <v>98.947999999999993</v>
      </c>
      <c r="Y25" s="1">
        <v>98.900999999999996</v>
      </c>
      <c r="Z25" s="1">
        <v>98.85</v>
      </c>
      <c r="AA25" s="1">
        <v>98.795000000000002</v>
      </c>
      <c r="AB25" s="1">
        <v>98.736000000000004</v>
      </c>
      <c r="AC25" s="1">
        <v>98.673000000000002</v>
      </c>
      <c r="AD25" s="1">
        <v>98.603999999999999</v>
      </c>
      <c r="AE25" s="1">
        <v>98.525999999999996</v>
      </c>
      <c r="AF25" s="1">
        <v>98.438000000000002</v>
      </c>
      <c r="AG25" s="1">
        <v>98.331000000000003</v>
      </c>
      <c r="AH25" s="1">
        <v>98.19</v>
      </c>
      <c r="AI25" s="1">
        <v>97.985999999999905</v>
      </c>
      <c r="AJ25" s="1">
        <v>97.652000000000001</v>
      </c>
      <c r="AK25" s="1">
        <v>97.063999999999993</v>
      </c>
      <c r="AL25" s="1">
        <v>96.009999999999906</v>
      </c>
      <c r="AM25" s="1">
        <v>94.253</v>
      </c>
      <c r="AN25" s="1">
        <v>91.783000000000001</v>
      </c>
      <c r="AO25" s="1">
        <v>88.962000000000003</v>
      </c>
      <c r="AP25" s="1">
        <v>84.570999999999998</v>
      </c>
      <c r="AQ25" s="1">
        <v>50.263999999999903</v>
      </c>
      <c r="AR25" s="1">
        <v>15.2629999999999</v>
      </c>
      <c r="AS25" s="1">
        <v>2.8847999999999998</v>
      </c>
      <c r="AT25" s="1">
        <v>0.64573999999999998</v>
      </c>
      <c r="AU25" s="1">
        <v>0.19893</v>
      </c>
      <c r="AV25" s="1">
        <v>7.4635999999999994E-2</v>
      </c>
      <c r="AW25" s="1">
        <v>3.2238999999999997E-2</v>
      </c>
      <c r="AX25" s="1">
        <v>1.5572000000000001E-2</v>
      </c>
      <c r="AY25" s="1">
        <v>8.2033000000000002E-3</v>
      </c>
      <c r="AZ25" s="1">
        <v>4.6163999999999997E-3</v>
      </c>
      <c r="BA25" s="1">
        <v>2.7334999999999998E-3</v>
      </c>
      <c r="BB25" s="1">
        <v>1.6864E-3</v>
      </c>
      <c r="BC25" s="1">
        <v>1.0776E-3</v>
      </c>
      <c r="BD25" s="1">
        <v>7.1044000000000001E-4</v>
      </c>
      <c r="BE25" s="1">
        <v>4.8272000000000001E-4</v>
      </c>
      <c r="BF25" s="1">
        <v>3.3751000000000001E-4</v>
      </c>
      <c r="BG25" s="1">
        <v>2.4257E-4</v>
      </c>
      <c r="BH25" s="1">
        <v>1.7894999999999901E-4</v>
      </c>
      <c r="BI25" s="1">
        <v>1.3523999999999901E-4</v>
      </c>
    </row>
    <row r="26" spans="1:61" x14ac:dyDescent="0.25">
      <c r="A26" s="1">
        <v>99.512</v>
      </c>
      <c r="B26" s="1">
        <v>99.5</v>
      </c>
      <c r="C26" s="1">
        <v>99.488</v>
      </c>
      <c r="D26" s="1">
        <v>99.474999999999994</v>
      </c>
      <c r="E26" s="1">
        <v>99.46</v>
      </c>
      <c r="F26" s="1">
        <v>99.445999999999998</v>
      </c>
      <c r="G26" s="1">
        <v>99.429999999999893</v>
      </c>
      <c r="H26" s="1">
        <v>99.412999999999997</v>
      </c>
      <c r="I26" s="1">
        <v>99.396000000000001</v>
      </c>
      <c r="J26" s="1">
        <v>99.376999999999995</v>
      </c>
      <c r="K26" s="1">
        <v>99.356999999999999</v>
      </c>
      <c r="L26" s="1">
        <v>99.335999999999999</v>
      </c>
      <c r="M26" s="1">
        <v>99.313000000000002</v>
      </c>
      <c r="N26" s="1">
        <v>99.29</v>
      </c>
      <c r="O26" s="1">
        <v>99.263999999999996</v>
      </c>
      <c r="P26" s="1">
        <v>99.236999999999995</v>
      </c>
      <c r="Q26" s="1">
        <v>99.209000000000003</v>
      </c>
      <c r="R26" s="1">
        <v>99.177999999999997</v>
      </c>
      <c r="S26" s="1">
        <v>99.146000000000001</v>
      </c>
      <c r="T26" s="1">
        <v>99.111000000000004</v>
      </c>
      <c r="U26" s="1">
        <v>99.073999999999998</v>
      </c>
      <c r="V26" s="1">
        <v>99.034999999999997</v>
      </c>
      <c r="W26" s="1">
        <v>98.992999999999995</v>
      </c>
      <c r="X26" s="1">
        <v>98.947999999999993</v>
      </c>
      <c r="Y26" s="1">
        <v>98.900999999999996</v>
      </c>
      <c r="Z26" s="1">
        <v>98.85</v>
      </c>
      <c r="AA26" s="1">
        <v>98.795000000000002</v>
      </c>
      <c r="AB26" s="1">
        <v>98.736000000000004</v>
      </c>
      <c r="AC26" s="1">
        <v>98.673000000000002</v>
      </c>
      <c r="AD26" s="1">
        <v>98.602999999999994</v>
      </c>
      <c r="AE26" s="1">
        <v>98.525999999999996</v>
      </c>
      <c r="AF26" s="1">
        <v>98.436999999999998</v>
      </c>
      <c r="AG26" s="1">
        <v>98.33</v>
      </c>
      <c r="AH26" s="1">
        <v>98.188999999999993</v>
      </c>
      <c r="AI26" s="1">
        <v>97.983999999999995</v>
      </c>
      <c r="AJ26" s="1">
        <v>97.649000000000001</v>
      </c>
      <c r="AK26" s="1">
        <v>97.058999999999997</v>
      </c>
      <c r="AL26" s="1">
        <v>96.001999999999995</v>
      </c>
      <c r="AM26" s="1">
        <v>94.242000000000004</v>
      </c>
      <c r="AN26" s="1">
        <v>91.774000000000001</v>
      </c>
      <c r="AO26" s="1">
        <v>88.981999999999999</v>
      </c>
      <c r="AP26" s="1">
        <v>84.331000000000003</v>
      </c>
      <c r="AQ26" s="1">
        <v>51.347000000000001</v>
      </c>
      <c r="AR26" s="1">
        <v>34.235999999999997</v>
      </c>
      <c r="AS26" s="1">
        <v>23.626999999999999</v>
      </c>
      <c r="AT26" s="1">
        <v>5.7098000000000004</v>
      </c>
      <c r="AU26" s="1">
        <v>0.84735000000000005</v>
      </c>
      <c r="AV26" s="1">
        <v>0.18731999999999999</v>
      </c>
      <c r="AW26" s="1">
        <v>5.9663000000000001E-2</v>
      </c>
      <c r="AX26" s="1">
        <v>2.3258999999999998E-2</v>
      </c>
      <c r="AY26" s="1">
        <v>1.0404E-2</v>
      </c>
      <c r="AZ26" s="1">
        <v>5.2011999999999996E-3</v>
      </c>
      <c r="BA26" s="1">
        <v>2.8439999999999902E-3</v>
      </c>
      <c r="BB26" s="1">
        <v>1.6674999999999999E-3</v>
      </c>
      <c r="BC26" s="1">
        <v>1.0322999999999899E-3</v>
      </c>
      <c r="BD26" s="1">
        <v>6.6737000000000003E-4</v>
      </c>
      <c r="BE26" s="1">
        <v>4.4806000000000002E-4</v>
      </c>
      <c r="BF26" s="1">
        <v>3.1105E-4</v>
      </c>
      <c r="BG26" s="1">
        <v>2.2269999999999999E-4</v>
      </c>
      <c r="BH26" s="1">
        <v>1.6405E-4</v>
      </c>
      <c r="BI26" s="1">
        <v>1.2401E-4</v>
      </c>
    </row>
    <row r="27" spans="1:61" x14ac:dyDescent="0.25">
      <c r="A27" s="1">
        <v>99.512</v>
      </c>
      <c r="B27" s="1">
        <v>99.5</v>
      </c>
      <c r="C27" s="1">
        <v>99.488</v>
      </c>
      <c r="D27" s="1">
        <v>99.474999999999994</v>
      </c>
      <c r="E27" s="1">
        <v>99.46</v>
      </c>
      <c r="F27" s="1">
        <v>99.445999999999998</v>
      </c>
      <c r="G27" s="1">
        <v>99.429999999999893</v>
      </c>
      <c r="H27" s="1">
        <v>99.412999999999997</v>
      </c>
      <c r="I27" s="1">
        <v>99.396000000000001</v>
      </c>
      <c r="J27" s="1">
        <v>99.376999999999995</v>
      </c>
      <c r="K27" s="1">
        <v>99.356999999999999</v>
      </c>
      <c r="L27" s="1">
        <v>99.335999999999999</v>
      </c>
      <c r="M27" s="1">
        <v>99.313000000000002</v>
      </c>
      <c r="N27" s="1">
        <v>99.29</v>
      </c>
      <c r="O27" s="1">
        <v>99.263999999999996</v>
      </c>
      <c r="P27" s="1">
        <v>99.236999999999995</v>
      </c>
      <c r="Q27" s="1">
        <v>99.209000000000003</v>
      </c>
      <c r="R27" s="1">
        <v>99.177999999999997</v>
      </c>
      <c r="S27" s="1">
        <v>99.146000000000001</v>
      </c>
      <c r="T27" s="1">
        <v>99.111000000000004</v>
      </c>
      <c r="U27" s="1">
        <v>99.073999999999998</v>
      </c>
      <c r="V27" s="1">
        <v>99.034999999999997</v>
      </c>
      <c r="W27" s="1">
        <v>98.992999999999995</v>
      </c>
      <c r="X27" s="1">
        <v>98.947999999999993</v>
      </c>
      <c r="Y27" s="1">
        <v>98.900999999999996</v>
      </c>
      <c r="Z27" s="1">
        <v>98.85</v>
      </c>
      <c r="AA27" s="1">
        <v>98.795000000000002</v>
      </c>
      <c r="AB27" s="1">
        <v>98.736000000000004</v>
      </c>
      <c r="AC27" s="1">
        <v>98.673000000000002</v>
      </c>
      <c r="AD27" s="1">
        <v>98.602999999999994</v>
      </c>
      <c r="AE27" s="1">
        <v>98.525999999999996</v>
      </c>
      <c r="AF27" s="1">
        <v>98.436999999999998</v>
      </c>
      <c r="AG27" s="1">
        <v>98.33</v>
      </c>
      <c r="AH27" s="1">
        <v>98.19</v>
      </c>
      <c r="AI27" s="1">
        <v>97.985999999999905</v>
      </c>
      <c r="AJ27" s="1">
        <v>97.655999999999906</v>
      </c>
      <c r="AK27" s="1">
        <v>97.084999999999994</v>
      </c>
      <c r="AL27" s="1">
        <v>96.090999999999994</v>
      </c>
      <c r="AM27" s="1">
        <v>94.504000000000005</v>
      </c>
      <c r="AN27" s="1">
        <v>92.393000000000001</v>
      </c>
      <c r="AO27" s="1">
        <v>90.125</v>
      </c>
      <c r="AP27" s="1">
        <v>86.638999999999996</v>
      </c>
      <c r="AQ27" s="1">
        <v>55.853999999999999</v>
      </c>
      <c r="AR27" s="1">
        <v>12.467000000000001</v>
      </c>
      <c r="AS27" s="1">
        <v>1.5128999999999999</v>
      </c>
      <c r="AT27" s="1">
        <v>0.34072999999999998</v>
      </c>
      <c r="AU27" s="1">
        <v>0.12019000000000001</v>
      </c>
      <c r="AV27" s="1">
        <v>5.0724999999999999E-2</v>
      </c>
      <c r="AW27" s="1">
        <v>2.3848000000000001E-2</v>
      </c>
      <c r="AX27" s="1">
        <v>1.2159E-2</v>
      </c>
      <c r="AY27" s="1">
        <v>6.5931999999999996E-3</v>
      </c>
      <c r="AZ27" s="1">
        <v>3.7530999999999901E-3</v>
      </c>
      <c r="BA27" s="1">
        <v>2.2232999999999901E-3</v>
      </c>
      <c r="BB27" s="1">
        <v>1.3637E-3</v>
      </c>
      <c r="BC27" s="1">
        <v>8.6368000000000002E-4</v>
      </c>
      <c r="BD27" s="1">
        <v>5.6395000000000002E-4</v>
      </c>
      <c r="BE27" s="1">
        <v>3.7981000000000001E-4</v>
      </c>
      <c r="BF27" s="1">
        <v>2.6371000000000001E-4</v>
      </c>
      <c r="BG27" s="1">
        <v>1.8870000000000001E-4</v>
      </c>
      <c r="BH27" s="1">
        <v>1.3899999999999999E-4</v>
      </c>
      <c r="BI27" s="1">
        <v>1.0521E-4</v>
      </c>
    </row>
    <row r="28" spans="1:61" x14ac:dyDescent="0.25">
      <c r="A28" s="1">
        <v>99.512</v>
      </c>
      <c r="B28" s="1">
        <v>99.5</v>
      </c>
      <c r="C28" s="1">
        <v>99.488</v>
      </c>
      <c r="D28" s="1">
        <v>99.474999999999994</v>
      </c>
      <c r="E28" s="1">
        <v>99.46</v>
      </c>
      <c r="F28" s="1">
        <v>99.445999999999998</v>
      </c>
      <c r="G28" s="1">
        <v>99.429999999999893</v>
      </c>
      <c r="H28" s="1">
        <v>99.412999999999997</v>
      </c>
      <c r="I28" s="1">
        <v>99.396000000000001</v>
      </c>
      <c r="J28" s="1">
        <v>99.376999999999995</v>
      </c>
      <c r="K28" s="1">
        <v>99.356999999999999</v>
      </c>
      <c r="L28" s="1">
        <v>99.335999999999999</v>
      </c>
      <c r="M28" s="1">
        <v>99.313000000000002</v>
      </c>
      <c r="N28" s="1">
        <v>99.29</v>
      </c>
      <c r="O28" s="1">
        <v>99.263999999999996</v>
      </c>
      <c r="P28" s="1">
        <v>99.236999999999995</v>
      </c>
      <c r="Q28" s="1">
        <v>99.209000000000003</v>
      </c>
      <c r="R28" s="1">
        <v>99.177999999999997</v>
      </c>
      <c r="S28" s="1">
        <v>99.146000000000001</v>
      </c>
      <c r="T28" s="1">
        <v>99.111000000000004</v>
      </c>
      <c r="U28" s="1">
        <v>99.073999999999998</v>
      </c>
      <c r="V28" s="1">
        <v>99.034999999999997</v>
      </c>
      <c r="W28" s="1">
        <v>98.992999999999995</v>
      </c>
      <c r="X28" s="1">
        <v>98.947999999999993</v>
      </c>
      <c r="Y28" s="1">
        <v>98.900999999999996</v>
      </c>
      <c r="Z28" s="1">
        <v>98.85</v>
      </c>
      <c r="AA28" s="1">
        <v>98.795000000000002</v>
      </c>
      <c r="AB28" s="1">
        <v>98.736000000000004</v>
      </c>
      <c r="AC28" s="1">
        <v>98.673000000000002</v>
      </c>
      <c r="AD28" s="1">
        <v>98.602999999999994</v>
      </c>
      <c r="AE28" s="1">
        <v>98.525999999999996</v>
      </c>
      <c r="AF28" s="1">
        <v>98.436999999999998</v>
      </c>
      <c r="AG28" s="1">
        <v>98.33</v>
      </c>
      <c r="AH28" s="1">
        <v>98.188999999999993</v>
      </c>
      <c r="AI28" s="1">
        <v>97.984999999999999</v>
      </c>
      <c r="AJ28" s="1">
        <v>97.655000000000001</v>
      </c>
      <c r="AK28" s="1">
        <v>97.084000000000003</v>
      </c>
      <c r="AL28" s="1">
        <v>96.09</v>
      </c>
      <c r="AM28" s="1">
        <v>94.5</v>
      </c>
      <c r="AN28" s="1">
        <v>92.363</v>
      </c>
      <c r="AO28" s="1">
        <v>89.347999999999999</v>
      </c>
      <c r="AP28" s="1">
        <v>65.049000000000007</v>
      </c>
      <c r="AQ28" s="1">
        <v>32.775999999999897</v>
      </c>
      <c r="AR28" s="1">
        <v>10.205</v>
      </c>
      <c r="AS28" s="1">
        <v>1.4121999999999999</v>
      </c>
      <c r="AT28" s="1">
        <v>0.31708999999999998</v>
      </c>
      <c r="AU28" s="1">
        <v>0.11212</v>
      </c>
      <c r="AV28" s="1">
        <v>4.8563000000000002E-2</v>
      </c>
      <c r="AW28" s="1">
        <v>2.3504000000000001E-2</v>
      </c>
      <c r="AX28" s="1">
        <v>1.2269E-2</v>
      </c>
      <c r="AY28" s="1">
        <v>6.7646E-3</v>
      </c>
      <c r="AZ28" s="1">
        <v>3.8923999999999999E-3</v>
      </c>
      <c r="BA28" s="1">
        <v>2.3208E-3</v>
      </c>
      <c r="BB28" s="1">
        <v>1.4284E-3</v>
      </c>
      <c r="BC28" s="1">
        <v>9.0600000000000001E-4</v>
      </c>
      <c r="BD28" s="1">
        <v>5.9155999999999998E-4</v>
      </c>
      <c r="BE28" s="1">
        <v>3.9794E-4</v>
      </c>
      <c r="BF28" s="1">
        <v>2.7572000000000002E-4</v>
      </c>
      <c r="BG28" s="1">
        <v>1.9674999999999901E-4</v>
      </c>
      <c r="BH28" s="1">
        <v>1.4445999999999901E-4</v>
      </c>
      <c r="BI28" s="1">
        <v>1.0893E-4</v>
      </c>
    </row>
    <row r="29" spans="1:61" x14ac:dyDescent="0.25">
      <c r="A29" s="1">
        <v>99.512</v>
      </c>
      <c r="B29" s="1">
        <v>99.5</v>
      </c>
      <c r="C29" s="1">
        <v>99.488</v>
      </c>
      <c r="D29" s="1">
        <v>99.474999999999994</v>
      </c>
      <c r="E29" s="1">
        <v>99.46</v>
      </c>
      <c r="F29" s="1">
        <v>99.445999999999998</v>
      </c>
      <c r="G29" s="1">
        <v>99.429999999999893</v>
      </c>
      <c r="H29" s="1">
        <v>99.412999999999997</v>
      </c>
      <c r="I29" s="1">
        <v>99.396000000000001</v>
      </c>
      <c r="J29" s="1">
        <v>99.376999999999995</v>
      </c>
      <c r="K29" s="1">
        <v>99.356999999999999</v>
      </c>
      <c r="L29" s="1">
        <v>99.335999999999999</v>
      </c>
      <c r="M29" s="1">
        <v>99.313000000000002</v>
      </c>
      <c r="N29" s="1">
        <v>99.29</v>
      </c>
      <c r="O29" s="1">
        <v>99.263999999999996</v>
      </c>
      <c r="P29" s="1">
        <v>99.236999999999995</v>
      </c>
      <c r="Q29" s="1">
        <v>99.209000000000003</v>
      </c>
      <c r="R29" s="1">
        <v>99.177999999999997</v>
      </c>
      <c r="S29" s="1">
        <v>99.146000000000001</v>
      </c>
      <c r="T29" s="1">
        <v>99.111000000000004</v>
      </c>
      <c r="U29" s="1">
        <v>99.073999999999998</v>
      </c>
      <c r="V29" s="1">
        <v>99.034999999999997</v>
      </c>
      <c r="W29" s="1">
        <v>98.992999999999995</v>
      </c>
      <c r="X29" s="1">
        <v>98.947999999999993</v>
      </c>
      <c r="Y29" s="1">
        <v>98.900999999999996</v>
      </c>
      <c r="Z29" s="1">
        <v>98.85</v>
      </c>
      <c r="AA29" s="1">
        <v>98.795000000000002</v>
      </c>
      <c r="AB29" s="1">
        <v>98.736000000000004</v>
      </c>
      <c r="AC29" s="1">
        <v>98.673000000000002</v>
      </c>
      <c r="AD29" s="1">
        <v>98.602999999999994</v>
      </c>
      <c r="AE29" s="1">
        <v>98.525999999999996</v>
      </c>
      <c r="AF29" s="1">
        <v>98.436999999999998</v>
      </c>
      <c r="AG29" s="1">
        <v>98.328999999999994</v>
      </c>
      <c r="AH29" s="1">
        <v>98.186999999999998</v>
      </c>
      <c r="AI29" s="1">
        <v>97.980999999999995</v>
      </c>
      <c r="AJ29" s="1">
        <v>97.643999999999906</v>
      </c>
      <c r="AK29" s="1">
        <v>97.051000000000002</v>
      </c>
      <c r="AL29" s="1">
        <v>95.986999999999995</v>
      </c>
      <c r="AM29" s="1">
        <v>94.209000000000003</v>
      </c>
      <c r="AN29" s="1">
        <v>91.691000000000003</v>
      </c>
      <c r="AO29" s="1">
        <v>88.597999999999999</v>
      </c>
      <c r="AP29" s="1">
        <v>77.856999999999999</v>
      </c>
      <c r="AQ29" s="1">
        <v>37.616</v>
      </c>
      <c r="AR29" s="1">
        <v>14.727</v>
      </c>
      <c r="AS29" s="1">
        <v>2.6429</v>
      </c>
      <c r="AT29" s="1">
        <v>0.58155000000000001</v>
      </c>
      <c r="AU29" s="1">
        <v>0.18207000000000001</v>
      </c>
      <c r="AV29" s="1">
        <v>6.9147E-2</v>
      </c>
      <c r="AW29" s="1">
        <v>2.98839999999999E-2</v>
      </c>
      <c r="AX29" s="1">
        <v>1.4317E-2</v>
      </c>
      <c r="AY29" s="1">
        <v>7.4447999999999997E-3</v>
      </c>
      <c r="AZ29" s="1">
        <v>4.1273000000000004E-3</v>
      </c>
      <c r="BA29" s="1">
        <v>2.4064999999999998E-3</v>
      </c>
      <c r="BB29" s="1">
        <v>1.4624E-3</v>
      </c>
      <c r="BC29" s="1">
        <v>9.2128999999999996E-4</v>
      </c>
      <c r="BD29" s="1">
        <v>5.9973000000000003E-4</v>
      </c>
      <c r="BE29" s="1">
        <v>4.0318E-4</v>
      </c>
      <c r="BF29" s="1">
        <v>2.7960000000000002E-4</v>
      </c>
      <c r="BG29" s="1">
        <v>1.9989000000000001E-4</v>
      </c>
      <c r="BH29" s="1">
        <v>1.4710999999999999E-4</v>
      </c>
      <c r="BI29" s="1">
        <v>1.1124E-4</v>
      </c>
    </row>
    <row r="30" spans="1:61" x14ac:dyDescent="0.25">
      <c r="A30" s="1">
        <v>99.512</v>
      </c>
      <c r="B30" s="1">
        <v>99.5</v>
      </c>
      <c r="C30" s="1">
        <v>99.488</v>
      </c>
      <c r="D30" s="1">
        <v>99.474999999999994</v>
      </c>
      <c r="E30" s="1">
        <v>99.46</v>
      </c>
      <c r="F30" s="1">
        <v>99.445999999999998</v>
      </c>
      <c r="G30" s="1">
        <v>99.429999999999893</v>
      </c>
      <c r="H30" s="1">
        <v>99.412999999999997</v>
      </c>
      <c r="I30" s="1">
        <v>99.396000000000001</v>
      </c>
      <c r="J30" s="1">
        <v>99.376999999999995</v>
      </c>
      <c r="K30" s="1">
        <v>99.356999999999999</v>
      </c>
      <c r="L30" s="1">
        <v>99.335999999999999</v>
      </c>
      <c r="M30" s="1">
        <v>99.313000000000002</v>
      </c>
      <c r="N30" s="1">
        <v>99.29</v>
      </c>
      <c r="O30" s="1">
        <v>99.263999999999996</v>
      </c>
      <c r="P30" s="1">
        <v>99.236999999999995</v>
      </c>
      <c r="Q30" s="1">
        <v>99.209000000000003</v>
      </c>
      <c r="R30" s="1">
        <v>99.177999999999997</v>
      </c>
      <c r="S30" s="1">
        <v>99.146000000000001</v>
      </c>
      <c r="T30" s="1">
        <v>99.111000000000004</v>
      </c>
      <c r="U30" s="1">
        <v>99.073999999999998</v>
      </c>
      <c r="V30" s="1">
        <v>99.034999999999997</v>
      </c>
      <c r="W30" s="1">
        <v>98.992999999999995</v>
      </c>
      <c r="X30" s="1">
        <v>98.947999999999993</v>
      </c>
      <c r="Y30" s="1">
        <v>98.900999999999996</v>
      </c>
      <c r="Z30" s="1">
        <v>98.85</v>
      </c>
      <c r="AA30" s="1">
        <v>98.795000000000002</v>
      </c>
      <c r="AB30" s="1">
        <v>98.736000000000004</v>
      </c>
      <c r="AC30" s="1">
        <v>98.673000000000002</v>
      </c>
      <c r="AD30" s="1">
        <v>98.602999999999994</v>
      </c>
      <c r="AE30" s="1">
        <v>98.525999999999996</v>
      </c>
      <c r="AF30" s="1">
        <v>98.436999999999998</v>
      </c>
      <c r="AG30" s="1">
        <v>98.328999999999994</v>
      </c>
      <c r="AH30" s="1">
        <v>98.188000000000002</v>
      </c>
      <c r="AI30" s="1">
        <v>97.980999999999995</v>
      </c>
      <c r="AJ30" s="1">
        <v>97.644999999999996</v>
      </c>
      <c r="AK30" s="1">
        <v>97.051000000000002</v>
      </c>
      <c r="AL30" s="1">
        <v>95.988</v>
      </c>
      <c r="AM30" s="1">
        <v>94.211999999999904</v>
      </c>
      <c r="AN30" s="1">
        <v>91.700999999999993</v>
      </c>
      <c r="AO30" s="1">
        <v>88.693999999999903</v>
      </c>
      <c r="AP30" s="1">
        <v>80.66</v>
      </c>
      <c r="AQ30" s="1">
        <v>43.741999999999997</v>
      </c>
      <c r="AR30" s="1">
        <v>18.027999999999999</v>
      </c>
      <c r="AS30" s="1">
        <v>2.4628000000000001</v>
      </c>
      <c r="AT30" s="1">
        <v>0.38999</v>
      </c>
      <c r="AU30" s="1">
        <v>0.11345999999999901</v>
      </c>
      <c r="AV30" s="1">
        <v>4.5925000000000001E-2</v>
      </c>
      <c r="AW30" s="1">
        <v>2.1731E-2</v>
      </c>
      <c r="AX30" s="1">
        <v>1.1269E-2</v>
      </c>
      <c r="AY30" s="1">
        <v>6.2112000000000001E-3</v>
      </c>
      <c r="AZ30" s="1">
        <v>3.5802E-3</v>
      </c>
      <c r="BA30" s="1">
        <v>2.1392999999999998E-3</v>
      </c>
      <c r="BB30" s="1">
        <v>1.3193999999999899E-3</v>
      </c>
      <c r="BC30" s="1">
        <v>8.3845000000000002E-4</v>
      </c>
      <c r="BD30" s="1">
        <v>5.4850999999999999E-4</v>
      </c>
      <c r="BE30" s="1">
        <v>3.6979E-4</v>
      </c>
      <c r="BF30" s="1">
        <v>2.5691000000000001E-4</v>
      </c>
      <c r="BG30" s="1">
        <v>1.8392999999999901E-4</v>
      </c>
      <c r="BH30" s="1">
        <v>1.3557E-4</v>
      </c>
      <c r="BI30" s="1">
        <v>1.0268999999999999E-4</v>
      </c>
    </row>
    <row r="31" spans="1:61" x14ac:dyDescent="0.25">
      <c r="A31" s="1">
        <v>99.512</v>
      </c>
      <c r="B31" s="1">
        <v>99.5</v>
      </c>
      <c r="C31" s="1">
        <v>99.488</v>
      </c>
      <c r="D31" s="1">
        <v>99.474999999999994</v>
      </c>
      <c r="E31" s="1">
        <v>99.46</v>
      </c>
      <c r="F31" s="1">
        <v>99.445999999999998</v>
      </c>
      <c r="G31" s="1">
        <v>99.429999999999893</v>
      </c>
      <c r="H31" s="1">
        <v>99.412999999999997</v>
      </c>
      <c r="I31" s="1">
        <v>99.396000000000001</v>
      </c>
      <c r="J31" s="1">
        <v>99.376999999999995</v>
      </c>
      <c r="K31" s="1">
        <v>99.356999999999999</v>
      </c>
      <c r="L31" s="1">
        <v>99.335999999999999</v>
      </c>
      <c r="M31" s="1">
        <v>99.313000000000002</v>
      </c>
      <c r="N31" s="1">
        <v>99.29</v>
      </c>
      <c r="O31" s="1">
        <v>99.263999999999996</v>
      </c>
      <c r="P31" s="1">
        <v>99.236999999999995</v>
      </c>
      <c r="Q31" s="1">
        <v>99.209000000000003</v>
      </c>
      <c r="R31" s="1">
        <v>99.177999999999997</v>
      </c>
      <c r="S31" s="1">
        <v>99.146000000000001</v>
      </c>
      <c r="T31" s="1">
        <v>99.111000000000004</v>
      </c>
      <c r="U31" s="1">
        <v>99.073999999999998</v>
      </c>
      <c r="V31" s="1">
        <v>99.034999999999997</v>
      </c>
      <c r="W31" s="1">
        <v>98.992999999999995</v>
      </c>
      <c r="X31" s="1">
        <v>98.948999999999998</v>
      </c>
      <c r="Y31" s="1">
        <v>98.900999999999996</v>
      </c>
      <c r="Z31" s="1">
        <v>98.85</v>
      </c>
      <c r="AA31" s="1">
        <v>98.795999999999907</v>
      </c>
      <c r="AB31" s="1">
        <v>98.736999999999995</v>
      </c>
      <c r="AC31" s="1">
        <v>98.673999999999893</v>
      </c>
      <c r="AD31" s="1">
        <v>98.605000000000004</v>
      </c>
      <c r="AE31" s="1">
        <v>98.528000000000006</v>
      </c>
      <c r="AF31" s="1">
        <v>98.44</v>
      </c>
      <c r="AG31" s="1">
        <v>98.332999999999998</v>
      </c>
      <c r="AH31" s="1">
        <v>98.192999999999998</v>
      </c>
      <c r="AI31" s="1">
        <v>97.989000000000004</v>
      </c>
      <c r="AJ31" s="1">
        <v>97.655999999999906</v>
      </c>
      <c r="AK31" s="1">
        <v>97.069000000000003</v>
      </c>
      <c r="AL31" s="1">
        <v>96.016000000000005</v>
      </c>
      <c r="AM31" s="1">
        <v>94.260999999999996</v>
      </c>
      <c r="AN31" s="1">
        <v>91.8</v>
      </c>
      <c r="AO31" s="1">
        <v>89.042000000000002</v>
      </c>
      <c r="AP31" s="1">
        <v>86.271000000000001</v>
      </c>
      <c r="AQ31" s="1">
        <v>81.492999999999995</v>
      </c>
      <c r="AR31" s="1">
        <v>32.317999999999998</v>
      </c>
      <c r="AS31" s="1">
        <v>3.2534000000000001</v>
      </c>
      <c r="AT31" s="1">
        <v>0.68430000000000002</v>
      </c>
      <c r="AU31" s="1">
        <v>0.19744999999999999</v>
      </c>
      <c r="AV31" s="1">
        <v>7.3605000000000004E-2</v>
      </c>
      <c r="AW31" s="1">
        <v>3.3614999999999999E-2</v>
      </c>
      <c r="AX31" s="1">
        <v>1.7600999999999999E-2</v>
      </c>
      <c r="AY31" s="1">
        <v>1.0029E-2</v>
      </c>
      <c r="AZ31" s="1">
        <v>6.0334000000000004E-3</v>
      </c>
      <c r="BA31" s="1">
        <v>3.7726999999999999E-3</v>
      </c>
      <c r="BB31" s="1">
        <v>2.4328000000000002E-3</v>
      </c>
      <c r="BC31" s="1">
        <v>1.6113E-3</v>
      </c>
      <c r="BD31" s="1">
        <v>1.093E-3</v>
      </c>
      <c r="BE31" s="1">
        <v>7.5887000000000003E-4</v>
      </c>
      <c r="BF31" s="1">
        <v>5.3855000000000005E-4</v>
      </c>
      <c r="BG31" s="1">
        <v>3.903E-4</v>
      </c>
      <c r="BH31" s="1">
        <v>2.8856999999999998E-4</v>
      </c>
      <c r="BI31" s="1">
        <v>2.1735E-4</v>
      </c>
    </row>
    <row r="32" spans="1:61" x14ac:dyDescent="0.25">
      <c r="A32" s="1">
        <v>99.507999999999996</v>
      </c>
      <c r="B32" s="1">
        <v>99.495999999999995</v>
      </c>
      <c r="C32" s="1">
        <v>99.483000000000004</v>
      </c>
      <c r="D32" s="1">
        <v>99.47</v>
      </c>
      <c r="E32" s="1">
        <v>99.454999999999998</v>
      </c>
      <c r="F32" s="1">
        <v>99.44</v>
      </c>
      <c r="G32" s="1">
        <v>99.424000000000007</v>
      </c>
      <c r="H32" s="1">
        <v>99.408000000000001</v>
      </c>
      <c r="I32" s="1">
        <v>99.39</v>
      </c>
      <c r="J32" s="1">
        <v>99.370999999999995</v>
      </c>
      <c r="K32" s="1">
        <v>99.350999999999999</v>
      </c>
      <c r="L32" s="1">
        <v>99.328999999999994</v>
      </c>
      <c r="M32" s="1">
        <v>99.307000000000002</v>
      </c>
      <c r="N32" s="1">
        <v>99.283000000000001</v>
      </c>
      <c r="O32" s="1">
        <v>99.256999999999906</v>
      </c>
      <c r="P32" s="1">
        <v>99.229999999999905</v>
      </c>
      <c r="Q32" s="1">
        <v>99.200999999999993</v>
      </c>
      <c r="R32" s="1">
        <v>99.17</v>
      </c>
      <c r="S32" s="1">
        <v>99.138000000000005</v>
      </c>
      <c r="T32" s="1">
        <v>99.102999999999994</v>
      </c>
      <c r="U32" s="1">
        <v>99.064999999999998</v>
      </c>
      <c r="V32" s="1">
        <v>99.025999999999996</v>
      </c>
      <c r="W32" s="1">
        <v>98.983999999999995</v>
      </c>
      <c r="X32" s="1">
        <v>98.938999999999993</v>
      </c>
      <c r="Y32" s="1">
        <v>98.890999999999906</v>
      </c>
      <c r="Z32" s="1">
        <v>98.838999999999999</v>
      </c>
      <c r="AA32" s="1">
        <v>98.784000000000006</v>
      </c>
      <c r="AB32" s="1">
        <v>98.724999999999994</v>
      </c>
      <c r="AC32" s="1">
        <v>98.661000000000001</v>
      </c>
      <c r="AD32" s="1">
        <v>98.591999999999999</v>
      </c>
      <c r="AE32" s="1">
        <v>98.516000000000005</v>
      </c>
      <c r="AF32" s="1">
        <v>98.429999999999893</v>
      </c>
      <c r="AG32" s="1">
        <v>98.33</v>
      </c>
      <c r="AH32" s="1">
        <v>98.206999999999994</v>
      </c>
      <c r="AI32" s="1">
        <v>98.045000000000002</v>
      </c>
      <c r="AJ32" s="1">
        <v>97.811000000000007</v>
      </c>
      <c r="AK32" s="1">
        <v>97.444000000000003</v>
      </c>
      <c r="AL32" s="1">
        <v>96.837999999999994</v>
      </c>
      <c r="AM32" s="1">
        <v>95.841999999999999</v>
      </c>
      <c r="AN32" s="1">
        <v>94.326999999999998</v>
      </c>
      <c r="AO32" s="1">
        <v>92.254000000000005</v>
      </c>
      <c r="AP32" s="1">
        <v>87.6</v>
      </c>
      <c r="AQ32" s="1">
        <v>55.1679999999999</v>
      </c>
      <c r="AR32" s="1">
        <v>27.876999999999999</v>
      </c>
      <c r="AS32" s="1">
        <v>6.6246</v>
      </c>
      <c r="AT32" s="1">
        <v>1.2983</v>
      </c>
      <c r="AU32" s="1">
        <v>0.36681000000000002</v>
      </c>
      <c r="AV32" s="1">
        <v>0.12887999999999999</v>
      </c>
      <c r="AW32" s="1">
        <v>5.2609000000000003E-2</v>
      </c>
      <c r="AX32" s="1">
        <v>2.4423E-2</v>
      </c>
      <c r="AY32" s="1">
        <v>1.2619E-2</v>
      </c>
      <c r="AZ32" s="1">
        <v>7.0889000000000004E-3</v>
      </c>
      <c r="BA32" s="1">
        <v>4.2402999999999998E-3</v>
      </c>
      <c r="BB32" s="1">
        <v>2.6592999999999999E-3</v>
      </c>
      <c r="BC32" s="1">
        <v>1.7311E-3</v>
      </c>
      <c r="BD32" s="1">
        <v>1.1616E-3</v>
      </c>
      <c r="BE32" s="1">
        <v>8.0079999999999995E-4</v>
      </c>
      <c r="BF32" s="1">
        <v>5.6563000000000002E-4</v>
      </c>
      <c r="BG32" s="1">
        <v>4.0855999999999998E-4</v>
      </c>
      <c r="BH32" s="1">
        <v>3.0131E-4</v>
      </c>
      <c r="BI32" s="1">
        <v>2.2647999999999999E-4</v>
      </c>
    </row>
    <row r="33" spans="1:61" x14ac:dyDescent="0.25">
      <c r="A33" s="1">
        <v>99.512</v>
      </c>
      <c r="B33" s="1">
        <v>99.5</v>
      </c>
      <c r="C33" s="1">
        <v>99.488</v>
      </c>
      <c r="D33" s="1">
        <v>99.474999999999994</v>
      </c>
      <c r="E33" s="1">
        <v>99.46</v>
      </c>
      <c r="F33" s="1">
        <v>99.445999999999998</v>
      </c>
      <c r="G33" s="1">
        <v>99.429999999999893</v>
      </c>
      <c r="H33" s="1">
        <v>99.412999999999997</v>
      </c>
      <c r="I33" s="1">
        <v>99.396000000000001</v>
      </c>
      <c r="J33" s="1">
        <v>99.376999999999995</v>
      </c>
      <c r="K33" s="1">
        <v>99.356999999999999</v>
      </c>
      <c r="L33" s="1">
        <v>99.335999999999999</v>
      </c>
      <c r="M33" s="1">
        <v>99.313000000000002</v>
      </c>
      <c r="N33" s="1">
        <v>99.29</v>
      </c>
      <c r="O33" s="1">
        <v>99.263999999999996</v>
      </c>
      <c r="P33" s="1">
        <v>99.236999999999995</v>
      </c>
      <c r="Q33" s="1">
        <v>99.209000000000003</v>
      </c>
      <c r="R33" s="1">
        <v>99.177999999999997</v>
      </c>
      <c r="S33" s="1">
        <v>99.146000000000001</v>
      </c>
      <c r="T33" s="1">
        <v>99.111000000000004</v>
      </c>
      <c r="U33" s="1">
        <v>99.073999999999998</v>
      </c>
      <c r="V33" s="1">
        <v>99.034999999999997</v>
      </c>
      <c r="W33" s="1">
        <v>98.992999999999995</v>
      </c>
      <c r="X33" s="1">
        <v>98.947999999999993</v>
      </c>
      <c r="Y33" s="1">
        <v>98.900999999999996</v>
      </c>
      <c r="Z33" s="1">
        <v>98.85</v>
      </c>
      <c r="AA33" s="1">
        <v>98.795000000000002</v>
      </c>
      <c r="AB33" s="1">
        <v>98.736000000000004</v>
      </c>
      <c r="AC33" s="1">
        <v>98.673000000000002</v>
      </c>
      <c r="AD33" s="1">
        <v>98.603999999999999</v>
      </c>
      <c r="AE33" s="1">
        <v>98.525999999999996</v>
      </c>
      <c r="AF33" s="1">
        <v>98.438000000000002</v>
      </c>
      <c r="AG33" s="1">
        <v>98.331000000000003</v>
      </c>
      <c r="AH33" s="1">
        <v>98.190999999999903</v>
      </c>
      <c r="AI33" s="1">
        <v>97.986999999999995</v>
      </c>
      <c r="AJ33" s="1">
        <v>97.658999999999907</v>
      </c>
      <c r="AK33" s="1">
        <v>97.088999999999999</v>
      </c>
      <c r="AL33" s="1">
        <v>96.097999999999999</v>
      </c>
      <c r="AM33" s="1">
        <v>94.515000000000001</v>
      </c>
      <c r="AN33" s="1">
        <v>92.415000000000006</v>
      </c>
      <c r="AO33" s="1">
        <v>90.208999999999904</v>
      </c>
      <c r="AP33" s="1">
        <v>88.2</v>
      </c>
      <c r="AQ33" s="1">
        <v>85.165999999999997</v>
      </c>
      <c r="AR33" s="1">
        <v>51.005000000000003</v>
      </c>
      <c r="AS33" s="1">
        <v>5.3853</v>
      </c>
      <c r="AT33" s="1">
        <v>0.87527999999999995</v>
      </c>
      <c r="AU33" s="1">
        <v>0.22347999999999901</v>
      </c>
      <c r="AV33" s="1">
        <v>7.4972999999999998E-2</v>
      </c>
      <c r="AW33" s="1">
        <v>3.0703000000000001E-2</v>
      </c>
      <c r="AX33" s="1">
        <v>1.45809999999999E-2</v>
      </c>
      <c r="AY33" s="1">
        <v>7.6728999999999999E-3</v>
      </c>
      <c r="AZ33" s="1">
        <v>4.3328999999999998E-3</v>
      </c>
      <c r="BA33" s="1">
        <v>2.5742E-3</v>
      </c>
      <c r="BB33" s="1">
        <v>1.5912999999999999E-3</v>
      </c>
      <c r="BC33" s="1">
        <v>1.0176999999999901E-3</v>
      </c>
      <c r="BD33" s="1">
        <v>6.7108000000000001E-4</v>
      </c>
      <c r="BE33" s="1">
        <v>4.5591000000000002E-4</v>
      </c>
      <c r="BF33" s="1">
        <v>3.1869999999999999E-4</v>
      </c>
      <c r="BG33" s="1">
        <v>2.2904999999999901E-4</v>
      </c>
      <c r="BH33" s="1">
        <v>1.6902E-4</v>
      </c>
      <c r="BI33" s="1">
        <v>1.2782000000000001E-4</v>
      </c>
    </row>
    <row r="34" spans="1:61" x14ac:dyDescent="0.25">
      <c r="A34" s="1">
        <v>99.512</v>
      </c>
      <c r="B34" s="1">
        <v>99.5</v>
      </c>
      <c r="C34" s="1">
        <v>99.488</v>
      </c>
      <c r="D34" s="1">
        <v>99.474999999999994</v>
      </c>
      <c r="E34" s="1">
        <v>99.46</v>
      </c>
      <c r="F34" s="1">
        <v>99.445999999999998</v>
      </c>
      <c r="G34" s="1">
        <v>99.429999999999893</v>
      </c>
      <c r="H34" s="1">
        <v>99.412999999999997</v>
      </c>
      <c r="I34" s="1">
        <v>99.396000000000001</v>
      </c>
      <c r="J34" s="1">
        <v>99.376999999999995</v>
      </c>
      <c r="K34" s="1">
        <v>99.356999999999999</v>
      </c>
      <c r="L34" s="1">
        <v>99.335999999999999</v>
      </c>
      <c r="M34" s="1">
        <v>99.313000000000002</v>
      </c>
      <c r="N34" s="1">
        <v>99.29</v>
      </c>
      <c r="O34" s="1">
        <v>99.263999999999996</v>
      </c>
      <c r="P34" s="1">
        <v>99.236999999999995</v>
      </c>
      <c r="Q34" s="1">
        <v>99.209000000000003</v>
      </c>
      <c r="R34" s="1">
        <v>99.177999999999997</v>
      </c>
      <c r="S34" s="1">
        <v>99.146000000000001</v>
      </c>
      <c r="T34" s="1">
        <v>99.111000000000004</v>
      </c>
      <c r="U34" s="1">
        <v>99.073999999999998</v>
      </c>
      <c r="V34" s="1">
        <v>99.034999999999997</v>
      </c>
      <c r="W34" s="1">
        <v>98.992999999999995</v>
      </c>
      <c r="X34" s="1">
        <v>98.947999999999993</v>
      </c>
      <c r="Y34" s="1">
        <v>98.900999999999996</v>
      </c>
      <c r="Z34" s="1">
        <v>98.85</v>
      </c>
      <c r="AA34" s="1">
        <v>98.795000000000002</v>
      </c>
      <c r="AB34" s="1">
        <v>98.736000000000004</v>
      </c>
      <c r="AC34" s="1">
        <v>98.673000000000002</v>
      </c>
      <c r="AD34" s="1">
        <v>98.603999999999999</v>
      </c>
      <c r="AE34" s="1">
        <v>98.527000000000001</v>
      </c>
      <c r="AF34" s="1">
        <v>98.438000000000002</v>
      </c>
      <c r="AG34" s="1">
        <v>98.331000000000003</v>
      </c>
      <c r="AH34" s="1">
        <v>98.190999999999903</v>
      </c>
      <c r="AI34" s="1">
        <v>97.988</v>
      </c>
      <c r="AJ34" s="1">
        <v>97.658999999999907</v>
      </c>
      <c r="AK34" s="1">
        <v>97.09</v>
      </c>
      <c r="AL34" s="1">
        <v>96.099000000000004</v>
      </c>
      <c r="AM34" s="1">
        <v>94.515000000000001</v>
      </c>
      <c r="AN34" s="1">
        <v>92.403999999999996</v>
      </c>
      <c r="AO34" s="1">
        <v>90.149000000000001</v>
      </c>
      <c r="AP34" s="1">
        <v>87.783999999999907</v>
      </c>
      <c r="AQ34" s="1">
        <v>78.418999999999997</v>
      </c>
      <c r="AR34" s="1">
        <v>11.521000000000001</v>
      </c>
      <c r="AS34" s="1">
        <v>0.99687999999999999</v>
      </c>
      <c r="AT34" s="1">
        <v>0.19117999999999999</v>
      </c>
      <c r="AU34" s="1">
        <v>5.3961000000000002E-2</v>
      </c>
      <c r="AV34" s="1">
        <v>1.9730999999999999E-2</v>
      </c>
      <c r="AW34" s="1">
        <v>8.8602000000000004E-3</v>
      </c>
      <c r="AX34" s="1">
        <v>4.6290999999999997E-3</v>
      </c>
      <c r="AY34" s="1">
        <v>2.6804999999999902E-3</v>
      </c>
      <c r="AZ34" s="1">
        <v>1.6647999999999999E-3</v>
      </c>
      <c r="BA34" s="1">
        <v>1.0868E-3</v>
      </c>
      <c r="BB34" s="1">
        <v>7.3715E-4</v>
      </c>
      <c r="BC34" s="1">
        <v>5.1595999999999999E-4</v>
      </c>
      <c r="BD34" s="1">
        <v>3.7090000000000002E-4</v>
      </c>
      <c r="BE34" s="1">
        <v>2.7316999999999999E-4</v>
      </c>
      <c r="BF34" s="1">
        <v>2.0563999999999999E-4</v>
      </c>
      <c r="BG34" s="1">
        <v>1.5794E-4</v>
      </c>
      <c r="BH34" s="1">
        <v>1.2355999999999999E-4</v>
      </c>
      <c r="BI34" s="1">
        <v>9.8279999999999906E-5</v>
      </c>
    </row>
    <row r="35" spans="1:61" x14ac:dyDescent="0.25">
      <c r="A35" s="1">
        <v>99.512</v>
      </c>
      <c r="B35" s="1">
        <v>99.5</v>
      </c>
      <c r="C35" s="1">
        <v>99.488</v>
      </c>
      <c r="D35" s="1">
        <v>99.474999999999994</v>
      </c>
      <c r="E35" s="1">
        <v>99.46</v>
      </c>
      <c r="F35" s="1">
        <v>99.445999999999998</v>
      </c>
      <c r="G35" s="1">
        <v>99.429999999999893</v>
      </c>
      <c r="H35" s="1">
        <v>99.412999999999997</v>
      </c>
      <c r="I35" s="1">
        <v>99.396000000000001</v>
      </c>
      <c r="J35" s="1">
        <v>99.376999999999995</v>
      </c>
      <c r="K35" s="1">
        <v>99.356999999999999</v>
      </c>
      <c r="L35" s="1">
        <v>99.335999999999999</v>
      </c>
      <c r="M35" s="1">
        <v>99.313000000000002</v>
      </c>
      <c r="N35" s="1">
        <v>99.29</v>
      </c>
      <c r="O35" s="1">
        <v>99.263999999999996</v>
      </c>
      <c r="P35" s="1">
        <v>99.236999999999995</v>
      </c>
      <c r="Q35" s="1">
        <v>99.209000000000003</v>
      </c>
      <c r="R35" s="1">
        <v>99.177999999999997</v>
      </c>
      <c r="S35" s="1">
        <v>99.146000000000001</v>
      </c>
      <c r="T35" s="1">
        <v>99.111000000000004</v>
      </c>
      <c r="U35" s="1">
        <v>99.073999999999998</v>
      </c>
      <c r="V35" s="1">
        <v>99.034999999999997</v>
      </c>
      <c r="W35" s="1">
        <v>98.992999999999995</v>
      </c>
      <c r="X35" s="1">
        <v>98.947999999999993</v>
      </c>
      <c r="Y35" s="1">
        <v>98.900999999999996</v>
      </c>
      <c r="Z35" s="1">
        <v>98.85</v>
      </c>
      <c r="AA35" s="1">
        <v>98.795000000000002</v>
      </c>
      <c r="AB35" s="1">
        <v>98.736000000000004</v>
      </c>
      <c r="AC35" s="1">
        <v>98.673000000000002</v>
      </c>
      <c r="AD35" s="1">
        <v>98.603999999999999</v>
      </c>
      <c r="AE35" s="1">
        <v>98.527000000000001</v>
      </c>
      <c r="AF35" s="1">
        <v>98.438000000000002</v>
      </c>
      <c r="AG35" s="1">
        <v>98.331000000000003</v>
      </c>
      <c r="AH35" s="1">
        <v>98.190999999999903</v>
      </c>
      <c r="AI35" s="1">
        <v>97.988</v>
      </c>
      <c r="AJ35" s="1">
        <v>97.66</v>
      </c>
      <c r="AK35" s="1">
        <v>97.090999999999994</v>
      </c>
      <c r="AL35" s="1">
        <v>96.100999999999999</v>
      </c>
      <c r="AM35" s="1">
        <v>94.52</v>
      </c>
      <c r="AN35" s="1">
        <v>92.423000000000002</v>
      </c>
      <c r="AO35" s="1">
        <v>90.222999999999999</v>
      </c>
      <c r="AP35" s="1">
        <v>88.126000000000005</v>
      </c>
      <c r="AQ35" s="1">
        <v>81.484999999999999</v>
      </c>
      <c r="AR35" s="1">
        <v>31.501000000000001</v>
      </c>
      <c r="AS35" s="1">
        <v>2.8906000000000001</v>
      </c>
      <c r="AT35" s="1">
        <v>0.41909999999999997</v>
      </c>
      <c r="AU35" s="1">
        <v>0.12639999999999901</v>
      </c>
      <c r="AV35" s="1">
        <v>5.1730999999999999E-2</v>
      </c>
      <c r="AW35" s="1">
        <v>2.4486000000000001E-2</v>
      </c>
      <c r="AX35" s="1">
        <v>1.2709E-2</v>
      </c>
      <c r="AY35" s="1">
        <v>7.0291999999999898E-3</v>
      </c>
      <c r="AZ35" s="1">
        <v>4.0771000000000002E-3</v>
      </c>
      <c r="BA35" s="1">
        <v>2.4569000000000001E-3</v>
      </c>
      <c r="BB35" s="1">
        <v>1.5305E-3</v>
      </c>
      <c r="BC35" s="1">
        <v>9.8295000000000001E-4</v>
      </c>
      <c r="BD35" s="1">
        <v>6.4970000000000002E-4</v>
      </c>
      <c r="BE35" s="1">
        <v>4.4201E-4</v>
      </c>
      <c r="BF35" s="1">
        <v>3.0926E-4</v>
      </c>
      <c r="BG35" s="1">
        <v>2.22419999999999E-4</v>
      </c>
      <c r="BH35" s="1">
        <v>1.6421E-4</v>
      </c>
      <c r="BI35" s="1">
        <v>1.2424999999999901E-4</v>
      </c>
    </row>
    <row r="36" spans="1:61" x14ac:dyDescent="0.25">
      <c r="A36" s="1">
        <v>99.512</v>
      </c>
      <c r="B36" s="1">
        <v>99.5</v>
      </c>
      <c r="C36" s="1">
        <v>99.488</v>
      </c>
      <c r="D36" s="1">
        <v>99.474999999999994</v>
      </c>
      <c r="E36" s="1">
        <v>99.46</v>
      </c>
      <c r="F36" s="1">
        <v>99.445999999999998</v>
      </c>
      <c r="G36" s="1">
        <v>99.429999999999893</v>
      </c>
      <c r="H36" s="1">
        <v>99.412999999999997</v>
      </c>
      <c r="I36" s="1">
        <v>99.396000000000001</v>
      </c>
      <c r="J36" s="1">
        <v>99.376999999999995</v>
      </c>
      <c r="K36" s="1">
        <v>99.356999999999999</v>
      </c>
      <c r="L36" s="1">
        <v>99.335999999999999</v>
      </c>
      <c r="M36" s="1">
        <v>99.313000000000002</v>
      </c>
      <c r="N36" s="1">
        <v>99.29</v>
      </c>
      <c r="O36" s="1">
        <v>99.263999999999996</v>
      </c>
      <c r="P36" s="1">
        <v>99.236999999999995</v>
      </c>
      <c r="Q36" s="1">
        <v>99.209000000000003</v>
      </c>
      <c r="R36" s="1">
        <v>99.177999999999997</v>
      </c>
      <c r="S36" s="1">
        <v>99.146000000000001</v>
      </c>
      <c r="T36" s="1">
        <v>99.111000000000004</v>
      </c>
      <c r="U36" s="1">
        <v>99.073999999999998</v>
      </c>
      <c r="V36" s="1">
        <v>99.034999999999997</v>
      </c>
      <c r="W36" s="1">
        <v>98.992999999999995</v>
      </c>
      <c r="X36" s="1">
        <v>98.947999999999993</v>
      </c>
      <c r="Y36" s="1">
        <v>98.900999999999996</v>
      </c>
      <c r="Z36" s="1">
        <v>98.85</v>
      </c>
      <c r="AA36" s="1">
        <v>98.795000000000002</v>
      </c>
      <c r="AB36" s="1">
        <v>98.736000000000004</v>
      </c>
      <c r="AC36" s="1">
        <v>98.673000000000002</v>
      </c>
      <c r="AD36" s="1">
        <v>98.603999999999999</v>
      </c>
      <c r="AE36" s="1">
        <v>98.525999999999996</v>
      </c>
      <c r="AF36" s="1">
        <v>98.438000000000002</v>
      </c>
      <c r="AG36" s="1">
        <v>98.331000000000003</v>
      </c>
      <c r="AH36" s="1">
        <v>98.190999999999903</v>
      </c>
      <c r="AI36" s="1">
        <v>97.985999999999905</v>
      </c>
      <c r="AJ36" s="1">
        <v>97.653000000000006</v>
      </c>
      <c r="AK36" s="1">
        <v>97.064999999999998</v>
      </c>
      <c r="AL36" s="1">
        <v>96.012</v>
      </c>
      <c r="AM36" s="1">
        <v>94.257000000000005</v>
      </c>
      <c r="AN36" s="1">
        <v>91.798000000000002</v>
      </c>
      <c r="AO36" s="1">
        <v>89.061999999999998</v>
      </c>
      <c r="AP36" s="1">
        <v>86.414000000000001</v>
      </c>
      <c r="AQ36" s="1">
        <v>80.456999999999994</v>
      </c>
      <c r="AR36" s="1">
        <v>26.172999999999998</v>
      </c>
      <c r="AS36" s="1">
        <v>3.3274999999999899</v>
      </c>
      <c r="AT36" s="1">
        <v>0.58067000000000002</v>
      </c>
      <c r="AU36" s="1">
        <v>0.15465999999999999</v>
      </c>
      <c r="AV36" s="1">
        <v>5.6606999999999998E-2</v>
      </c>
      <c r="AW36" s="1">
        <v>2.5475999999999999E-2</v>
      </c>
      <c r="AX36" s="1">
        <v>1.3030999999999999E-2</v>
      </c>
      <c r="AY36" s="1">
        <v>7.2078999999999997E-3</v>
      </c>
      <c r="AZ36" s="1">
        <v>4.1998000000000001E-3</v>
      </c>
      <c r="BA36" s="1">
        <v>2.5434999999999902E-3</v>
      </c>
      <c r="BB36" s="1">
        <v>1.5911E-3</v>
      </c>
      <c r="BC36" s="1">
        <v>1.0250999999999999E-3</v>
      </c>
      <c r="BD36" s="1">
        <v>6.7905999999999999E-4</v>
      </c>
      <c r="BE36" s="1">
        <v>4.6264999999999902E-4</v>
      </c>
      <c r="BF36" s="1">
        <v>3.2399000000000002E-4</v>
      </c>
      <c r="BG36" s="1">
        <v>2.33099999999999E-4</v>
      </c>
      <c r="BH36" s="1">
        <v>1.7212E-4</v>
      </c>
      <c r="BI36" s="1">
        <v>1.3020999999999999E-4</v>
      </c>
    </row>
    <row r="37" spans="1:61" x14ac:dyDescent="0.25">
      <c r="A37" s="1">
        <v>99.512</v>
      </c>
      <c r="B37" s="1">
        <v>99.5</v>
      </c>
      <c r="C37" s="1">
        <v>99.488</v>
      </c>
      <c r="D37" s="1">
        <v>99.474999999999994</v>
      </c>
      <c r="E37" s="1">
        <v>99.46</v>
      </c>
      <c r="F37" s="1">
        <v>99.445999999999998</v>
      </c>
      <c r="G37" s="1">
        <v>99.429999999999893</v>
      </c>
      <c r="H37" s="1">
        <v>99.412999999999997</v>
      </c>
      <c r="I37" s="1">
        <v>99.396000000000001</v>
      </c>
      <c r="J37" s="1">
        <v>99.376999999999995</v>
      </c>
      <c r="K37" s="1">
        <v>99.356999999999999</v>
      </c>
      <c r="L37" s="1">
        <v>99.335999999999999</v>
      </c>
      <c r="M37" s="1">
        <v>99.313000000000002</v>
      </c>
      <c r="N37" s="1">
        <v>99.29</v>
      </c>
      <c r="O37" s="1">
        <v>99.263999999999996</v>
      </c>
      <c r="P37" s="1">
        <v>99.236999999999995</v>
      </c>
      <c r="Q37" s="1">
        <v>99.209000000000003</v>
      </c>
      <c r="R37" s="1">
        <v>99.177999999999997</v>
      </c>
      <c r="S37" s="1">
        <v>99.146000000000001</v>
      </c>
      <c r="T37" s="1">
        <v>99.111000000000004</v>
      </c>
      <c r="U37" s="1">
        <v>99.073999999999998</v>
      </c>
      <c r="V37" s="1">
        <v>99.034999999999997</v>
      </c>
      <c r="W37" s="1">
        <v>98.992999999999995</v>
      </c>
      <c r="X37" s="1">
        <v>98.947999999999993</v>
      </c>
      <c r="Y37" s="1">
        <v>98.900999999999996</v>
      </c>
      <c r="Z37" s="1">
        <v>98.85</v>
      </c>
      <c r="AA37" s="1">
        <v>98.795000000000002</v>
      </c>
      <c r="AB37" s="1">
        <v>98.736000000000004</v>
      </c>
      <c r="AC37" s="1">
        <v>98.673000000000002</v>
      </c>
      <c r="AD37" s="1">
        <v>98.603999999999999</v>
      </c>
      <c r="AE37" s="1">
        <v>98.525999999999996</v>
      </c>
      <c r="AF37" s="1">
        <v>98.438000000000002</v>
      </c>
      <c r="AG37" s="1">
        <v>98.331000000000003</v>
      </c>
      <c r="AH37" s="1">
        <v>98.190999999999903</v>
      </c>
      <c r="AI37" s="1">
        <v>97.988</v>
      </c>
      <c r="AJ37" s="1">
        <v>97.658999999999907</v>
      </c>
      <c r="AK37" s="1">
        <v>97.09</v>
      </c>
      <c r="AL37" s="1">
        <v>96.097999999999999</v>
      </c>
      <c r="AM37" s="1">
        <v>94.516000000000005</v>
      </c>
      <c r="AN37" s="1">
        <v>92.414000000000001</v>
      </c>
      <c r="AO37" s="1">
        <v>90.197000000000003</v>
      </c>
      <c r="AP37" s="1">
        <v>88.003</v>
      </c>
      <c r="AQ37" s="1">
        <v>80.721999999999994</v>
      </c>
      <c r="AR37" s="1">
        <v>27.831</v>
      </c>
      <c r="AS37" s="1">
        <v>2.923</v>
      </c>
      <c r="AT37" s="1">
        <v>0.52808999999999995</v>
      </c>
      <c r="AU37" s="1">
        <v>0.15928999999999999</v>
      </c>
      <c r="AV37" s="1">
        <v>6.1407999999999997E-2</v>
      </c>
      <c r="AW37" s="1">
        <v>2.7545E-2</v>
      </c>
      <c r="AX37" s="1">
        <v>1.3762E-2</v>
      </c>
      <c r="AY37" s="1">
        <v>7.4289000000000004E-3</v>
      </c>
      <c r="AZ37" s="1">
        <v>4.2462999999999997E-3</v>
      </c>
      <c r="BA37" s="1">
        <v>2.5371999999999999E-3</v>
      </c>
      <c r="BB37" s="1">
        <v>1.573E-3</v>
      </c>
      <c r="BC37" s="1">
        <v>1.0076E-3</v>
      </c>
      <c r="BD37" s="1">
        <v>6.6506999999999905E-4</v>
      </c>
      <c r="BE37" s="1">
        <v>4.5217E-4</v>
      </c>
      <c r="BF37" s="1">
        <v>3.1629E-4</v>
      </c>
      <c r="BG37" s="1">
        <v>2.2745999999999999E-4</v>
      </c>
      <c r="BH37" s="1">
        <v>1.6793999999999999E-4</v>
      </c>
      <c r="BI37" s="1">
        <v>1.2706999999999999E-4</v>
      </c>
    </row>
    <row r="38" spans="1:61" x14ac:dyDescent="0.25">
      <c r="A38" s="1">
        <v>99.512</v>
      </c>
      <c r="B38" s="1">
        <v>99.5</v>
      </c>
      <c r="C38" s="1">
        <v>99.488</v>
      </c>
      <c r="D38" s="1">
        <v>99.474999999999994</v>
      </c>
      <c r="E38" s="1">
        <v>99.46</v>
      </c>
      <c r="F38" s="1">
        <v>99.445999999999998</v>
      </c>
      <c r="G38" s="1">
        <v>99.429999999999893</v>
      </c>
      <c r="H38" s="1">
        <v>99.412999999999997</v>
      </c>
      <c r="I38" s="1">
        <v>99.396000000000001</v>
      </c>
      <c r="J38" s="1">
        <v>99.376999999999995</v>
      </c>
      <c r="K38" s="1">
        <v>99.356999999999999</v>
      </c>
      <c r="L38" s="1">
        <v>99.335999999999999</v>
      </c>
      <c r="M38" s="1">
        <v>99.313000000000002</v>
      </c>
      <c r="N38" s="1">
        <v>99.29</v>
      </c>
      <c r="O38" s="1">
        <v>99.263999999999996</v>
      </c>
      <c r="P38" s="1">
        <v>99.236999999999995</v>
      </c>
      <c r="Q38" s="1">
        <v>99.209000000000003</v>
      </c>
      <c r="R38" s="1">
        <v>99.177999999999997</v>
      </c>
      <c r="S38" s="1">
        <v>99.146000000000001</v>
      </c>
      <c r="T38" s="1">
        <v>99.111000000000004</v>
      </c>
      <c r="U38" s="1">
        <v>99.073999999999998</v>
      </c>
      <c r="V38" s="1">
        <v>99.034999999999997</v>
      </c>
      <c r="W38" s="1">
        <v>98.992999999999995</v>
      </c>
      <c r="X38" s="1">
        <v>98.947999999999993</v>
      </c>
      <c r="Y38" s="1">
        <v>98.900999999999996</v>
      </c>
      <c r="Z38" s="1">
        <v>98.85</v>
      </c>
      <c r="AA38" s="1">
        <v>98.795000000000002</v>
      </c>
      <c r="AB38" s="1">
        <v>98.736000000000004</v>
      </c>
      <c r="AC38" s="1">
        <v>98.673000000000002</v>
      </c>
      <c r="AD38" s="1">
        <v>98.603999999999999</v>
      </c>
      <c r="AE38" s="1">
        <v>98.525999999999996</v>
      </c>
      <c r="AF38" s="1">
        <v>98.438000000000002</v>
      </c>
      <c r="AG38" s="1">
        <v>98.331000000000003</v>
      </c>
      <c r="AH38" s="1">
        <v>98.190999999999903</v>
      </c>
      <c r="AI38" s="1">
        <v>97.988</v>
      </c>
      <c r="AJ38" s="1">
        <v>97.658999999999907</v>
      </c>
      <c r="AK38" s="1">
        <v>97.09</v>
      </c>
      <c r="AL38" s="1">
        <v>96.099000000000004</v>
      </c>
      <c r="AM38" s="1">
        <v>94.518000000000001</v>
      </c>
      <c r="AN38" s="1">
        <v>92.418999999999997</v>
      </c>
      <c r="AO38" s="1">
        <v>90.21</v>
      </c>
      <c r="AP38" s="1">
        <v>87.92</v>
      </c>
      <c r="AQ38" s="1">
        <v>74.682000000000002</v>
      </c>
      <c r="AR38" s="1">
        <v>27.5</v>
      </c>
      <c r="AS38" s="1">
        <v>4.0805999999999996</v>
      </c>
      <c r="AT38" s="1">
        <v>0.58487999999999996</v>
      </c>
      <c r="AU38" s="1">
        <v>0.15834000000000001</v>
      </c>
      <c r="AV38" s="1">
        <v>6.0379000000000002E-2</v>
      </c>
      <c r="AW38" s="1">
        <v>2.7188E-2</v>
      </c>
      <c r="AX38" s="1">
        <v>1.3615E-2</v>
      </c>
      <c r="AY38" s="1">
        <v>7.3483000000000003E-3</v>
      </c>
      <c r="AZ38" s="1">
        <v>4.1936999999999999E-3</v>
      </c>
      <c r="BA38" s="1">
        <v>2.4997999999999999E-3</v>
      </c>
      <c r="BB38" s="1">
        <v>1.5452E-3</v>
      </c>
      <c r="BC38" s="1">
        <v>9.8659000000000008E-4</v>
      </c>
      <c r="BD38" s="1">
        <v>6.4897999999999996E-4</v>
      </c>
      <c r="BE38" s="1">
        <v>4.3972E-4</v>
      </c>
      <c r="BF38" s="1">
        <v>3.0657999999999998E-4</v>
      </c>
      <c r="BG38" s="1">
        <v>2.1982999999999999E-4</v>
      </c>
      <c r="BH38" s="1">
        <v>1.6191999999999999E-4</v>
      </c>
      <c r="BI38" s="1">
        <v>1.2229E-4</v>
      </c>
    </row>
    <row r="39" spans="1:61" x14ac:dyDescent="0.25">
      <c r="A39" s="1">
        <v>99.512</v>
      </c>
      <c r="B39" s="1">
        <v>99.5</v>
      </c>
      <c r="C39" s="1">
        <v>99.488</v>
      </c>
      <c r="D39" s="1">
        <v>99.474999999999994</v>
      </c>
      <c r="E39" s="1">
        <v>99.46</v>
      </c>
      <c r="F39" s="1">
        <v>99.445999999999998</v>
      </c>
      <c r="G39" s="1">
        <v>99.429999999999893</v>
      </c>
      <c r="H39" s="1">
        <v>99.412999999999997</v>
      </c>
      <c r="I39" s="1">
        <v>99.396000000000001</v>
      </c>
      <c r="J39" s="1">
        <v>99.376999999999995</v>
      </c>
      <c r="K39" s="1">
        <v>99.356999999999999</v>
      </c>
      <c r="L39" s="1">
        <v>99.335999999999999</v>
      </c>
      <c r="M39" s="1">
        <v>99.313000000000002</v>
      </c>
      <c r="N39" s="1">
        <v>99.29</v>
      </c>
      <c r="O39" s="1">
        <v>99.263999999999996</v>
      </c>
      <c r="P39" s="1">
        <v>99.236999999999995</v>
      </c>
      <c r="Q39" s="1">
        <v>99.209000000000003</v>
      </c>
      <c r="R39" s="1">
        <v>99.177999999999997</v>
      </c>
      <c r="S39" s="1">
        <v>99.146000000000001</v>
      </c>
      <c r="T39" s="1">
        <v>99.111000000000004</v>
      </c>
      <c r="U39" s="1">
        <v>99.073999999999998</v>
      </c>
      <c r="V39" s="1">
        <v>99.034999999999997</v>
      </c>
      <c r="W39" s="1">
        <v>98.992999999999995</v>
      </c>
      <c r="X39" s="1">
        <v>98.947999999999993</v>
      </c>
      <c r="Y39" s="1">
        <v>98.900999999999996</v>
      </c>
      <c r="Z39" s="1">
        <v>98.85</v>
      </c>
      <c r="AA39" s="1">
        <v>98.795000000000002</v>
      </c>
      <c r="AB39" s="1">
        <v>98.736000000000004</v>
      </c>
      <c r="AC39" s="1">
        <v>98.673000000000002</v>
      </c>
      <c r="AD39" s="1">
        <v>98.603999999999999</v>
      </c>
      <c r="AE39" s="1">
        <v>98.525999999999996</v>
      </c>
      <c r="AF39" s="1">
        <v>98.438000000000002</v>
      </c>
      <c r="AG39" s="1">
        <v>98.331000000000003</v>
      </c>
      <c r="AH39" s="1">
        <v>98.190999999999903</v>
      </c>
      <c r="AI39" s="1">
        <v>97.988</v>
      </c>
      <c r="AJ39" s="1">
        <v>97.658999999999907</v>
      </c>
      <c r="AK39" s="1">
        <v>97.09</v>
      </c>
      <c r="AL39" s="1">
        <v>96.099000000000004</v>
      </c>
      <c r="AM39" s="1">
        <v>94.518000000000001</v>
      </c>
      <c r="AN39" s="1">
        <v>92.418000000000006</v>
      </c>
      <c r="AO39" s="1">
        <v>90.197999999999993</v>
      </c>
      <c r="AP39" s="1">
        <v>87.468000000000004</v>
      </c>
      <c r="AQ39" s="1">
        <v>63.753</v>
      </c>
      <c r="AR39" s="1">
        <v>24.367999999999999</v>
      </c>
      <c r="AS39" s="1">
        <v>3.8668999999999998</v>
      </c>
      <c r="AT39" s="1">
        <v>0.57428000000000001</v>
      </c>
      <c r="AU39" s="1">
        <v>0.15742999999999999</v>
      </c>
      <c r="AV39" s="1">
        <v>6.0240999999999899E-2</v>
      </c>
      <c r="AW39" s="1">
        <v>2.7147999999999999E-2</v>
      </c>
      <c r="AX39" s="1">
        <v>1.3594E-2</v>
      </c>
      <c r="AY39" s="1">
        <v>7.3349000000000001E-3</v>
      </c>
      <c r="AZ39" s="1">
        <v>4.1843999999999996E-3</v>
      </c>
      <c r="BA39" s="1">
        <v>2.4932000000000001E-3</v>
      </c>
      <c r="BB39" s="1">
        <v>1.5405E-3</v>
      </c>
      <c r="BC39" s="1">
        <v>9.8308999999999896E-4</v>
      </c>
      <c r="BD39" s="1">
        <v>6.4638E-4</v>
      </c>
      <c r="BE39" s="1">
        <v>4.3775999999999998E-4</v>
      </c>
      <c r="BF39" s="1">
        <v>3.0508E-4</v>
      </c>
      <c r="BG39" s="1">
        <v>2.1866999999999999E-4</v>
      </c>
      <c r="BH39" s="1">
        <v>1.6101000000000001E-4</v>
      </c>
      <c r="BI39" s="1">
        <v>1.2158E-4</v>
      </c>
    </row>
    <row r="40" spans="1:61" x14ac:dyDescent="0.25">
      <c r="A40" s="1">
        <v>99.512</v>
      </c>
      <c r="B40" s="1">
        <v>99.5</v>
      </c>
      <c r="C40" s="1">
        <v>99.488</v>
      </c>
      <c r="D40" s="1">
        <v>99.474999999999994</v>
      </c>
      <c r="E40" s="1">
        <v>99.46</v>
      </c>
      <c r="F40" s="1">
        <v>99.445999999999998</v>
      </c>
      <c r="G40" s="1">
        <v>99.429999999999893</v>
      </c>
      <c r="H40" s="1">
        <v>99.412999999999997</v>
      </c>
      <c r="I40" s="1">
        <v>99.396000000000001</v>
      </c>
      <c r="J40" s="1">
        <v>99.376999999999995</v>
      </c>
      <c r="K40" s="1">
        <v>99.356999999999999</v>
      </c>
      <c r="L40" s="1">
        <v>99.335999999999999</v>
      </c>
      <c r="M40" s="1">
        <v>99.313000000000002</v>
      </c>
      <c r="N40" s="1">
        <v>99.29</v>
      </c>
      <c r="O40" s="1">
        <v>99.263999999999996</v>
      </c>
      <c r="P40" s="1">
        <v>99.236999999999995</v>
      </c>
      <c r="Q40" s="1">
        <v>99.209000000000003</v>
      </c>
      <c r="R40" s="1">
        <v>99.177999999999997</v>
      </c>
      <c r="S40" s="1">
        <v>99.146000000000001</v>
      </c>
      <c r="T40" s="1">
        <v>99.111000000000004</v>
      </c>
      <c r="U40" s="1">
        <v>99.073999999999998</v>
      </c>
      <c r="V40" s="1">
        <v>99.034999999999997</v>
      </c>
      <c r="W40" s="1">
        <v>98.992999999999995</v>
      </c>
      <c r="X40" s="1">
        <v>98.947999999999993</v>
      </c>
      <c r="Y40" s="1">
        <v>98.900999999999996</v>
      </c>
      <c r="Z40" s="1">
        <v>98.85</v>
      </c>
      <c r="AA40" s="1">
        <v>98.795000000000002</v>
      </c>
      <c r="AB40" s="1">
        <v>98.736000000000004</v>
      </c>
      <c r="AC40" s="1">
        <v>98.673000000000002</v>
      </c>
      <c r="AD40" s="1">
        <v>98.603999999999999</v>
      </c>
      <c r="AE40" s="1">
        <v>98.527000000000001</v>
      </c>
      <c r="AF40" s="1">
        <v>98.438000000000002</v>
      </c>
      <c r="AG40" s="1">
        <v>98.331000000000003</v>
      </c>
      <c r="AH40" s="1">
        <v>98.190999999999903</v>
      </c>
      <c r="AI40" s="1">
        <v>97.985999999999905</v>
      </c>
      <c r="AJ40" s="1">
        <v>97.653000000000006</v>
      </c>
      <c r="AK40" s="1">
        <v>97.066000000000003</v>
      </c>
      <c r="AL40" s="1">
        <v>96.013000000000005</v>
      </c>
      <c r="AM40" s="1">
        <v>94.259</v>
      </c>
      <c r="AN40" s="1">
        <v>91.8</v>
      </c>
      <c r="AO40" s="1">
        <v>89.07</v>
      </c>
      <c r="AP40" s="1">
        <v>86.498999999999995</v>
      </c>
      <c r="AQ40" s="1">
        <v>83.45</v>
      </c>
      <c r="AR40" s="1">
        <v>57.786000000000001</v>
      </c>
      <c r="AS40" s="1">
        <v>4.7309999999999999</v>
      </c>
      <c r="AT40" s="1">
        <v>0.64897000000000005</v>
      </c>
      <c r="AU40" s="1">
        <v>0.16106000000000001</v>
      </c>
      <c r="AV40" s="1">
        <v>5.7421999999999897E-2</v>
      </c>
      <c r="AW40" s="1">
        <v>2.5603000000000001E-2</v>
      </c>
      <c r="AX40" s="1">
        <v>1.3056E-2</v>
      </c>
      <c r="AY40" s="1">
        <v>7.2154000000000003E-3</v>
      </c>
      <c r="AZ40" s="1">
        <v>4.20309999999999E-3</v>
      </c>
      <c r="BA40" s="1">
        <v>2.5452999999999999E-3</v>
      </c>
      <c r="BB40" s="1">
        <v>1.5922E-3</v>
      </c>
      <c r="BC40" s="1">
        <v>1.0258999999999999E-3</v>
      </c>
      <c r="BD40" s="1">
        <v>6.7959999999999895E-4</v>
      </c>
      <c r="BE40" s="1">
        <v>4.6306E-4</v>
      </c>
      <c r="BF40" s="1">
        <v>3.2430000000000002E-4</v>
      </c>
      <c r="BG40" s="1">
        <v>2.3335000000000001E-4</v>
      </c>
      <c r="BH40" s="1">
        <v>1.7232E-4</v>
      </c>
      <c r="BI40" s="1">
        <v>1.3037999999999901E-4</v>
      </c>
    </row>
    <row r="41" spans="1:61" x14ac:dyDescent="0.25">
      <c r="A41" s="1">
        <v>99.512</v>
      </c>
      <c r="B41" s="1">
        <v>99.5</v>
      </c>
      <c r="C41" s="1">
        <v>99.488</v>
      </c>
      <c r="D41" s="1">
        <v>99.474999999999994</v>
      </c>
      <c r="E41" s="1">
        <v>99.46</v>
      </c>
      <c r="F41" s="1">
        <v>99.445999999999998</v>
      </c>
      <c r="G41" s="1">
        <v>99.429999999999893</v>
      </c>
      <c r="H41" s="1">
        <v>99.412999999999997</v>
      </c>
      <c r="I41" s="1">
        <v>99.396000000000001</v>
      </c>
      <c r="J41" s="1">
        <v>99.376999999999995</v>
      </c>
      <c r="K41" s="1">
        <v>99.356999999999999</v>
      </c>
      <c r="L41" s="1">
        <v>99.335999999999999</v>
      </c>
      <c r="M41" s="1">
        <v>99.313000000000002</v>
      </c>
      <c r="N41" s="1">
        <v>99.29</v>
      </c>
      <c r="O41" s="1">
        <v>99.263999999999996</v>
      </c>
      <c r="P41" s="1">
        <v>99.236999999999995</v>
      </c>
      <c r="Q41" s="1">
        <v>99.209000000000003</v>
      </c>
      <c r="R41" s="1">
        <v>99.177999999999997</v>
      </c>
      <c r="S41" s="1">
        <v>99.146000000000001</v>
      </c>
      <c r="T41" s="1">
        <v>99.111000000000004</v>
      </c>
      <c r="U41" s="1">
        <v>99.073999999999998</v>
      </c>
      <c r="V41" s="1">
        <v>99.034999999999997</v>
      </c>
      <c r="W41" s="1">
        <v>98.992999999999995</v>
      </c>
      <c r="X41" s="1">
        <v>98.947999999999993</v>
      </c>
      <c r="Y41" s="1">
        <v>98.900999999999996</v>
      </c>
      <c r="Z41" s="1">
        <v>98.85</v>
      </c>
      <c r="AA41" s="1">
        <v>98.795000000000002</v>
      </c>
      <c r="AB41" s="1">
        <v>98.736000000000004</v>
      </c>
      <c r="AC41" s="1">
        <v>98.673000000000002</v>
      </c>
      <c r="AD41" s="1">
        <v>98.603999999999999</v>
      </c>
      <c r="AE41" s="1">
        <v>98.525999999999996</v>
      </c>
      <c r="AF41" s="1">
        <v>98.438000000000002</v>
      </c>
      <c r="AG41" s="1">
        <v>98.331000000000003</v>
      </c>
      <c r="AH41" s="1">
        <v>98.188999999999993</v>
      </c>
      <c r="AI41" s="1">
        <v>97.980999999999995</v>
      </c>
      <c r="AJ41" s="1">
        <v>97.632999999999996</v>
      </c>
      <c r="AK41" s="1">
        <v>96.99</v>
      </c>
      <c r="AL41" s="1">
        <v>95.748999999999995</v>
      </c>
      <c r="AM41" s="1">
        <v>93.488</v>
      </c>
      <c r="AN41" s="1">
        <v>90.14</v>
      </c>
      <c r="AO41" s="1">
        <v>86.510999999999996</v>
      </c>
      <c r="AP41" s="1">
        <v>82.828000000000003</v>
      </c>
      <c r="AQ41" s="1">
        <v>60.551000000000002</v>
      </c>
      <c r="AR41" s="1">
        <v>12.952999999999999</v>
      </c>
      <c r="AS41" s="1">
        <v>2.5184000000000002</v>
      </c>
      <c r="AT41" s="1">
        <v>0.59963</v>
      </c>
      <c r="AU41" s="1">
        <v>0.18709999999999999</v>
      </c>
      <c r="AV41" s="1">
        <v>7.0445999999999995E-2</v>
      </c>
      <c r="AW41" s="1">
        <v>3.0602000000000001E-2</v>
      </c>
      <c r="AX41" s="1">
        <v>1.4898E-2</v>
      </c>
      <c r="AY41" s="1">
        <v>7.9138000000000003E-3</v>
      </c>
      <c r="AZ41" s="1">
        <v>4.4876999999999998E-3</v>
      </c>
      <c r="BA41" s="1">
        <v>2.6746000000000001E-3</v>
      </c>
      <c r="BB41" s="1">
        <v>1.6588E-3</v>
      </c>
      <c r="BC41" s="1">
        <v>1.0643E-3</v>
      </c>
      <c r="BD41" s="1">
        <v>7.0394999999999995E-4</v>
      </c>
      <c r="BE41" s="1">
        <v>4.7947000000000002E-4</v>
      </c>
      <c r="BF41" s="1">
        <v>3.3584000000000001E-4</v>
      </c>
      <c r="BG41" s="1">
        <v>2.4169E-4</v>
      </c>
      <c r="BH41" s="1">
        <v>1.7846999999999999E-4</v>
      </c>
      <c r="BI41" s="1">
        <v>1.3496999999999999E-4</v>
      </c>
    </row>
    <row r="42" spans="1:61" x14ac:dyDescent="0.25">
      <c r="A42" s="1">
        <v>99.512</v>
      </c>
      <c r="B42" s="1">
        <v>99.5</v>
      </c>
      <c r="C42" s="1">
        <v>99.488</v>
      </c>
      <c r="D42" s="1">
        <v>99.474999999999994</v>
      </c>
      <c r="E42" s="1">
        <v>99.46</v>
      </c>
      <c r="F42" s="1">
        <v>99.445999999999998</v>
      </c>
      <c r="G42" s="1">
        <v>99.429999999999893</v>
      </c>
      <c r="H42" s="1">
        <v>99.412999999999997</v>
      </c>
      <c r="I42" s="1">
        <v>99.396000000000001</v>
      </c>
      <c r="J42" s="1">
        <v>99.376999999999995</v>
      </c>
      <c r="K42" s="1">
        <v>99.356999999999999</v>
      </c>
      <c r="L42" s="1">
        <v>99.335999999999999</v>
      </c>
      <c r="M42" s="1">
        <v>99.313000000000002</v>
      </c>
      <c r="N42" s="1">
        <v>99.29</v>
      </c>
      <c r="O42" s="1">
        <v>99.263999999999996</v>
      </c>
      <c r="P42" s="1">
        <v>99.236999999999995</v>
      </c>
      <c r="Q42" s="1">
        <v>99.209000000000003</v>
      </c>
      <c r="R42" s="1">
        <v>99.177999999999997</v>
      </c>
      <c r="S42" s="1">
        <v>99.146000000000001</v>
      </c>
      <c r="T42" s="1">
        <v>99.111000000000004</v>
      </c>
      <c r="U42" s="1">
        <v>99.073999999999998</v>
      </c>
      <c r="V42" s="1">
        <v>99.034999999999997</v>
      </c>
      <c r="W42" s="1">
        <v>98.992999999999995</v>
      </c>
      <c r="X42" s="1">
        <v>98.948999999999998</v>
      </c>
      <c r="Y42" s="1">
        <v>98.900999999999996</v>
      </c>
      <c r="Z42" s="1">
        <v>98.85</v>
      </c>
      <c r="AA42" s="1">
        <v>98.795999999999907</v>
      </c>
      <c r="AB42" s="1">
        <v>98.738</v>
      </c>
      <c r="AC42" s="1">
        <v>98.674999999999997</v>
      </c>
      <c r="AD42" s="1">
        <v>98.606999999999999</v>
      </c>
      <c r="AE42" s="1">
        <v>98.534000000000006</v>
      </c>
      <c r="AF42" s="1">
        <v>98.453000000000003</v>
      </c>
      <c r="AG42" s="1">
        <v>98.361999999999995</v>
      </c>
      <c r="AH42" s="1">
        <v>98.257999999999996</v>
      </c>
      <c r="AI42" s="1">
        <v>98.131999999999906</v>
      </c>
      <c r="AJ42" s="1">
        <v>97.968000000000004</v>
      </c>
      <c r="AK42" s="1">
        <v>97.734999999999999</v>
      </c>
      <c r="AL42" s="1">
        <v>97.369</v>
      </c>
      <c r="AM42" s="1">
        <v>96.748000000000005</v>
      </c>
      <c r="AN42" s="1">
        <v>95.673000000000002</v>
      </c>
      <c r="AO42" s="1">
        <v>93.924999999999997</v>
      </c>
      <c r="AP42" s="1">
        <v>91.388000000000005</v>
      </c>
      <c r="AQ42" s="1">
        <v>86.560999999999893</v>
      </c>
      <c r="AR42" s="1">
        <v>30.382999999999999</v>
      </c>
      <c r="AS42" s="1">
        <v>3.2991999999999999</v>
      </c>
      <c r="AT42" s="1">
        <v>0.75387999999999999</v>
      </c>
      <c r="AU42" s="1">
        <v>0.2258</v>
      </c>
      <c r="AV42" s="1">
        <v>8.3698999999999996E-2</v>
      </c>
      <c r="AW42" s="1">
        <v>3.7155000000000001E-2</v>
      </c>
      <c r="AX42" s="1">
        <v>1.8870000000000001E-2</v>
      </c>
      <c r="AY42" s="1">
        <v>1.0498E-2</v>
      </c>
      <c r="AZ42" s="1">
        <v>6.2141000000000002E-3</v>
      </c>
      <c r="BA42" s="1">
        <v>3.8452999999999998E-3</v>
      </c>
      <c r="BB42" s="1">
        <v>2.4632999999999999E-3</v>
      </c>
      <c r="BC42" s="1">
        <v>1.6248E-3</v>
      </c>
      <c r="BD42" s="1">
        <v>1.0993999999999999E-3</v>
      </c>
      <c r="BE42" s="1">
        <v>7.6212000000000003E-4</v>
      </c>
      <c r="BF42" s="1">
        <v>5.4036999999999998E-4</v>
      </c>
      <c r="BG42" s="1">
        <v>3.9143000000000001E-4</v>
      </c>
      <c r="BH42" s="1">
        <v>2.8934000000000002E-4</v>
      </c>
      <c r="BI42" s="1">
        <v>2.17919999999999E-4</v>
      </c>
    </row>
    <row r="43" spans="1:61" x14ac:dyDescent="0.25">
      <c r="A43" s="1">
        <v>99.512</v>
      </c>
      <c r="B43" s="1">
        <v>99.5</v>
      </c>
      <c r="C43" s="1">
        <v>99.488</v>
      </c>
      <c r="D43" s="1">
        <v>99.474999999999994</v>
      </c>
      <c r="E43" s="1">
        <v>99.46</v>
      </c>
      <c r="F43" s="1">
        <v>99.445999999999998</v>
      </c>
      <c r="G43" s="1">
        <v>99.429999999999893</v>
      </c>
      <c r="H43" s="1">
        <v>99.412999999999997</v>
      </c>
      <c r="I43" s="1">
        <v>99.396000000000001</v>
      </c>
      <c r="J43" s="1">
        <v>99.376999999999995</v>
      </c>
      <c r="K43" s="1">
        <v>99.356999999999999</v>
      </c>
      <c r="L43" s="1">
        <v>99.335999999999999</v>
      </c>
      <c r="M43" s="1">
        <v>99.313000000000002</v>
      </c>
      <c r="N43" s="1">
        <v>99.29</v>
      </c>
      <c r="O43" s="1">
        <v>99.263999999999996</v>
      </c>
      <c r="P43" s="1">
        <v>99.236999999999995</v>
      </c>
      <c r="Q43" s="1">
        <v>99.209000000000003</v>
      </c>
      <c r="R43" s="1">
        <v>99.177999999999997</v>
      </c>
      <c r="S43" s="1">
        <v>99.146000000000001</v>
      </c>
      <c r="T43" s="1">
        <v>99.111000000000004</v>
      </c>
      <c r="U43" s="1">
        <v>99.073999999999998</v>
      </c>
      <c r="V43" s="1">
        <v>99.034999999999997</v>
      </c>
      <c r="W43" s="1">
        <v>98.992999999999995</v>
      </c>
      <c r="X43" s="1">
        <v>98.947999999999993</v>
      </c>
      <c r="Y43" s="1">
        <v>98.900999999999996</v>
      </c>
      <c r="Z43" s="1">
        <v>98.85</v>
      </c>
      <c r="AA43" s="1">
        <v>98.795000000000002</v>
      </c>
      <c r="AB43" s="1">
        <v>98.736000000000004</v>
      </c>
      <c r="AC43" s="1">
        <v>98.673000000000002</v>
      </c>
      <c r="AD43" s="1">
        <v>98.603999999999999</v>
      </c>
      <c r="AE43" s="1">
        <v>98.525999999999996</v>
      </c>
      <c r="AF43" s="1">
        <v>98.438000000000002</v>
      </c>
      <c r="AG43" s="1">
        <v>98.331000000000003</v>
      </c>
      <c r="AH43" s="1">
        <v>98.190999999999903</v>
      </c>
      <c r="AI43" s="1">
        <v>97.986999999999995</v>
      </c>
      <c r="AJ43" s="1">
        <v>97.658000000000001</v>
      </c>
      <c r="AK43" s="1">
        <v>97.087999999999994</v>
      </c>
      <c r="AL43" s="1">
        <v>96.096000000000004</v>
      </c>
      <c r="AM43" s="1">
        <v>94.512</v>
      </c>
      <c r="AN43" s="1">
        <v>92.405000000000001</v>
      </c>
      <c r="AO43" s="1">
        <v>90.173999999999893</v>
      </c>
      <c r="AP43" s="1">
        <v>88.018000000000001</v>
      </c>
      <c r="AQ43" s="1">
        <v>84.031999999999996</v>
      </c>
      <c r="AR43" s="1">
        <v>37.509</v>
      </c>
      <c r="AS43" s="1">
        <v>3.6690999999999998</v>
      </c>
      <c r="AT43" s="1">
        <v>0.73092000000000001</v>
      </c>
      <c r="AU43" s="1">
        <v>0.19272</v>
      </c>
      <c r="AV43" s="1">
        <v>6.3167000000000001E-2</v>
      </c>
      <c r="AW43" s="1">
        <v>2.5284999999999998E-2</v>
      </c>
      <c r="AX43" s="1">
        <v>1.1903E-2</v>
      </c>
      <c r="AY43" s="1">
        <v>6.2883000000000001E-3</v>
      </c>
      <c r="AZ43" s="1">
        <v>3.5929E-3</v>
      </c>
      <c r="BA43" s="1">
        <v>2.1681000000000001E-3</v>
      </c>
      <c r="BB43" s="1">
        <v>1.3634999999999999E-3</v>
      </c>
      <c r="BC43" s="1">
        <v>8.8730999999999999E-4</v>
      </c>
      <c r="BD43" s="1">
        <v>5.9502000000000003E-4</v>
      </c>
      <c r="BE43" s="1">
        <v>4.1067000000000002E-4</v>
      </c>
      <c r="BF43" s="1">
        <v>2.9125E-4</v>
      </c>
      <c r="BG43" s="1">
        <v>2.12049999999999E-4</v>
      </c>
      <c r="BH43" s="1">
        <v>1.5826999999999999E-4</v>
      </c>
      <c r="BI43" s="1">
        <v>1.2087E-4</v>
      </c>
    </row>
    <row r="44" spans="1:61" x14ac:dyDescent="0.25">
      <c r="A44" s="1">
        <v>99.512</v>
      </c>
      <c r="B44" s="1">
        <v>99.5</v>
      </c>
      <c r="C44" s="1">
        <v>99.488</v>
      </c>
      <c r="D44" s="1">
        <v>99.474999999999994</v>
      </c>
      <c r="E44" s="1">
        <v>99.46</v>
      </c>
      <c r="F44" s="1">
        <v>99.445999999999998</v>
      </c>
      <c r="G44" s="1">
        <v>99.429999999999893</v>
      </c>
      <c r="H44" s="1">
        <v>99.412999999999997</v>
      </c>
      <c r="I44" s="1">
        <v>99.396000000000001</v>
      </c>
      <c r="J44" s="1">
        <v>99.376999999999995</v>
      </c>
      <c r="K44" s="1">
        <v>99.356999999999999</v>
      </c>
      <c r="L44" s="1">
        <v>99.335999999999999</v>
      </c>
      <c r="M44" s="1">
        <v>99.313000000000002</v>
      </c>
      <c r="N44" s="1">
        <v>99.29</v>
      </c>
      <c r="O44" s="1">
        <v>99.263999999999996</v>
      </c>
      <c r="P44" s="1">
        <v>99.236999999999995</v>
      </c>
      <c r="Q44" s="1">
        <v>99.209000000000003</v>
      </c>
      <c r="R44" s="1">
        <v>99.177999999999997</v>
      </c>
      <c r="S44" s="1">
        <v>99.146000000000001</v>
      </c>
      <c r="T44" s="1">
        <v>99.111000000000004</v>
      </c>
      <c r="U44" s="1">
        <v>99.073999999999998</v>
      </c>
      <c r="V44" s="1">
        <v>99.034999999999997</v>
      </c>
      <c r="W44" s="1">
        <v>98.992999999999995</v>
      </c>
      <c r="X44" s="1">
        <v>98.947999999999993</v>
      </c>
      <c r="Y44" s="1">
        <v>98.900999999999996</v>
      </c>
      <c r="Z44" s="1">
        <v>98.85</v>
      </c>
      <c r="AA44" s="1">
        <v>98.795000000000002</v>
      </c>
      <c r="AB44" s="1">
        <v>98.736000000000004</v>
      </c>
      <c r="AC44" s="1">
        <v>98.673000000000002</v>
      </c>
      <c r="AD44" s="1">
        <v>98.603999999999999</v>
      </c>
      <c r="AE44" s="1">
        <v>98.527000000000001</v>
      </c>
      <c r="AF44" s="1">
        <v>98.438000000000002</v>
      </c>
      <c r="AG44" s="1">
        <v>98.331000000000003</v>
      </c>
      <c r="AH44" s="1">
        <v>98.190999999999903</v>
      </c>
      <c r="AI44" s="1">
        <v>97.988</v>
      </c>
      <c r="AJ44" s="1">
        <v>97.658999999999907</v>
      </c>
      <c r="AK44" s="1">
        <v>97.09</v>
      </c>
      <c r="AL44" s="1">
        <v>96.1</v>
      </c>
      <c r="AM44" s="1">
        <v>94.518999999999906</v>
      </c>
      <c r="AN44" s="1">
        <v>92.42</v>
      </c>
      <c r="AO44" s="1">
        <v>90.218000000000004</v>
      </c>
      <c r="AP44" s="1">
        <v>88.191999999999993</v>
      </c>
      <c r="AQ44" s="1">
        <v>84.254999999999995</v>
      </c>
      <c r="AR44" s="1">
        <v>48.082000000000001</v>
      </c>
      <c r="AS44" s="1">
        <v>5.6257999999999999</v>
      </c>
      <c r="AT44" s="1">
        <v>0.64349000000000001</v>
      </c>
      <c r="AU44" s="1">
        <v>0.16095000000000001</v>
      </c>
      <c r="AV44" s="1">
        <v>6.0497999999999899E-2</v>
      </c>
      <c r="AW44" s="1">
        <v>2.72439999999999E-2</v>
      </c>
      <c r="AX44" s="1">
        <v>1.3681E-2</v>
      </c>
      <c r="AY44" s="1">
        <v>7.4082000000000002E-3</v>
      </c>
      <c r="AZ44" s="1">
        <v>4.24209999999999E-3</v>
      </c>
      <c r="BA44" s="1">
        <v>2.5376000000000001E-3</v>
      </c>
      <c r="BB44" s="1">
        <v>1.5746E-3</v>
      </c>
      <c r="BC44" s="1">
        <v>1.0092999999999899E-3</v>
      </c>
      <c r="BD44" s="1">
        <v>6.6666999999999996E-4</v>
      </c>
      <c r="BE44" s="1">
        <v>4.5356999999999998E-4</v>
      </c>
      <c r="BF44" s="1">
        <v>3.1748999999999899E-4</v>
      </c>
      <c r="BG44" s="1">
        <v>2.2846999999999901E-4</v>
      </c>
      <c r="BH44" s="1">
        <v>1.6880000000000001E-4</v>
      </c>
      <c r="BI44" s="1">
        <v>1.2778999999999999E-4</v>
      </c>
    </row>
    <row r="45" spans="1:61" x14ac:dyDescent="0.25">
      <c r="A45" s="1">
        <v>99.512</v>
      </c>
      <c r="B45" s="1">
        <v>99.5</v>
      </c>
      <c r="C45" s="1">
        <v>99.488</v>
      </c>
      <c r="D45" s="1">
        <v>99.474999999999994</v>
      </c>
      <c r="E45" s="1">
        <v>99.46</v>
      </c>
      <c r="F45" s="1">
        <v>99.445999999999998</v>
      </c>
      <c r="G45" s="1">
        <v>99.429999999999893</v>
      </c>
      <c r="H45" s="1">
        <v>99.412999999999997</v>
      </c>
      <c r="I45" s="1">
        <v>99.396000000000001</v>
      </c>
      <c r="J45" s="1">
        <v>99.376999999999995</v>
      </c>
      <c r="K45" s="1">
        <v>99.356999999999999</v>
      </c>
      <c r="L45" s="1">
        <v>99.335999999999999</v>
      </c>
      <c r="M45" s="1">
        <v>99.313000000000002</v>
      </c>
      <c r="N45" s="1">
        <v>99.29</v>
      </c>
      <c r="O45" s="1">
        <v>99.263999999999996</v>
      </c>
      <c r="P45" s="1">
        <v>99.236999999999995</v>
      </c>
      <c r="Q45" s="1">
        <v>99.209000000000003</v>
      </c>
      <c r="R45" s="1">
        <v>99.177999999999997</v>
      </c>
      <c r="S45" s="1">
        <v>99.146000000000001</v>
      </c>
      <c r="T45" s="1">
        <v>99.111000000000004</v>
      </c>
      <c r="U45" s="1">
        <v>99.073999999999998</v>
      </c>
      <c r="V45" s="1">
        <v>99.034999999999997</v>
      </c>
      <c r="W45" s="1">
        <v>98.992999999999995</v>
      </c>
      <c r="X45" s="1">
        <v>98.947999999999993</v>
      </c>
      <c r="Y45" s="1">
        <v>98.900999999999996</v>
      </c>
      <c r="Z45" s="1">
        <v>98.85</v>
      </c>
      <c r="AA45" s="1">
        <v>98.795000000000002</v>
      </c>
      <c r="AB45" s="1">
        <v>98.736000000000004</v>
      </c>
      <c r="AC45" s="1">
        <v>98.673000000000002</v>
      </c>
      <c r="AD45" s="1">
        <v>98.602999999999994</v>
      </c>
      <c r="AE45" s="1">
        <v>98.525999999999996</v>
      </c>
      <c r="AF45" s="1">
        <v>98.436999999999998</v>
      </c>
      <c r="AG45" s="1">
        <v>98.328999999999994</v>
      </c>
      <c r="AH45" s="1">
        <v>98.185000000000002</v>
      </c>
      <c r="AI45" s="1">
        <v>97.971000000000004</v>
      </c>
      <c r="AJ45" s="1">
        <v>97.605999999999995</v>
      </c>
      <c r="AK45" s="1">
        <v>96.92</v>
      </c>
      <c r="AL45" s="1">
        <v>95.582999999999998</v>
      </c>
      <c r="AM45" s="1">
        <v>93.19</v>
      </c>
      <c r="AN45" s="1">
        <v>89.817999999999998</v>
      </c>
      <c r="AO45" s="1">
        <v>86.36</v>
      </c>
      <c r="AP45" s="1">
        <v>82.247</v>
      </c>
      <c r="AQ45" s="1">
        <v>52.478000000000002</v>
      </c>
      <c r="AR45" s="1">
        <v>9.1849000000000007</v>
      </c>
      <c r="AS45" s="1">
        <v>1.2985</v>
      </c>
      <c r="AT45" s="1">
        <v>0.30003999999999997</v>
      </c>
      <c r="AU45" s="1">
        <v>0.10360999999999999</v>
      </c>
      <c r="AV45" s="1">
        <v>4.4233000000000001E-2</v>
      </c>
      <c r="AW45" s="1">
        <v>2.1403999999999999E-2</v>
      </c>
      <c r="AX45" s="1">
        <v>1.1245E-2</v>
      </c>
      <c r="AY45" s="1">
        <v>6.2488999999999999E-3</v>
      </c>
      <c r="AZ45" s="1">
        <v>3.6211999999999898E-3</v>
      </c>
      <c r="BA45" s="1">
        <v>2.1714E-3</v>
      </c>
      <c r="BB45" s="1">
        <v>1.3423E-3</v>
      </c>
      <c r="BC45" s="1">
        <v>8.5424999999999997E-4</v>
      </c>
      <c r="BD45" s="1">
        <v>5.5926999999999995E-4</v>
      </c>
      <c r="BE45" s="1">
        <v>3.7709000000000001E-4</v>
      </c>
      <c r="BF45" s="1">
        <v>2.6185E-4</v>
      </c>
      <c r="BG45" s="1">
        <v>1.8725999999999999E-4</v>
      </c>
      <c r="BH45" s="1">
        <v>1.3781000000000001E-4</v>
      </c>
      <c r="BI45" s="1">
        <v>1.0418E-4</v>
      </c>
    </row>
    <row r="46" spans="1:61" x14ac:dyDescent="0.25">
      <c r="A46" s="1">
        <v>99.512</v>
      </c>
      <c r="B46" s="1">
        <v>99.5</v>
      </c>
      <c r="C46" s="1">
        <v>99.488</v>
      </c>
      <c r="D46" s="1">
        <v>99.474999999999994</v>
      </c>
      <c r="E46" s="1">
        <v>99.46</v>
      </c>
      <c r="F46" s="1">
        <v>99.445999999999998</v>
      </c>
      <c r="G46" s="1">
        <v>99.429999999999893</v>
      </c>
      <c r="H46" s="1">
        <v>99.412999999999997</v>
      </c>
      <c r="I46" s="1">
        <v>99.396000000000001</v>
      </c>
      <c r="J46" s="1">
        <v>99.376999999999995</v>
      </c>
      <c r="K46" s="1">
        <v>99.356999999999999</v>
      </c>
      <c r="L46" s="1">
        <v>99.335999999999999</v>
      </c>
      <c r="M46" s="1">
        <v>99.313000000000002</v>
      </c>
      <c r="N46" s="1">
        <v>99.29</v>
      </c>
      <c r="O46" s="1">
        <v>99.263999999999996</v>
      </c>
      <c r="P46" s="1">
        <v>99.236999999999995</v>
      </c>
      <c r="Q46" s="1">
        <v>99.209000000000003</v>
      </c>
      <c r="R46" s="1">
        <v>99.177999999999997</v>
      </c>
      <c r="S46" s="1">
        <v>99.146000000000001</v>
      </c>
      <c r="T46" s="1">
        <v>99.111000000000004</v>
      </c>
      <c r="U46" s="1">
        <v>99.073999999999998</v>
      </c>
      <c r="V46" s="1">
        <v>99.034999999999997</v>
      </c>
      <c r="W46" s="1">
        <v>98.992999999999995</v>
      </c>
      <c r="X46" s="1">
        <v>98.947999999999993</v>
      </c>
      <c r="Y46" s="1">
        <v>98.900999999999996</v>
      </c>
      <c r="Z46" s="1">
        <v>98.85</v>
      </c>
      <c r="AA46" s="1">
        <v>98.795000000000002</v>
      </c>
      <c r="AB46" s="1">
        <v>98.736000000000004</v>
      </c>
      <c r="AC46" s="1">
        <v>98.673000000000002</v>
      </c>
      <c r="AD46" s="1">
        <v>98.603999999999999</v>
      </c>
      <c r="AE46" s="1">
        <v>98.527000000000001</v>
      </c>
      <c r="AF46" s="1">
        <v>98.438000000000002</v>
      </c>
      <c r="AG46" s="1">
        <v>98.331000000000003</v>
      </c>
      <c r="AH46" s="1">
        <v>98.190999999999903</v>
      </c>
      <c r="AI46" s="1">
        <v>97.988</v>
      </c>
      <c r="AJ46" s="1">
        <v>97.66</v>
      </c>
      <c r="AK46" s="1">
        <v>97.094999999999999</v>
      </c>
      <c r="AL46" s="1">
        <v>96.116</v>
      </c>
      <c r="AM46" s="1">
        <v>94.569000000000003</v>
      </c>
      <c r="AN46" s="1">
        <v>92.549000000000007</v>
      </c>
      <c r="AO46" s="1">
        <v>90.484999999999999</v>
      </c>
      <c r="AP46" s="1">
        <v>88.524000000000001</v>
      </c>
      <c r="AQ46" s="1">
        <v>78.998000000000005</v>
      </c>
      <c r="AR46" s="1">
        <v>36.18</v>
      </c>
      <c r="AS46" s="1">
        <v>8.0270999999999901</v>
      </c>
      <c r="AT46" s="1">
        <v>1.1189</v>
      </c>
      <c r="AU46" s="1">
        <v>0.28192</v>
      </c>
      <c r="AV46" s="1">
        <v>9.9860000000000004E-2</v>
      </c>
      <c r="AW46" s="1">
        <v>4.1241E-2</v>
      </c>
      <c r="AX46" s="1">
        <v>1.8948E-2</v>
      </c>
      <c r="AY46" s="1">
        <v>9.4880999999999993E-3</v>
      </c>
      <c r="AZ46" s="1">
        <v>5.0997999999999998E-3</v>
      </c>
      <c r="BA46" s="1">
        <v>2.9048999999999902E-3</v>
      </c>
      <c r="BB46" s="1">
        <v>1.7369E-3</v>
      </c>
      <c r="BC46" s="1">
        <v>1.0828999999999999E-3</v>
      </c>
      <c r="BD46" s="1">
        <v>7.0067000000000003E-4</v>
      </c>
      <c r="BE46" s="1">
        <v>4.6945999999999999E-4</v>
      </c>
      <c r="BF46" s="1">
        <v>3.2493000000000002E-4</v>
      </c>
      <c r="BG46" s="1">
        <v>2.3191999999999999E-4</v>
      </c>
      <c r="BH46" s="1">
        <v>1.7033E-4</v>
      </c>
      <c r="BI46" s="1">
        <v>1.2841E-4</v>
      </c>
    </row>
    <row r="47" spans="1:61" x14ac:dyDescent="0.25">
      <c r="A47" s="1">
        <v>99.512</v>
      </c>
      <c r="B47" s="1">
        <v>99.5</v>
      </c>
      <c r="C47" s="1">
        <v>99.488</v>
      </c>
      <c r="D47" s="1">
        <v>99.474999999999994</v>
      </c>
      <c r="E47" s="1">
        <v>99.46</v>
      </c>
      <c r="F47" s="1">
        <v>99.445999999999998</v>
      </c>
      <c r="G47" s="1">
        <v>99.429999999999893</v>
      </c>
      <c r="H47" s="1">
        <v>99.412999999999997</v>
      </c>
      <c r="I47" s="1">
        <v>99.396000000000001</v>
      </c>
      <c r="J47" s="1">
        <v>99.376999999999995</v>
      </c>
      <c r="K47" s="1">
        <v>99.356999999999999</v>
      </c>
      <c r="L47" s="1">
        <v>99.335999999999999</v>
      </c>
      <c r="M47" s="1">
        <v>99.313000000000002</v>
      </c>
      <c r="N47" s="1">
        <v>99.29</v>
      </c>
      <c r="O47" s="1">
        <v>99.263999999999996</v>
      </c>
      <c r="P47" s="1">
        <v>99.236999999999995</v>
      </c>
      <c r="Q47" s="1">
        <v>99.209000000000003</v>
      </c>
      <c r="R47" s="1">
        <v>99.177999999999997</v>
      </c>
      <c r="S47" s="1">
        <v>99.146000000000001</v>
      </c>
      <c r="T47" s="1">
        <v>99.111000000000004</v>
      </c>
      <c r="U47" s="1">
        <v>99.073999999999998</v>
      </c>
      <c r="V47" s="1">
        <v>99.034999999999997</v>
      </c>
      <c r="W47" s="1">
        <v>98.992999999999995</v>
      </c>
      <c r="X47" s="1">
        <v>98.947999999999993</v>
      </c>
      <c r="Y47" s="1">
        <v>98.9</v>
      </c>
      <c r="Z47" s="1">
        <v>98.849000000000004</v>
      </c>
      <c r="AA47" s="1">
        <v>98.792999999999907</v>
      </c>
      <c r="AB47" s="1">
        <v>98.731999999999999</v>
      </c>
      <c r="AC47" s="1">
        <v>98.664000000000001</v>
      </c>
      <c r="AD47" s="1">
        <v>98.585999999999999</v>
      </c>
      <c r="AE47" s="1">
        <v>98.489000000000004</v>
      </c>
      <c r="AF47" s="1">
        <v>98.358999999999995</v>
      </c>
      <c r="AG47" s="1">
        <v>98.165000000000006</v>
      </c>
      <c r="AH47" s="1">
        <v>97.843000000000004</v>
      </c>
      <c r="AI47" s="1">
        <v>97.277999999999906</v>
      </c>
      <c r="AJ47" s="1">
        <v>96.298000000000002</v>
      </c>
      <c r="AK47" s="1">
        <v>94.768000000000001</v>
      </c>
      <c r="AL47" s="1">
        <v>92.808000000000007</v>
      </c>
      <c r="AM47" s="1">
        <v>90.854999999999905</v>
      </c>
      <c r="AN47" s="1">
        <v>89.283999999999907</v>
      </c>
      <c r="AO47" s="1">
        <v>88.090999999999994</v>
      </c>
      <c r="AP47" s="1">
        <v>86.917000000000002</v>
      </c>
      <c r="AQ47" s="1">
        <v>84.015000000000001</v>
      </c>
      <c r="AR47" s="1">
        <v>39.32</v>
      </c>
      <c r="AS47" s="1">
        <v>3.0968</v>
      </c>
      <c r="AT47" s="1">
        <v>0.65902000000000005</v>
      </c>
      <c r="AU47" s="1">
        <v>0.19694999999999999</v>
      </c>
      <c r="AV47" s="1">
        <v>7.4803999999999995E-2</v>
      </c>
      <c r="AW47" s="1">
        <v>3.4368000000000003E-2</v>
      </c>
      <c r="AX47" s="1">
        <v>1.7984E-2</v>
      </c>
      <c r="AY47" s="1">
        <v>1.0217E-2</v>
      </c>
      <c r="AZ47" s="1">
        <v>6.1297999999999899E-3</v>
      </c>
      <c r="BA47" s="1">
        <v>3.8252E-3</v>
      </c>
      <c r="BB47" s="1">
        <v>2.4637000000000001E-3</v>
      </c>
      <c r="BC47" s="1">
        <v>1.6309E-3</v>
      </c>
      <c r="BD47" s="1">
        <v>1.1062999999999999E-3</v>
      </c>
      <c r="BE47" s="1">
        <v>7.6837999999999896E-4</v>
      </c>
      <c r="BF47" s="1">
        <v>5.4558999999999999E-4</v>
      </c>
      <c r="BG47" s="1">
        <v>3.9566999999999998E-4</v>
      </c>
      <c r="BH47" s="1">
        <v>2.9273E-4</v>
      </c>
      <c r="BI47" s="1">
        <v>2.2062000000000001E-4</v>
      </c>
    </row>
    <row r="48" spans="1:61" x14ac:dyDescent="0.25">
      <c r="A48" s="1">
        <v>99.512</v>
      </c>
      <c r="B48" s="1">
        <v>99.5</v>
      </c>
      <c r="C48" s="1">
        <v>99.488</v>
      </c>
      <c r="D48" s="1">
        <v>99.474999999999994</v>
      </c>
      <c r="E48" s="1">
        <v>99.46</v>
      </c>
      <c r="F48" s="1">
        <v>99.445999999999998</v>
      </c>
      <c r="G48" s="1">
        <v>99.429999999999893</v>
      </c>
      <c r="H48" s="1">
        <v>99.412999999999997</v>
      </c>
      <c r="I48" s="1">
        <v>99.396000000000001</v>
      </c>
      <c r="J48" s="1">
        <v>99.376999999999995</v>
      </c>
      <c r="K48" s="1">
        <v>99.356999999999999</v>
      </c>
      <c r="L48" s="1">
        <v>99.335999999999999</v>
      </c>
      <c r="M48" s="1">
        <v>99.313000000000002</v>
      </c>
      <c r="N48" s="1">
        <v>99.29</v>
      </c>
      <c r="O48" s="1">
        <v>99.263999999999996</v>
      </c>
      <c r="P48" s="1">
        <v>99.236999999999995</v>
      </c>
      <c r="Q48" s="1">
        <v>99.209000000000003</v>
      </c>
      <c r="R48" s="1">
        <v>99.177999999999997</v>
      </c>
      <c r="S48" s="1">
        <v>99.146000000000001</v>
      </c>
      <c r="T48" s="1">
        <v>99.111000000000004</v>
      </c>
      <c r="U48" s="1">
        <v>99.073999999999998</v>
      </c>
      <c r="V48" s="1">
        <v>99.034999999999997</v>
      </c>
      <c r="W48" s="1">
        <v>98.992999999999995</v>
      </c>
      <c r="X48" s="1">
        <v>98.947999999999993</v>
      </c>
      <c r="Y48" s="1">
        <v>98.900999999999996</v>
      </c>
      <c r="Z48" s="1">
        <v>98.85</v>
      </c>
      <c r="AA48" s="1">
        <v>98.795000000000002</v>
      </c>
      <c r="AB48" s="1">
        <v>98.736000000000004</v>
      </c>
      <c r="AC48" s="1">
        <v>98.673000000000002</v>
      </c>
      <c r="AD48" s="1">
        <v>98.602999999999994</v>
      </c>
      <c r="AE48" s="1">
        <v>98.525999999999996</v>
      </c>
      <c r="AF48" s="1">
        <v>98.436999999999998</v>
      </c>
      <c r="AG48" s="1">
        <v>98.33</v>
      </c>
      <c r="AH48" s="1">
        <v>98.188999999999993</v>
      </c>
      <c r="AI48" s="1">
        <v>97.984999999999999</v>
      </c>
      <c r="AJ48" s="1">
        <v>97.655999999999906</v>
      </c>
      <c r="AK48" s="1">
        <v>97.084999999999994</v>
      </c>
      <c r="AL48" s="1">
        <v>96.090999999999994</v>
      </c>
      <c r="AM48" s="1">
        <v>94.504000000000005</v>
      </c>
      <c r="AN48" s="1">
        <v>92.387</v>
      </c>
      <c r="AO48" s="1">
        <v>89.941000000000003</v>
      </c>
      <c r="AP48" s="1">
        <v>78.709999999999994</v>
      </c>
      <c r="AQ48" s="1">
        <v>38.863</v>
      </c>
      <c r="AR48" s="1">
        <v>16.904</v>
      </c>
      <c r="AS48" s="1">
        <v>2.2643</v>
      </c>
      <c r="AT48" s="1">
        <v>0.39393</v>
      </c>
      <c r="AU48" s="1">
        <v>0.12386999999999999</v>
      </c>
      <c r="AV48" s="1">
        <v>5.0784999999999997E-2</v>
      </c>
      <c r="AW48" s="1">
        <v>2.3695000000000001E-2</v>
      </c>
      <c r="AX48" s="1">
        <v>1.2055E-2</v>
      </c>
      <c r="AY48" s="1">
        <v>6.5334999999999898E-3</v>
      </c>
      <c r="AZ48" s="1">
        <v>3.7182999999999999E-3</v>
      </c>
      <c r="BA48" s="1">
        <v>2.2017999999999999E-3</v>
      </c>
      <c r="BB48" s="1">
        <v>1.3496999999999999E-3</v>
      </c>
      <c r="BC48" s="1">
        <v>8.5414999999999905E-4</v>
      </c>
      <c r="BD48" s="1">
        <v>5.5723000000000003E-4</v>
      </c>
      <c r="BE48" s="1">
        <v>3.7494999999999998E-4</v>
      </c>
      <c r="BF48" s="1">
        <v>2.6010999999999997E-4</v>
      </c>
      <c r="BG48" s="1">
        <v>1.8599E-4</v>
      </c>
      <c r="BH48" s="1">
        <v>1.3693000000000001E-4</v>
      </c>
      <c r="BI48" s="1">
        <v>1.03609999999999E-4</v>
      </c>
    </row>
    <row r="49" spans="1:61" x14ac:dyDescent="0.25">
      <c r="A49" s="1">
        <v>99.512</v>
      </c>
      <c r="B49" s="1">
        <v>99.5</v>
      </c>
      <c r="C49" s="1">
        <v>99.488</v>
      </c>
      <c r="D49" s="1">
        <v>99.474999999999994</v>
      </c>
      <c r="E49" s="1">
        <v>99.46</v>
      </c>
      <c r="F49" s="1">
        <v>99.445999999999998</v>
      </c>
      <c r="G49" s="1">
        <v>99.429999999999893</v>
      </c>
      <c r="H49" s="1">
        <v>99.412999999999997</v>
      </c>
      <c r="I49" s="1">
        <v>99.396000000000001</v>
      </c>
      <c r="J49" s="1">
        <v>99.376999999999995</v>
      </c>
      <c r="K49" s="1">
        <v>99.356999999999999</v>
      </c>
      <c r="L49" s="1">
        <v>99.335999999999999</v>
      </c>
      <c r="M49" s="1">
        <v>99.313000000000002</v>
      </c>
      <c r="N49" s="1">
        <v>99.29</v>
      </c>
      <c r="O49" s="1">
        <v>99.263999999999996</v>
      </c>
      <c r="P49" s="1">
        <v>99.236999999999995</v>
      </c>
      <c r="Q49" s="1">
        <v>99.209000000000003</v>
      </c>
      <c r="R49" s="1">
        <v>99.177999999999997</v>
      </c>
      <c r="S49" s="1">
        <v>99.146000000000001</v>
      </c>
      <c r="T49" s="1">
        <v>99.111000000000004</v>
      </c>
      <c r="U49" s="1">
        <v>99.073999999999998</v>
      </c>
      <c r="V49" s="1">
        <v>99.034999999999997</v>
      </c>
      <c r="W49" s="1">
        <v>98.992999999999995</v>
      </c>
      <c r="X49" s="1">
        <v>98.947999999999993</v>
      </c>
      <c r="Y49" s="1">
        <v>98.900999999999996</v>
      </c>
      <c r="Z49" s="1">
        <v>98.85</v>
      </c>
      <c r="AA49" s="1">
        <v>98.795000000000002</v>
      </c>
      <c r="AB49" s="1">
        <v>98.736000000000004</v>
      </c>
      <c r="AC49" s="1">
        <v>98.673000000000002</v>
      </c>
      <c r="AD49" s="1">
        <v>98.603999999999999</v>
      </c>
      <c r="AE49" s="1">
        <v>98.527000000000001</v>
      </c>
      <c r="AF49" s="1">
        <v>98.438000000000002</v>
      </c>
      <c r="AG49" s="1">
        <v>98.331000000000003</v>
      </c>
      <c r="AH49" s="1">
        <v>98.190999999999903</v>
      </c>
      <c r="AI49" s="1">
        <v>97.986999999999995</v>
      </c>
      <c r="AJ49" s="1">
        <v>97.653000000000006</v>
      </c>
      <c r="AK49" s="1">
        <v>97.066000000000003</v>
      </c>
      <c r="AL49" s="1">
        <v>96.013999999999996</v>
      </c>
      <c r="AM49" s="1">
        <v>94.26</v>
      </c>
      <c r="AN49" s="1">
        <v>91.802999999999997</v>
      </c>
      <c r="AO49" s="1">
        <v>89.081999999999994</v>
      </c>
      <c r="AP49" s="1">
        <v>86.512999999999906</v>
      </c>
      <c r="AQ49" s="1">
        <v>81.281999999999996</v>
      </c>
      <c r="AR49" s="1">
        <v>37.78</v>
      </c>
      <c r="AS49" s="1">
        <v>6.7114999999999903</v>
      </c>
      <c r="AT49" s="1">
        <v>0.85858999999999996</v>
      </c>
      <c r="AU49" s="1">
        <v>0.17582</v>
      </c>
      <c r="AV49" s="1">
        <v>5.8828999999999999E-2</v>
      </c>
      <c r="AW49" s="1">
        <v>2.5933999999999999E-2</v>
      </c>
      <c r="AX49" s="1">
        <v>1.3195999999999999E-2</v>
      </c>
      <c r="AY49" s="1">
        <v>7.2816000000000001E-3</v>
      </c>
      <c r="AZ49" s="1">
        <v>4.2348000000000004E-3</v>
      </c>
      <c r="BA49" s="1">
        <v>2.5605999999999901E-3</v>
      </c>
      <c r="BB49" s="1">
        <v>1.5996000000000001E-3</v>
      </c>
      <c r="BC49" s="1">
        <v>1.0294E-3</v>
      </c>
      <c r="BD49" s="1">
        <v>6.8132000000000002E-4</v>
      </c>
      <c r="BE49" s="1">
        <v>4.6387000000000002E-4</v>
      </c>
      <c r="BF49" s="1">
        <v>3.2466E-4</v>
      </c>
      <c r="BG49" s="1">
        <v>2.3348999999999999E-4</v>
      </c>
      <c r="BH49" s="1">
        <v>1.7234999999999999E-4</v>
      </c>
      <c r="BI49" s="1">
        <v>1.3035999999999999E-4</v>
      </c>
    </row>
    <row r="50" spans="1:61" x14ac:dyDescent="0.25">
      <c r="A50" s="1">
        <v>99.512</v>
      </c>
      <c r="B50" s="1">
        <v>99.5</v>
      </c>
      <c r="C50" s="1">
        <v>99.488</v>
      </c>
      <c r="D50" s="1">
        <v>99.474999999999994</v>
      </c>
      <c r="E50" s="1">
        <v>99.46</v>
      </c>
      <c r="F50" s="1">
        <v>99.445999999999998</v>
      </c>
      <c r="G50" s="1">
        <v>99.429999999999893</v>
      </c>
      <c r="H50" s="1">
        <v>99.412999999999997</v>
      </c>
      <c r="I50" s="1">
        <v>99.396000000000001</v>
      </c>
      <c r="J50" s="1">
        <v>99.376999999999995</v>
      </c>
      <c r="K50" s="1">
        <v>99.356999999999999</v>
      </c>
      <c r="L50" s="1">
        <v>99.335999999999999</v>
      </c>
      <c r="M50" s="1">
        <v>99.313000000000002</v>
      </c>
      <c r="N50" s="1">
        <v>99.29</v>
      </c>
      <c r="O50" s="1">
        <v>99.263999999999996</v>
      </c>
      <c r="P50" s="1">
        <v>99.236999999999995</v>
      </c>
      <c r="Q50" s="1">
        <v>99.209000000000003</v>
      </c>
      <c r="R50" s="1">
        <v>99.177999999999997</v>
      </c>
      <c r="S50" s="1">
        <v>99.146000000000001</v>
      </c>
      <c r="T50" s="1">
        <v>99.111000000000004</v>
      </c>
      <c r="U50" s="1">
        <v>99.073999999999998</v>
      </c>
      <c r="V50" s="1">
        <v>99.034999999999997</v>
      </c>
      <c r="W50" s="1">
        <v>98.992999999999995</v>
      </c>
      <c r="X50" s="1">
        <v>98.947999999999993</v>
      </c>
      <c r="Y50" s="1">
        <v>98.900999999999996</v>
      </c>
      <c r="Z50" s="1">
        <v>98.85</v>
      </c>
      <c r="AA50" s="1">
        <v>98.795000000000002</v>
      </c>
      <c r="AB50" s="1">
        <v>98.736000000000004</v>
      </c>
      <c r="AC50" s="1">
        <v>98.673000000000002</v>
      </c>
      <c r="AD50" s="1">
        <v>98.602999999999994</v>
      </c>
      <c r="AE50" s="1">
        <v>98.525999999999996</v>
      </c>
      <c r="AF50" s="1">
        <v>98.436999999999998</v>
      </c>
      <c r="AG50" s="1">
        <v>98.33</v>
      </c>
      <c r="AH50" s="1">
        <v>98.188999999999993</v>
      </c>
      <c r="AI50" s="1">
        <v>97.984999999999999</v>
      </c>
      <c r="AJ50" s="1">
        <v>97.655999999999906</v>
      </c>
      <c r="AK50" s="1">
        <v>97.084999999999994</v>
      </c>
      <c r="AL50" s="1">
        <v>96.091999999999999</v>
      </c>
      <c r="AM50" s="1">
        <v>94.506999999999906</v>
      </c>
      <c r="AN50" s="1">
        <v>92.396000000000001</v>
      </c>
      <c r="AO50" s="1">
        <v>89.968999999999994</v>
      </c>
      <c r="AP50" s="1">
        <v>78.856999999999999</v>
      </c>
      <c r="AQ50" s="1">
        <v>41.307000000000002</v>
      </c>
      <c r="AR50" s="1">
        <v>34.826000000000001</v>
      </c>
      <c r="AS50" s="1">
        <v>22.175999999999998</v>
      </c>
      <c r="AT50" s="1">
        <v>4.9794</v>
      </c>
      <c r="AU50" s="1">
        <v>1.1112</v>
      </c>
      <c r="AV50" s="1">
        <v>0.4093</v>
      </c>
      <c r="AW50" s="1">
        <v>0.18733</v>
      </c>
      <c r="AX50" s="1">
        <v>9.3660999999999994E-2</v>
      </c>
      <c r="AY50" s="1">
        <v>4.9326999999999899E-2</v>
      </c>
      <c r="AZ50" s="1">
        <v>2.6964999999999999E-2</v>
      </c>
      <c r="BA50" s="1">
        <v>1.5171E-2</v>
      </c>
      <c r="BB50" s="1">
        <v>8.7416999999999998E-3</v>
      </c>
      <c r="BC50" s="1">
        <v>5.14439999999999E-3</v>
      </c>
      <c r="BD50" s="1">
        <v>3.0861E-3</v>
      </c>
      <c r="BE50" s="1">
        <v>1.8892E-3</v>
      </c>
      <c r="BF50" s="1">
        <v>1.181E-3</v>
      </c>
      <c r="BG50" s="1">
        <v>7.5498000000000004E-4</v>
      </c>
      <c r="BH50" s="1">
        <v>4.9441000000000003E-4</v>
      </c>
      <c r="BI50" s="1">
        <v>3.3199999999999999E-4</v>
      </c>
    </row>
    <row r="51" spans="1:61" x14ac:dyDescent="0.25">
      <c r="A51" s="1">
        <v>99.512</v>
      </c>
      <c r="B51" s="1">
        <v>99.5</v>
      </c>
      <c r="C51" s="1">
        <v>99.488</v>
      </c>
      <c r="D51" s="1">
        <v>99.474999999999994</v>
      </c>
      <c r="E51" s="1">
        <v>99.46</v>
      </c>
      <c r="F51" s="1">
        <v>99.445999999999998</v>
      </c>
      <c r="G51" s="1">
        <v>99.429999999999893</v>
      </c>
      <c r="H51" s="1">
        <v>99.412999999999997</v>
      </c>
      <c r="I51" s="1">
        <v>99.396000000000001</v>
      </c>
      <c r="J51" s="1">
        <v>99.376999999999995</v>
      </c>
      <c r="K51" s="1">
        <v>99.356999999999999</v>
      </c>
      <c r="L51" s="1">
        <v>99.335999999999999</v>
      </c>
      <c r="M51" s="1">
        <v>99.313000000000002</v>
      </c>
      <c r="N51" s="1">
        <v>99.29</v>
      </c>
      <c r="O51" s="1">
        <v>99.263999999999996</v>
      </c>
      <c r="P51" s="1">
        <v>99.236999999999995</v>
      </c>
      <c r="Q51" s="1">
        <v>99.209000000000003</v>
      </c>
      <c r="R51" s="1">
        <v>99.177999999999997</v>
      </c>
      <c r="S51" s="1">
        <v>99.146000000000001</v>
      </c>
      <c r="T51" s="1">
        <v>99.111000000000004</v>
      </c>
      <c r="U51" s="1">
        <v>99.073999999999998</v>
      </c>
      <c r="V51" s="1">
        <v>99.034999999999997</v>
      </c>
      <c r="W51" s="1">
        <v>98.992999999999995</v>
      </c>
      <c r="X51" s="1">
        <v>98.947999999999993</v>
      </c>
      <c r="Y51" s="1">
        <v>98.900999999999996</v>
      </c>
      <c r="Z51" s="1">
        <v>98.85</v>
      </c>
      <c r="AA51" s="1">
        <v>98.795000000000002</v>
      </c>
      <c r="AB51" s="1">
        <v>98.736000000000004</v>
      </c>
      <c r="AC51" s="1">
        <v>98.673000000000002</v>
      </c>
      <c r="AD51" s="1">
        <v>98.602999999999994</v>
      </c>
      <c r="AE51" s="1">
        <v>98.525999999999996</v>
      </c>
      <c r="AF51" s="1">
        <v>98.436999999999998</v>
      </c>
      <c r="AG51" s="1">
        <v>98.33</v>
      </c>
      <c r="AH51" s="1">
        <v>98.188999999999993</v>
      </c>
      <c r="AI51" s="1">
        <v>97.984999999999999</v>
      </c>
      <c r="AJ51" s="1">
        <v>97.655999999999906</v>
      </c>
      <c r="AK51" s="1">
        <v>97.084999999999994</v>
      </c>
      <c r="AL51" s="1">
        <v>96.090999999999994</v>
      </c>
      <c r="AM51" s="1">
        <v>94.504000000000005</v>
      </c>
      <c r="AN51" s="1">
        <v>92.387</v>
      </c>
      <c r="AO51" s="1">
        <v>89.941000000000003</v>
      </c>
      <c r="AP51" s="1">
        <v>78.766999999999996</v>
      </c>
      <c r="AQ51" s="1">
        <v>40.677</v>
      </c>
      <c r="AR51" s="1">
        <v>28.827999999999999</v>
      </c>
      <c r="AS51" s="1">
        <v>7.5458999999999996</v>
      </c>
      <c r="AT51" s="1">
        <v>1.0563</v>
      </c>
      <c r="AU51" s="1">
        <v>0.24475</v>
      </c>
      <c r="AV51" s="1">
        <v>8.3520999999999998E-2</v>
      </c>
      <c r="AW51" s="1">
        <v>3.4303E-2</v>
      </c>
      <c r="AX51" s="1">
        <v>1.5868999999999901E-2</v>
      </c>
      <c r="AY51" s="1">
        <v>8.0406000000000002E-3</v>
      </c>
      <c r="AZ51" s="1">
        <v>4.3759999999999997E-3</v>
      </c>
      <c r="BA51" s="1">
        <v>2.5195999999999999E-3</v>
      </c>
      <c r="BB51" s="1">
        <v>1.5184E-3</v>
      </c>
      <c r="BC51" s="1">
        <v>9.5138999999999998E-4</v>
      </c>
      <c r="BD51" s="1">
        <v>6.1704999999999996E-4</v>
      </c>
      <c r="BE51" s="1">
        <v>4.1374000000000001E-4</v>
      </c>
      <c r="BF51" s="1">
        <v>2.8634E-4</v>
      </c>
      <c r="BG51" s="1">
        <v>2.0432999999999999E-4</v>
      </c>
      <c r="BH51" s="1">
        <v>1.50119999999999E-4</v>
      </c>
      <c r="BI51" s="1">
        <v>1.133E-4</v>
      </c>
    </row>
    <row r="52" spans="1:61" x14ac:dyDescent="0.25">
      <c r="A52" s="1">
        <v>99.512</v>
      </c>
      <c r="B52" s="1">
        <v>99.5</v>
      </c>
      <c r="C52" s="1">
        <v>99.488</v>
      </c>
      <c r="D52" s="1">
        <v>99.474999999999994</v>
      </c>
      <c r="E52" s="1">
        <v>99.46</v>
      </c>
      <c r="F52" s="1">
        <v>99.445999999999998</v>
      </c>
      <c r="G52" s="1">
        <v>99.429999999999893</v>
      </c>
      <c r="H52" s="1">
        <v>99.412999999999997</v>
      </c>
      <c r="I52" s="1">
        <v>99.396000000000001</v>
      </c>
      <c r="J52" s="1">
        <v>99.376999999999995</v>
      </c>
      <c r="K52" s="1">
        <v>99.356999999999999</v>
      </c>
      <c r="L52" s="1">
        <v>99.335999999999999</v>
      </c>
      <c r="M52" s="1">
        <v>99.313000000000002</v>
      </c>
      <c r="N52" s="1">
        <v>99.29</v>
      </c>
      <c r="O52" s="1">
        <v>99.263999999999996</v>
      </c>
      <c r="P52" s="1">
        <v>99.236999999999995</v>
      </c>
      <c r="Q52" s="1">
        <v>99.209000000000003</v>
      </c>
      <c r="R52" s="1">
        <v>99.177999999999997</v>
      </c>
      <c r="S52" s="1">
        <v>99.146000000000001</v>
      </c>
      <c r="T52" s="1">
        <v>99.111000000000004</v>
      </c>
      <c r="U52" s="1">
        <v>99.073999999999998</v>
      </c>
      <c r="V52" s="1">
        <v>99.034999999999997</v>
      </c>
      <c r="W52" s="1">
        <v>98.992999999999995</v>
      </c>
      <c r="X52" s="1">
        <v>98.947999999999993</v>
      </c>
      <c r="Y52" s="1">
        <v>98.900999999999996</v>
      </c>
      <c r="Z52" s="1">
        <v>98.85</v>
      </c>
      <c r="AA52" s="1">
        <v>98.795000000000002</v>
      </c>
      <c r="AB52" s="1">
        <v>98.736999999999995</v>
      </c>
      <c r="AC52" s="1">
        <v>98.673000000000002</v>
      </c>
      <c r="AD52" s="1">
        <v>98.605000000000004</v>
      </c>
      <c r="AE52" s="1">
        <v>98.528999999999996</v>
      </c>
      <c r="AF52" s="1">
        <v>98.444999999999993</v>
      </c>
      <c r="AG52" s="1">
        <v>98.347999999999999</v>
      </c>
      <c r="AH52" s="1">
        <v>98.230999999999995</v>
      </c>
      <c r="AI52" s="1">
        <v>98.080999999999904</v>
      </c>
      <c r="AJ52" s="1">
        <v>97.875</v>
      </c>
      <c r="AK52" s="1">
        <v>97.568999999999903</v>
      </c>
      <c r="AL52" s="1">
        <v>97.091999999999999</v>
      </c>
      <c r="AM52" s="1">
        <v>96.341999999999999</v>
      </c>
      <c r="AN52" s="1">
        <v>95.221999999999994</v>
      </c>
      <c r="AO52" s="1">
        <v>93.725999999999999</v>
      </c>
      <c r="AP52" s="1">
        <v>91.724999999999994</v>
      </c>
      <c r="AQ52" s="1">
        <v>78.263000000000005</v>
      </c>
      <c r="AR52" s="1">
        <v>18.047999999999998</v>
      </c>
      <c r="AS52" s="1">
        <v>3.1638000000000002</v>
      </c>
      <c r="AT52" s="1">
        <v>0.79039000000000004</v>
      </c>
      <c r="AU52" s="1">
        <v>0.23846999999999999</v>
      </c>
      <c r="AV52" s="1">
        <v>8.2357E-2</v>
      </c>
      <c r="AW52" s="1">
        <v>3.2840000000000001E-2</v>
      </c>
      <c r="AX52" s="1">
        <v>1.5037E-2</v>
      </c>
      <c r="AY52" s="1">
        <v>7.7064000000000004E-3</v>
      </c>
      <c r="AZ52" s="1">
        <v>4.2925999999999997E-3</v>
      </c>
      <c r="BA52" s="1">
        <v>2.5381000000000002E-3</v>
      </c>
      <c r="BB52" s="1">
        <v>1.5692E-3</v>
      </c>
      <c r="BC52" s="1">
        <v>1.0059999999999999E-3</v>
      </c>
      <c r="BD52" s="1">
        <v>6.6548999999999905E-4</v>
      </c>
      <c r="BE52" s="1">
        <v>4.5362000000000001E-4</v>
      </c>
      <c r="BF52" s="1">
        <v>3.1808999999999999E-4</v>
      </c>
      <c r="BG52" s="1">
        <v>2.2923E-4</v>
      </c>
      <c r="BH52" s="1">
        <v>1.6953000000000001E-4</v>
      </c>
      <c r="BI52" s="1">
        <v>1.2841999999999999E-4</v>
      </c>
    </row>
    <row r="53" spans="1:61" x14ac:dyDescent="0.25">
      <c r="A53" s="1">
        <v>99.512</v>
      </c>
      <c r="B53" s="1">
        <v>99.5</v>
      </c>
      <c r="C53" s="1">
        <v>99.488</v>
      </c>
      <c r="D53" s="1">
        <v>99.474999999999994</v>
      </c>
      <c r="E53" s="1">
        <v>99.46</v>
      </c>
      <c r="F53" s="1">
        <v>99.445999999999998</v>
      </c>
      <c r="G53" s="1">
        <v>99.429999999999893</v>
      </c>
      <c r="H53" s="1">
        <v>99.412999999999997</v>
      </c>
      <c r="I53" s="1">
        <v>99.396000000000001</v>
      </c>
      <c r="J53" s="1">
        <v>99.376999999999995</v>
      </c>
      <c r="K53" s="1">
        <v>99.356999999999999</v>
      </c>
      <c r="L53" s="1">
        <v>99.335999999999999</v>
      </c>
      <c r="M53" s="1">
        <v>99.313000000000002</v>
      </c>
      <c r="N53" s="1">
        <v>99.29</v>
      </c>
      <c r="O53" s="1">
        <v>99.263999999999996</v>
      </c>
      <c r="P53" s="1">
        <v>99.236999999999995</v>
      </c>
      <c r="Q53" s="1">
        <v>99.209000000000003</v>
      </c>
      <c r="R53" s="1">
        <v>99.177999999999997</v>
      </c>
      <c r="S53" s="1">
        <v>99.146000000000001</v>
      </c>
      <c r="T53" s="1">
        <v>99.111000000000004</v>
      </c>
      <c r="U53" s="1">
        <v>99.073999999999998</v>
      </c>
      <c r="V53" s="1">
        <v>99.034999999999997</v>
      </c>
      <c r="W53" s="1">
        <v>98.992999999999995</v>
      </c>
      <c r="X53" s="1">
        <v>98.947999999999993</v>
      </c>
      <c r="Y53" s="1">
        <v>98.900999999999996</v>
      </c>
      <c r="Z53" s="1">
        <v>98.85</v>
      </c>
      <c r="AA53" s="1">
        <v>98.795000000000002</v>
      </c>
      <c r="AB53" s="1">
        <v>98.736000000000004</v>
      </c>
      <c r="AC53" s="1">
        <v>98.673000000000002</v>
      </c>
      <c r="AD53" s="1">
        <v>98.603999999999999</v>
      </c>
      <c r="AE53" s="1">
        <v>98.528999999999996</v>
      </c>
      <c r="AF53" s="1">
        <v>98.444000000000003</v>
      </c>
      <c r="AG53" s="1">
        <v>98.346999999999994</v>
      </c>
      <c r="AH53" s="1">
        <v>98.228999999999999</v>
      </c>
      <c r="AI53" s="1">
        <v>98.078999999999994</v>
      </c>
      <c r="AJ53" s="1">
        <v>97.870999999999995</v>
      </c>
      <c r="AK53" s="1">
        <v>97.563999999999993</v>
      </c>
      <c r="AL53" s="1">
        <v>97.084999999999994</v>
      </c>
      <c r="AM53" s="1">
        <v>96.33</v>
      </c>
      <c r="AN53" s="1">
        <v>95.199999999999903</v>
      </c>
      <c r="AO53" s="1">
        <v>93.652999999999906</v>
      </c>
      <c r="AP53" s="1">
        <v>90.483000000000004</v>
      </c>
      <c r="AQ53" s="1">
        <v>63.505000000000003</v>
      </c>
      <c r="AR53" s="1">
        <v>40.520000000000003</v>
      </c>
      <c r="AS53" s="1">
        <v>18.614999999999998</v>
      </c>
      <c r="AT53" s="1">
        <v>2.2986</v>
      </c>
      <c r="AU53" s="1">
        <v>0.40553</v>
      </c>
      <c r="AV53" s="1">
        <v>0.11882</v>
      </c>
      <c r="AW53" s="1">
        <v>4.3207999999999899E-2</v>
      </c>
      <c r="AX53" s="1">
        <v>1.8100000000000002E-2</v>
      </c>
      <c r="AY53" s="1">
        <v>8.5445999999999994E-3</v>
      </c>
      <c r="AZ53" s="1">
        <v>4.4491000000000001E-3</v>
      </c>
      <c r="BA53" s="1">
        <v>2.4986000000000001E-3</v>
      </c>
      <c r="BB53" s="1">
        <v>1.4866E-3</v>
      </c>
      <c r="BC53" s="1">
        <v>9.2595000000000004E-4</v>
      </c>
      <c r="BD53" s="1">
        <v>5.9935999999999995E-4</v>
      </c>
      <c r="BE53" s="1">
        <v>4.0195999999999998E-4</v>
      </c>
      <c r="BF53" s="1">
        <v>2.7859E-4</v>
      </c>
      <c r="BG53" s="1">
        <v>1.9924999999999999E-4</v>
      </c>
      <c r="BH53" s="1">
        <v>1.4678E-4</v>
      </c>
      <c r="BI53" s="1">
        <v>1.1111E-4</v>
      </c>
    </row>
    <row r="54" spans="1:61" x14ac:dyDescent="0.25">
      <c r="A54" s="1">
        <v>99.512</v>
      </c>
      <c r="B54" s="1">
        <v>99.5</v>
      </c>
      <c r="C54" s="1">
        <v>99.488</v>
      </c>
      <c r="D54" s="1">
        <v>99.474999999999994</v>
      </c>
      <c r="E54" s="1">
        <v>99.46</v>
      </c>
      <c r="F54" s="1">
        <v>99.445999999999998</v>
      </c>
      <c r="G54" s="1">
        <v>99.429999999999893</v>
      </c>
      <c r="H54" s="1">
        <v>99.412999999999997</v>
      </c>
      <c r="I54" s="1">
        <v>99.396000000000001</v>
      </c>
      <c r="J54" s="1">
        <v>99.376999999999995</v>
      </c>
      <c r="K54" s="1">
        <v>99.356999999999999</v>
      </c>
      <c r="L54" s="1">
        <v>99.335999999999999</v>
      </c>
      <c r="M54" s="1">
        <v>99.313000000000002</v>
      </c>
      <c r="N54" s="1">
        <v>99.29</v>
      </c>
      <c r="O54" s="1">
        <v>99.263999999999996</v>
      </c>
      <c r="P54" s="1">
        <v>99.236999999999995</v>
      </c>
      <c r="Q54" s="1">
        <v>99.209000000000003</v>
      </c>
      <c r="R54" s="1">
        <v>99.177999999999997</v>
      </c>
      <c r="S54" s="1">
        <v>99.146000000000001</v>
      </c>
      <c r="T54" s="1">
        <v>99.111000000000004</v>
      </c>
      <c r="U54" s="1">
        <v>99.073999999999998</v>
      </c>
      <c r="V54" s="1">
        <v>99.034999999999997</v>
      </c>
      <c r="W54" s="1">
        <v>98.992999999999995</v>
      </c>
      <c r="X54" s="1">
        <v>98.947999999999993</v>
      </c>
      <c r="Y54" s="1">
        <v>98.900999999999996</v>
      </c>
      <c r="Z54" s="1">
        <v>98.85</v>
      </c>
      <c r="AA54" s="1">
        <v>98.795000000000002</v>
      </c>
      <c r="AB54" s="1">
        <v>98.736000000000004</v>
      </c>
      <c r="AC54" s="1">
        <v>98.673000000000002</v>
      </c>
      <c r="AD54" s="1">
        <v>98.603999999999999</v>
      </c>
      <c r="AE54" s="1">
        <v>98.528000000000006</v>
      </c>
      <c r="AF54" s="1">
        <v>98.444000000000003</v>
      </c>
      <c r="AG54" s="1">
        <v>98.346000000000004</v>
      </c>
      <c r="AH54" s="1">
        <v>98.227999999999994</v>
      </c>
      <c r="AI54" s="1">
        <v>98.078000000000003</v>
      </c>
      <c r="AJ54" s="1">
        <v>97.87</v>
      </c>
      <c r="AK54" s="1">
        <v>97.563000000000002</v>
      </c>
      <c r="AL54" s="1">
        <v>97.084000000000003</v>
      </c>
      <c r="AM54" s="1">
        <v>96.331000000000003</v>
      </c>
      <c r="AN54" s="1">
        <v>95.204999999999998</v>
      </c>
      <c r="AO54" s="1">
        <v>93.691000000000003</v>
      </c>
      <c r="AP54" s="1">
        <v>91.195999999999998</v>
      </c>
      <c r="AQ54" s="1">
        <v>67.911000000000001</v>
      </c>
      <c r="AR54" s="1">
        <v>36.26</v>
      </c>
      <c r="AS54" s="1">
        <v>10.025</v>
      </c>
      <c r="AT54" s="1">
        <v>1.2504999999999999</v>
      </c>
      <c r="AU54" s="1">
        <v>0.27857999999999999</v>
      </c>
      <c r="AV54" s="1">
        <v>8.9751999999999998E-2</v>
      </c>
      <c r="AW54" s="1">
        <v>3.4643E-2</v>
      </c>
      <c r="AX54" s="1">
        <v>1.5383000000000001E-2</v>
      </c>
      <c r="AY54" s="1">
        <v>7.6630999999999999E-3</v>
      </c>
      <c r="AZ54" s="1">
        <v>4.1688999999999997E-3</v>
      </c>
      <c r="BA54" s="1">
        <v>2.4195000000000002E-3</v>
      </c>
      <c r="BB54" s="1">
        <v>1.4741999999999999E-3</v>
      </c>
      <c r="BC54" s="1">
        <v>9.3422000000000004E-4</v>
      </c>
      <c r="BD54" s="1">
        <v>6.1238999999999998E-4</v>
      </c>
      <c r="BE54" s="1">
        <v>4.1454000000000003E-4</v>
      </c>
      <c r="BF54" s="1">
        <v>2.8927E-4</v>
      </c>
      <c r="BG54" s="1">
        <v>2.0787E-4</v>
      </c>
      <c r="BH54" s="1">
        <v>1.5358E-4</v>
      </c>
      <c r="BI54" s="1">
        <v>1.1642999999999999E-4</v>
      </c>
    </row>
    <row r="55" spans="1:61" x14ac:dyDescent="0.25">
      <c r="A55" s="1">
        <v>99.512</v>
      </c>
      <c r="B55" s="1">
        <v>99.5</v>
      </c>
      <c r="C55" s="1">
        <v>99.488</v>
      </c>
      <c r="D55" s="1">
        <v>99.474999999999994</v>
      </c>
      <c r="E55" s="1">
        <v>99.46</v>
      </c>
      <c r="F55" s="1">
        <v>99.445999999999998</v>
      </c>
      <c r="G55" s="1">
        <v>99.429999999999893</v>
      </c>
      <c r="H55" s="1">
        <v>99.412999999999997</v>
      </c>
      <c r="I55" s="1">
        <v>99.396000000000001</v>
      </c>
      <c r="J55" s="1">
        <v>99.376999999999995</v>
      </c>
      <c r="K55" s="1">
        <v>99.356999999999999</v>
      </c>
      <c r="L55" s="1">
        <v>99.335999999999999</v>
      </c>
      <c r="M55" s="1">
        <v>99.313000000000002</v>
      </c>
      <c r="N55" s="1">
        <v>99.29</v>
      </c>
      <c r="O55" s="1">
        <v>99.263999999999996</v>
      </c>
      <c r="P55" s="1">
        <v>99.236999999999995</v>
      </c>
      <c r="Q55" s="1">
        <v>99.209000000000003</v>
      </c>
      <c r="R55" s="1">
        <v>99.177999999999997</v>
      </c>
      <c r="S55" s="1">
        <v>99.146000000000001</v>
      </c>
      <c r="T55" s="1">
        <v>99.111000000000004</v>
      </c>
      <c r="U55" s="1">
        <v>99.073999999999998</v>
      </c>
      <c r="V55" s="1">
        <v>99.034999999999997</v>
      </c>
      <c r="W55" s="1">
        <v>98.992999999999995</v>
      </c>
      <c r="X55" s="1">
        <v>98.948999999999998</v>
      </c>
      <c r="Y55" s="1">
        <v>98.900999999999996</v>
      </c>
      <c r="Z55" s="1">
        <v>98.85</v>
      </c>
      <c r="AA55" s="1">
        <v>98.795999999999907</v>
      </c>
      <c r="AB55" s="1">
        <v>98.736999999999995</v>
      </c>
      <c r="AC55" s="1">
        <v>98.674999999999997</v>
      </c>
      <c r="AD55" s="1">
        <v>98.606999999999999</v>
      </c>
      <c r="AE55" s="1">
        <v>98.534000000000006</v>
      </c>
      <c r="AF55" s="1">
        <v>98.454999999999998</v>
      </c>
      <c r="AG55" s="1">
        <v>98.367999999999995</v>
      </c>
      <c r="AH55" s="1">
        <v>98.271000000000001</v>
      </c>
      <c r="AI55" s="1">
        <v>98.161000000000001</v>
      </c>
      <c r="AJ55" s="1">
        <v>98.036000000000001</v>
      </c>
      <c r="AK55" s="1">
        <v>97.887</v>
      </c>
      <c r="AL55" s="1">
        <v>97.704999999999998</v>
      </c>
      <c r="AM55" s="1">
        <v>97.47</v>
      </c>
      <c r="AN55" s="1">
        <v>97.147999999999996</v>
      </c>
      <c r="AO55" s="1">
        <v>96.665999999999997</v>
      </c>
      <c r="AP55" s="1">
        <v>95.772999999999996</v>
      </c>
      <c r="AQ55" s="1">
        <v>89.807999999999893</v>
      </c>
      <c r="AR55" s="1">
        <v>46.103000000000002</v>
      </c>
      <c r="AS55" s="1">
        <v>8.4166000000000007</v>
      </c>
      <c r="AT55" s="1">
        <v>0.92338999999999904</v>
      </c>
      <c r="AU55" s="1">
        <v>0.20685999999999999</v>
      </c>
      <c r="AV55" s="1">
        <v>7.0079000000000002E-2</v>
      </c>
      <c r="AW55" s="1">
        <v>2.9464999999999901E-2</v>
      </c>
      <c r="AX55" s="1">
        <v>1.42499999999999E-2</v>
      </c>
      <c r="AY55" s="1">
        <v>7.5744000000000002E-3</v>
      </c>
      <c r="AZ55" s="1">
        <v>4.3008999999999999E-3</v>
      </c>
      <c r="BA55" s="1">
        <v>2.5642E-3</v>
      </c>
      <c r="BB55" s="1">
        <v>1.5897999999999999E-3</v>
      </c>
      <c r="BC55" s="1">
        <v>1.0196999999999999E-3</v>
      </c>
      <c r="BD55" s="1">
        <v>6.7438999999999997E-4</v>
      </c>
      <c r="BE55" s="1">
        <v>4.5963999999999998E-4</v>
      </c>
      <c r="BF55" s="1">
        <v>3.2241000000000003E-4</v>
      </c>
      <c r="BG55" s="1">
        <v>2.3253999999999999E-4</v>
      </c>
      <c r="BH55" s="1">
        <v>1.7220000000000001E-4</v>
      </c>
      <c r="BI55" s="1">
        <v>1.3067999999999999E-4</v>
      </c>
    </row>
    <row r="56" spans="1:61" x14ac:dyDescent="0.25">
      <c r="A56" s="1">
        <v>99.512</v>
      </c>
      <c r="B56" s="1">
        <v>99.5</v>
      </c>
      <c r="C56" s="1">
        <v>99.488</v>
      </c>
      <c r="D56" s="1">
        <v>99.474999999999994</v>
      </c>
      <c r="E56" s="1">
        <v>99.46</v>
      </c>
      <c r="F56" s="1">
        <v>99.445999999999998</v>
      </c>
      <c r="G56" s="1">
        <v>99.429999999999893</v>
      </c>
      <c r="H56" s="1">
        <v>99.412999999999997</v>
      </c>
      <c r="I56" s="1">
        <v>99.396000000000001</v>
      </c>
      <c r="J56" s="1">
        <v>99.376999999999995</v>
      </c>
      <c r="K56" s="1">
        <v>99.356999999999999</v>
      </c>
      <c r="L56" s="1">
        <v>99.335999999999999</v>
      </c>
      <c r="M56" s="1">
        <v>99.313000000000002</v>
      </c>
      <c r="N56" s="1">
        <v>99.29</v>
      </c>
      <c r="O56" s="1">
        <v>99.263999999999996</v>
      </c>
      <c r="P56" s="1">
        <v>99.236999999999995</v>
      </c>
      <c r="Q56" s="1">
        <v>99.209000000000003</v>
      </c>
      <c r="R56" s="1">
        <v>99.177999999999997</v>
      </c>
      <c r="S56" s="1">
        <v>99.146000000000001</v>
      </c>
      <c r="T56" s="1">
        <v>99.111000000000004</v>
      </c>
      <c r="U56" s="1">
        <v>99.073999999999998</v>
      </c>
      <c r="V56" s="1">
        <v>99.034999999999997</v>
      </c>
      <c r="W56" s="1">
        <v>98.992999999999995</v>
      </c>
      <c r="X56" s="1">
        <v>98.947999999999993</v>
      </c>
      <c r="Y56" s="1">
        <v>98.900999999999996</v>
      </c>
      <c r="Z56" s="1">
        <v>98.85</v>
      </c>
      <c r="AA56" s="1">
        <v>98.795000000000002</v>
      </c>
      <c r="AB56" s="1">
        <v>98.736999999999995</v>
      </c>
      <c r="AC56" s="1">
        <v>98.673999999999893</v>
      </c>
      <c r="AD56" s="1">
        <v>98.605999999999995</v>
      </c>
      <c r="AE56" s="1">
        <v>98.533000000000001</v>
      </c>
      <c r="AF56" s="1">
        <v>98.450999999999993</v>
      </c>
      <c r="AG56" s="1">
        <v>98.36</v>
      </c>
      <c r="AH56" s="1">
        <v>98.254999999999995</v>
      </c>
      <c r="AI56" s="1">
        <v>98.128</v>
      </c>
      <c r="AJ56" s="1">
        <v>97.963999999999999</v>
      </c>
      <c r="AK56" s="1">
        <v>97.729999999999905</v>
      </c>
      <c r="AL56" s="1">
        <v>97.363</v>
      </c>
      <c r="AM56" s="1">
        <v>96.741</v>
      </c>
      <c r="AN56" s="1">
        <v>95.662000000000006</v>
      </c>
      <c r="AO56" s="1">
        <v>93.879000000000005</v>
      </c>
      <c r="AP56" s="1">
        <v>90.534000000000006</v>
      </c>
      <c r="AQ56" s="1">
        <v>66.122</v>
      </c>
      <c r="AR56" s="1">
        <v>15.867000000000001</v>
      </c>
      <c r="AS56" s="1">
        <v>1.8976</v>
      </c>
      <c r="AT56" s="1">
        <v>0.34642000000000001</v>
      </c>
      <c r="AU56" s="1">
        <v>9.6960999999999894E-2</v>
      </c>
      <c r="AV56" s="1">
        <v>3.4397999999999998E-2</v>
      </c>
      <c r="AW56" s="1">
        <v>1.4541E-2</v>
      </c>
      <c r="AX56" s="1">
        <v>7.0813999999999998E-3</v>
      </c>
      <c r="AY56" s="1">
        <v>3.8409E-3</v>
      </c>
      <c r="AZ56" s="1">
        <v>2.2542999999999999E-3</v>
      </c>
      <c r="BA56" s="1">
        <v>1.4017999999999999E-3</v>
      </c>
      <c r="BB56" s="1">
        <v>9.1113000000000001E-4</v>
      </c>
      <c r="BC56" s="1">
        <v>6.1397000000000003E-4</v>
      </c>
      <c r="BD56" s="1">
        <v>4.2663E-4</v>
      </c>
      <c r="BE56" s="1">
        <v>3.0493000000000002E-4</v>
      </c>
      <c r="BF56" s="1">
        <v>2.23619999999999E-4</v>
      </c>
      <c r="BG56" s="1">
        <v>1.6795999999999901E-4</v>
      </c>
      <c r="BH56" s="1">
        <v>1.2898E-4</v>
      </c>
      <c r="BI56" s="1">
        <v>1.01049999999999E-4</v>
      </c>
    </row>
    <row r="57" spans="1:61" x14ac:dyDescent="0.25">
      <c r="A57" s="1">
        <v>99.512</v>
      </c>
      <c r="B57" s="1">
        <v>99.5</v>
      </c>
      <c r="C57" s="1">
        <v>99.488</v>
      </c>
      <c r="D57" s="1">
        <v>99.474999999999994</v>
      </c>
      <c r="E57" s="1">
        <v>99.46</v>
      </c>
      <c r="F57" s="1">
        <v>99.445999999999998</v>
      </c>
      <c r="G57" s="1">
        <v>99.429999999999893</v>
      </c>
      <c r="H57" s="1">
        <v>99.412999999999997</v>
      </c>
      <c r="I57" s="1">
        <v>99.396000000000001</v>
      </c>
      <c r="J57" s="1">
        <v>99.376999999999995</v>
      </c>
      <c r="K57" s="1">
        <v>99.356999999999999</v>
      </c>
      <c r="L57" s="1">
        <v>99.335999999999999</v>
      </c>
      <c r="M57" s="1">
        <v>99.313000000000002</v>
      </c>
      <c r="N57" s="1">
        <v>99.29</v>
      </c>
      <c r="O57" s="1">
        <v>99.263999999999996</v>
      </c>
      <c r="P57" s="1">
        <v>99.236999999999995</v>
      </c>
      <c r="Q57" s="1">
        <v>99.209000000000003</v>
      </c>
      <c r="R57" s="1">
        <v>99.177999999999997</v>
      </c>
      <c r="S57" s="1">
        <v>99.146000000000001</v>
      </c>
      <c r="T57" s="1">
        <v>99.111000000000004</v>
      </c>
      <c r="U57" s="1">
        <v>99.073999999999998</v>
      </c>
      <c r="V57" s="1">
        <v>99.034999999999997</v>
      </c>
      <c r="W57" s="1">
        <v>98.992999999999995</v>
      </c>
      <c r="X57" s="1">
        <v>98.947999999999993</v>
      </c>
      <c r="Y57" s="1">
        <v>98.900999999999996</v>
      </c>
      <c r="Z57" s="1">
        <v>98.85</v>
      </c>
      <c r="AA57" s="1">
        <v>98.795000000000002</v>
      </c>
      <c r="AB57" s="1">
        <v>98.736999999999995</v>
      </c>
      <c r="AC57" s="1">
        <v>98.673999999999893</v>
      </c>
      <c r="AD57" s="1">
        <v>98.605999999999995</v>
      </c>
      <c r="AE57" s="1">
        <v>98.533000000000001</v>
      </c>
      <c r="AF57" s="1">
        <v>98.450999999999993</v>
      </c>
      <c r="AG57" s="1">
        <v>98.36</v>
      </c>
      <c r="AH57" s="1">
        <v>98.254999999999995</v>
      </c>
      <c r="AI57" s="1">
        <v>98.128</v>
      </c>
      <c r="AJ57" s="1">
        <v>97.963999999999999</v>
      </c>
      <c r="AK57" s="1">
        <v>97.729999999999905</v>
      </c>
      <c r="AL57" s="1">
        <v>97.363</v>
      </c>
      <c r="AM57" s="1">
        <v>96.741999999999905</v>
      </c>
      <c r="AN57" s="1">
        <v>95.667000000000002</v>
      </c>
      <c r="AO57" s="1">
        <v>93.917000000000002</v>
      </c>
      <c r="AP57" s="1">
        <v>91.174000000000007</v>
      </c>
      <c r="AQ57" s="1">
        <v>77.885999999999996</v>
      </c>
      <c r="AR57" s="1">
        <v>29.43</v>
      </c>
      <c r="AS57" s="1">
        <v>4.3517000000000001</v>
      </c>
      <c r="AT57" s="1">
        <v>0.61846999999999996</v>
      </c>
      <c r="AU57" s="1">
        <v>0.16508999999999999</v>
      </c>
      <c r="AV57" s="1">
        <v>6.2003000000000003E-2</v>
      </c>
      <c r="AW57" s="1">
        <v>2.7657000000000001E-2</v>
      </c>
      <c r="AX57" s="1">
        <v>1.3792E-2</v>
      </c>
      <c r="AY57" s="1">
        <v>7.4386000000000001E-3</v>
      </c>
      <c r="AZ57" s="1">
        <v>4.2503999999999997E-3</v>
      </c>
      <c r="BA57" s="1">
        <v>2.5395000000000001E-3</v>
      </c>
      <c r="BB57" s="1">
        <v>1.5744999999999999E-3</v>
      </c>
      <c r="BC57" s="1">
        <v>1.0087E-3</v>
      </c>
      <c r="BD57" s="1">
        <v>6.6598000000000004E-4</v>
      </c>
      <c r="BE57" s="1">
        <v>4.5291E-4</v>
      </c>
      <c r="BF57" s="1">
        <v>3.1691E-4</v>
      </c>
      <c r="BG57" s="1">
        <v>2.2798E-4</v>
      </c>
      <c r="BH57" s="1">
        <v>1.6838000000000001E-4</v>
      </c>
      <c r="BI57" s="1">
        <v>1.2745000000000001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501999999999995</v>
      </c>
      <c r="B1" s="1">
        <v>99.49</v>
      </c>
      <c r="C1" s="1">
        <v>99.475999999999999</v>
      </c>
      <c r="D1" s="1">
        <v>99.461999999999904</v>
      </c>
      <c r="E1" s="1">
        <v>99.447999999999993</v>
      </c>
      <c r="F1" s="1">
        <v>99.432000000000002</v>
      </c>
      <c r="G1" s="1">
        <v>99.414999999999907</v>
      </c>
      <c r="H1" s="1">
        <v>99.397999999999996</v>
      </c>
      <c r="I1" s="1">
        <v>99.378999999999905</v>
      </c>
      <c r="J1" s="1">
        <v>99.358999999999995</v>
      </c>
      <c r="K1" s="1">
        <v>99.337999999999994</v>
      </c>
      <c r="L1" s="1">
        <v>99.316000000000003</v>
      </c>
      <c r="M1" s="1">
        <v>99.292000000000002</v>
      </c>
      <c r="N1" s="1">
        <v>99.266999999999996</v>
      </c>
      <c r="O1" s="1">
        <v>99.24</v>
      </c>
      <c r="P1" s="1">
        <v>99.212000000000003</v>
      </c>
      <c r="Q1" s="1">
        <v>99.180999999999997</v>
      </c>
      <c r="R1" s="1">
        <v>99.149000000000001</v>
      </c>
      <c r="S1" s="1">
        <v>99.114999999999995</v>
      </c>
      <c r="T1" s="1">
        <v>99.078000000000003</v>
      </c>
      <c r="U1" s="1">
        <v>99.039000000000001</v>
      </c>
      <c r="V1" s="1">
        <v>98.997</v>
      </c>
      <c r="W1" s="1">
        <v>98.953000000000003</v>
      </c>
      <c r="X1" s="1">
        <v>98.905000000000001</v>
      </c>
      <c r="Y1" s="1">
        <v>98.853999999999999</v>
      </c>
      <c r="Z1" s="1">
        <v>98.8</v>
      </c>
      <c r="AA1" s="1">
        <v>98.741</v>
      </c>
      <c r="AB1" s="1">
        <v>98.677999999999997</v>
      </c>
      <c r="AC1" s="1">
        <v>98.608999999999995</v>
      </c>
      <c r="AD1" s="1">
        <v>98.531999999999996</v>
      </c>
      <c r="AE1" s="1">
        <v>98.444000000000003</v>
      </c>
      <c r="AF1" s="1">
        <v>98.337000000000003</v>
      </c>
      <c r="AG1" s="1">
        <v>98.197999999999993</v>
      </c>
      <c r="AH1" s="1">
        <v>97.997</v>
      </c>
      <c r="AI1" s="1">
        <v>97.67</v>
      </c>
      <c r="AJ1" s="1">
        <v>97.096000000000004</v>
      </c>
      <c r="AK1" s="1">
        <v>96.072000000000003</v>
      </c>
      <c r="AL1" s="1">
        <v>94.367000000000004</v>
      </c>
      <c r="AM1" s="1">
        <v>91.979999999999905</v>
      </c>
      <c r="AN1" s="1">
        <v>89.314999999999998</v>
      </c>
      <c r="AO1" s="1">
        <v>86.546000000000006</v>
      </c>
      <c r="AP1" s="1">
        <v>74.064999999999998</v>
      </c>
      <c r="AQ1" s="1">
        <v>22.372</v>
      </c>
      <c r="AR1" s="1">
        <v>2.8883999999999999</v>
      </c>
      <c r="AS1" s="1">
        <v>0.44628999999999902</v>
      </c>
      <c r="AT1" s="1">
        <v>0.12767000000000001</v>
      </c>
      <c r="AU1" s="1">
        <v>5.1484999999999899E-2</v>
      </c>
      <c r="AV1" s="1">
        <v>2.4372000000000001E-2</v>
      </c>
      <c r="AW1" s="1">
        <v>1.2711E-2</v>
      </c>
      <c r="AX1" s="1">
        <v>7.0689999999999998E-3</v>
      </c>
      <c r="AY1" s="1">
        <v>4.1145000000000001E-3</v>
      </c>
      <c r="AZ1" s="1">
        <v>2.4881999999999999E-3</v>
      </c>
      <c r="BA1" s="1">
        <v>1.5531E-3</v>
      </c>
      <c r="BB1" s="1">
        <v>9.986000000000001E-4</v>
      </c>
      <c r="BC1" s="1">
        <v>6.6100000000000002E-4</v>
      </c>
      <c r="BD1" s="1">
        <v>4.5021999999999998E-4</v>
      </c>
      <c r="BE1" s="1">
        <v>3.1527999999999998E-4</v>
      </c>
      <c r="BF1" s="1">
        <v>2.2683999999999999E-4</v>
      </c>
      <c r="BG1" s="1">
        <v>1.6755000000000001E-4</v>
      </c>
      <c r="BH1" s="1">
        <v>1.2684999999999999E-4</v>
      </c>
      <c r="BI1" s="1">
        <v>9.8298E-5</v>
      </c>
    </row>
    <row r="2" spans="1:61" x14ac:dyDescent="0.25">
      <c r="A2" s="1">
        <v>99.501999999999995</v>
      </c>
      <c r="B2" s="1">
        <v>99.49</v>
      </c>
      <c r="C2" s="1">
        <v>99.475999999999999</v>
      </c>
      <c r="D2" s="1">
        <v>99.461999999999904</v>
      </c>
      <c r="E2" s="1">
        <v>99.447999999999993</v>
      </c>
      <c r="F2" s="1">
        <v>99.432000000000002</v>
      </c>
      <c r="G2" s="1">
        <v>99.414999999999907</v>
      </c>
      <c r="H2" s="1">
        <v>99.397999999999996</v>
      </c>
      <c r="I2" s="1">
        <v>99.378999999999905</v>
      </c>
      <c r="J2" s="1">
        <v>99.358999999999995</v>
      </c>
      <c r="K2" s="1">
        <v>99.337999999999994</v>
      </c>
      <c r="L2" s="1">
        <v>99.316000000000003</v>
      </c>
      <c r="M2" s="1">
        <v>99.292000000000002</v>
      </c>
      <c r="N2" s="1">
        <v>99.266999999999996</v>
      </c>
      <c r="O2" s="1">
        <v>99.24</v>
      </c>
      <c r="P2" s="1">
        <v>99.212000000000003</v>
      </c>
      <c r="Q2" s="1">
        <v>99.180999999999997</v>
      </c>
      <c r="R2" s="1">
        <v>99.149000000000001</v>
      </c>
      <c r="S2" s="1">
        <v>99.114999999999995</v>
      </c>
      <c r="T2" s="1">
        <v>99.078000000000003</v>
      </c>
      <c r="U2" s="1">
        <v>99.039000000000001</v>
      </c>
      <c r="V2" s="1">
        <v>98.997</v>
      </c>
      <c r="W2" s="1">
        <v>98.953000000000003</v>
      </c>
      <c r="X2" s="1">
        <v>98.905000000000001</v>
      </c>
      <c r="Y2" s="1">
        <v>98.853999999999999</v>
      </c>
      <c r="Z2" s="1">
        <v>98.8</v>
      </c>
      <c r="AA2" s="1">
        <v>98.741</v>
      </c>
      <c r="AB2" s="1">
        <v>98.677999999999997</v>
      </c>
      <c r="AC2" s="1">
        <v>98.608999999999995</v>
      </c>
      <c r="AD2" s="1">
        <v>98.531999999999996</v>
      </c>
      <c r="AE2" s="1">
        <v>98.444000000000003</v>
      </c>
      <c r="AF2" s="1">
        <v>98.337999999999994</v>
      </c>
      <c r="AG2" s="1">
        <v>98.198999999999998</v>
      </c>
      <c r="AH2" s="1">
        <v>97.997999999999905</v>
      </c>
      <c r="AI2" s="1">
        <v>97.676000000000002</v>
      </c>
      <c r="AJ2" s="1">
        <v>97.117999999999995</v>
      </c>
      <c r="AK2" s="1">
        <v>96.144999999999996</v>
      </c>
      <c r="AL2" s="1">
        <v>94.585999999999999</v>
      </c>
      <c r="AM2" s="1">
        <v>92.501999999999995</v>
      </c>
      <c r="AN2" s="1">
        <v>90.302000000000007</v>
      </c>
      <c r="AO2" s="1">
        <v>88.343999999999994</v>
      </c>
      <c r="AP2" s="1">
        <v>86.2</v>
      </c>
      <c r="AQ2" s="1">
        <v>70.906999999999996</v>
      </c>
      <c r="AR2" s="1">
        <v>6.4836999999999998</v>
      </c>
      <c r="AS2" s="1">
        <v>0.89412000000000003</v>
      </c>
      <c r="AT2" s="1">
        <v>0.22500999999999999</v>
      </c>
      <c r="AU2" s="1">
        <v>7.5644000000000003E-2</v>
      </c>
      <c r="AV2" s="1">
        <v>3.0953999999999999E-2</v>
      </c>
      <c r="AW2" s="1">
        <v>1.4687E-2</v>
      </c>
      <c r="AX2" s="1">
        <v>7.7206000000000002E-3</v>
      </c>
      <c r="AY2" s="1">
        <v>4.3490999999999998E-3</v>
      </c>
      <c r="AZ2" s="1">
        <v>2.5804000000000001E-3</v>
      </c>
      <c r="BA2" s="1">
        <v>1.5922E-3</v>
      </c>
      <c r="BB2" s="1">
        <v>1.0165E-3</v>
      </c>
      <c r="BC2" s="1">
        <v>6.6969999999999996E-4</v>
      </c>
      <c r="BD2" s="1">
        <v>4.5468E-4</v>
      </c>
      <c r="BE2" s="1">
        <v>3.1766999999999999E-4</v>
      </c>
      <c r="BF2" s="1">
        <v>2.2815999999999901E-4</v>
      </c>
      <c r="BG2" s="1">
        <v>1.6829E-4</v>
      </c>
      <c r="BH2" s="1">
        <v>1.2727999999999999E-4</v>
      </c>
      <c r="BI2" s="1">
        <v>9.8546000000000001E-5</v>
      </c>
    </row>
    <row r="3" spans="1:61" x14ac:dyDescent="0.25">
      <c r="A3" s="1">
        <v>99.501999999999995</v>
      </c>
      <c r="B3" s="1">
        <v>99.49</v>
      </c>
      <c r="C3" s="1">
        <v>99.475999999999999</v>
      </c>
      <c r="D3" s="1">
        <v>99.461999999999904</v>
      </c>
      <c r="E3" s="1">
        <v>99.447999999999993</v>
      </c>
      <c r="F3" s="1">
        <v>99.432000000000002</v>
      </c>
      <c r="G3" s="1">
        <v>99.414999999999907</v>
      </c>
      <c r="H3" s="1">
        <v>99.397999999999996</v>
      </c>
      <c r="I3" s="1">
        <v>99.378999999999905</v>
      </c>
      <c r="J3" s="1">
        <v>99.358999999999995</v>
      </c>
      <c r="K3" s="1">
        <v>99.337999999999994</v>
      </c>
      <c r="L3" s="1">
        <v>99.316000000000003</v>
      </c>
      <c r="M3" s="1">
        <v>99.292000000000002</v>
      </c>
      <c r="N3" s="1">
        <v>99.266999999999996</v>
      </c>
      <c r="O3" s="1">
        <v>99.24</v>
      </c>
      <c r="P3" s="1">
        <v>99.212000000000003</v>
      </c>
      <c r="Q3" s="1">
        <v>99.180999999999997</v>
      </c>
      <c r="R3" s="1">
        <v>99.149000000000001</v>
      </c>
      <c r="S3" s="1">
        <v>99.114999999999995</v>
      </c>
      <c r="T3" s="1">
        <v>99.078000000000003</v>
      </c>
      <c r="U3" s="1">
        <v>99.039000000000001</v>
      </c>
      <c r="V3" s="1">
        <v>98.997</v>
      </c>
      <c r="W3" s="1">
        <v>98.953000000000003</v>
      </c>
      <c r="X3" s="1">
        <v>98.905000000000001</v>
      </c>
      <c r="Y3" s="1">
        <v>98.853999999999999</v>
      </c>
      <c r="Z3" s="1">
        <v>98.8</v>
      </c>
      <c r="AA3" s="1">
        <v>98.741</v>
      </c>
      <c r="AB3" s="1">
        <v>98.677999999999997</v>
      </c>
      <c r="AC3" s="1">
        <v>98.608999999999995</v>
      </c>
      <c r="AD3" s="1">
        <v>98.531999999999996</v>
      </c>
      <c r="AE3" s="1">
        <v>98.444000000000003</v>
      </c>
      <c r="AF3" s="1">
        <v>98.337000000000003</v>
      </c>
      <c r="AG3" s="1">
        <v>98.197999999999993</v>
      </c>
      <c r="AH3" s="1">
        <v>97.994</v>
      </c>
      <c r="AI3" s="1">
        <v>97.66</v>
      </c>
      <c r="AJ3" s="1">
        <v>97.063999999999993</v>
      </c>
      <c r="AK3" s="1">
        <v>95.975999999999999</v>
      </c>
      <c r="AL3" s="1">
        <v>94.128999999999905</v>
      </c>
      <c r="AM3" s="1">
        <v>91.527000000000001</v>
      </c>
      <c r="AN3" s="1">
        <v>88.688999999999993</v>
      </c>
      <c r="AO3" s="1">
        <v>85.921999999999997</v>
      </c>
      <c r="AP3" s="1">
        <v>72.558000000000007</v>
      </c>
      <c r="AQ3" s="1">
        <v>14.274999999999901</v>
      </c>
      <c r="AR3" s="1">
        <v>1.5727</v>
      </c>
      <c r="AS3" s="1">
        <v>0.29407</v>
      </c>
      <c r="AT3" s="1">
        <v>9.8445000000000005E-2</v>
      </c>
      <c r="AU3" s="1">
        <v>4.3716999999999999E-2</v>
      </c>
      <c r="AV3" s="1">
        <v>2.20299999999999E-2</v>
      </c>
      <c r="AW3" s="1">
        <v>1.1939999999999999E-2</v>
      </c>
      <c r="AX3" s="1">
        <v>6.7854999999999903E-3</v>
      </c>
      <c r="AY3" s="1">
        <v>3.9934000000000002E-3</v>
      </c>
      <c r="AZ3" s="1">
        <v>2.4269000000000001E-3</v>
      </c>
      <c r="BA3" s="1">
        <v>1.5172E-3</v>
      </c>
      <c r="BB3" s="1">
        <v>9.7543999999999897E-4</v>
      </c>
      <c r="BC3" s="1">
        <v>6.4504000000000004E-4</v>
      </c>
      <c r="BD3" s="1">
        <v>4.3876000000000001E-4</v>
      </c>
      <c r="BE3" s="1">
        <v>3.06809999999999E-4</v>
      </c>
      <c r="BF3" s="1">
        <v>2.20429999999999E-4</v>
      </c>
      <c r="BG3" s="1">
        <v>1.6259999999999999E-4</v>
      </c>
      <c r="BH3" s="1">
        <v>1.2297E-4</v>
      </c>
      <c r="BI3" s="1">
        <v>9.5198999999999994E-5</v>
      </c>
    </row>
    <row r="4" spans="1:61" x14ac:dyDescent="0.25">
      <c r="A4" s="1">
        <v>99.501999999999995</v>
      </c>
      <c r="B4" s="1">
        <v>99.49</v>
      </c>
      <c r="C4" s="1">
        <v>99.475999999999999</v>
      </c>
      <c r="D4" s="1">
        <v>99.461999999999904</v>
      </c>
      <c r="E4" s="1">
        <v>99.447999999999993</v>
      </c>
      <c r="F4" s="1">
        <v>99.432000000000002</v>
      </c>
      <c r="G4" s="1">
        <v>99.414999999999907</v>
      </c>
      <c r="H4" s="1">
        <v>99.397999999999996</v>
      </c>
      <c r="I4" s="1">
        <v>99.378999999999905</v>
      </c>
      <c r="J4" s="1">
        <v>99.358999999999995</v>
      </c>
      <c r="K4" s="1">
        <v>99.337999999999994</v>
      </c>
      <c r="L4" s="1">
        <v>99.316000000000003</v>
      </c>
      <c r="M4" s="1">
        <v>99.292000000000002</v>
      </c>
      <c r="N4" s="1">
        <v>99.266999999999996</v>
      </c>
      <c r="O4" s="1">
        <v>99.24</v>
      </c>
      <c r="P4" s="1">
        <v>99.212000000000003</v>
      </c>
      <c r="Q4" s="1">
        <v>99.180999999999997</v>
      </c>
      <c r="R4" s="1">
        <v>99.149000000000001</v>
      </c>
      <c r="S4" s="1">
        <v>99.114999999999995</v>
      </c>
      <c r="T4" s="1">
        <v>99.078000000000003</v>
      </c>
      <c r="U4" s="1">
        <v>99.039000000000001</v>
      </c>
      <c r="V4" s="1">
        <v>98.997</v>
      </c>
      <c r="W4" s="1">
        <v>98.953000000000003</v>
      </c>
      <c r="X4" s="1">
        <v>98.905000000000001</v>
      </c>
      <c r="Y4" s="1">
        <v>98.855000000000004</v>
      </c>
      <c r="Z4" s="1">
        <v>98.8</v>
      </c>
      <c r="AA4" s="1">
        <v>98.741999999999905</v>
      </c>
      <c r="AB4" s="1">
        <v>98.678999999999903</v>
      </c>
      <c r="AC4" s="1">
        <v>98.61</v>
      </c>
      <c r="AD4" s="1">
        <v>98.534000000000006</v>
      </c>
      <c r="AE4" s="1">
        <v>98.447000000000003</v>
      </c>
      <c r="AF4" s="1">
        <v>98.344999999999999</v>
      </c>
      <c r="AG4" s="1">
        <v>98.213999999999999</v>
      </c>
      <c r="AH4" s="1">
        <v>98.033999999999907</v>
      </c>
      <c r="AI4" s="1">
        <v>97.757000000000005</v>
      </c>
      <c r="AJ4" s="1">
        <v>97.299000000000007</v>
      </c>
      <c r="AK4" s="1">
        <v>96.52</v>
      </c>
      <c r="AL4" s="1">
        <v>95.254999999999995</v>
      </c>
      <c r="AM4" s="1">
        <v>93.453000000000003</v>
      </c>
      <c r="AN4" s="1">
        <v>91.322999999999993</v>
      </c>
      <c r="AO4" s="1">
        <v>89.105999999999995</v>
      </c>
      <c r="AP4" s="1">
        <v>85.37</v>
      </c>
      <c r="AQ4" s="1">
        <v>42.478000000000002</v>
      </c>
      <c r="AR4" s="1">
        <v>3.9288999999999898</v>
      </c>
      <c r="AS4" s="1">
        <v>0.76215999999999995</v>
      </c>
      <c r="AT4" s="1">
        <v>0.21603</v>
      </c>
      <c r="AU4" s="1">
        <v>7.9186999999999994E-2</v>
      </c>
      <c r="AV4" s="1">
        <v>3.5346999999999899E-2</v>
      </c>
      <c r="AW4" s="1">
        <v>1.8186999999999998E-2</v>
      </c>
      <c r="AX4" s="1">
        <v>1.0252000000000001E-2</v>
      </c>
      <c r="AY4" s="1">
        <v>6.1247999999999997E-3</v>
      </c>
      <c r="AZ4" s="1">
        <v>3.8187999999999998E-3</v>
      </c>
      <c r="BA4" s="1">
        <v>2.4581E-3</v>
      </c>
      <c r="BB4" s="1">
        <v>1.6264999999999999E-3</v>
      </c>
      <c r="BC4" s="1">
        <v>1.1035999999999999E-3</v>
      </c>
      <c r="BD4" s="1">
        <v>7.6669999999999896E-4</v>
      </c>
      <c r="BE4" s="1">
        <v>5.4447999999999996E-4</v>
      </c>
      <c r="BF4" s="1">
        <v>3.9484999999999998E-4</v>
      </c>
      <c r="BG4" s="1">
        <v>2.9212999999999998E-4</v>
      </c>
      <c r="BH4" s="1">
        <v>2.2024999999999999E-4</v>
      </c>
      <c r="BI4" s="1">
        <v>1.6907000000000001E-4</v>
      </c>
    </row>
    <row r="5" spans="1:61" x14ac:dyDescent="0.25">
      <c r="A5" s="1">
        <v>99.501999999999995</v>
      </c>
      <c r="B5" s="1">
        <v>99.49</v>
      </c>
      <c r="C5" s="1">
        <v>99.475999999999999</v>
      </c>
      <c r="D5" s="1">
        <v>99.461999999999904</v>
      </c>
      <c r="E5" s="1">
        <v>99.447999999999993</v>
      </c>
      <c r="F5" s="1">
        <v>99.432000000000002</v>
      </c>
      <c r="G5" s="1">
        <v>99.414999999999907</v>
      </c>
      <c r="H5" s="1">
        <v>99.397999999999996</v>
      </c>
      <c r="I5" s="1">
        <v>99.378999999999905</v>
      </c>
      <c r="J5" s="1">
        <v>99.358999999999995</v>
      </c>
      <c r="K5" s="1">
        <v>99.337999999999994</v>
      </c>
      <c r="L5" s="1">
        <v>99.316000000000003</v>
      </c>
      <c r="M5" s="1">
        <v>99.292000000000002</v>
      </c>
      <c r="N5" s="1">
        <v>99.266999999999996</v>
      </c>
      <c r="O5" s="1">
        <v>99.24</v>
      </c>
      <c r="P5" s="1">
        <v>99.212000000000003</v>
      </c>
      <c r="Q5" s="1">
        <v>99.180999999999997</v>
      </c>
      <c r="R5" s="1">
        <v>99.149000000000001</v>
      </c>
      <c r="S5" s="1">
        <v>99.114999999999995</v>
      </c>
      <c r="T5" s="1">
        <v>99.078000000000003</v>
      </c>
      <c r="U5" s="1">
        <v>99.039000000000001</v>
      </c>
      <c r="V5" s="1">
        <v>98.997</v>
      </c>
      <c r="W5" s="1">
        <v>98.953000000000003</v>
      </c>
      <c r="X5" s="1">
        <v>98.905000000000001</v>
      </c>
      <c r="Y5" s="1">
        <v>98.853999999999999</v>
      </c>
      <c r="Z5" s="1">
        <v>98.8</v>
      </c>
      <c r="AA5" s="1">
        <v>98.741</v>
      </c>
      <c r="AB5" s="1">
        <v>98.677999999999997</v>
      </c>
      <c r="AC5" s="1">
        <v>98.607999999999905</v>
      </c>
      <c r="AD5" s="1">
        <v>98.531000000000006</v>
      </c>
      <c r="AE5" s="1">
        <v>98.442999999999998</v>
      </c>
      <c r="AF5" s="1">
        <v>98.337000000000003</v>
      </c>
      <c r="AG5" s="1">
        <v>98.197000000000003</v>
      </c>
      <c r="AH5" s="1">
        <v>97.995999999999995</v>
      </c>
      <c r="AI5" s="1">
        <v>97.673000000000002</v>
      </c>
      <c r="AJ5" s="1">
        <v>97.113</v>
      </c>
      <c r="AK5" s="1">
        <v>96.138000000000005</v>
      </c>
      <c r="AL5" s="1">
        <v>94.573999999999998</v>
      </c>
      <c r="AM5" s="1">
        <v>92.478999999999999</v>
      </c>
      <c r="AN5" s="1">
        <v>90.245999999999995</v>
      </c>
      <c r="AO5" s="1">
        <v>87.930999999999997</v>
      </c>
      <c r="AP5" s="1">
        <v>78.173999999999893</v>
      </c>
      <c r="AQ5" s="1">
        <v>37.951000000000001</v>
      </c>
      <c r="AR5" s="1">
        <v>5.9569999999999999</v>
      </c>
      <c r="AS5" s="1">
        <v>0.66922999999999999</v>
      </c>
      <c r="AT5" s="1">
        <v>0.16128999999999999</v>
      </c>
      <c r="AU5" s="1">
        <v>5.9400000000000001E-2</v>
      </c>
      <c r="AV5" s="1">
        <v>2.6192E-2</v>
      </c>
      <c r="AW5" s="1">
        <v>1.28989999999999E-2</v>
      </c>
      <c r="AX5" s="1">
        <v>6.8583999999999997E-3</v>
      </c>
      <c r="AY5" s="1">
        <v>3.8549000000000001E-3</v>
      </c>
      <c r="AZ5" s="1">
        <v>2.2677000000000001E-3</v>
      </c>
      <c r="BA5" s="1">
        <v>1.3839E-3</v>
      </c>
      <c r="BB5" s="1">
        <v>8.7323999999999995E-4</v>
      </c>
      <c r="BC5" s="1">
        <v>5.6903999999999896E-4</v>
      </c>
      <c r="BD5" s="1">
        <v>3.8268999999999998E-4</v>
      </c>
      <c r="BE5" s="1">
        <v>2.6540999999999999E-4</v>
      </c>
      <c r="BF5" s="1">
        <v>1.8971E-4</v>
      </c>
      <c r="BG5" s="1">
        <v>1.3962999999999999E-4</v>
      </c>
      <c r="BH5" s="1">
        <v>1.0566E-4</v>
      </c>
      <c r="BI5" s="1">
        <v>8.2047999999999998E-5</v>
      </c>
    </row>
    <row r="6" spans="1:61" x14ac:dyDescent="0.25">
      <c r="A6" s="1">
        <v>99.501999999999995</v>
      </c>
      <c r="B6" s="1">
        <v>99.49</v>
      </c>
      <c r="C6" s="1">
        <v>99.475999999999999</v>
      </c>
      <c r="D6" s="1">
        <v>99.461999999999904</v>
      </c>
      <c r="E6" s="1">
        <v>99.447999999999993</v>
      </c>
      <c r="F6" s="1">
        <v>99.432000000000002</v>
      </c>
      <c r="G6" s="1">
        <v>99.414999999999907</v>
      </c>
      <c r="H6" s="1">
        <v>99.397999999999996</v>
      </c>
      <c r="I6" s="1">
        <v>99.378999999999905</v>
      </c>
      <c r="J6" s="1">
        <v>99.358999999999995</v>
      </c>
      <c r="K6" s="1">
        <v>99.337999999999994</v>
      </c>
      <c r="L6" s="1">
        <v>99.316000000000003</v>
      </c>
      <c r="M6" s="1">
        <v>99.292000000000002</v>
      </c>
      <c r="N6" s="1">
        <v>99.266999999999996</v>
      </c>
      <c r="O6" s="1">
        <v>99.24</v>
      </c>
      <c r="P6" s="1">
        <v>99.212000000000003</v>
      </c>
      <c r="Q6" s="1">
        <v>99.180999999999997</v>
      </c>
      <c r="R6" s="1">
        <v>99.149000000000001</v>
      </c>
      <c r="S6" s="1">
        <v>99.114999999999995</v>
      </c>
      <c r="T6" s="1">
        <v>99.078000000000003</v>
      </c>
      <c r="U6" s="1">
        <v>99.039000000000001</v>
      </c>
      <c r="V6" s="1">
        <v>98.997</v>
      </c>
      <c r="W6" s="1">
        <v>98.953000000000003</v>
      </c>
      <c r="X6" s="1">
        <v>98.905000000000001</v>
      </c>
      <c r="Y6" s="1">
        <v>98.853999999999999</v>
      </c>
      <c r="Z6" s="1">
        <v>98.8</v>
      </c>
      <c r="AA6" s="1">
        <v>98.741999999999905</v>
      </c>
      <c r="AB6" s="1">
        <v>98.678999999999903</v>
      </c>
      <c r="AC6" s="1">
        <v>98.61</v>
      </c>
      <c r="AD6" s="1">
        <v>98.533000000000001</v>
      </c>
      <c r="AE6" s="1">
        <v>98.444999999999993</v>
      </c>
      <c r="AF6" s="1">
        <v>98.338999999999999</v>
      </c>
      <c r="AG6" s="1">
        <v>98.200999999999993</v>
      </c>
      <c r="AH6" s="1">
        <v>98.001000000000005</v>
      </c>
      <c r="AI6" s="1">
        <v>97.68</v>
      </c>
      <c r="AJ6" s="1">
        <v>97.122</v>
      </c>
      <c r="AK6" s="1">
        <v>96.15</v>
      </c>
      <c r="AL6" s="1">
        <v>94.590999999999994</v>
      </c>
      <c r="AM6" s="1">
        <v>92.503999999999905</v>
      </c>
      <c r="AN6" s="1">
        <v>90.284999999999997</v>
      </c>
      <c r="AO6" s="1">
        <v>88.179000000000002</v>
      </c>
      <c r="AP6" s="1">
        <v>80.295000000000002</v>
      </c>
      <c r="AQ6" s="1">
        <v>18.11</v>
      </c>
      <c r="AR6" s="1">
        <v>6.4910999999999897</v>
      </c>
      <c r="AS6" s="1">
        <v>1.8293999999999999</v>
      </c>
      <c r="AT6" s="1">
        <v>0.47704000000000002</v>
      </c>
      <c r="AU6" s="1">
        <v>0.14210999999999999</v>
      </c>
      <c r="AV6" s="1">
        <v>5.1920000000000001E-2</v>
      </c>
      <c r="AW6" s="1">
        <v>2.3168000000000001E-2</v>
      </c>
      <c r="AX6" s="1">
        <v>1.1962E-2</v>
      </c>
      <c r="AY6" s="1">
        <v>6.7811999999999898E-3</v>
      </c>
      <c r="AZ6" s="1">
        <v>4.0926000000000001E-3</v>
      </c>
      <c r="BA6" s="1">
        <v>2.5783999999999998E-3</v>
      </c>
      <c r="BB6" s="1">
        <v>1.681E-3</v>
      </c>
      <c r="BC6" s="1">
        <v>1.1284999999999999E-3</v>
      </c>
      <c r="BD6" s="1">
        <v>7.7782999999999997E-4</v>
      </c>
      <c r="BE6" s="1">
        <v>5.4911000000000001E-4</v>
      </c>
      <c r="BF6" s="1">
        <v>3.9638E-4</v>
      </c>
      <c r="BG6" s="1">
        <v>2.9219000000000001E-4</v>
      </c>
      <c r="BH6" s="1">
        <v>2.1961999999999999E-4</v>
      </c>
      <c r="BI6" s="1">
        <v>1.6814999999999999E-4</v>
      </c>
    </row>
    <row r="7" spans="1:61" x14ac:dyDescent="0.25">
      <c r="A7" s="1">
        <v>99.501999999999995</v>
      </c>
      <c r="B7" s="1">
        <v>99.49</v>
      </c>
      <c r="C7" s="1">
        <v>99.475999999999999</v>
      </c>
      <c r="D7" s="1">
        <v>99.461999999999904</v>
      </c>
      <c r="E7" s="1">
        <v>99.447999999999993</v>
      </c>
      <c r="F7" s="1">
        <v>99.432000000000002</v>
      </c>
      <c r="G7" s="1">
        <v>99.414999999999907</v>
      </c>
      <c r="H7" s="1">
        <v>99.397999999999996</v>
      </c>
      <c r="I7" s="1">
        <v>99.378999999999905</v>
      </c>
      <c r="J7" s="1">
        <v>99.358999999999995</v>
      </c>
      <c r="K7" s="1">
        <v>99.337999999999994</v>
      </c>
      <c r="L7" s="1">
        <v>99.316000000000003</v>
      </c>
      <c r="M7" s="1">
        <v>99.292000000000002</v>
      </c>
      <c r="N7" s="1">
        <v>99.266999999999996</v>
      </c>
      <c r="O7" s="1">
        <v>99.24</v>
      </c>
      <c r="P7" s="1">
        <v>99.212000000000003</v>
      </c>
      <c r="Q7" s="1">
        <v>99.180999999999997</v>
      </c>
      <c r="R7" s="1">
        <v>99.149000000000001</v>
      </c>
      <c r="S7" s="1">
        <v>99.114999999999995</v>
      </c>
      <c r="T7" s="1">
        <v>99.078000000000003</v>
      </c>
      <c r="U7" s="1">
        <v>99.039000000000001</v>
      </c>
      <c r="V7" s="1">
        <v>98.997</v>
      </c>
      <c r="W7" s="1">
        <v>98.953000000000003</v>
      </c>
      <c r="X7" s="1">
        <v>98.905000000000001</v>
      </c>
      <c r="Y7" s="1">
        <v>98.855000000000004</v>
      </c>
      <c r="Z7" s="1">
        <v>98.8</v>
      </c>
      <c r="AA7" s="1">
        <v>98.741999999999905</v>
      </c>
      <c r="AB7" s="1">
        <v>98.678999999999903</v>
      </c>
      <c r="AC7" s="1">
        <v>98.61</v>
      </c>
      <c r="AD7" s="1">
        <v>98.533000000000001</v>
      </c>
      <c r="AE7" s="1">
        <v>98.444999999999993</v>
      </c>
      <c r="AF7" s="1">
        <v>98.34</v>
      </c>
      <c r="AG7" s="1">
        <v>98.201999999999998</v>
      </c>
      <c r="AH7" s="1">
        <v>98.001999999999995</v>
      </c>
      <c r="AI7" s="1">
        <v>97.680999999999997</v>
      </c>
      <c r="AJ7" s="1">
        <v>97.123999999999995</v>
      </c>
      <c r="AK7" s="1">
        <v>96.153000000000006</v>
      </c>
      <c r="AL7" s="1">
        <v>94.596000000000004</v>
      </c>
      <c r="AM7" s="1">
        <v>92.515000000000001</v>
      </c>
      <c r="AN7" s="1">
        <v>90.319000000000003</v>
      </c>
      <c r="AO7" s="1">
        <v>88.319000000000003</v>
      </c>
      <c r="AP7" s="1">
        <v>83.980999999999995</v>
      </c>
      <c r="AQ7" s="1">
        <v>37.085999999999999</v>
      </c>
      <c r="AR7" s="1">
        <v>5.3708</v>
      </c>
      <c r="AS7" s="1">
        <v>0.89318999999999904</v>
      </c>
      <c r="AT7" s="1">
        <v>0.23599999999999999</v>
      </c>
      <c r="AU7" s="1">
        <v>8.5274000000000003E-2</v>
      </c>
      <c r="AV7" s="1">
        <v>3.7590999999999999E-2</v>
      </c>
      <c r="AW7" s="1">
        <v>1.9043000000000001E-2</v>
      </c>
      <c r="AX7" s="1">
        <v>1.05799999999999E-2</v>
      </c>
      <c r="AY7" s="1">
        <v>6.2481000000000004E-3</v>
      </c>
      <c r="AZ7" s="1">
        <v>3.8624000000000002E-3</v>
      </c>
      <c r="BA7" s="1">
        <v>2.4705999999999999E-3</v>
      </c>
      <c r="BB7" s="1">
        <v>1.6271999999999899E-3</v>
      </c>
      <c r="BC7" s="1">
        <v>1.1002E-3</v>
      </c>
      <c r="BD7" s="1">
        <v>7.6225000000000002E-4</v>
      </c>
      <c r="BE7" s="1">
        <v>5.4009000000000001E-4</v>
      </c>
      <c r="BF7" s="1">
        <v>3.9091000000000001E-4</v>
      </c>
      <c r="BG7" s="1">
        <v>2.8873000000000001E-4</v>
      </c>
      <c r="BH7" s="1">
        <v>2.1735999999999999E-4</v>
      </c>
      <c r="BI7" s="1">
        <v>1.6663999999999999E-4</v>
      </c>
    </row>
    <row r="8" spans="1:61" x14ac:dyDescent="0.25">
      <c r="A8" s="1">
        <v>99.501999999999995</v>
      </c>
      <c r="B8" s="1">
        <v>99.49</v>
      </c>
      <c r="C8" s="1">
        <v>99.475999999999999</v>
      </c>
      <c r="D8" s="1">
        <v>99.461999999999904</v>
      </c>
      <c r="E8" s="1">
        <v>99.447999999999993</v>
      </c>
      <c r="F8" s="1">
        <v>99.432000000000002</v>
      </c>
      <c r="G8" s="1">
        <v>99.414999999999907</v>
      </c>
      <c r="H8" s="1">
        <v>99.397999999999996</v>
      </c>
      <c r="I8" s="1">
        <v>99.378999999999905</v>
      </c>
      <c r="J8" s="1">
        <v>99.358999999999995</v>
      </c>
      <c r="K8" s="1">
        <v>99.337999999999994</v>
      </c>
      <c r="L8" s="1">
        <v>99.316000000000003</v>
      </c>
      <c r="M8" s="1">
        <v>99.292000000000002</v>
      </c>
      <c r="N8" s="1">
        <v>99.266999999999996</v>
      </c>
      <c r="O8" s="1">
        <v>99.24</v>
      </c>
      <c r="P8" s="1">
        <v>99.212000000000003</v>
      </c>
      <c r="Q8" s="1">
        <v>99.180999999999997</v>
      </c>
      <c r="R8" s="1">
        <v>99.149000000000001</v>
      </c>
      <c r="S8" s="1">
        <v>99.114999999999995</v>
      </c>
      <c r="T8" s="1">
        <v>99.078000000000003</v>
      </c>
      <c r="U8" s="1">
        <v>99.039000000000001</v>
      </c>
      <c r="V8" s="1">
        <v>98.997</v>
      </c>
      <c r="W8" s="1">
        <v>98.953000000000003</v>
      </c>
      <c r="X8" s="1">
        <v>98.905000000000001</v>
      </c>
      <c r="Y8" s="1">
        <v>98.855000000000004</v>
      </c>
      <c r="Z8" s="1">
        <v>98.8</v>
      </c>
      <c r="AA8" s="1">
        <v>98.741999999999905</v>
      </c>
      <c r="AB8" s="1">
        <v>98.678999999999903</v>
      </c>
      <c r="AC8" s="1">
        <v>98.61</v>
      </c>
      <c r="AD8" s="1">
        <v>98.533000000000001</v>
      </c>
      <c r="AE8" s="1">
        <v>98.444999999999993</v>
      </c>
      <c r="AF8" s="1">
        <v>98.34</v>
      </c>
      <c r="AG8" s="1">
        <v>98.200999999999993</v>
      </c>
      <c r="AH8" s="1">
        <v>98.001000000000005</v>
      </c>
      <c r="AI8" s="1">
        <v>97.674999999999997</v>
      </c>
      <c r="AJ8" s="1">
        <v>97.100999999999999</v>
      </c>
      <c r="AK8" s="1">
        <v>96.072000000000003</v>
      </c>
      <c r="AL8" s="1">
        <v>94.350999999999999</v>
      </c>
      <c r="AM8" s="1">
        <v>91.920999999999907</v>
      </c>
      <c r="AN8" s="1">
        <v>89.173000000000002</v>
      </c>
      <c r="AO8" s="1">
        <v>86.296999999999997</v>
      </c>
      <c r="AP8" s="1">
        <v>74.706999999999994</v>
      </c>
      <c r="AQ8" s="1">
        <v>18.806000000000001</v>
      </c>
      <c r="AR8" s="1">
        <v>3.9260000000000002</v>
      </c>
      <c r="AS8" s="1">
        <v>0.91999999999999904</v>
      </c>
      <c r="AT8" s="1">
        <v>0.27102999999999999</v>
      </c>
      <c r="AU8" s="1">
        <v>9.8323999999999995E-2</v>
      </c>
      <c r="AV8" s="1">
        <v>4.2277000000000002E-2</v>
      </c>
      <c r="AW8" s="1">
        <v>2.0846E-2</v>
      </c>
      <c r="AX8" s="1">
        <v>1.1344E-2</v>
      </c>
      <c r="AY8" s="1">
        <v>6.6090999999999997E-3</v>
      </c>
      <c r="AZ8" s="1">
        <v>4.0508999999999996E-3</v>
      </c>
      <c r="BA8" s="1">
        <v>2.5777E-3</v>
      </c>
      <c r="BB8" s="1">
        <v>1.6921E-3</v>
      </c>
      <c r="BC8" s="1">
        <v>1.1414999999999999E-3</v>
      </c>
      <c r="BD8" s="1">
        <v>7.8952000000000004E-4</v>
      </c>
      <c r="BE8" s="1">
        <v>5.5867000000000004E-4</v>
      </c>
      <c r="BF8" s="1">
        <v>4.0390000000000001E-4</v>
      </c>
      <c r="BG8" s="1">
        <v>2.9800999999999997E-4</v>
      </c>
      <c r="BH8" s="1">
        <v>2.2411999999999999E-4</v>
      </c>
      <c r="BI8" s="1">
        <v>1.7164E-4</v>
      </c>
    </row>
    <row r="9" spans="1:61" x14ac:dyDescent="0.25">
      <c r="A9" s="1">
        <v>99.501999999999995</v>
      </c>
      <c r="B9" s="1">
        <v>99.49</v>
      </c>
      <c r="C9" s="1">
        <v>99.475999999999999</v>
      </c>
      <c r="D9" s="1">
        <v>99.461999999999904</v>
      </c>
      <c r="E9" s="1">
        <v>99.447999999999993</v>
      </c>
      <c r="F9" s="1">
        <v>99.432000000000002</v>
      </c>
      <c r="G9" s="1">
        <v>99.414999999999907</v>
      </c>
      <c r="H9" s="1">
        <v>99.397999999999996</v>
      </c>
      <c r="I9" s="1">
        <v>99.378999999999905</v>
      </c>
      <c r="J9" s="1">
        <v>99.358999999999995</v>
      </c>
      <c r="K9" s="1">
        <v>99.337999999999994</v>
      </c>
      <c r="L9" s="1">
        <v>99.316000000000003</v>
      </c>
      <c r="M9" s="1">
        <v>99.292000000000002</v>
      </c>
      <c r="N9" s="1">
        <v>99.266999999999996</v>
      </c>
      <c r="O9" s="1">
        <v>99.24</v>
      </c>
      <c r="P9" s="1">
        <v>99.212000000000003</v>
      </c>
      <c r="Q9" s="1">
        <v>99.180999999999997</v>
      </c>
      <c r="R9" s="1">
        <v>99.149000000000001</v>
      </c>
      <c r="S9" s="1">
        <v>99.114999999999995</v>
      </c>
      <c r="T9" s="1">
        <v>99.078000000000003</v>
      </c>
      <c r="U9" s="1">
        <v>99.039000000000001</v>
      </c>
      <c r="V9" s="1">
        <v>98.997</v>
      </c>
      <c r="W9" s="1">
        <v>98.953000000000003</v>
      </c>
      <c r="X9" s="1">
        <v>98.905000000000001</v>
      </c>
      <c r="Y9" s="1">
        <v>98.853999999999999</v>
      </c>
      <c r="Z9" s="1">
        <v>98.8</v>
      </c>
      <c r="AA9" s="1">
        <v>98.741</v>
      </c>
      <c r="AB9" s="1">
        <v>98.677999999999997</v>
      </c>
      <c r="AC9" s="1">
        <v>98.608999999999995</v>
      </c>
      <c r="AD9" s="1">
        <v>98.531999999999996</v>
      </c>
      <c r="AE9" s="1">
        <v>98.444000000000003</v>
      </c>
      <c r="AF9" s="1">
        <v>98.337000000000003</v>
      </c>
      <c r="AG9" s="1">
        <v>98.197999999999993</v>
      </c>
      <c r="AH9" s="1">
        <v>97.997</v>
      </c>
      <c r="AI9" s="1">
        <v>97.67</v>
      </c>
      <c r="AJ9" s="1">
        <v>97.093999999999994</v>
      </c>
      <c r="AK9" s="1">
        <v>96.063999999999993</v>
      </c>
      <c r="AL9" s="1">
        <v>94.34</v>
      </c>
      <c r="AM9" s="1">
        <v>91.906000000000006</v>
      </c>
      <c r="AN9" s="1">
        <v>89.152000000000001</v>
      </c>
      <c r="AO9" s="1">
        <v>86.313999999999993</v>
      </c>
      <c r="AP9" s="1">
        <v>77.375</v>
      </c>
      <c r="AQ9" s="1">
        <v>20.867999999999999</v>
      </c>
      <c r="AR9" s="1">
        <v>3.6267</v>
      </c>
      <c r="AS9" s="1">
        <v>0.78983999999999999</v>
      </c>
      <c r="AT9" s="1">
        <v>0.22756000000000001</v>
      </c>
      <c r="AU9" s="1">
        <v>8.1340999999999997E-2</v>
      </c>
      <c r="AV9" s="1">
        <v>3.4123000000000001E-2</v>
      </c>
      <c r="AW9" s="1">
        <v>1.6258000000000002E-2</v>
      </c>
      <c r="AX9" s="1">
        <v>8.5123999999999998E-3</v>
      </c>
      <c r="AY9" s="1">
        <v>4.7704000000000002E-3</v>
      </c>
      <c r="AZ9" s="1">
        <v>2.8191000000000002E-3</v>
      </c>
      <c r="BA9" s="1">
        <v>1.7351999999999999E-3</v>
      </c>
      <c r="BB9" s="1">
        <v>1.1061999999999999E-3</v>
      </c>
      <c r="BC9" s="1">
        <v>7.2822999999999996E-4</v>
      </c>
      <c r="BD9" s="1">
        <v>4.9412999999999996E-4</v>
      </c>
      <c r="BE9" s="1">
        <v>3.4500999999999998E-4</v>
      </c>
      <c r="BF9" s="1">
        <v>2.4759000000000001E-4</v>
      </c>
      <c r="BG9" s="1">
        <v>1.8242000000000001E-4</v>
      </c>
      <c r="BH9" s="1">
        <v>1.3777E-4</v>
      </c>
      <c r="BI9" s="1">
        <v>1.0648E-4</v>
      </c>
    </row>
    <row r="10" spans="1:61" x14ac:dyDescent="0.25">
      <c r="A10" s="1">
        <v>99.501999999999995</v>
      </c>
      <c r="B10" s="1">
        <v>99.49</v>
      </c>
      <c r="C10" s="1">
        <v>99.475999999999999</v>
      </c>
      <c r="D10" s="1">
        <v>99.461999999999904</v>
      </c>
      <c r="E10" s="1">
        <v>99.447999999999993</v>
      </c>
      <c r="F10" s="1">
        <v>99.432000000000002</v>
      </c>
      <c r="G10" s="1">
        <v>99.414999999999907</v>
      </c>
      <c r="H10" s="1">
        <v>99.397999999999996</v>
      </c>
      <c r="I10" s="1">
        <v>99.378999999999905</v>
      </c>
      <c r="J10" s="1">
        <v>99.358999999999995</v>
      </c>
      <c r="K10" s="1">
        <v>99.337999999999994</v>
      </c>
      <c r="L10" s="1">
        <v>99.316000000000003</v>
      </c>
      <c r="M10" s="1">
        <v>99.292000000000002</v>
      </c>
      <c r="N10" s="1">
        <v>99.266999999999996</v>
      </c>
      <c r="O10" s="1">
        <v>99.24</v>
      </c>
      <c r="P10" s="1">
        <v>99.212000000000003</v>
      </c>
      <c r="Q10" s="1">
        <v>99.180999999999997</v>
      </c>
      <c r="R10" s="1">
        <v>99.149000000000001</v>
      </c>
      <c r="S10" s="1">
        <v>99.114999999999995</v>
      </c>
      <c r="T10" s="1">
        <v>99.078000000000003</v>
      </c>
      <c r="U10" s="1">
        <v>99.039000000000001</v>
      </c>
      <c r="V10" s="1">
        <v>98.997</v>
      </c>
      <c r="W10" s="1">
        <v>98.953000000000003</v>
      </c>
      <c r="X10" s="1">
        <v>98.905000000000001</v>
      </c>
      <c r="Y10" s="1">
        <v>98.853999999999999</v>
      </c>
      <c r="Z10" s="1">
        <v>98.8</v>
      </c>
      <c r="AA10" s="1">
        <v>98.741</v>
      </c>
      <c r="AB10" s="1">
        <v>98.677999999999997</v>
      </c>
      <c r="AC10" s="1">
        <v>98.608999999999995</v>
      </c>
      <c r="AD10" s="1">
        <v>98.531999999999996</v>
      </c>
      <c r="AE10" s="1">
        <v>98.442999999999998</v>
      </c>
      <c r="AF10" s="1">
        <v>98.335999999999999</v>
      </c>
      <c r="AG10" s="1">
        <v>98.194999999999993</v>
      </c>
      <c r="AH10" s="1">
        <v>97.984999999999999</v>
      </c>
      <c r="AI10" s="1">
        <v>97.63</v>
      </c>
      <c r="AJ10" s="1">
        <v>96.962000000000003</v>
      </c>
      <c r="AK10" s="1">
        <v>95.662999999999997</v>
      </c>
      <c r="AL10" s="1">
        <v>93.326999999999998</v>
      </c>
      <c r="AM10" s="1">
        <v>90.007999999999996</v>
      </c>
      <c r="AN10" s="1">
        <v>86.637</v>
      </c>
      <c r="AO10" s="1">
        <v>83.617999999999995</v>
      </c>
      <c r="AP10" s="1">
        <v>67.062999999999903</v>
      </c>
      <c r="AQ10" s="1">
        <v>17.363999999999901</v>
      </c>
      <c r="AR10" s="1">
        <v>2.5440999999999998</v>
      </c>
      <c r="AS10" s="1">
        <v>0.44173000000000001</v>
      </c>
      <c r="AT10" s="1">
        <v>0.12703999999999999</v>
      </c>
      <c r="AU10" s="1">
        <v>5.0501999999999998E-2</v>
      </c>
      <c r="AV10" s="1">
        <v>2.3805E-2</v>
      </c>
      <c r="AW10" s="1">
        <v>1.244E-2</v>
      </c>
      <c r="AX10" s="1">
        <v>6.9412999999999897E-3</v>
      </c>
      <c r="AY10" s="1">
        <v>4.0505999999999997E-3</v>
      </c>
      <c r="AZ10" s="1">
        <v>2.4529999999999999E-3</v>
      </c>
      <c r="BA10" s="1">
        <v>1.5315999999999999E-3</v>
      </c>
      <c r="BB10" s="1">
        <v>9.8422000000000006E-4</v>
      </c>
      <c r="BC10" s="1">
        <v>6.5065999999999995E-4</v>
      </c>
      <c r="BD10" s="1">
        <v>4.4240000000000002E-4</v>
      </c>
      <c r="BE10" s="1">
        <v>3.0916E-4</v>
      </c>
      <c r="BF10" s="1">
        <v>2.2193000000000001E-4</v>
      </c>
      <c r="BG10" s="1">
        <v>1.6354E-4</v>
      </c>
      <c r="BH10" s="1">
        <v>1.2354E-4</v>
      </c>
      <c r="BI10" s="1">
        <v>9.5525999999999898E-5</v>
      </c>
    </row>
    <row r="11" spans="1:61" x14ac:dyDescent="0.25">
      <c r="A11" s="1">
        <v>99.501999999999995</v>
      </c>
      <c r="B11" s="1">
        <v>99.49</v>
      </c>
      <c r="C11" s="1">
        <v>99.475999999999999</v>
      </c>
      <c r="D11" s="1">
        <v>99.461999999999904</v>
      </c>
      <c r="E11" s="1">
        <v>99.447999999999993</v>
      </c>
      <c r="F11" s="1">
        <v>99.432000000000002</v>
      </c>
      <c r="G11" s="1">
        <v>99.414999999999907</v>
      </c>
      <c r="H11" s="1">
        <v>99.397999999999996</v>
      </c>
      <c r="I11" s="1">
        <v>99.378999999999905</v>
      </c>
      <c r="J11" s="1">
        <v>99.358999999999995</v>
      </c>
      <c r="K11" s="1">
        <v>99.337999999999994</v>
      </c>
      <c r="L11" s="1">
        <v>99.316000000000003</v>
      </c>
      <c r="M11" s="1">
        <v>99.292000000000002</v>
      </c>
      <c r="N11" s="1">
        <v>99.266999999999996</v>
      </c>
      <c r="O11" s="1">
        <v>99.24</v>
      </c>
      <c r="P11" s="1">
        <v>99.212000000000003</v>
      </c>
      <c r="Q11" s="1">
        <v>99.180999999999997</v>
      </c>
      <c r="R11" s="1">
        <v>99.149000000000001</v>
      </c>
      <c r="S11" s="1">
        <v>99.114999999999995</v>
      </c>
      <c r="T11" s="1">
        <v>99.078000000000003</v>
      </c>
      <c r="U11" s="1">
        <v>99.039000000000001</v>
      </c>
      <c r="V11" s="1">
        <v>98.997</v>
      </c>
      <c r="W11" s="1">
        <v>98.953000000000003</v>
      </c>
      <c r="X11" s="1">
        <v>98.905000000000001</v>
      </c>
      <c r="Y11" s="1">
        <v>98.853999999999999</v>
      </c>
      <c r="Z11" s="1">
        <v>98.8</v>
      </c>
      <c r="AA11" s="1">
        <v>98.741</v>
      </c>
      <c r="AB11" s="1">
        <v>98.677999999999997</v>
      </c>
      <c r="AC11" s="1">
        <v>98.608999999999995</v>
      </c>
      <c r="AD11" s="1">
        <v>98.531999999999996</v>
      </c>
      <c r="AE11" s="1">
        <v>98.444000000000003</v>
      </c>
      <c r="AF11" s="1">
        <v>98.337000000000003</v>
      </c>
      <c r="AG11" s="1">
        <v>98.197999999999993</v>
      </c>
      <c r="AH11" s="1">
        <v>97.997</v>
      </c>
      <c r="AI11" s="1">
        <v>97.67</v>
      </c>
      <c r="AJ11" s="1">
        <v>97.093999999999994</v>
      </c>
      <c r="AK11" s="1">
        <v>96.063000000000002</v>
      </c>
      <c r="AL11" s="1">
        <v>94.34</v>
      </c>
      <c r="AM11" s="1">
        <v>91.906000000000006</v>
      </c>
      <c r="AN11" s="1">
        <v>89.144000000000005</v>
      </c>
      <c r="AO11" s="1">
        <v>85.980999999999995</v>
      </c>
      <c r="AP11" s="1">
        <v>66.308999999999997</v>
      </c>
      <c r="AQ11" s="1">
        <v>17.105999999999899</v>
      </c>
      <c r="AR11" s="1">
        <v>3.0829</v>
      </c>
      <c r="AS11" s="1">
        <v>0.67200000000000004</v>
      </c>
      <c r="AT11" s="1">
        <v>0.20438000000000001</v>
      </c>
      <c r="AU11" s="1">
        <v>7.6327000000000006E-2</v>
      </c>
      <c r="AV11" s="1">
        <v>3.2766000000000003E-2</v>
      </c>
      <c r="AW11" s="1">
        <v>1.5757999999999901E-2</v>
      </c>
      <c r="AX11" s="1">
        <v>8.2748000000000006E-3</v>
      </c>
      <c r="AY11" s="1">
        <v>4.6397999999999899E-3</v>
      </c>
      <c r="AZ11" s="1">
        <v>2.7416999999999902E-3</v>
      </c>
      <c r="BA11" s="1">
        <v>1.6875E-3</v>
      </c>
      <c r="BB11" s="1">
        <v>1.0758E-3</v>
      </c>
      <c r="BC11" s="1">
        <v>7.0839999999999998E-4</v>
      </c>
      <c r="BD11" s="1">
        <v>4.8084000000000001E-4</v>
      </c>
      <c r="BE11" s="1">
        <v>3.3587999999999999E-4</v>
      </c>
      <c r="BF11" s="1">
        <v>2.4115000000000001E-4</v>
      </c>
      <c r="BG11" s="1">
        <v>1.7776000000000001E-4</v>
      </c>
      <c r="BH11" s="1">
        <v>1.34309999999999E-4</v>
      </c>
      <c r="BI11" s="1">
        <v>1.0385E-4</v>
      </c>
    </row>
    <row r="12" spans="1:61" x14ac:dyDescent="0.25">
      <c r="A12" s="1">
        <v>99.501999999999995</v>
      </c>
      <c r="B12" s="1">
        <v>99.49</v>
      </c>
      <c r="C12" s="1">
        <v>99.475999999999999</v>
      </c>
      <c r="D12" s="1">
        <v>99.461999999999904</v>
      </c>
      <c r="E12" s="1">
        <v>99.447999999999993</v>
      </c>
      <c r="F12" s="1">
        <v>99.432000000000002</v>
      </c>
      <c r="G12" s="1">
        <v>99.414999999999907</v>
      </c>
      <c r="H12" s="1">
        <v>99.397999999999996</v>
      </c>
      <c r="I12" s="1">
        <v>99.378999999999905</v>
      </c>
      <c r="J12" s="1">
        <v>99.358999999999995</v>
      </c>
      <c r="K12" s="1">
        <v>99.337999999999994</v>
      </c>
      <c r="L12" s="1">
        <v>99.316000000000003</v>
      </c>
      <c r="M12" s="1">
        <v>99.292000000000002</v>
      </c>
      <c r="N12" s="1">
        <v>99.266999999999996</v>
      </c>
      <c r="O12" s="1">
        <v>99.24</v>
      </c>
      <c r="P12" s="1">
        <v>99.212000000000003</v>
      </c>
      <c r="Q12" s="1">
        <v>99.180999999999997</v>
      </c>
      <c r="R12" s="1">
        <v>99.149000000000001</v>
      </c>
      <c r="S12" s="1">
        <v>99.114999999999995</v>
      </c>
      <c r="T12" s="1">
        <v>99.078000000000003</v>
      </c>
      <c r="U12" s="1">
        <v>99.039000000000001</v>
      </c>
      <c r="V12" s="1">
        <v>98.997</v>
      </c>
      <c r="W12" s="1">
        <v>98.951999999999998</v>
      </c>
      <c r="X12" s="1">
        <v>98.905000000000001</v>
      </c>
      <c r="Y12" s="1">
        <v>98.853999999999999</v>
      </c>
      <c r="Z12" s="1">
        <v>98.8</v>
      </c>
      <c r="AA12" s="1">
        <v>98.741</v>
      </c>
      <c r="AB12" s="1">
        <v>98.677999999999997</v>
      </c>
      <c r="AC12" s="1">
        <v>98.607999999999905</v>
      </c>
      <c r="AD12" s="1">
        <v>98.531000000000006</v>
      </c>
      <c r="AE12" s="1">
        <v>98.442999999999998</v>
      </c>
      <c r="AF12" s="1">
        <v>98.335999999999999</v>
      </c>
      <c r="AG12" s="1">
        <v>98.197000000000003</v>
      </c>
      <c r="AH12" s="1">
        <v>97.994</v>
      </c>
      <c r="AI12" s="1">
        <v>97.665999999999997</v>
      </c>
      <c r="AJ12" s="1">
        <v>97.088999999999999</v>
      </c>
      <c r="AK12" s="1">
        <v>96.055000000000007</v>
      </c>
      <c r="AL12" s="1">
        <v>94.325999999999993</v>
      </c>
      <c r="AM12" s="1">
        <v>91.876999999999995</v>
      </c>
      <c r="AN12" s="1">
        <v>88.974999999999994</v>
      </c>
      <c r="AO12" s="1">
        <v>80.459000000000003</v>
      </c>
      <c r="AP12" s="1">
        <v>37.795999999999999</v>
      </c>
      <c r="AQ12" s="1">
        <v>14.99</v>
      </c>
      <c r="AR12" s="1">
        <v>2.7856999999999998</v>
      </c>
      <c r="AS12" s="1">
        <v>0.61073</v>
      </c>
      <c r="AT12" s="1">
        <v>0.18958</v>
      </c>
      <c r="AU12" s="1">
        <v>7.1650999999999895E-2</v>
      </c>
      <c r="AV12" s="1">
        <v>3.07719999999999E-2</v>
      </c>
      <c r="AW12" s="1">
        <v>1.469E-2</v>
      </c>
      <c r="AX12" s="1">
        <v>7.6261999999999996E-3</v>
      </c>
      <c r="AY12" s="1">
        <v>4.2204E-3</v>
      </c>
      <c r="AZ12" s="1">
        <v>2.4602999999999999E-3</v>
      </c>
      <c r="BA12" s="1">
        <v>1.4943000000000001E-3</v>
      </c>
      <c r="BB12" s="1">
        <v>9.4082999999999895E-4</v>
      </c>
      <c r="BC12" s="1">
        <v>6.1251999999999997E-4</v>
      </c>
      <c r="BD12" s="1">
        <v>4.1176E-4</v>
      </c>
      <c r="BE12" s="1">
        <v>2.8543999999999998E-4</v>
      </c>
      <c r="BF12" s="1">
        <v>2.0387000000000001E-4</v>
      </c>
      <c r="BG12" s="1">
        <v>1.4987E-4</v>
      </c>
      <c r="BH12" s="1">
        <v>1.13199999999999E-4</v>
      </c>
      <c r="BI12" s="1">
        <v>8.7700999999999898E-5</v>
      </c>
    </row>
    <row r="13" spans="1:61" x14ac:dyDescent="0.25">
      <c r="A13" s="1">
        <v>99.501999999999995</v>
      </c>
      <c r="B13" s="1">
        <v>99.49</v>
      </c>
      <c r="C13" s="1">
        <v>99.475999999999999</v>
      </c>
      <c r="D13" s="1">
        <v>99.461999999999904</v>
      </c>
      <c r="E13" s="1">
        <v>99.447999999999993</v>
      </c>
      <c r="F13" s="1">
        <v>99.432000000000002</v>
      </c>
      <c r="G13" s="1">
        <v>99.414999999999907</v>
      </c>
      <c r="H13" s="1">
        <v>99.397999999999996</v>
      </c>
      <c r="I13" s="1">
        <v>99.378999999999905</v>
      </c>
      <c r="J13" s="1">
        <v>99.358999999999995</v>
      </c>
      <c r="K13" s="1">
        <v>99.337999999999994</v>
      </c>
      <c r="L13" s="1">
        <v>99.316000000000003</v>
      </c>
      <c r="M13" s="1">
        <v>99.292000000000002</v>
      </c>
      <c r="N13" s="1">
        <v>99.266999999999996</v>
      </c>
      <c r="O13" s="1">
        <v>99.24</v>
      </c>
      <c r="P13" s="1">
        <v>99.212000000000003</v>
      </c>
      <c r="Q13" s="1">
        <v>99.180999999999997</v>
      </c>
      <c r="R13" s="1">
        <v>99.149000000000001</v>
      </c>
      <c r="S13" s="1">
        <v>99.114999999999995</v>
      </c>
      <c r="T13" s="1">
        <v>99.078000000000003</v>
      </c>
      <c r="U13" s="1">
        <v>99.039000000000001</v>
      </c>
      <c r="V13" s="1">
        <v>98.997</v>
      </c>
      <c r="W13" s="1">
        <v>98.951999999999998</v>
      </c>
      <c r="X13" s="1">
        <v>98.905000000000001</v>
      </c>
      <c r="Y13" s="1">
        <v>98.853999999999999</v>
      </c>
      <c r="Z13" s="1">
        <v>98.8</v>
      </c>
      <c r="AA13" s="1">
        <v>98.741</v>
      </c>
      <c r="AB13" s="1">
        <v>98.677999999999997</v>
      </c>
      <c r="AC13" s="1">
        <v>98.607999999999905</v>
      </c>
      <c r="AD13" s="1">
        <v>98.531000000000006</v>
      </c>
      <c r="AE13" s="1">
        <v>98.442999999999998</v>
      </c>
      <c r="AF13" s="1">
        <v>98.335999999999999</v>
      </c>
      <c r="AG13" s="1">
        <v>98.197000000000003</v>
      </c>
      <c r="AH13" s="1">
        <v>97.994</v>
      </c>
      <c r="AI13" s="1">
        <v>97.665999999999997</v>
      </c>
      <c r="AJ13" s="1">
        <v>97.088999999999999</v>
      </c>
      <c r="AK13" s="1">
        <v>96.055999999999997</v>
      </c>
      <c r="AL13" s="1">
        <v>94.326999999999998</v>
      </c>
      <c r="AM13" s="1">
        <v>91.881</v>
      </c>
      <c r="AN13" s="1">
        <v>89.066000000000003</v>
      </c>
      <c r="AO13" s="1">
        <v>84.634</v>
      </c>
      <c r="AP13" s="1">
        <v>50.298000000000002</v>
      </c>
      <c r="AQ13" s="1">
        <v>16.064</v>
      </c>
      <c r="AR13" s="1">
        <v>2.8919999999999999</v>
      </c>
      <c r="AS13" s="1">
        <v>0.62182999999999999</v>
      </c>
      <c r="AT13" s="1">
        <v>0.19114999999999999</v>
      </c>
      <c r="AU13" s="1">
        <v>7.1962999999999999E-2</v>
      </c>
      <c r="AV13" s="1">
        <v>3.0868E-2</v>
      </c>
      <c r="AW13" s="1">
        <v>1.4734000000000001E-2</v>
      </c>
      <c r="AX13" s="1">
        <v>7.6501999999999898E-3</v>
      </c>
      <c r="AY13" s="1">
        <v>4.2348000000000004E-3</v>
      </c>
      <c r="AZ13" s="1">
        <v>2.4694000000000001E-3</v>
      </c>
      <c r="BA13" s="1">
        <v>1.5000999999999899E-3</v>
      </c>
      <c r="BB13" s="1">
        <v>9.4470999999999997E-4</v>
      </c>
      <c r="BC13" s="1">
        <v>6.1518E-4</v>
      </c>
      <c r="BD13" s="1">
        <v>4.1362999999999898E-4</v>
      </c>
      <c r="BE13" s="1">
        <v>2.8678999999999998E-4</v>
      </c>
      <c r="BF13" s="1">
        <v>2.0487000000000001E-4</v>
      </c>
      <c r="BG13" s="1">
        <v>1.5063000000000001E-4</v>
      </c>
      <c r="BH13" s="1">
        <v>1.13789999999999E-4</v>
      </c>
      <c r="BI13" s="1">
        <v>8.8169999999999896E-5</v>
      </c>
    </row>
    <row r="14" spans="1:61" x14ac:dyDescent="0.25">
      <c r="A14" s="1">
        <v>99.501999999999995</v>
      </c>
      <c r="B14" s="1">
        <v>99.49</v>
      </c>
      <c r="C14" s="1">
        <v>99.475999999999999</v>
      </c>
      <c r="D14" s="1">
        <v>99.461999999999904</v>
      </c>
      <c r="E14" s="1">
        <v>99.447999999999993</v>
      </c>
      <c r="F14" s="1">
        <v>99.432000000000002</v>
      </c>
      <c r="G14" s="1">
        <v>99.414999999999907</v>
      </c>
      <c r="H14" s="1">
        <v>99.397999999999996</v>
      </c>
      <c r="I14" s="1">
        <v>99.378999999999905</v>
      </c>
      <c r="J14" s="1">
        <v>99.358999999999995</v>
      </c>
      <c r="K14" s="1">
        <v>99.337999999999994</v>
      </c>
      <c r="L14" s="1">
        <v>99.316000000000003</v>
      </c>
      <c r="M14" s="1">
        <v>99.292000000000002</v>
      </c>
      <c r="N14" s="1">
        <v>99.266999999999996</v>
      </c>
      <c r="O14" s="1">
        <v>99.24</v>
      </c>
      <c r="P14" s="1">
        <v>99.212000000000003</v>
      </c>
      <c r="Q14" s="1">
        <v>99.180999999999997</v>
      </c>
      <c r="R14" s="1">
        <v>99.149000000000001</v>
      </c>
      <c r="S14" s="1">
        <v>99.114999999999995</v>
      </c>
      <c r="T14" s="1">
        <v>99.078000000000003</v>
      </c>
      <c r="U14" s="1">
        <v>99.039000000000001</v>
      </c>
      <c r="V14" s="1">
        <v>98.997</v>
      </c>
      <c r="W14" s="1">
        <v>98.951999999999998</v>
      </c>
      <c r="X14" s="1">
        <v>98.905000000000001</v>
      </c>
      <c r="Y14" s="1">
        <v>98.853999999999999</v>
      </c>
      <c r="Z14" s="1">
        <v>98.8</v>
      </c>
      <c r="AA14" s="1">
        <v>98.741</v>
      </c>
      <c r="AB14" s="1">
        <v>98.677999999999997</v>
      </c>
      <c r="AC14" s="1">
        <v>98.607999999999905</v>
      </c>
      <c r="AD14" s="1">
        <v>98.531000000000006</v>
      </c>
      <c r="AE14" s="1">
        <v>98.442999999999998</v>
      </c>
      <c r="AF14" s="1">
        <v>98.337000000000003</v>
      </c>
      <c r="AG14" s="1">
        <v>98.197000000000003</v>
      </c>
      <c r="AH14" s="1">
        <v>97.995999999999995</v>
      </c>
      <c r="AI14" s="1">
        <v>97.673000000000002</v>
      </c>
      <c r="AJ14" s="1">
        <v>97.113</v>
      </c>
      <c r="AK14" s="1">
        <v>96.138000000000005</v>
      </c>
      <c r="AL14" s="1">
        <v>94.572999999999993</v>
      </c>
      <c r="AM14" s="1">
        <v>92.478999999999999</v>
      </c>
      <c r="AN14" s="1">
        <v>90.245999999999995</v>
      </c>
      <c r="AO14" s="1">
        <v>87.736999999999995</v>
      </c>
      <c r="AP14" s="1">
        <v>70.95</v>
      </c>
      <c r="AQ14" s="1">
        <v>35.631999999999998</v>
      </c>
      <c r="AR14" s="1">
        <v>11.433</v>
      </c>
      <c r="AS14" s="1">
        <v>1.746</v>
      </c>
      <c r="AT14" s="1">
        <v>0.47234999999999999</v>
      </c>
      <c r="AU14" s="1">
        <v>0.19175999999999899</v>
      </c>
      <c r="AV14" s="1">
        <v>9.0130000000000002E-2</v>
      </c>
      <c r="AW14" s="1">
        <v>4.5877000000000001E-2</v>
      </c>
      <c r="AX14" s="1">
        <v>2.4646000000000001E-2</v>
      </c>
      <c r="AY14" s="1">
        <v>1.3762E-2</v>
      </c>
      <c r="AZ14" s="1">
        <v>7.9386999999999999E-3</v>
      </c>
      <c r="BA14" s="1">
        <v>4.6985999999999998E-3</v>
      </c>
      <c r="BB14" s="1">
        <v>2.8475000000000002E-3</v>
      </c>
      <c r="BC14" s="1">
        <v>1.7654999999999999E-3</v>
      </c>
      <c r="BD14" s="1">
        <v>1.1199999999999999E-3</v>
      </c>
      <c r="BE14" s="1">
        <v>7.2694999999999997E-4</v>
      </c>
      <c r="BF14" s="1">
        <v>4.8317E-4</v>
      </c>
      <c r="BG14" s="1">
        <v>3.2915E-4</v>
      </c>
      <c r="BH14" s="1">
        <v>2.2993999999999901E-4</v>
      </c>
      <c r="BI14" s="1">
        <v>1.6483000000000001E-4</v>
      </c>
    </row>
    <row r="15" spans="1:61" x14ac:dyDescent="0.25">
      <c r="A15" s="1">
        <v>99.501999999999995</v>
      </c>
      <c r="B15" s="1">
        <v>99.49</v>
      </c>
      <c r="C15" s="1">
        <v>99.475999999999999</v>
      </c>
      <c r="D15" s="1">
        <v>99.461999999999904</v>
      </c>
      <c r="E15" s="1">
        <v>99.447999999999993</v>
      </c>
      <c r="F15" s="1">
        <v>99.432000000000002</v>
      </c>
      <c r="G15" s="1">
        <v>99.414999999999907</v>
      </c>
      <c r="H15" s="1">
        <v>99.397999999999996</v>
      </c>
      <c r="I15" s="1">
        <v>99.378999999999905</v>
      </c>
      <c r="J15" s="1">
        <v>99.358999999999995</v>
      </c>
      <c r="K15" s="1">
        <v>99.337999999999994</v>
      </c>
      <c r="L15" s="1">
        <v>99.316000000000003</v>
      </c>
      <c r="M15" s="1">
        <v>99.292000000000002</v>
      </c>
      <c r="N15" s="1">
        <v>99.266999999999996</v>
      </c>
      <c r="O15" s="1">
        <v>99.24</v>
      </c>
      <c r="P15" s="1">
        <v>99.212000000000003</v>
      </c>
      <c r="Q15" s="1">
        <v>99.180999999999997</v>
      </c>
      <c r="R15" s="1">
        <v>99.149000000000001</v>
      </c>
      <c r="S15" s="1">
        <v>99.114999999999995</v>
      </c>
      <c r="T15" s="1">
        <v>99.078000000000003</v>
      </c>
      <c r="U15" s="1">
        <v>99.039000000000001</v>
      </c>
      <c r="V15" s="1">
        <v>98.997</v>
      </c>
      <c r="W15" s="1">
        <v>98.953000000000003</v>
      </c>
      <c r="X15" s="1">
        <v>98.905000000000001</v>
      </c>
      <c r="Y15" s="1">
        <v>98.853999999999999</v>
      </c>
      <c r="Z15" s="1">
        <v>98.8</v>
      </c>
      <c r="AA15" s="1">
        <v>98.741</v>
      </c>
      <c r="AB15" s="1">
        <v>98.677999999999997</v>
      </c>
      <c r="AC15" s="1">
        <v>98.608999999999995</v>
      </c>
      <c r="AD15" s="1">
        <v>98.531999999999996</v>
      </c>
      <c r="AE15" s="1">
        <v>98.444000000000003</v>
      </c>
      <c r="AF15" s="1">
        <v>98.337000000000003</v>
      </c>
      <c r="AG15" s="1">
        <v>98.197999999999993</v>
      </c>
      <c r="AH15" s="1">
        <v>97.997</v>
      </c>
      <c r="AI15" s="1">
        <v>97.67</v>
      </c>
      <c r="AJ15" s="1">
        <v>97.094999999999999</v>
      </c>
      <c r="AK15" s="1">
        <v>96.063999999999993</v>
      </c>
      <c r="AL15" s="1">
        <v>94.341999999999999</v>
      </c>
      <c r="AM15" s="1">
        <v>91.911000000000001</v>
      </c>
      <c r="AN15" s="1">
        <v>89.176999999999893</v>
      </c>
      <c r="AO15" s="1">
        <v>86.406000000000006</v>
      </c>
      <c r="AP15" s="1">
        <v>76.643000000000001</v>
      </c>
      <c r="AQ15" s="1">
        <v>23.087</v>
      </c>
      <c r="AR15" s="1">
        <v>3.4681999999999999</v>
      </c>
      <c r="AS15" s="1">
        <v>0.59409000000000001</v>
      </c>
      <c r="AT15" s="1">
        <v>0.15670000000000001</v>
      </c>
      <c r="AU15" s="1">
        <v>5.7346999999999898E-2</v>
      </c>
      <c r="AV15" s="1">
        <v>2.5741E-2</v>
      </c>
      <c r="AW15" s="1">
        <v>1.3138E-2</v>
      </c>
      <c r="AX15" s="1">
        <v>7.2550000000000002E-3</v>
      </c>
      <c r="AY15" s="1">
        <v>4.2155999999999999E-3</v>
      </c>
      <c r="AZ15" s="1">
        <v>2.5491999999999902E-3</v>
      </c>
      <c r="BA15" s="1">
        <v>1.5914E-3</v>
      </c>
      <c r="BB15" s="1">
        <v>1.0231999999999999E-3</v>
      </c>
      <c r="BC15" s="1">
        <v>6.7703000000000001E-4</v>
      </c>
      <c r="BD15" s="1">
        <v>4.6082000000000002E-4</v>
      </c>
      <c r="BE15" s="1">
        <v>3.2239999999999998E-4</v>
      </c>
      <c r="BF15" s="1">
        <v>2.3170999999999999E-4</v>
      </c>
      <c r="BG15" s="1">
        <v>1.7094000000000001E-4</v>
      </c>
      <c r="BH15" s="1">
        <v>1.2926999999999999E-4</v>
      </c>
      <c r="BI15" s="1">
        <v>1.0006E-4</v>
      </c>
    </row>
    <row r="16" spans="1:61" x14ac:dyDescent="0.25">
      <c r="A16" s="1">
        <v>99.501999999999995</v>
      </c>
      <c r="B16" s="1">
        <v>99.49</v>
      </c>
      <c r="C16" s="1">
        <v>99.475999999999999</v>
      </c>
      <c r="D16" s="1">
        <v>99.461999999999904</v>
      </c>
      <c r="E16" s="1">
        <v>99.447999999999993</v>
      </c>
      <c r="F16" s="1">
        <v>99.432000000000002</v>
      </c>
      <c r="G16" s="1">
        <v>99.414999999999907</v>
      </c>
      <c r="H16" s="1">
        <v>99.397999999999996</v>
      </c>
      <c r="I16" s="1">
        <v>99.378999999999905</v>
      </c>
      <c r="J16" s="1">
        <v>99.358999999999995</v>
      </c>
      <c r="K16" s="1">
        <v>99.337999999999994</v>
      </c>
      <c r="L16" s="1">
        <v>99.316000000000003</v>
      </c>
      <c r="M16" s="1">
        <v>99.292000000000002</v>
      </c>
      <c r="N16" s="1">
        <v>99.266999999999996</v>
      </c>
      <c r="O16" s="1">
        <v>99.24</v>
      </c>
      <c r="P16" s="1">
        <v>99.212000000000003</v>
      </c>
      <c r="Q16" s="1">
        <v>99.180999999999997</v>
      </c>
      <c r="R16" s="1">
        <v>99.149000000000001</v>
      </c>
      <c r="S16" s="1">
        <v>99.114999999999995</v>
      </c>
      <c r="T16" s="1">
        <v>99.078000000000003</v>
      </c>
      <c r="U16" s="1">
        <v>99.039000000000001</v>
      </c>
      <c r="V16" s="1">
        <v>98.997</v>
      </c>
      <c r="W16" s="1">
        <v>98.953000000000003</v>
      </c>
      <c r="X16" s="1">
        <v>98.905000000000001</v>
      </c>
      <c r="Y16" s="1">
        <v>98.853999999999999</v>
      </c>
      <c r="Z16" s="1">
        <v>98.8</v>
      </c>
      <c r="AA16" s="1">
        <v>98.741</v>
      </c>
      <c r="AB16" s="1">
        <v>98.677999999999997</v>
      </c>
      <c r="AC16" s="1">
        <v>98.608999999999995</v>
      </c>
      <c r="AD16" s="1">
        <v>98.531999999999996</v>
      </c>
      <c r="AE16" s="1">
        <v>98.444000000000003</v>
      </c>
      <c r="AF16" s="1">
        <v>98.337999999999994</v>
      </c>
      <c r="AG16" s="1">
        <v>98.198999999999998</v>
      </c>
      <c r="AH16" s="1">
        <v>97.998999999999995</v>
      </c>
      <c r="AI16" s="1">
        <v>97.677000000000007</v>
      </c>
      <c r="AJ16" s="1">
        <v>97.122</v>
      </c>
      <c r="AK16" s="1">
        <v>96.156999999999996</v>
      </c>
      <c r="AL16" s="1">
        <v>94.62</v>
      </c>
      <c r="AM16" s="1">
        <v>92.585999999999999</v>
      </c>
      <c r="AN16" s="1">
        <v>90.468999999999994</v>
      </c>
      <c r="AO16" s="1">
        <v>88.57</v>
      </c>
      <c r="AP16" s="1">
        <v>85.027000000000001</v>
      </c>
      <c r="AQ16" s="1">
        <v>60.204000000000001</v>
      </c>
      <c r="AR16" s="1">
        <v>25.702999999999999</v>
      </c>
      <c r="AS16" s="1">
        <v>3.5691000000000002</v>
      </c>
      <c r="AT16" s="1">
        <v>0.56509999999999905</v>
      </c>
      <c r="AU16" s="1">
        <v>0.15145</v>
      </c>
      <c r="AV16" s="1">
        <v>5.4690000000000003E-2</v>
      </c>
      <c r="AW16" s="1">
        <v>2.4007999999999901E-2</v>
      </c>
      <c r="AX16" s="1">
        <v>1.2074E-2</v>
      </c>
      <c r="AY16" s="1">
        <v>6.6674000000000004E-3</v>
      </c>
      <c r="AZ16" s="1">
        <v>3.9375999999999899E-3</v>
      </c>
      <c r="BA16" s="1">
        <v>2.4382000000000002E-3</v>
      </c>
      <c r="BB16" s="1">
        <v>1.5667999999999999E-3</v>
      </c>
      <c r="BC16" s="1">
        <v>1.0383E-3</v>
      </c>
      <c r="BD16" s="1">
        <v>7.0713000000000004E-4</v>
      </c>
      <c r="BE16" s="1">
        <v>4.9350999999999996E-4</v>
      </c>
      <c r="BF16" s="1">
        <v>3.524E-4</v>
      </c>
      <c r="BG16" s="1">
        <v>2.5717999999999997E-4</v>
      </c>
      <c r="BH16" s="1">
        <v>1.9159E-4</v>
      </c>
      <c r="BI16" s="1">
        <v>1.4557E-4</v>
      </c>
    </row>
    <row r="17" spans="1:61" x14ac:dyDescent="0.25">
      <c r="A17" s="1">
        <v>99.501999999999995</v>
      </c>
      <c r="B17" s="1">
        <v>99.49</v>
      </c>
      <c r="C17" s="1">
        <v>99.475999999999999</v>
      </c>
      <c r="D17" s="1">
        <v>99.461999999999904</v>
      </c>
      <c r="E17" s="1">
        <v>99.447999999999993</v>
      </c>
      <c r="F17" s="1">
        <v>99.432000000000002</v>
      </c>
      <c r="G17" s="1">
        <v>99.414999999999907</v>
      </c>
      <c r="H17" s="1">
        <v>99.397999999999996</v>
      </c>
      <c r="I17" s="1">
        <v>99.378999999999905</v>
      </c>
      <c r="J17" s="1">
        <v>99.358999999999995</v>
      </c>
      <c r="K17" s="1">
        <v>99.337999999999994</v>
      </c>
      <c r="L17" s="1">
        <v>99.316000000000003</v>
      </c>
      <c r="M17" s="1">
        <v>99.292000000000002</v>
      </c>
      <c r="N17" s="1">
        <v>99.266999999999996</v>
      </c>
      <c r="O17" s="1">
        <v>99.24</v>
      </c>
      <c r="P17" s="1">
        <v>99.212000000000003</v>
      </c>
      <c r="Q17" s="1">
        <v>99.180999999999997</v>
      </c>
      <c r="R17" s="1">
        <v>99.149000000000001</v>
      </c>
      <c r="S17" s="1">
        <v>99.114999999999995</v>
      </c>
      <c r="T17" s="1">
        <v>99.078000000000003</v>
      </c>
      <c r="U17" s="1">
        <v>99.039000000000001</v>
      </c>
      <c r="V17" s="1">
        <v>98.997</v>
      </c>
      <c r="W17" s="1">
        <v>98.953000000000003</v>
      </c>
      <c r="X17" s="1">
        <v>98.905000000000001</v>
      </c>
      <c r="Y17" s="1">
        <v>98.853999999999999</v>
      </c>
      <c r="Z17" s="1">
        <v>98.8</v>
      </c>
      <c r="AA17" s="1">
        <v>98.741999999999905</v>
      </c>
      <c r="AB17" s="1">
        <v>98.678999999999903</v>
      </c>
      <c r="AC17" s="1">
        <v>98.61</v>
      </c>
      <c r="AD17" s="1">
        <v>98.533000000000001</v>
      </c>
      <c r="AE17" s="1">
        <v>98.444999999999993</v>
      </c>
      <c r="AF17" s="1">
        <v>98.338999999999999</v>
      </c>
      <c r="AG17" s="1">
        <v>98.200999999999993</v>
      </c>
      <c r="AH17" s="1">
        <v>98.001000000000005</v>
      </c>
      <c r="AI17" s="1">
        <v>97.68</v>
      </c>
      <c r="AJ17" s="1">
        <v>97.122</v>
      </c>
      <c r="AK17" s="1">
        <v>96.15</v>
      </c>
      <c r="AL17" s="1">
        <v>94.59</v>
      </c>
      <c r="AM17" s="1">
        <v>92.503</v>
      </c>
      <c r="AN17" s="1">
        <v>90.283000000000001</v>
      </c>
      <c r="AO17" s="1">
        <v>88.146999999999906</v>
      </c>
      <c r="AP17" s="1">
        <v>82.281000000000006</v>
      </c>
      <c r="AQ17" s="1">
        <v>32.866999999999997</v>
      </c>
      <c r="AR17" s="1">
        <v>6.5866999999999898</v>
      </c>
      <c r="AS17" s="1">
        <v>1.41</v>
      </c>
      <c r="AT17" s="1">
        <v>0.39189000000000002</v>
      </c>
      <c r="AU17" s="1">
        <v>0.13311999999999999</v>
      </c>
      <c r="AV17" s="1">
        <v>5.3107999999999898E-2</v>
      </c>
      <c r="AW17" s="1">
        <v>2.4489999999999901E-2</v>
      </c>
      <c r="AX17" s="1">
        <v>1.2687E-2</v>
      </c>
      <c r="AY17" s="1">
        <v>7.1599999999999997E-3</v>
      </c>
      <c r="AZ17" s="1">
        <v>4.3076E-3</v>
      </c>
      <c r="BA17" s="1">
        <v>2.7128E-3</v>
      </c>
      <c r="BB17" s="1">
        <v>1.771E-3</v>
      </c>
      <c r="BC17" s="1">
        <v>1.1914E-3</v>
      </c>
      <c r="BD17" s="1">
        <v>8.2285999999999904E-4</v>
      </c>
      <c r="BE17" s="1">
        <v>5.8181999999999895E-4</v>
      </c>
      <c r="BF17" s="1">
        <v>4.2041000000000002E-4</v>
      </c>
      <c r="BG17" s="1">
        <v>3.1002999999999998E-4</v>
      </c>
      <c r="BH17" s="1">
        <v>2.3300999999999999E-4</v>
      </c>
      <c r="BI17" s="1">
        <v>1.7830999999999999E-4</v>
      </c>
    </row>
    <row r="18" spans="1:61" x14ac:dyDescent="0.25">
      <c r="A18" s="1">
        <v>99.501999999999995</v>
      </c>
      <c r="B18" s="1">
        <v>99.49</v>
      </c>
      <c r="C18" s="1">
        <v>99.475999999999999</v>
      </c>
      <c r="D18" s="1">
        <v>99.461999999999904</v>
      </c>
      <c r="E18" s="1">
        <v>99.447999999999993</v>
      </c>
      <c r="F18" s="1">
        <v>99.432000000000002</v>
      </c>
      <c r="G18" s="1">
        <v>99.414999999999907</v>
      </c>
      <c r="H18" s="1">
        <v>99.397999999999996</v>
      </c>
      <c r="I18" s="1">
        <v>99.378999999999905</v>
      </c>
      <c r="J18" s="1">
        <v>99.358999999999995</v>
      </c>
      <c r="K18" s="1">
        <v>99.337999999999994</v>
      </c>
      <c r="L18" s="1">
        <v>99.316000000000003</v>
      </c>
      <c r="M18" s="1">
        <v>99.292000000000002</v>
      </c>
      <c r="N18" s="1">
        <v>99.266999999999996</v>
      </c>
      <c r="O18" s="1">
        <v>99.24</v>
      </c>
      <c r="P18" s="1">
        <v>99.212000000000003</v>
      </c>
      <c r="Q18" s="1">
        <v>99.180999999999997</v>
      </c>
      <c r="R18" s="1">
        <v>99.149000000000001</v>
      </c>
      <c r="S18" s="1">
        <v>99.114999999999995</v>
      </c>
      <c r="T18" s="1">
        <v>99.078000000000003</v>
      </c>
      <c r="U18" s="1">
        <v>99.039000000000001</v>
      </c>
      <c r="V18" s="1">
        <v>98.997</v>
      </c>
      <c r="W18" s="1">
        <v>98.951999999999998</v>
      </c>
      <c r="X18" s="1">
        <v>98.905000000000001</v>
      </c>
      <c r="Y18" s="1">
        <v>98.853999999999999</v>
      </c>
      <c r="Z18" s="1">
        <v>98.8</v>
      </c>
      <c r="AA18" s="1">
        <v>98.741</v>
      </c>
      <c r="AB18" s="1">
        <v>98.677999999999997</v>
      </c>
      <c r="AC18" s="1">
        <v>98.607999999999905</v>
      </c>
      <c r="AD18" s="1">
        <v>98.531000000000006</v>
      </c>
      <c r="AE18" s="1">
        <v>98.442999999999998</v>
      </c>
      <c r="AF18" s="1">
        <v>98.335999999999999</v>
      </c>
      <c r="AG18" s="1">
        <v>98.197000000000003</v>
      </c>
      <c r="AH18" s="1">
        <v>97.994</v>
      </c>
      <c r="AI18" s="1">
        <v>97.665999999999997</v>
      </c>
      <c r="AJ18" s="1">
        <v>97.088999999999999</v>
      </c>
      <c r="AK18" s="1">
        <v>96.055999999999997</v>
      </c>
      <c r="AL18" s="1">
        <v>94.326999999999998</v>
      </c>
      <c r="AM18" s="1">
        <v>91.881</v>
      </c>
      <c r="AN18" s="1">
        <v>89.054999999999893</v>
      </c>
      <c r="AO18" s="1">
        <v>84.213999999999999</v>
      </c>
      <c r="AP18" s="1">
        <v>47.927</v>
      </c>
      <c r="AQ18" s="1">
        <v>15.986000000000001</v>
      </c>
      <c r="AR18" s="1">
        <v>2.8826000000000001</v>
      </c>
      <c r="AS18" s="1">
        <v>0.61967000000000005</v>
      </c>
      <c r="AT18" s="1">
        <v>0.19062999999999999</v>
      </c>
      <c r="AU18" s="1">
        <v>7.1805999999999995E-2</v>
      </c>
      <c r="AV18" s="1">
        <v>3.0805999999999899E-2</v>
      </c>
      <c r="AW18" s="1">
        <v>1.4704E-2</v>
      </c>
      <c r="AX18" s="1">
        <v>7.6335999999999999E-3</v>
      </c>
      <c r="AY18" s="1">
        <v>4.2252000000000001E-3</v>
      </c>
      <c r="AZ18" s="1">
        <v>2.4637000000000001E-3</v>
      </c>
      <c r="BA18" s="1">
        <v>1.4966000000000001E-3</v>
      </c>
      <c r="BB18" s="1">
        <v>9.4251999999999997E-4</v>
      </c>
      <c r="BC18" s="1">
        <v>6.1377999999999997E-4</v>
      </c>
      <c r="BD18" s="1">
        <v>4.1271999999999999E-4</v>
      </c>
      <c r="BE18" s="1">
        <v>2.8619000000000002E-4</v>
      </c>
      <c r="BF18" s="1">
        <v>2.0447E-4</v>
      </c>
      <c r="BG18" s="1">
        <v>1.5035999999999999E-4</v>
      </c>
      <c r="BH18" s="1">
        <v>1.136E-4</v>
      </c>
      <c r="BI18" s="1">
        <v>8.8034999999999898E-5</v>
      </c>
    </row>
    <row r="19" spans="1:61" x14ac:dyDescent="0.25">
      <c r="A19" s="1">
        <v>99.501999999999995</v>
      </c>
      <c r="B19" s="1">
        <v>99.49</v>
      </c>
      <c r="C19" s="1">
        <v>99.475999999999999</v>
      </c>
      <c r="D19" s="1">
        <v>99.461999999999904</v>
      </c>
      <c r="E19" s="1">
        <v>99.447999999999993</v>
      </c>
      <c r="F19" s="1">
        <v>99.432000000000002</v>
      </c>
      <c r="G19" s="1">
        <v>99.414999999999907</v>
      </c>
      <c r="H19" s="1">
        <v>99.397999999999996</v>
      </c>
      <c r="I19" s="1">
        <v>99.378999999999905</v>
      </c>
      <c r="J19" s="1">
        <v>99.358999999999995</v>
      </c>
      <c r="K19" s="1">
        <v>99.337999999999994</v>
      </c>
      <c r="L19" s="1">
        <v>99.316000000000003</v>
      </c>
      <c r="M19" s="1">
        <v>99.292000000000002</v>
      </c>
      <c r="N19" s="1">
        <v>99.266999999999996</v>
      </c>
      <c r="O19" s="1">
        <v>99.24</v>
      </c>
      <c r="P19" s="1">
        <v>99.212000000000003</v>
      </c>
      <c r="Q19" s="1">
        <v>99.180999999999997</v>
      </c>
      <c r="R19" s="1">
        <v>99.149000000000001</v>
      </c>
      <c r="S19" s="1">
        <v>99.114999999999995</v>
      </c>
      <c r="T19" s="1">
        <v>99.078000000000003</v>
      </c>
      <c r="U19" s="1">
        <v>99.039000000000001</v>
      </c>
      <c r="V19" s="1">
        <v>98.997</v>
      </c>
      <c r="W19" s="1">
        <v>98.953000000000003</v>
      </c>
      <c r="X19" s="1">
        <v>98.905000000000001</v>
      </c>
      <c r="Y19" s="1">
        <v>98.853999999999999</v>
      </c>
      <c r="Z19" s="1">
        <v>98.8</v>
      </c>
      <c r="AA19" s="1">
        <v>98.741999999999905</v>
      </c>
      <c r="AB19" s="1">
        <v>98.678999999999903</v>
      </c>
      <c r="AC19" s="1">
        <v>98.611000000000004</v>
      </c>
      <c r="AD19" s="1">
        <v>98.536999999999907</v>
      </c>
      <c r="AE19" s="1">
        <v>98.454999999999998</v>
      </c>
      <c r="AF19" s="1">
        <v>98.363</v>
      </c>
      <c r="AG19" s="1">
        <v>98.254999999999995</v>
      </c>
      <c r="AH19" s="1">
        <v>98.123999999999995</v>
      </c>
      <c r="AI19" s="1">
        <v>97.951999999999998</v>
      </c>
      <c r="AJ19" s="1">
        <v>97.701999999999998</v>
      </c>
      <c r="AK19" s="1">
        <v>97.304000000000002</v>
      </c>
      <c r="AL19" s="1">
        <v>96.626999999999995</v>
      </c>
      <c r="AM19" s="1">
        <v>95.465000000000003</v>
      </c>
      <c r="AN19" s="1">
        <v>93.584999999999994</v>
      </c>
      <c r="AO19" s="1">
        <v>89.741</v>
      </c>
      <c r="AP19" s="1">
        <v>58.985999999999997</v>
      </c>
      <c r="AQ19" s="1">
        <v>12.629</v>
      </c>
      <c r="AR19" s="1">
        <v>1.4168999999999901</v>
      </c>
      <c r="AS19" s="1">
        <v>0.31428</v>
      </c>
      <c r="AT19" s="1">
        <v>0.1116</v>
      </c>
      <c r="AU19" s="1">
        <v>4.7847000000000001E-2</v>
      </c>
      <c r="AV19" s="1">
        <v>2.2804999999999999E-2</v>
      </c>
      <c r="AW19" s="1">
        <v>1.1764999999999999E-2</v>
      </c>
      <c r="AX19" s="1">
        <v>6.4342999999999996E-3</v>
      </c>
      <c r="AY19" s="1">
        <v>3.6773000000000001E-3</v>
      </c>
      <c r="AZ19" s="1">
        <v>2.1841E-3</v>
      </c>
      <c r="BA19" s="1">
        <v>1.3399E-3</v>
      </c>
      <c r="BB19" s="1">
        <v>8.4787999999999997E-4</v>
      </c>
      <c r="BC19" s="1">
        <v>5.5325000000000003E-4</v>
      </c>
      <c r="BD19" s="1">
        <v>3.7226000000000002E-4</v>
      </c>
      <c r="BE19" s="1">
        <v>2.5818999999999999E-4</v>
      </c>
      <c r="BF19" s="1">
        <v>1.8452E-4</v>
      </c>
      <c r="BG19" s="1">
        <v>1.3579E-4</v>
      </c>
      <c r="BH19" s="1">
        <v>1.0273E-4</v>
      </c>
      <c r="BI19" s="1">
        <v>7.9770000000000004E-5</v>
      </c>
    </row>
    <row r="20" spans="1:61" x14ac:dyDescent="0.25">
      <c r="A20" s="1">
        <v>99.501999999999995</v>
      </c>
      <c r="B20" s="1">
        <v>99.49</v>
      </c>
      <c r="C20" s="1">
        <v>99.475999999999999</v>
      </c>
      <c r="D20" s="1">
        <v>99.461999999999904</v>
      </c>
      <c r="E20" s="1">
        <v>99.447999999999993</v>
      </c>
      <c r="F20" s="1">
        <v>99.432000000000002</v>
      </c>
      <c r="G20" s="1">
        <v>99.414999999999907</v>
      </c>
      <c r="H20" s="1">
        <v>99.397999999999996</v>
      </c>
      <c r="I20" s="1">
        <v>99.378999999999905</v>
      </c>
      <c r="J20" s="1">
        <v>99.358999999999995</v>
      </c>
      <c r="K20" s="1">
        <v>99.337999999999994</v>
      </c>
      <c r="L20" s="1">
        <v>99.316000000000003</v>
      </c>
      <c r="M20" s="1">
        <v>99.292000000000002</v>
      </c>
      <c r="N20" s="1">
        <v>99.266999999999996</v>
      </c>
      <c r="O20" s="1">
        <v>99.24</v>
      </c>
      <c r="P20" s="1">
        <v>99.212000000000003</v>
      </c>
      <c r="Q20" s="1">
        <v>99.180999999999997</v>
      </c>
      <c r="R20" s="1">
        <v>99.149000000000001</v>
      </c>
      <c r="S20" s="1">
        <v>99.114999999999995</v>
      </c>
      <c r="T20" s="1">
        <v>99.078000000000003</v>
      </c>
      <c r="U20" s="1">
        <v>99.039000000000001</v>
      </c>
      <c r="V20" s="1">
        <v>98.997</v>
      </c>
      <c r="W20" s="1">
        <v>98.953000000000003</v>
      </c>
      <c r="X20" s="1">
        <v>98.905000000000001</v>
      </c>
      <c r="Y20" s="1">
        <v>98.853999999999999</v>
      </c>
      <c r="Z20" s="1">
        <v>98.8</v>
      </c>
      <c r="AA20" s="1">
        <v>98.741</v>
      </c>
      <c r="AB20" s="1">
        <v>98.677999999999997</v>
      </c>
      <c r="AC20" s="1">
        <v>98.608999999999995</v>
      </c>
      <c r="AD20" s="1">
        <v>98.531999999999996</v>
      </c>
      <c r="AE20" s="1">
        <v>98.444000000000003</v>
      </c>
      <c r="AF20" s="1">
        <v>98.337000000000003</v>
      </c>
      <c r="AG20" s="1">
        <v>98.197999999999993</v>
      </c>
      <c r="AH20" s="1">
        <v>97.997</v>
      </c>
      <c r="AI20" s="1">
        <v>97.67</v>
      </c>
      <c r="AJ20" s="1">
        <v>97.094999999999999</v>
      </c>
      <c r="AK20" s="1">
        <v>96.063999999999993</v>
      </c>
      <c r="AL20" s="1">
        <v>94.34</v>
      </c>
      <c r="AM20" s="1">
        <v>91.906999999999996</v>
      </c>
      <c r="AN20" s="1">
        <v>89.152000000000001</v>
      </c>
      <c r="AO20" s="1">
        <v>86.275000000000006</v>
      </c>
      <c r="AP20" s="1">
        <v>78.042000000000002</v>
      </c>
      <c r="AQ20" s="1">
        <v>21.765999999999998</v>
      </c>
      <c r="AR20" s="1">
        <v>2.2561</v>
      </c>
      <c r="AS20" s="1">
        <v>0.42865999999999999</v>
      </c>
      <c r="AT20" s="1">
        <v>0.13059000000000001</v>
      </c>
      <c r="AU20" s="1">
        <v>5.2045000000000001E-2</v>
      </c>
      <c r="AV20" s="1">
        <v>2.4324999999999999E-2</v>
      </c>
      <c r="AW20" s="1">
        <v>1.26229999999999E-2</v>
      </c>
      <c r="AX20" s="1">
        <v>7.0140000000000003E-3</v>
      </c>
      <c r="AY20" s="1">
        <v>4.0848999999999998E-3</v>
      </c>
      <c r="AZ20" s="1">
        <v>2.4724999999999999E-3</v>
      </c>
      <c r="BA20" s="1">
        <v>1.5443E-3</v>
      </c>
      <c r="BB20" s="1">
        <v>9.9342000000000007E-4</v>
      </c>
      <c r="BC20" s="1">
        <v>6.5764999999999997E-4</v>
      </c>
      <c r="BD20" s="1">
        <v>4.4788E-4</v>
      </c>
      <c r="BE20" s="1">
        <v>3.1354000000000001E-4</v>
      </c>
      <c r="BF20" s="1">
        <v>2.2547999999999999E-4</v>
      </c>
      <c r="BG20" s="1">
        <v>1.66449999999999E-4</v>
      </c>
      <c r="BH20" s="1">
        <v>1.2595E-4</v>
      </c>
      <c r="BI20" s="1">
        <v>9.7542999999999998E-5</v>
      </c>
    </row>
    <row r="21" spans="1:61" x14ac:dyDescent="0.25">
      <c r="A21" s="1">
        <v>99.501999999999995</v>
      </c>
      <c r="B21" s="1">
        <v>99.49</v>
      </c>
      <c r="C21" s="1">
        <v>99.475999999999999</v>
      </c>
      <c r="D21" s="1">
        <v>99.461999999999904</v>
      </c>
      <c r="E21" s="1">
        <v>99.447999999999993</v>
      </c>
      <c r="F21" s="1">
        <v>99.432000000000002</v>
      </c>
      <c r="G21" s="1">
        <v>99.414999999999907</v>
      </c>
      <c r="H21" s="1">
        <v>99.397999999999996</v>
      </c>
      <c r="I21" s="1">
        <v>99.378999999999905</v>
      </c>
      <c r="J21" s="1">
        <v>99.358999999999995</v>
      </c>
      <c r="K21" s="1">
        <v>99.337999999999994</v>
      </c>
      <c r="L21" s="1">
        <v>99.316000000000003</v>
      </c>
      <c r="M21" s="1">
        <v>99.292000000000002</v>
      </c>
      <c r="N21" s="1">
        <v>99.266999999999996</v>
      </c>
      <c r="O21" s="1">
        <v>99.24</v>
      </c>
      <c r="P21" s="1">
        <v>99.212000000000003</v>
      </c>
      <c r="Q21" s="1">
        <v>99.180999999999997</v>
      </c>
      <c r="R21" s="1">
        <v>99.149000000000001</v>
      </c>
      <c r="S21" s="1">
        <v>99.114999999999995</v>
      </c>
      <c r="T21" s="1">
        <v>99.078000000000003</v>
      </c>
      <c r="U21" s="1">
        <v>99.039000000000001</v>
      </c>
      <c r="V21" s="1">
        <v>98.997</v>
      </c>
      <c r="W21" s="1">
        <v>98.953000000000003</v>
      </c>
      <c r="X21" s="1">
        <v>98.905000000000001</v>
      </c>
      <c r="Y21" s="1">
        <v>98.853999999999999</v>
      </c>
      <c r="Z21" s="1">
        <v>98.8</v>
      </c>
      <c r="AA21" s="1">
        <v>98.741</v>
      </c>
      <c r="AB21" s="1">
        <v>98.677999999999997</v>
      </c>
      <c r="AC21" s="1">
        <v>98.61</v>
      </c>
      <c r="AD21" s="1">
        <v>98.534000000000006</v>
      </c>
      <c r="AE21" s="1">
        <v>98.45</v>
      </c>
      <c r="AF21" s="1">
        <v>98.352999999999994</v>
      </c>
      <c r="AG21" s="1">
        <v>98.236999999999995</v>
      </c>
      <c r="AH21" s="1">
        <v>98.088999999999999</v>
      </c>
      <c r="AI21" s="1">
        <v>97.885000000000005</v>
      </c>
      <c r="AJ21" s="1">
        <v>97.584999999999994</v>
      </c>
      <c r="AK21" s="1">
        <v>97.117000000000004</v>
      </c>
      <c r="AL21" s="1">
        <v>96.381</v>
      </c>
      <c r="AM21" s="1">
        <v>95.281000000000006</v>
      </c>
      <c r="AN21" s="1">
        <v>93.81</v>
      </c>
      <c r="AO21" s="1">
        <v>91.965999999999994</v>
      </c>
      <c r="AP21" s="1">
        <v>82.483999999999995</v>
      </c>
      <c r="AQ21" s="1">
        <v>31.484999999999999</v>
      </c>
      <c r="AR21" s="1">
        <v>5.3888999999999996</v>
      </c>
      <c r="AS21" s="1">
        <v>0.94896999999999998</v>
      </c>
      <c r="AT21" s="1">
        <v>0.25880999999999998</v>
      </c>
      <c r="AU21" s="1">
        <v>8.7233999999999895E-2</v>
      </c>
      <c r="AV21" s="1">
        <v>3.4211999999999999E-2</v>
      </c>
      <c r="AW21" s="1">
        <v>1.5466000000000001E-2</v>
      </c>
      <c r="AX21" s="1">
        <v>7.8496999999999994E-3</v>
      </c>
      <c r="AY21" s="1">
        <v>4.3359000000000002E-3</v>
      </c>
      <c r="AZ21" s="1">
        <v>2.5501999999999999E-3</v>
      </c>
      <c r="BA21" s="1">
        <v>1.5693999999999899E-3</v>
      </c>
      <c r="BB21" s="1">
        <v>1.0023E-3</v>
      </c>
      <c r="BC21" s="1">
        <v>6.6149000000000004E-4</v>
      </c>
      <c r="BD21" s="1">
        <v>4.5009999999999999E-4</v>
      </c>
      <c r="BE21" s="1">
        <v>3.1517999999999997E-4</v>
      </c>
      <c r="BF21" s="1">
        <v>2.2686000000000001E-4</v>
      </c>
      <c r="BG21" s="1">
        <v>1.6766E-4</v>
      </c>
      <c r="BH21" s="1">
        <v>1.27E-4</v>
      </c>
      <c r="BI21" s="1">
        <v>9.8460000000000003E-5</v>
      </c>
    </row>
    <row r="22" spans="1:61" x14ac:dyDescent="0.25">
      <c r="A22" s="1">
        <v>99.501999999999995</v>
      </c>
      <c r="B22" s="1">
        <v>99.49</v>
      </c>
      <c r="C22" s="1">
        <v>99.475999999999999</v>
      </c>
      <c r="D22" s="1">
        <v>99.461999999999904</v>
      </c>
      <c r="E22" s="1">
        <v>99.447999999999993</v>
      </c>
      <c r="F22" s="1">
        <v>99.432000000000002</v>
      </c>
      <c r="G22" s="1">
        <v>99.414999999999907</v>
      </c>
      <c r="H22" s="1">
        <v>99.397999999999996</v>
      </c>
      <c r="I22" s="1">
        <v>99.378999999999905</v>
      </c>
      <c r="J22" s="1">
        <v>99.358999999999995</v>
      </c>
      <c r="K22" s="1">
        <v>99.337999999999994</v>
      </c>
      <c r="L22" s="1">
        <v>99.316000000000003</v>
      </c>
      <c r="M22" s="1">
        <v>99.292000000000002</v>
      </c>
      <c r="N22" s="1">
        <v>99.266999999999996</v>
      </c>
      <c r="O22" s="1">
        <v>99.24</v>
      </c>
      <c r="P22" s="1">
        <v>99.212000000000003</v>
      </c>
      <c r="Q22" s="1">
        <v>99.180999999999997</v>
      </c>
      <c r="R22" s="1">
        <v>99.149000000000001</v>
      </c>
      <c r="S22" s="1">
        <v>99.114999999999995</v>
      </c>
      <c r="T22" s="1">
        <v>99.078000000000003</v>
      </c>
      <c r="U22" s="1">
        <v>99.039000000000001</v>
      </c>
      <c r="V22" s="1">
        <v>98.997</v>
      </c>
      <c r="W22" s="1">
        <v>98.953000000000003</v>
      </c>
      <c r="X22" s="1">
        <v>98.905000000000001</v>
      </c>
      <c r="Y22" s="1">
        <v>98.853999999999999</v>
      </c>
      <c r="Z22" s="1">
        <v>98.8</v>
      </c>
      <c r="AA22" s="1">
        <v>98.741</v>
      </c>
      <c r="AB22" s="1">
        <v>98.677999999999997</v>
      </c>
      <c r="AC22" s="1">
        <v>98.608999999999995</v>
      </c>
      <c r="AD22" s="1">
        <v>98.531999999999996</v>
      </c>
      <c r="AE22" s="1">
        <v>98.442999999999998</v>
      </c>
      <c r="AF22" s="1">
        <v>98.335999999999999</v>
      </c>
      <c r="AG22" s="1">
        <v>98.194999999999993</v>
      </c>
      <c r="AH22" s="1">
        <v>97.984999999999999</v>
      </c>
      <c r="AI22" s="1">
        <v>97.63</v>
      </c>
      <c r="AJ22" s="1">
        <v>96.962000000000003</v>
      </c>
      <c r="AK22" s="1">
        <v>95.662000000000006</v>
      </c>
      <c r="AL22" s="1">
        <v>93.323999999999998</v>
      </c>
      <c r="AM22" s="1">
        <v>89.995000000000005</v>
      </c>
      <c r="AN22" s="1">
        <v>86.575000000000003</v>
      </c>
      <c r="AO22" s="1">
        <v>83.474999999999994</v>
      </c>
      <c r="AP22" s="1">
        <v>70.801999999999893</v>
      </c>
      <c r="AQ22" s="1">
        <v>12.08</v>
      </c>
      <c r="AR22" s="1">
        <v>1.6222000000000001</v>
      </c>
      <c r="AS22" s="1">
        <v>0.36556</v>
      </c>
      <c r="AT22" s="1">
        <v>0.11996999999999999</v>
      </c>
      <c r="AU22" s="1">
        <v>4.9605000000000003E-2</v>
      </c>
      <c r="AV22" s="1">
        <v>2.3654999999999999E-2</v>
      </c>
      <c r="AW22" s="1">
        <v>1.24129999999999E-2</v>
      </c>
      <c r="AX22" s="1">
        <v>6.9387999999999898E-3</v>
      </c>
      <c r="AY22" s="1">
        <v>4.0531999999999999E-3</v>
      </c>
      <c r="AZ22" s="1">
        <v>2.4562E-3</v>
      </c>
      <c r="BA22" s="1">
        <v>1.5344E-3</v>
      </c>
      <c r="BB22" s="1">
        <v>9.8653999999999994E-4</v>
      </c>
      <c r="BC22" s="1">
        <v>6.5251999999999997E-4</v>
      </c>
      <c r="BD22" s="1">
        <v>4.4387999999999898E-4</v>
      </c>
      <c r="BE22" s="1">
        <v>3.1033999999999999E-4</v>
      </c>
      <c r="BF22" s="1">
        <v>2.2288000000000001E-4</v>
      </c>
      <c r="BG22" s="1">
        <v>1.6431E-4</v>
      </c>
      <c r="BH22" s="1">
        <v>1.24159999999999E-4</v>
      </c>
      <c r="BI22" s="1">
        <v>9.6033999999999996E-5</v>
      </c>
    </row>
    <row r="23" spans="1:61" x14ac:dyDescent="0.25">
      <c r="A23" s="1">
        <v>99.501999999999995</v>
      </c>
      <c r="B23" s="1">
        <v>99.49</v>
      </c>
      <c r="C23" s="1">
        <v>99.475999999999999</v>
      </c>
      <c r="D23" s="1">
        <v>99.461999999999904</v>
      </c>
      <c r="E23" s="1">
        <v>99.447999999999993</v>
      </c>
      <c r="F23" s="1">
        <v>99.432000000000002</v>
      </c>
      <c r="G23" s="1">
        <v>99.414999999999907</v>
      </c>
      <c r="H23" s="1">
        <v>99.397999999999996</v>
      </c>
      <c r="I23" s="1">
        <v>99.378999999999905</v>
      </c>
      <c r="J23" s="1">
        <v>99.358999999999995</v>
      </c>
      <c r="K23" s="1">
        <v>99.337999999999994</v>
      </c>
      <c r="L23" s="1">
        <v>99.316000000000003</v>
      </c>
      <c r="M23" s="1">
        <v>99.292000000000002</v>
      </c>
      <c r="N23" s="1">
        <v>99.266999999999996</v>
      </c>
      <c r="O23" s="1">
        <v>99.24</v>
      </c>
      <c r="P23" s="1">
        <v>99.212000000000003</v>
      </c>
      <c r="Q23" s="1">
        <v>99.180999999999997</v>
      </c>
      <c r="R23" s="1">
        <v>99.149000000000001</v>
      </c>
      <c r="S23" s="1">
        <v>99.114999999999995</v>
      </c>
      <c r="T23" s="1">
        <v>99.078000000000003</v>
      </c>
      <c r="U23" s="1">
        <v>99.039000000000001</v>
      </c>
      <c r="V23" s="1">
        <v>98.997</v>
      </c>
      <c r="W23" s="1">
        <v>98.953000000000003</v>
      </c>
      <c r="X23" s="1">
        <v>98.905000000000001</v>
      </c>
      <c r="Y23" s="1">
        <v>98.853999999999999</v>
      </c>
      <c r="Z23" s="1">
        <v>98.8</v>
      </c>
      <c r="AA23" s="1">
        <v>98.741999999999905</v>
      </c>
      <c r="AB23" s="1">
        <v>98.678999999999903</v>
      </c>
      <c r="AC23" s="1">
        <v>98.611000000000004</v>
      </c>
      <c r="AD23" s="1">
        <v>98.537999999999997</v>
      </c>
      <c r="AE23" s="1">
        <v>98.456999999999994</v>
      </c>
      <c r="AF23" s="1">
        <v>98.366</v>
      </c>
      <c r="AG23" s="1">
        <v>98.260999999999996</v>
      </c>
      <c r="AH23" s="1">
        <v>98.134</v>
      </c>
      <c r="AI23" s="1">
        <v>97.97</v>
      </c>
      <c r="AJ23" s="1">
        <v>97.738</v>
      </c>
      <c r="AK23" s="1">
        <v>97.373999999999995</v>
      </c>
      <c r="AL23" s="1">
        <v>96.757999999999996</v>
      </c>
      <c r="AM23" s="1">
        <v>95.694000000000003</v>
      </c>
      <c r="AN23" s="1">
        <v>93.968999999999994</v>
      </c>
      <c r="AO23" s="1">
        <v>91.483999999999995</v>
      </c>
      <c r="AP23" s="1">
        <v>84.605999999999995</v>
      </c>
      <c r="AQ23" s="1">
        <v>44.844999999999999</v>
      </c>
      <c r="AR23" s="1">
        <v>15.082000000000001</v>
      </c>
      <c r="AS23" s="1">
        <v>1.6355</v>
      </c>
      <c r="AT23" s="1">
        <v>0.25102999999999998</v>
      </c>
      <c r="AU23" s="1">
        <v>7.7068999999999999E-2</v>
      </c>
      <c r="AV23" s="1">
        <v>3.2612000000000002E-2</v>
      </c>
      <c r="AW23" s="1">
        <v>1.5896E-2</v>
      </c>
      <c r="AX23" s="1">
        <v>8.4159000000000005E-3</v>
      </c>
      <c r="AY23" s="1">
        <v>4.7187000000000002E-3</v>
      </c>
      <c r="AZ23" s="1">
        <v>2.7726999999999999E-3</v>
      </c>
      <c r="BA23" s="1">
        <v>1.6919999999999999E-3</v>
      </c>
      <c r="BB23" s="1">
        <v>1.0686999999999999E-3</v>
      </c>
      <c r="BC23" s="1">
        <v>6.9731000000000003E-4</v>
      </c>
      <c r="BD23" s="1">
        <v>4.6952000000000002E-4</v>
      </c>
      <c r="BE23" s="1">
        <v>3.2578000000000001E-4</v>
      </c>
      <c r="BF23" s="1">
        <v>2.3268E-4</v>
      </c>
      <c r="BG23" s="1">
        <v>1.7087E-4</v>
      </c>
      <c r="BH23" s="1">
        <v>1.2878E-4</v>
      </c>
      <c r="BI23" s="1">
        <v>9.9445999999999996E-5</v>
      </c>
    </row>
    <row r="24" spans="1:61" x14ac:dyDescent="0.25">
      <c r="A24" s="1">
        <v>99.501999999999995</v>
      </c>
      <c r="B24" s="1">
        <v>99.49</v>
      </c>
      <c r="C24" s="1">
        <v>99.475999999999999</v>
      </c>
      <c r="D24" s="1">
        <v>99.461999999999904</v>
      </c>
      <c r="E24" s="1">
        <v>99.447999999999993</v>
      </c>
      <c r="F24" s="1">
        <v>99.432000000000002</v>
      </c>
      <c r="G24" s="1">
        <v>99.414999999999907</v>
      </c>
      <c r="H24" s="1">
        <v>99.397999999999996</v>
      </c>
      <c r="I24" s="1">
        <v>99.378999999999905</v>
      </c>
      <c r="J24" s="1">
        <v>99.358999999999995</v>
      </c>
      <c r="K24" s="1">
        <v>99.337999999999994</v>
      </c>
      <c r="L24" s="1">
        <v>99.316000000000003</v>
      </c>
      <c r="M24" s="1">
        <v>99.292000000000002</v>
      </c>
      <c r="N24" s="1">
        <v>99.266999999999996</v>
      </c>
      <c r="O24" s="1">
        <v>99.24</v>
      </c>
      <c r="P24" s="1">
        <v>99.212000000000003</v>
      </c>
      <c r="Q24" s="1">
        <v>99.180999999999997</v>
      </c>
      <c r="R24" s="1">
        <v>99.149000000000001</v>
      </c>
      <c r="S24" s="1">
        <v>99.114999999999995</v>
      </c>
      <c r="T24" s="1">
        <v>99.078000000000003</v>
      </c>
      <c r="U24" s="1">
        <v>99.039000000000001</v>
      </c>
      <c r="V24" s="1">
        <v>98.997</v>
      </c>
      <c r="W24" s="1">
        <v>98.953000000000003</v>
      </c>
      <c r="X24" s="1">
        <v>98.905000000000001</v>
      </c>
      <c r="Y24" s="1">
        <v>98.853999999999999</v>
      </c>
      <c r="Z24" s="1">
        <v>98.8</v>
      </c>
      <c r="AA24" s="1">
        <v>98.741</v>
      </c>
      <c r="AB24" s="1">
        <v>98.677999999999997</v>
      </c>
      <c r="AC24" s="1">
        <v>98.608999999999995</v>
      </c>
      <c r="AD24" s="1">
        <v>98.531999999999996</v>
      </c>
      <c r="AE24" s="1">
        <v>98.444000000000003</v>
      </c>
      <c r="AF24" s="1">
        <v>98.337000000000003</v>
      </c>
      <c r="AG24" s="1">
        <v>98.197999999999993</v>
      </c>
      <c r="AH24" s="1">
        <v>97.997</v>
      </c>
      <c r="AI24" s="1">
        <v>97.67</v>
      </c>
      <c r="AJ24" s="1">
        <v>97.094999999999999</v>
      </c>
      <c r="AK24" s="1">
        <v>96.064999999999998</v>
      </c>
      <c r="AL24" s="1">
        <v>94.341999999999999</v>
      </c>
      <c r="AM24" s="1">
        <v>91.912000000000006</v>
      </c>
      <c r="AN24" s="1">
        <v>89.174999999999997</v>
      </c>
      <c r="AO24" s="1">
        <v>86.283000000000001</v>
      </c>
      <c r="AP24" s="1">
        <v>71.230999999999995</v>
      </c>
      <c r="AQ24" s="1">
        <v>19.631</v>
      </c>
      <c r="AR24" s="1">
        <v>3.2967</v>
      </c>
      <c r="AS24" s="1">
        <v>0.58421999999999996</v>
      </c>
      <c r="AT24" s="1">
        <v>0.15575999999999901</v>
      </c>
      <c r="AU24" s="1">
        <v>5.7195000000000003E-2</v>
      </c>
      <c r="AV24" s="1">
        <v>2.5693000000000001E-2</v>
      </c>
      <c r="AW24" s="1">
        <v>1.3112E-2</v>
      </c>
      <c r="AX24" s="1">
        <v>7.2370000000000004E-3</v>
      </c>
      <c r="AY24" s="1">
        <v>4.2027000000000002E-3</v>
      </c>
      <c r="AZ24" s="1">
        <v>2.5397000000000002E-3</v>
      </c>
      <c r="BA24" s="1">
        <v>1.58419999999999E-3</v>
      </c>
      <c r="BB24" s="1">
        <v>1.0176999999999901E-3</v>
      </c>
      <c r="BC24" s="1">
        <v>6.7277999999999999E-4</v>
      </c>
      <c r="BD24" s="1">
        <v>4.5746999999999899E-4</v>
      </c>
      <c r="BE24" s="1">
        <v>3.1973E-4</v>
      </c>
      <c r="BF24" s="1">
        <v>2.2955E-4</v>
      </c>
      <c r="BG24" s="1">
        <v>1.6918E-4</v>
      </c>
      <c r="BH24" s="1">
        <v>1.2782000000000001E-4</v>
      </c>
      <c r="BI24" s="1">
        <v>9.8853999999999999E-5</v>
      </c>
    </row>
    <row r="25" spans="1:61" x14ac:dyDescent="0.25">
      <c r="A25" s="1">
        <v>99.501999999999995</v>
      </c>
      <c r="B25" s="1">
        <v>99.49</v>
      </c>
      <c r="C25" s="1">
        <v>99.475999999999999</v>
      </c>
      <c r="D25" s="1">
        <v>99.461999999999904</v>
      </c>
      <c r="E25" s="1">
        <v>99.447999999999993</v>
      </c>
      <c r="F25" s="1">
        <v>99.432000000000002</v>
      </c>
      <c r="G25" s="1">
        <v>99.414999999999907</v>
      </c>
      <c r="H25" s="1">
        <v>99.397999999999996</v>
      </c>
      <c r="I25" s="1">
        <v>99.378999999999905</v>
      </c>
      <c r="J25" s="1">
        <v>99.358999999999995</v>
      </c>
      <c r="K25" s="1">
        <v>99.337999999999994</v>
      </c>
      <c r="L25" s="1">
        <v>99.316000000000003</v>
      </c>
      <c r="M25" s="1">
        <v>99.292000000000002</v>
      </c>
      <c r="N25" s="1">
        <v>99.266999999999996</v>
      </c>
      <c r="O25" s="1">
        <v>99.24</v>
      </c>
      <c r="P25" s="1">
        <v>99.212000000000003</v>
      </c>
      <c r="Q25" s="1">
        <v>99.180999999999997</v>
      </c>
      <c r="R25" s="1">
        <v>99.149000000000001</v>
      </c>
      <c r="S25" s="1">
        <v>99.114999999999995</v>
      </c>
      <c r="T25" s="1">
        <v>99.078000000000003</v>
      </c>
      <c r="U25" s="1">
        <v>99.039000000000001</v>
      </c>
      <c r="V25" s="1">
        <v>98.997</v>
      </c>
      <c r="W25" s="1">
        <v>98.951999999999998</v>
      </c>
      <c r="X25" s="1">
        <v>98.905000000000001</v>
      </c>
      <c r="Y25" s="1">
        <v>98.853999999999999</v>
      </c>
      <c r="Z25" s="1">
        <v>98.8</v>
      </c>
      <c r="AA25" s="1">
        <v>98.741</v>
      </c>
      <c r="AB25" s="1">
        <v>98.677999999999997</v>
      </c>
      <c r="AC25" s="1">
        <v>98.608999999999995</v>
      </c>
      <c r="AD25" s="1">
        <v>98.531999999999996</v>
      </c>
      <c r="AE25" s="1">
        <v>98.442999999999998</v>
      </c>
      <c r="AF25" s="1">
        <v>98.337000000000003</v>
      </c>
      <c r="AG25" s="1">
        <v>98.197999999999993</v>
      </c>
      <c r="AH25" s="1">
        <v>97.995999999999995</v>
      </c>
      <c r="AI25" s="1">
        <v>97.668999999999997</v>
      </c>
      <c r="AJ25" s="1">
        <v>97.093999999999994</v>
      </c>
      <c r="AK25" s="1">
        <v>96.063000000000002</v>
      </c>
      <c r="AL25" s="1">
        <v>94.337999999999994</v>
      </c>
      <c r="AM25" s="1">
        <v>91.9</v>
      </c>
      <c r="AN25" s="1">
        <v>89.100999999999999</v>
      </c>
      <c r="AO25" s="1">
        <v>84.91</v>
      </c>
      <c r="AP25" s="1">
        <v>52.124000000000002</v>
      </c>
      <c r="AQ25" s="1">
        <v>16.279</v>
      </c>
      <c r="AR25" s="1">
        <v>3.0745</v>
      </c>
      <c r="AS25" s="1">
        <v>0.67159999999999997</v>
      </c>
      <c r="AT25" s="1">
        <v>0.20433999999999999</v>
      </c>
      <c r="AU25" s="1">
        <v>7.6321E-2</v>
      </c>
      <c r="AV25" s="1">
        <v>3.2765000000000002E-2</v>
      </c>
      <c r="AW25" s="1">
        <v>1.5757999999999901E-2</v>
      </c>
      <c r="AX25" s="1">
        <v>8.2744999999999902E-3</v>
      </c>
      <c r="AY25" s="1">
        <v>4.6395999999999998E-3</v>
      </c>
      <c r="AZ25" s="1">
        <v>2.7415999999999999E-3</v>
      </c>
      <c r="BA25" s="1">
        <v>1.6872999999999899E-3</v>
      </c>
      <c r="BB25" s="1">
        <v>1.0758E-3</v>
      </c>
      <c r="BC25" s="1">
        <v>7.0832000000000002E-4</v>
      </c>
      <c r="BD25" s="1">
        <v>4.8076999999999999E-4</v>
      </c>
      <c r="BE25" s="1">
        <v>3.3581999999999899E-4</v>
      </c>
      <c r="BF25" s="1">
        <v>2.41099999999999E-4</v>
      </c>
      <c r="BG25" s="1">
        <v>1.7771E-4</v>
      </c>
      <c r="BH25" s="1">
        <v>1.3426000000000001E-4</v>
      </c>
      <c r="BI25" s="1">
        <v>1.0381E-4</v>
      </c>
    </row>
    <row r="26" spans="1:61" x14ac:dyDescent="0.25">
      <c r="A26" s="1">
        <v>99.501999999999995</v>
      </c>
      <c r="B26" s="1">
        <v>99.49</v>
      </c>
      <c r="C26" s="1">
        <v>99.475999999999999</v>
      </c>
      <c r="D26" s="1">
        <v>99.461999999999904</v>
      </c>
      <c r="E26" s="1">
        <v>99.447999999999993</v>
      </c>
      <c r="F26" s="1">
        <v>99.432000000000002</v>
      </c>
      <c r="G26" s="1">
        <v>99.414999999999907</v>
      </c>
      <c r="H26" s="1">
        <v>99.397999999999996</v>
      </c>
      <c r="I26" s="1">
        <v>99.378999999999905</v>
      </c>
      <c r="J26" s="1">
        <v>99.358999999999995</v>
      </c>
      <c r="K26" s="1">
        <v>99.337999999999994</v>
      </c>
      <c r="L26" s="1">
        <v>99.316000000000003</v>
      </c>
      <c r="M26" s="1">
        <v>99.292000000000002</v>
      </c>
      <c r="N26" s="1">
        <v>99.266999999999996</v>
      </c>
      <c r="O26" s="1">
        <v>99.24</v>
      </c>
      <c r="P26" s="1">
        <v>99.212000000000003</v>
      </c>
      <c r="Q26" s="1">
        <v>99.180999999999997</v>
      </c>
      <c r="R26" s="1">
        <v>99.149000000000001</v>
      </c>
      <c r="S26" s="1">
        <v>99.114999999999995</v>
      </c>
      <c r="T26" s="1">
        <v>99.078000000000003</v>
      </c>
      <c r="U26" s="1">
        <v>99.039000000000001</v>
      </c>
      <c r="V26" s="1">
        <v>98.997</v>
      </c>
      <c r="W26" s="1">
        <v>98.951999999999998</v>
      </c>
      <c r="X26" s="1">
        <v>98.905000000000001</v>
      </c>
      <c r="Y26" s="1">
        <v>98.853999999999999</v>
      </c>
      <c r="Z26" s="1">
        <v>98.8</v>
      </c>
      <c r="AA26" s="1">
        <v>98.741</v>
      </c>
      <c r="AB26" s="1">
        <v>98.677999999999997</v>
      </c>
      <c r="AC26" s="1">
        <v>98.607999999999905</v>
      </c>
      <c r="AD26" s="1">
        <v>98.531000000000006</v>
      </c>
      <c r="AE26" s="1">
        <v>98.442999999999998</v>
      </c>
      <c r="AF26" s="1">
        <v>98.335999999999999</v>
      </c>
      <c r="AG26" s="1">
        <v>98.197000000000003</v>
      </c>
      <c r="AH26" s="1">
        <v>97.995000000000005</v>
      </c>
      <c r="AI26" s="1">
        <v>97.667000000000002</v>
      </c>
      <c r="AJ26" s="1">
        <v>97.088999999999999</v>
      </c>
      <c r="AK26" s="1">
        <v>96.055000000000007</v>
      </c>
      <c r="AL26" s="1">
        <v>94.328000000000003</v>
      </c>
      <c r="AM26" s="1">
        <v>91.89</v>
      </c>
      <c r="AN26" s="1">
        <v>89.111999999999995</v>
      </c>
      <c r="AO26" s="1">
        <v>84.619</v>
      </c>
      <c r="AP26" s="1">
        <v>52.290999999999997</v>
      </c>
      <c r="AQ26" s="1">
        <v>34.470999999999997</v>
      </c>
      <c r="AR26" s="1">
        <v>24.184000000000001</v>
      </c>
      <c r="AS26" s="1">
        <v>5.9862000000000002</v>
      </c>
      <c r="AT26" s="1">
        <v>0.87558999999999998</v>
      </c>
      <c r="AU26" s="1">
        <v>0.19111</v>
      </c>
      <c r="AV26" s="1">
        <v>6.0345999999999997E-2</v>
      </c>
      <c r="AW26" s="1">
        <v>2.3444E-2</v>
      </c>
      <c r="AX26" s="1">
        <v>1.0467000000000001E-2</v>
      </c>
      <c r="AY26" s="1">
        <v>5.2177999999999999E-3</v>
      </c>
      <c r="AZ26" s="1">
        <v>2.8484000000000001E-3</v>
      </c>
      <c r="BA26" s="1">
        <v>1.6662000000000001E-3</v>
      </c>
      <c r="BB26" s="1">
        <v>1.0291E-3</v>
      </c>
      <c r="BC26" s="1">
        <v>6.6436999999999996E-4</v>
      </c>
      <c r="BD26" s="1">
        <v>4.4548999999999999E-4</v>
      </c>
      <c r="BE26" s="1">
        <v>3.0891000000000002E-4</v>
      </c>
      <c r="BF26" s="1">
        <v>2.209E-4</v>
      </c>
      <c r="BG26" s="1">
        <v>1.6255999999999999E-4</v>
      </c>
      <c r="BH26" s="1">
        <v>1.2283999999999901E-4</v>
      </c>
      <c r="BI26" s="1">
        <v>9.5117999999999898E-5</v>
      </c>
    </row>
    <row r="27" spans="1:61" x14ac:dyDescent="0.25">
      <c r="A27" s="1">
        <v>99.501999999999995</v>
      </c>
      <c r="B27" s="1">
        <v>99.49</v>
      </c>
      <c r="C27" s="1">
        <v>99.475999999999999</v>
      </c>
      <c r="D27" s="1">
        <v>99.461999999999904</v>
      </c>
      <c r="E27" s="1">
        <v>99.447999999999993</v>
      </c>
      <c r="F27" s="1">
        <v>99.432000000000002</v>
      </c>
      <c r="G27" s="1">
        <v>99.414999999999907</v>
      </c>
      <c r="H27" s="1">
        <v>99.397999999999996</v>
      </c>
      <c r="I27" s="1">
        <v>99.378999999999905</v>
      </c>
      <c r="J27" s="1">
        <v>99.358999999999995</v>
      </c>
      <c r="K27" s="1">
        <v>99.337999999999994</v>
      </c>
      <c r="L27" s="1">
        <v>99.316000000000003</v>
      </c>
      <c r="M27" s="1">
        <v>99.292000000000002</v>
      </c>
      <c r="N27" s="1">
        <v>99.266999999999996</v>
      </c>
      <c r="O27" s="1">
        <v>99.24</v>
      </c>
      <c r="P27" s="1">
        <v>99.212000000000003</v>
      </c>
      <c r="Q27" s="1">
        <v>99.180999999999997</v>
      </c>
      <c r="R27" s="1">
        <v>99.149000000000001</v>
      </c>
      <c r="S27" s="1">
        <v>99.114999999999995</v>
      </c>
      <c r="T27" s="1">
        <v>99.078000000000003</v>
      </c>
      <c r="U27" s="1">
        <v>99.039000000000001</v>
      </c>
      <c r="V27" s="1">
        <v>98.997</v>
      </c>
      <c r="W27" s="1">
        <v>98.951999999999998</v>
      </c>
      <c r="X27" s="1">
        <v>98.905000000000001</v>
      </c>
      <c r="Y27" s="1">
        <v>98.853999999999999</v>
      </c>
      <c r="Z27" s="1">
        <v>98.8</v>
      </c>
      <c r="AA27" s="1">
        <v>98.741</v>
      </c>
      <c r="AB27" s="1">
        <v>98.677999999999997</v>
      </c>
      <c r="AC27" s="1">
        <v>98.607999999999905</v>
      </c>
      <c r="AD27" s="1">
        <v>98.531000000000006</v>
      </c>
      <c r="AE27" s="1">
        <v>98.442999999999998</v>
      </c>
      <c r="AF27" s="1">
        <v>98.335999999999999</v>
      </c>
      <c r="AG27" s="1">
        <v>98.197000000000003</v>
      </c>
      <c r="AH27" s="1">
        <v>97.995999999999995</v>
      </c>
      <c r="AI27" s="1">
        <v>97.673000000000002</v>
      </c>
      <c r="AJ27" s="1">
        <v>97.113</v>
      </c>
      <c r="AK27" s="1">
        <v>96.137</v>
      </c>
      <c r="AL27" s="1">
        <v>94.572000000000003</v>
      </c>
      <c r="AM27" s="1">
        <v>92.474999999999994</v>
      </c>
      <c r="AN27" s="1">
        <v>90.206999999999994</v>
      </c>
      <c r="AO27" s="1">
        <v>86.826999999999998</v>
      </c>
      <c r="AP27" s="1">
        <v>57.328000000000003</v>
      </c>
      <c r="AQ27" s="1">
        <v>13.608000000000001</v>
      </c>
      <c r="AR27" s="1">
        <v>1.6324000000000001</v>
      </c>
      <c r="AS27" s="1">
        <v>0.35574</v>
      </c>
      <c r="AT27" s="1">
        <v>0.12378</v>
      </c>
      <c r="AU27" s="1">
        <v>5.1948000000000001E-2</v>
      </c>
      <c r="AV27" s="1">
        <v>2.4257999999999998E-2</v>
      </c>
      <c r="AW27" s="1">
        <v>1.231E-2</v>
      </c>
      <c r="AX27" s="1">
        <v>6.6543000000000001E-3</v>
      </c>
      <c r="AY27" s="1">
        <v>3.7743999999999998E-3</v>
      </c>
      <c r="AZ27" s="1">
        <v>2.2315E-3</v>
      </c>
      <c r="BA27" s="1">
        <v>1.3655E-3</v>
      </c>
      <c r="BB27" s="1">
        <v>8.6294999999999905E-4</v>
      </c>
      <c r="BC27" s="1">
        <v>5.6277999999999905E-4</v>
      </c>
      <c r="BD27" s="1">
        <v>3.7863000000000003E-4</v>
      </c>
      <c r="BE27" s="1">
        <v>2.6261999999999998E-4</v>
      </c>
      <c r="BF27" s="1">
        <v>1.8772E-4</v>
      </c>
      <c r="BG27" s="1">
        <v>1.3815999999999999E-4</v>
      </c>
      <c r="BH27" s="1">
        <v>1.0453E-4</v>
      </c>
      <c r="BI27" s="1">
        <v>8.1162999999999995E-5</v>
      </c>
    </row>
    <row r="28" spans="1:61" x14ac:dyDescent="0.25">
      <c r="A28" s="1">
        <v>99.501999999999995</v>
      </c>
      <c r="B28" s="1">
        <v>99.49</v>
      </c>
      <c r="C28" s="1">
        <v>99.475999999999999</v>
      </c>
      <c r="D28" s="1">
        <v>99.461999999999904</v>
      </c>
      <c r="E28" s="1">
        <v>99.447999999999993</v>
      </c>
      <c r="F28" s="1">
        <v>99.432000000000002</v>
      </c>
      <c r="G28" s="1">
        <v>99.414999999999907</v>
      </c>
      <c r="H28" s="1">
        <v>99.397999999999996</v>
      </c>
      <c r="I28" s="1">
        <v>99.378999999999905</v>
      </c>
      <c r="J28" s="1">
        <v>99.358999999999995</v>
      </c>
      <c r="K28" s="1">
        <v>99.337999999999994</v>
      </c>
      <c r="L28" s="1">
        <v>99.316000000000003</v>
      </c>
      <c r="M28" s="1">
        <v>99.292000000000002</v>
      </c>
      <c r="N28" s="1">
        <v>99.266999999999996</v>
      </c>
      <c r="O28" s="1">
        <v>99.24</v>
      </c>
      <c r="P28" s="1">
        <v>99.212000000000003</v>
      </c>
      <c r="Q28" s="1">
        <v>99.180999999999997</v>
      </c>
      <c r="R28" s="1">
        <v>99.149000000000001</v>
      </c>
      <c r="S28" s="1">
        <v>99.114999999999995</v>
      </c>
      <c r="T28" s="1">
        <v>99.078000000000003</v>
      </c>
      <c r="U28" s="1">
        <v>99.039000000000001</v>
      </c>
      <c r="V28" s="1">
        <v>98.997</v>
      </c>
      <c r="W28" s="1">
        <v>98.951999999999998</v>
      </c>
      <c r="X28" s="1">
        <v>98.905000000000001</v>
      </c>
      <c r="Y28" s="1">
        <v>98.853999999999999</v>
      </c>
      <c r="Z28" s="1">
        <v>98.8</v>
      </c>
      <c r="AA28" s="1">
        <v>98.741</v>
      </c>
      <c r="AB28" s="1">
        <v>98.677999999999997</v>
      </c>
      <c r="AC28" s="1">
        <v>98.607999999999905</v>
      </c>
      <c r="AD28" s="1">
        <v>98.531000000000006</v>
      </c>
      <c r="AE28" s="1">
        <v>98.442999999999998</v>
      </c>
      <c r="AF28" s="1">
        <v>98.335999999999999</v>
      </c>
      <c r="AG28" s="1">
        <v>98.197000000000003</v>
      </c>
      <c r="AH28" s="1">
        <v>97.995999999999995</v>
      </c>
      <c r="AI28" s="1">
        <v>97.671999999999997</v>
      </c>
      <c r="AJ28" s="1">
        <v>97.111999999999995</v>
      </c>
      <c r="AK28" s="1">
        <v>96.135999999999996</v>
      </c>
      <c r="AL28" s="1">
        <v>94.567999999999998</v>
      </c>
      <c r="AM28" s="1">
        <v>92.447000000000003</v>
      </c>
      <c r="AN28" s="1">
        <v>89.507000000000005</v>
      </c>
      <c r="AO28" s="1">
        <v>66.399000000000001</v>
      </c>
      <c r="AP28" s="1">
        <v>33.628999999999998</v>
      </c>
      <c r="AQ28" s="1">
        <v>11.158999999999899</v>
      </c>
      <c r="AR28" s="1">
        <v>1.5288999999999999</v>
      </c>
      <c r="AS28" s="1">
        <v>0.33176</v>
      </c>
      <c r="AT28" s="1">
        <v>0.115409999999999</v>
      </c>
      <c r="AU28" s="1">
        <v>4.9659000000000002E-2</v>
      </c>
      <c r="AV28" s="1">
        <v>2.38719999999999E-2</v>
      </c>
      <c r="AW28" s="1">
        <v>1.2404999999999999E-2</v>
      </c>
      <c r="AX28" s="1">
        <v>6.81899999999999E-3</v>
      </c>
      <c r="AY28" s="1">
        <v>3.9100999999999997E-3</v>
      </c>
      <c r="AZ28" s="1">
        <v>2.3268999999999998E-3</v>
      </c>
      <c r="BA28" s="1">
        <v>1.4289000000000001E-3</v>
      </c>
      <c r="BB28" s="1">
        <v>9.0429999999999905E-4</v>
      </c>
      <c r="BC28" s="1">
        <v>5.8969000000000003E-4</v>
      </c>
      <c r="BD28" s="1">
        <v>3.9624000000000001E-4</v>
      </c>
      <c r="BE28" s="1">
        <v>2.7425999999999899E-4</v>
      </c>
      <c r="BF28" s="1">
        <v>1.9548999999999999E-4</v>
      </c>
      <c r="BG28" s="1">
        <v>1.4339999999999999E-4</v>
      </c>
      <c r="BH28" s="1">
        <v>1.0809E-4</v>
      </c>
      <c r="BI28" s="1">
        <v>8.3598999999999997E-5</v>
      </c>
    </row>
    <row r="29" spans="1:61" x14ac:dyDescent="0.25">
      <c r="A29" s="1">
        <v>99.501999999999995</v>
      </c>
      <c r="B29" s="1">
        <v>99.49</v>
      </c>
      <c r="C29" s="1">
        <v>99.475999999999999</v>
      </c>
      <c r="D29" s="1">
        <v>99.461999999999904</v>
      </c>
      <c r="E29" s="1">
        <v>99.447999999999993</v>
      </c>
      <c r="F29" s="1">
        <v>99.432000000000002</v>
      </c>
      <c r="G29" s="1">
        <v>99.414999999999907</v>
      </c>
      <c r="H29" s="1">
        <v>99.397999999999996</v>
      </c>
      <c r="I29" s="1">
        <v>99.378999999999905</v>
      </c>
      <c r="J29" s="1">
        <v>99.358999999999995</v>
      </c>
      <c r="K29" s="1">
        <v>99.337999999999994</v>
      </c>
      <c r="L29" s="1">
        <v>99.316000000000003</v>
      </c>
      <c r="M29" s="1">
        <v>99.292000000000002</v>
      </c>
      <c r="N29" s="1">
        <v>99.266999999999996</v>
      </c>
      <c r="O29" s="1">
        <v>99.24</v>
      </c>
      <c r="P29" s="1">
        <v>99.212000000000003</v>
      </c>
      <c r="Q29" s="1">
        <v>99.180999999999997</v>
      </c>
      <c r="R29" s="1">
        <v>99.149000000000001</v>
      </c>
      <c r="S29" s="1">
        <v>99.114999999999995</v>
      </c>
      <c r="T29" s="1">
        <v>99.078000000000003</v>
      </c>
      <c r="U29" s="1">
        <v>99.039000000000001</v>
      </c>
      <c r="V29" s="1">
        <v>98.997</v>
      </c>
      <c r="W29" s="1">
        <v>98.951999999999998</v>
      </c>
      <c r="X29" s="1">
        <v>98.905000000000001</v>
      </c>
      <c r="Y29" s="1">
        <v>98.853999999999999</v>
      </c>
      <c r="Z29" s="1">
        <v>98.8</v>
      </c>
      <c r="AA29" s="1">
        <v>98.741</v>
      </c>
      <c r="AB29" s="1">
        <v>98.677000000000007</v>
      </c>
      <c r="AC29" s="1">
        <v>98.607999999999905</v>
      </c>
      <c r="AD29" s="1">
        <v>98.531000000000006</v>
      </c>
      <c r="AE29" s="1">
        <v>98.441999999999993</v>
      </c>
      <c r="AF29" s="1">
        <v>98.334999999999994</v>
      </c>
      <c r="AG29" s="1">
        <v>98.194999999999993</v>
      </c>
      <c r="AH29" s="1">
        <v>97.992000000000004</v>
      </c>
      <c r="AI29" s="1">
        <v>97.662000000000006</v>
      </c>
      <c r="AJ29" s="1">
        <v>97.080999999999904</v>
      </c>
      <c r="AK29" s="1">
        <v>96.04</v>
      </c>
      <c r="AL29" s="1">
        <v>94.295000000000002</v>
      </c>
      <c r="AM29" s="1">
        <v>91.81</v>
      </c>
      <c r="AN29" s="1">
        <v>88.753</v>
      </c>
      <c r="AO29" s="1">
        <v>78.691000000000003</v>
      </c>
      <c r="AP29" s="1">
        <v>38.645000000000003</v>
      </c>
      <c r="AQ29" s="1">
        <v>15.7549999999999</v>
      </c>
      <c r="AR29" s="1">
        <v>2.8445999999999998</v>
      </c>
      <c r="AS29" s="1">
        <v>0.60980999999999996</v>
      </c>
      <c r="AT29" s="1">
        <v>0.18804999999999999</v>
      </c>
      <c r="AU29" s="1">
        <v>7.0971999999999993E-2</v>
      </c>
      <c r="AV29" s="1">
        <v>3.0453000000000001E-2</v>
      </c>
      <c r="AW29" s="1">
        <v>1.4518E-2</v>
      </c>
      <c r="AX29" s="1">
        <v>7.5230999999999996E-3</v>
      </c>
      <c r="AY29" s="1">
        <v>4.15489999999999E-3</v>
      </c>
      <c r="AZ29" s="1">
        <v>2.4172E-3</v>
      </c>
      <c r="BA29" s="1">
        <v>1.4652000000000001E-3</v>
      </c>
      <c r="BB29" s="1">
        <v>9.2086999999999996E-4</v>
      </c>
      <c r="BC29" s="1">
        <v>5.9862999999999995E-4</v>
      </c>
      <c r="BD29" s="1">
        <v>4.0195999999999998E-4</v>
      </c>
      <c r="BE29" s="1">
        <v>2.7845000000000002E-4</v>
      </c>
      <c r="BF29" s="1">
        <v>1.9882999999999999E-4</v>
      </c>
      <c r="BG29" s="1">
        <v>1.462E-4</v>
      </c>
      <c r="BH29" s="1">
        <v>1.105E-4</v>
      </c>
      <c r="BI29" s="1">
        <v>8.5685999999999898E-5</v>
      </c>
    </row>
    <row r="30" spans="1:61" x14ac:dyDescent="0.25">
      <c r="A30" s="1">
        <v>99.501999999999995</v>
      </c>
      <c r="B30" s="1">
        <v>99.49</v>
      </c>
      <c r="C30" s="1">
        <v>99.475999999999999</v>
      </c>
      <c r="D30" s="1">
        <v>99.461999999999904</v>
      </c>
      <c r="E30" s="1">
        <v>99.447999999999993</v>
      </c>
      <c r="F30" s="1">
        <v>99.432000000000002</v>
      </c>
      <c r="G30" s="1">
        <v>99.414999999999907</v>
      </c>
      <c r="H30" s="1">
        <v>99.397999999999996</v>
      </c>
      <c r="I30" s="1">
        <v>99.378999999999905</v>
      </c>
      <c r="J30" s="1">
        <v>99.358999999999995</v>
      </c>
      <c r="K30" s="1">
        <v>99.337999999999994</v>
      </c>
      <c r="L30" s="1">
        <v>99.316000000000003</v>
      </c>
      <c r="M30" s="1">
        <v>99.292000000000002</v>
      </c>
      <c r="N30" s="1">
        <v>99.266999999999996</v>
      </c>
      <c r="O30" s="1">
        <v>99.24</v>
      </c>
      <c r="P30" s="1">
        <v>99.212000000000003</v>
      </c>
      <c r="Q30" s="1">
        <v>99.180999999999997</v>
      </c>
      <c r="R30" s="1">
        <v>99.149000000000001</v>
      </c>
      <c r="S30" s="1">
        <v>99.114999999999995</v>
      </c>
      <c r="T30" s="1">
        <v>99.078000000000003</v>
      </c>
      <c r="U30" s="1">
        <v>99.039000000000001</v>
      </c>
      <c r="V30" s="1">
        <v>98.997</v>
      </c>
      <c r="W30" s="1">
        <v>98.951999999999998</v>
      </c>
      <c r="X30" s="1">
        <v>98.905000000000001</v>
      </c>
      <c r="Y30" s="1">
        <v>98.853999999999999</v>
      </c>
      <c r="Z30" s="1">
        <v>98.8</v>
      </c>
      <c r="AA30" s="1">
        <v>98.741</v>
      </c>
      <c r="AB30" s="1">
        <v>98.677000000000007</v>
      </c>
      <c r="AC30" s="1">
        <v>98.607999999999905</v>
      </c>
      <c r="AD30" s="1">
        <v>98.531000000000006</v>
      </c>
      <c r="AE30" s="1">
        <v>98.441999999999993</v>
      </c>
      <c r="AF30" s="1">
        <v>98.334999999999994</v>
      </c>
      <c r="AG30" s="1">
        <v>98.194999999999993</v>
      </c>
      <c r="AH30" s="1">
        <v>97.992000000000004</v>
      </c>
      <c r="AI30" s="1">
        <v>97.662000000000006</v>
      </c>
      <c r="AJ30" s="1">
        <v>97.081999999999994</v>
      </c>
      <c r="AK30" s="1">
        <v>96.040999999999997</v>
      </c>
      <c r="AL30" s="1">
        <v>94.296999999999997</v>
      </c>
      <c r="AM30" s="1">
        <v>91.818999999999903</v>
      </c>
      <c r="AN30" s="1">
        <v>88.837999999999994</v>
      </c>
      <c r="AO30" s="1">
        <v>81.233999999999995</v>
      </c>
      <c r="AP30" s="1">
        <v>44.75</v>
      </c>
      <c r="AQ30" s="1">
        <v>19.141999999999999</v>
      </c>
      <c r="AR30" s="1">
        <v>2.6700999999999899</v>
      </c>
      <c r="AS30" s="1">
        <v>0.41021000000000002</v>
      </c>
      <c r="AT30" s="1">
        <v>0.11686000000000001</v>
      </c>
      <c r="AU30" s="1">
        <v>4.6946000000000002E-2</v>
      </c>
      <c r="AV30" s="1">
        <v>2.2068999999999998E-2</v>
      </c>
      <c r="AW30" s="1">
        <v>1.1398999999999999E-2</v>
      </c>
      <c r="AX30" s="1">
        <v>6.2665999999999998E-3</v>
      </c>
      <c r="AY30" s="1">
        <v>3.6007999999999999E-3</v>
      </c>
      <c r="AZ30" s="1">
        <v>2.1480000000000002E-3</v>
      </c>
      <c r="BA30" s="1">
        <v>1.3219E-3</v>
      </c>
      <c r="BB30" s="1">
        <v>8.3825999999999996E-4</v>
      </c>
      <c r="BC30" s="1">
        <v>5.4772999999999996E-4</v>
      </c>
      <c r="BD30" s="1">
        <v>3.6888999999999997E-4</v>
      </c>
      <c r="BE30" s="1">
        <v>2.56029999999999E-4</v>
      </c>
      <c r="BF30" s="1">
        <v>1.8310000000000001E-4</v>
      </c>
      <c r="BG30" s="1">
        <v>1.3484E-4</v>
      </c>
      <c r="BH30" s="1">
        <v>1.021E-4</v>
      </c>
      <c r="BI30" s="1">
        <v>7.9351999999999995E-5</v>
      </c>
    </row>
    <row r="31" spans="1:61" x14ac:dyDescent="0.25">
      <c r="A31" s="1">
        <v>99.501999999999995</v>
      </c>
      <c r="B31" s="1">
        <v>99.49</v>
      </c>
      <c r="C31" s="1">
        <v>99.475999999999999</v>
      </c>
      <c r="D31" s="1">
        <v>99.461999999999904</v>
      </c>
      <c r="E31" s="1">
        <v>99.447999999999993</v>
      </c>
      <c r="F31" s="1">
        <v>99.432000000000002</v>
      </c>
      <c r="G31" s="1">
        <v>99.414999999999907</v>
      </c>
      <c r="H31" s="1">
        <v>99.397999999999996</v>
      </c>
      <c r="I31" s="1">
        <v>99.378999999999905</v>
      </c>
      <c r="J31" s="1">
        <v>99.358999999999995</v>
      </c>
      <c r="K31" s="1">
        <v>99.337999999999994</v>
      </c>
      <c r="L31" s="1">
        <v>99.316000000000003</v>
      </c>
      <c r="M31" s="1">
        <v>99.292000000000002</v>
      </c>
      <c r="N31" s="1">
        <v>99.266999999999996</v>
      </c>
      <c r="O31" s="1">
        <v>99.24</v>
      </c>
      <c r="P31" s="1">
        <v>99.212000000000003</v>
      </c>
      <c r="Q31" s="1">
        <v>99.180999999999997</v>
      </c>
      <c r="R31" s="1">
        <v>99.149000000000001</v>
      </c>
      <c r="S31" s="1">
        <v>99.114999999999995</v>
      </c>
      <c r="T31" s="1">
        <v>99.078000000000003</v>
      </c>
      <c r="U31" s="1">
        <v>99.039000000000001</v>
      </c>
      <c r="V31" s="1">
        <v>98.997</v>
      </c>
      <c r="W31" s="1">
        <v>98.953000000000003</v>
      </c>
      <c r="X31" s="1">
        <v>98.905000000000001</v>
      </c>
      <c r="Y31" s="1">
        <v>98.855000000000004</v>
      </c>
      <c r="Z31" s="1">
        <v>98.8</v>
      </c>
      <c r="AA31" s="1">
        <v>98.741999999999905</v>
      </c>
      <c r="AB31" s="1">
        <v>98.678999999999903</v>
      </c>
      <c r="AC31" s="1">
        <v>98.61</v>
      </c>
      <c r="AD31" s="1">
        <v>98.533000000000001</v>
      </c>
      <c r="AE31" s="1">
        <v>98.444999999999993</v>
      </c>
      <c r="AF31" s="1">
        <v>98.34</v>
      </c>
      <c r="AG31" s="1">
        <v>98.200999999999993</v>
      </c>
      <c r="AH31" s="1">
        <v>98</v>
      </c>
      <c r="AI31" s="1">
        <v>97.674000000000007</v>
      </c>
      <c r="AJ31" s="1">
        <v>97.099000000000004</v>
      </c>
      <c r="AK31" s="1">
        <v>96.069000000000003</v>
      </c>
      <c r="AL31" s="1">
        <v>94.346999999999994</v>
      </c>
      <c r="AM31" s="1">
        <v>91.918000000000006</v>
      </c>
      <c r="AN31" s="1">
        <v>89.176000000000002</v>
      </c>
      <c r="AO31" s="1">
        <v>86.438999999999993</v>
      </c>
      <c r="AP31" s="1">
        <v>81.918000000000006</v>
      </c>
      <c r="AQ31" s="1">
        <v>34.966999999999999</v>
      </c>
      <c r="AR31" s="1">
        <v>3.37949999999999</v>
      </c>
      <c r="AS31" s="1">
        <v>0.69303999999999999</v>
      </c>
      <c r="AT31" s="1">
        <v>0.19893</v>
      </c>
      <c r="AU31" s="1">
        <v>7.4297000000000002E-2</v>
      </c>
      <c r="AV31" s="1">
        <v>3.3902000000000002E-2</v>
      </c>
      <c r="AW31" s="1">
        <v>1.7739999999999999E-2</v>
      </c>
      <c r="AX31" s="1">
        <v>1.0102E-2</v>
      </c>
      <c r="AY31" s="1">
        <v>6.0667999999999998E-3</v>
      </c>
      <c r="AZ31" s="1">
        <v>3.79079999999999E-3</v>
      </c>
      <c r="BA31" s="1">
        <v>2.4413999999999998E-3</v>
      </c>
      <c r="BB31" s="1">
        <v>1.61479999999999E-3</v>
      </c>
      <c r="BC31" s="1">
        <v>1.0947999999999999E-3</v>
      </c>
      <c r="BD31" s="1">
        <v>7.5970999999999905E-4</v>
      </c>
      <c r="BE31" s="1">
        <v>5.3885000000000001E-4</v>
      </c>
      <c r="BF31" s="1">
        <v>3.9025999999999899E-4</v>
      </c>
      <c r="BG31" s="1">
        <v>2.8834999999999999E-4</v>
      </c>
      <c r="BH31" s="1">
        <v>2.1712000000000001E-4</v>
      </c>
      <c r="BI31" s="1">
        <v>1.6646E-4</v>
      </c>
    </row>
    <row r="32" spans="1:61" x14ac:dyDescent="0.25">
      <c r="A32" s="1">
        <v>99.497</v>
      </c>
      <c r="B32" s="1">
        <v>99.484999999999999</v>
      </c>
      <c r="C32" s="1">
        <v>99.471000000000004</v>
      </c>
      <c r="D32" s="1">
        <v>99.456999999999994</v>
      </c>
      <c r="E32" s="1">
        <v>99.441999999999993</v>
      </c>
      <c r="F32" s="1">
        <v>99.426000000000002</v>
      </c>
      <c r="G32" s="1">
        <v>99.41</v>
      </c>
      <c r="H32" s="1">
        <v>99.391999999999996</v>
      </c>
      <c r="I32" s="1">
        <v>99.373000000000005</v>
      </c>
      <c r="J32" s="1">
        <v>99.352999999999994</v>
      </c>
      <c r="K32" s="1">
        <v>99.331999999999994</v>
      </c>
      <c r="L32" s="1">
        <v>99.308999999999997</v>
      </c>
      <c r="M32" s="1">
        <v>99.286000000000001</v>
      </c>
      <c r="N32" s="1">
        <v>99.26</v>
      </c>
      <c r="O32" s="1">
        <v>99.233000000000004</v>
      </c>
      <c r="P32" s="1">
        <v>99.203999999999994</v>
      </c>
      <c r="Q32" s="1">
        <v>99.173999999999893</v>
      </c>
      <c r="R32" s="1">
        <v>99.141000000000005</v>
      </c>
      <c r="S32" s="1">
        <v>99.105999999999995</v>
      </c>
      <c r="T32" s="1">
        <v>99.069000000000003</v>
      </c>
      <c r="U32" s="1">
        <v>99.03</v>
      </c>
      <c r="V32" s="1">
        <v>98.988</v>
      </c>
      <c r="W32" s="1">
        <v>98.942999999999998</v>
      </c>
      <c r="X32" s="1">
        <v>98.894999999999996</v>
      </c>
      <c r="Y32" s="1">
        <v>98.843999999999994</v>
      </c>
      <c r="Z32" s="1">
        <v>98.789000000000001</v>
      </c>
      <c r="AA32" s="1">
        <v>98.729999999999905</v>
      </c>
      <c r="AB32" s="1">
        <v>98.665999999999997</v>
      </c>
      <c r="AC32" s="1">
        <v>98.596999999999994</v>
      </c>
      <c r="AD32" s="1">
        <v>98.521000000000001</v>
      </c>
      <c r="AE32" s="1">
        <v>98.434999999999903</v>
      </c>
      <c r="AF32" s="1">
        <v>98.335999999999999</v>
      </c>
      <c r="AG32" s="1">
        <v>98.213999999999999</v>
      </c>
      <c r="AH32" s="1">
        <v>98.052999999999997</v>
      </c>
      <c r="AI32" s="1">
        <v>97.822000000000003</v>
      </c>
      <c r="AJ32" s="1">
        <v>97.460999999999999</v>
      </c>
      <c r="AK32" s="1">
        <v>96.867000000000004</v>
      </c>
      <c r="AL32" s="1">
        <v>95.888999999999996</v>
      </c>
      <c r="AM32" s="1">
        <v>94.394999999999996</v>
      </c>
      <c r="AN32" s="1">
        <v>92.347999999999999</v>
      </c>
      <c r="AO32" s="1">
        <v>88.010999999999996</v>
      </c>
      <c r="AP32" s="1">
        <v>56.776000000000003</v>
      </c>
      <c r="AQ32" s="1">
        <v>28.760999999999999</v>
      </c>
      <c r="AR32" s="1">
        <v>6.9996999999999998</v>
      </c>
      <c r="AS32" s="1">
        <v>1.3460000000000001</v>
      </c>
      <c r="AT32" s="1">
        <v>0.37581999999999999</v>
      </c>
      <c r="AU32" s="1">
        <v>0.13159999999999999</v>
      </c>
      <c r="AV32" s="1">
        <v>5.3434999999999899E-2</v>
      </c>
      <c r="AW32" s="1">
        <v>2.4718E-2</v>
      </c>
      <c r="AX32" s="1">
        <v>1.2741000000000001E-2</v>
      </c>
      <c r="AY32" s="1">
        <v>7.1364999999999996E-3</v>
      </c>
      <c r="AZ32" s="1">
        <v>4.2627999999999997E-3</v>
      </c>
      <c r="BA32" s="1">
        <v>2.6689000000000001E-3</v>
      </c>
      <c r="BB32" s="1">
        <v>1.7346E-3</v>
      </c>
      <c r="BC32" s="1">
        <v>1.163E-3</v>
      </c>
      <c r="BD32" s="1">
        <v>8.0134E-4</v>
      </c>
      <c r="BE32" s="1">
        <v>5.6563999999999996E-4</v>
      </c>
      <c r="BF32" s="1">
        <v>4.0826999999999899E-4</v>
      </c>
      <c r="BG32" s="1">
        <v>3.0089E-4</v>
      </c>
      <c r="BH32" s="1">
        <v>2.26089999999999E-4</v>
      </c>
      <c r="BI32" s="1">
        <v>1.7302999999999999E-4</v>
      </c>
    </row>
    <row r="33" spans="1:61" x14ac:dyDescent="0.25">
      <c r="A33" s="1">
        <v>99.501999999999995</v>
      </c>
      <c r="B33" s="1">
        <v>99.49</v>
      </c>
      <c r="C33" s="1">
        <v>99.475999999999999</v>
      </c>
      <c r="D33" s="1">
        <v>99.461999999999904</v>
      </c>
      <c r="E33" s="1">
        <v>99.447999999999993</v>
      </c>
      <c r="F33" s="1">
        <v>99.432000000000002</v>
      </c>
      <c r="G33" s="1">
        <v>99.414999999999907</v>
      </c>
      <c r="H33" s="1">
        <v>99.397999999999996</v>
      </c>
      <c r="I33" s="1">
        <v>99.378999999999905</v>
      </c>
      <c r="J33" s="1">
        <v>99.358999999999995</v>
      </c>
      <c r="K33" s="1">
        <v>99.337999999999994</v>
      </c>
      <c r="L33" s="1">
        <v>99.316000000000003</v>
      </c>
      <c r="M33" s="1">
        <v>99.292000000000002</v>
      </c>
      <c r="N33" s="1">
        <v>99.266999999999996</v>
      </c>
      <c r="O33" s="1">
        <v>99.24</v>
      </c>
      <c r="P33" s="1">
        <v>99.212000000000003</v>
      </c>
      <c r="Q33" s="1">
        <v>99.180999999999997</v>
      </c>
      <c r="R33" s="1">
        <v>99.149000000000001</v>
      </c>
      <c r="S33" s="1">
        <v>99.114999999999995</v>
      </c>
      <c r="T33" s="1">
        <v>99.078000000000003</v>
      </c>
      <c r="U33" s="1">
        <v>99.039000000000001</v>
      </c>
      <c r="V33" s="1">
        <v>98.997</v>
      </c>
      <c r="W33" s="1">
        <v>98.953000000000003</v>
      </c>
      <c r="X33" s="1">
        <v>98.905000000000001</v>
      </c>
      <c r="Y33" s="1">
        <v>98.853999999999999</v>
      </c>
      <c r="Z33" s="1">
        <v>98.8</v>
      </c>
      <c r="AA33" s="1">
        <v>98.741</v>
      </c>
      <c r="AB33" s="1">
        <v>98.677999999999997</v>
      </c>
      <c r="AC33" s="1">
        <v>98.608999999999995</v>
      </c>
      <c r="AD33" s="1">
        <v>98.531999999999996</v>
      </c>
      <c r="AE33" s="1">
        <v>98.444000000000003</v>
      </c>
      <c r="AF33" s="1">
        <v>98.337000000000003</v>
      </c>
      <c r="AG33" s="1">
        <v>98.198999999999998</v>
      </c>
      <c r="AH33" s="1">
        <v>97.997999999999905</v>
      </c>
      <c r="AI33" s="1">
        <v>97.676000000000002</v>
      </c>
      <c r="AJ33" s="1">
        <v>97.117000000000004</v>
      </c>
      <c r="AK33" s="1">
        <v>96.143999999999906</v>
      </c>
      <c r="AL33" s="1">
        <v>94.582999999999998</v>
      </c>
      <c r="AM33" s="1">
        <v>92.497</v>
      </c>
      <c r="AN33" s="1">
        <v>90.29</v>
      </c>
      <c r="AO33" s="1">
        <v>88.292000000000002</v>
      </c>
      <c r="AP33" s="1">
        <v>85.405000000000001</v>
      </c>
      <c r="AQ33" s="1">
        <v>53.627000000000002</v>
      </c>
      <c r="AR33" s="1">
        <v>5.6967999999999996</v>
      </c>
      <c r="AS33" s="1">
        <v>0.89000999999999997</v>
      </c>
      <c r="AT33" s="1">
        <v>0.22495999999999999</v>
      </c>
      <c r="AU33" s="1">
        <v>7.5637999999999997E-2</v>
      </c>
      <c r="AV33" s="1">
        <v>3.09519999999999E-2</v>
      </c>
      <c r="AW33" s="1">
        <v>1.4685999999999999E-2</v>
      </c>
      <c r="AX33" s="1">
        <v>7.7191999999999998E-3</v>
      </c>
      <c r="AY33" s="1">
        <v>4.3479999999999899E-3</v>
      </c>
      <c r="AZ33" s="1">
        <v>2.5793999999999999E-3</v>
      </c>
      <c r="BA33" s="1">
        <v>1.5914E-3</v>
      </c>
      <c r="BB33" s="1">
        <v>1.0158000000000001E-3</v>
      </c>
      <c r="BC33" s="1">
        <v>6.6909999999999995E-4</v>
      </c>
      <c r="BD33" s="1">
        <v>4.5416E-4</v>
      </c>
      <c r="BE33" s="1">
        <v>3.1721000000000001E-4</v>
      </c>
      <c r="BF33" s="1">
        <v>2.2776E-4</v>
      </c>
      <c r="BG33" s="1">
        <v>1.6793999999999999E-4</v>
      </c>
      <c r="BH33" s="1">
        <v>1.2697000000000001E-4</v>
      </c>
      <c r="BI33" s="1">
        <v>9.8269000000000004E-5</v>
      </c>
    </row>
    <row r="34" spans="1:61" x14ac:dyDescent="0.25">
      <c r="A34" s="1">
        <v>99.501999999999995</v>
      </c>
      <c r="B34" s="1">
        <v>99.49</v>
      </c>
      <c r="C34" s="1">
        <v>99.475999999999999</v>
      </c>
      <c r="D34" s="1">
        <v>99.461999999999904</v>
      </c>
      <c r="E34" s="1">
        <v>99.447999999999993</v>
      </c>
      <c r="F34" s="1">
        <v>99.432000000000002</v>
      </c>
      <c r="G34" s="1">
        <v>99.414999999999907</v>
      </c>
      <c r="H34" s="1">
        <v>99.397999999999996</v>
      </c>
      <c r="I34" s="1">
        <v>99.378999999999905</v>
      </c>
      <c r="J34" s="1">
        <v>99.358999999999995</v>
      </c>
      <c r="K34" s="1">
        <v>99.337999999999994</v>
      </c>
      <c r="L34" s="1">
        <v>99.316000000000003</v>
      </c>
      <c r="M34" s="1">
        <v>99.292000000000002</v>
      </c>
      <c r="N34" s="1">
        <v>99.266999999999996</v>
      </c>
      <c r="O34" s="1">
        <v>99.24</v>
      </c>
      <c r="P34" s="1">
        <v>99.212000000000003</v>
      </c>
      <c r="Q34" s="1">
        <v>99.180999999999997</v>
      </c>
      <c r="R34" s="1">
        <v>99.149000000000001</v>
      </c>
      <c r="S34" s="1">
        <v>99.114999999999995</v>
      </c>
      <c r="T34" s="1">
        <v>99.078000000000003</v>
      </c>
      <c r="U34" s="1">
        <v>99.039000000000001</v>
      </c>
      <c r="V34" s="1">
        <v>98.997</v>
      </c>
      <c r="W34" s="1">
        <v>98.953000000000003</v>
      </c>
      <c r="X34" s="1">
        <v>98.905000000000001</v>
      </c>
      <c r="Y34" s="1">
        <v>98.853999999999999</v>
      </c>
      <c r="Z34" s="1">
        <v>98.8</v>
      </c>
      <c r="AA34" s="1">
        <v>98.741</v>
      </c>
      <c r="AB34" s="1">
        <v>98.677999999999997</v>
      </c>
      <c r="AC34" s="1">
        <v>98.608999999999995</v>
      </c>
      <c r="AD34" s="1">
        <v>98.531999999999996</v>
      </c>
      <c r="AE34" s="1">
        <v>98.444000000000003</v>
      </c>
      <c r="AF34" s="1">
        <v>98.337999999999994</v>
      </c>
      <c r="AG34" s="1">
        <v>98.198999999999998</v>
      </c>
      <c r="AH34" s="1">
        <v>97.997999999999905</v>
      </c>
      <c r="AI34" s="1">
        <v>97.676000000000002</v>
      </c>
      <c r="AJ34" s="1">
        <v>97.117999999999995</v>
      </c>
      <c r="AK34" s="1">
        <v>96.144999999999996</v>
      </c>
      <c r="AL34" s="1">
        <v>94.581999999999994</v>
      </c>
      <c r="AM34" s="1">
        <v>92.486999999999995</v>
      </c>
      <c r="AN34" s="1">
        <v>90.234999999999999</v>
      </c>
      <c r="AO34" s="1">
        <v>87.905999999999906</v>
      </c>
      <c r="AP34" s="1">
        <v>79.260999999999996</v>
      </c>
      <c r="AQ34" s="1">
        <v>12.751999999999899</v>
      </c>
      <c r="AR34" s="1">
        <v>1.0466</v>
      </c>
      <c r="AS34" s="1">
        <v>0.19506999999999999</v>
      </c>
      <c r="AT34" s="1">
        <v>5.4608999999999998E-2</v>
      </c>
      <c r="AU34" s="1">
        <v>1.9937E-2</v>
      </c>
      <c r="AV34" s="1">
        <v>8.9139000000000006E-3</v>
      </c>
      <c r="AW34" s="1">
        <v>4.6420999999999997E-3</v>
      </c>
      <c r="AX34" s="1">
        <v>2.6822999999999999E-3</v>
      </c>
      <c r="AY34" s="1">
        <v>1.6616000000000001E-3</v>
      </c>
      <c r="AZ34" s="1">
        <v>1.0835E-3</v>
      </c>
      <c r="BA34" s="1">
        <v>7.3394999999999895E-4</v>
      </c>
      <c r="BB34" s="1">
        <v>5.1314999999999998E-4</v>
      </c>
      <c r="BC34" s="1">
        <v>3.6873E-4</v>
      </c>
      <c r="BD34" s="1">
        <v>2.7150999999999998E-4</v>
      </c>
      <c r="BE34" s="1">
        <v>2.0435000000000001E-4</v>
      </c>
      <c r="BF34" s="1">
        <v>1.5689999999999999E-4</v>
      </c>
      <c r="BG34" s="1">
        <v>1.2271E-4</v>
      </c>
      <c r="BH34" s="1">
        <v>9.7607000000000002E-5</v>
      </c>
      <c r="BI34" s="1">
        <v>7.8869000000000007E-5</v>
      </c>
    </row>
    <row r="35" spans="1:61" x14ac:dyDescent="0.25">
      <c r="A35" s="1">
        <v>99.501999999999995</v>
      </c>
      <c r="B35" s="1">
        <v>99.49</v>
      </c>
      <c r="C35" s="1">
        <v>99.475999999999999</v>
      </c>
      <c r="D35" s="1">
        <v>99.461999999999904</v>
      </c>
      <c r="E35" s="1">
        <v>99.447999999999993</v>
      </c>
      <c r="F35" s="1">
        <v>99.432000000000002</v>
      </c>
      <c r="G35" s="1">
        <v>99.414999999999907</v>
      </c>
      <c r="H35" s="1">
        <v>99.397999999999996</v>
      </c>
      <c r="I35" s="1">
        <v>99.378999999999905</v>
      </c>
      <c r="J35" s="1">
        <v>99.358999999999995</v>
      </c>
      <c r="K35" s="1">
        <v>99.337999999999994</v>
      </c>
      <c r="L35" s="1">
        <v>99.316000000000003</v>
      </c>
      <c r="M35" s="1">
        <v>99.292000000000002</v>
      </c>
      <c r="N35" s="1">
        <v>99.266999999999996</v>
      </c>
      <c r="O35" s="1">
        <v>99.24</v>
      </c>
      <c r="P35" s="1">
        <v>99.212000000000003</v>
      </c>
      <c r="Q35" s="1">
        <v>99.180999999999997</v>
      </c>
      <c r="R35" s="1">
        <v>99.149000000000001</v>
      </c>
      <c r="S35" s="1">
        <v>99.114999999999995</v>
      </c>
      <c r="T35" s="1">
        <v>99.078000000000003</v>
      </c>
      <c r="U35" s="1">
        <v>99.039000000000001</v>
      </c>
      <c r="V35" s="1">
        <v>98.997</v>
      </c>
      <c r="W35" s="1">
        <v>98.953000000000003</v>
      </c>
      <c r="X35" s="1">
        <v>98.905000000000001</v>
      </c>
      <c r="Y35" s="1">
        <v>98.853999999999999</v>
      </c>
      <c r="Z35" s="1">
        <v>98.8</v>
      </c>
      <c r="AA35" s="1">
        <v>98.741</v>
      </c>
      <c r="AB35" s="1">
        <v>98.677999999999997</v>
      </c>
      <c r="AC35" s="1">
        <v>98.608999999999995</v>
      </c>
      <c r="AD35" s="1">
        <v>98.531999999999996</v>
      </c>
      <c r="AE35" s="1">
        <v>98.444000000000003</v>
      </c>
      <c r="AF35" s="1">
        <v>98.337999999999994</v>
      </c>
      <c r="AG35" s="1">
        <v>98.198999999999998</v>
      </c>
      <c r="AH35" s="1">
        <v>97.998999999999995</v>
      </c>
      <c r="AI35" s="1">
        <v>97.677000000000007</v>
      </c>
      <c r="AJ35" s="1">
        <v>97.119</v>
      </c>
      <c r="AK35" s="1">
        <v>96.146000000000001</v>
      </c>
      <c r="AL35" s="1">
        <v>94.587000000000003</v>
      </c>
      <c r="AM35" s="1">
        <v>92.503999999999905</v>
      </c>
      <c r="AN35" s="1">
        <v>90.302999999999997</v>
      </c>
      <c r="AO35" s="1">
        <v>88.221000000000004</v>
      </c>
      <c r="AP35" s="1">
        <v>81.929000000000002</v>
      </c>
      <c r="AQ35" s="1">
        <v>33.434999999999903</v>
      </c>
      <c r="AR35" s="1">
        <v>3.1357999999999899</v>
      </c>
      <c r="AS35" s="1">
        <v>0.43591999999999997</v>
      </c>
      <c r="AT35" s="1">
        <v>0.12927</v>
      </c>
      <c r="AU35" s="1">
        <v>5.2698999999999899E-2</v>
      </c>
      <c r="AV35" s="1">
        <v>2.4816999999999999E-2</v>
      </c>
      <c r="AW35" s="1">
        <v>1.2834999999999999E-2</v>
      </c>
      <c r="AX35" s="1">
        <v>7.0810999999999999E-3</v>
      </c>
      <c r="AY35" s="1">
        <v>4.0943999999999998E-3</v>
      </c>
      <c r="AZ35" s="1">
        <v>2.4632999999999999E-3</v>
      </c>
      <c r="BA35" s="1">
        <v>1.5313E-3</v>
      </c>
      <c r="BB35" s="1">
        <v>9.8149999999999995E-4</v>
      </c>
      <c r="BC35" s="1">
        <v>6.4804000000000001E-4</v>
      </c>
      <c r="BD35" s="1">
        <v>4.4048999999999998E-4</v>
      </c>
      <c r="BE35" s="1">
        <v>3.0793999999999998E-4</v>
      </c>
      <c r="BF35" s="1">
        <v>2.2125000000000001E-4</v>
      </c>
      <c r="BG35" s="1">
        <v>1.6322999999999999E-4</v>
      </c>
      <c r="BH35" s="1">
        <v>1.2347000000000001E-4</v>
      </c>
      <c r="BI35" s="1">
        <v>9.5607999999999997E-5</v>
      </c>
    </row>
    <row r="36" spans="1:61" x14ac:dyDescent="0.25">
      <c r="A36" s="1">
        <v>99.501999999999995</v>
      </c>
      <c r="B36" s="1">
        <v>99.49</v>
      </c>
      <c r="C36" s="1">
        <v>99.475999999999999</v>
      </c>
      <c r="D36" s="1">
        <v>99.461999999999904</v>
      </c>
      <c r="E36" s="1">
        <v>99.447999999999993</v>
      </c>
      <c r="F36" s="1">
        <v>99.432000000000002</v>
      </c>
      <c r="G36" s="1">
        <v>99.414999999999907</v>
      </c>
      <c r="H36" s="1">
        <v>99.397999999999996</v>
      </c>
      <c r="I36" s="1">
        <v>99.378999999999905</v>
      </c>
      <c r="J36" s="1">
        <v>99.358999999999995</v>
      </c>
      <c r="K36" s="1">
        <v>99.337999999999994</v>
      </c>
      <c r="L36" s="1">
        <v>99.316000000000003</v>
      </c>
      <c r="M36" s="1">
        <v>99.292000000000002</v>
      </c>
      <c r="N36" s="1">
        <v>99.266999999999996</v>
      </c>
      <c r="O36" s="1">
        <v>99.24</v>
      </c>
      <c r="P36" s="1">
        <v>99.212000000000003</v>
      </c>
      <c r="Q36" s="1">
        <v>99.180999999999997</v>
      </c>
      <c r="R36" s="1">
        <v>99.149000000000001</v>
      </c>
      <c r="S36" s="1">
        <v>99.114999999999995</v>
      </c>
      <c r="T36" s="1">
        <v>99.078000000000003</v>
      </c>
      <c r="U36" s="1">
        <v>99.039000000000001</v>
      </c>
      <c r="V36" s="1">
        <v>98.997</v>
      </c>
      <c r="W36" s="1">
        <v>98.953000000000003</v>
      </c>
      <c r="X36" s="1">
        <v>98.905000000000001</v>
      </c>
      <c r="Y36" s="1">
        <v>98.853999999999999</v>
      </c>
      <c r="Z36" s="1">
        <v>98.8</v>
      </c>
      <c r="AA36" s="1">
        <v>98.741</v>
      </c>
      <c r="AB36" s="1">
        <v>98.677999999999997</v>
      </c>
      <c r="AC36" s="1">
        <v>98.608999999999995</v>
      </c>
      <c r="AD36" s="1">
        <v>98.531999999999996</v>
      </c>
      <c r="AE36" s="1">
        <v>98.444000000000003</v>
      </c>
      <c r="AF36" s="1">
        <v>98.337000000000003</v>
      </c>
      <c r="AG36" s="1">
        <v>98.197999999999993</v>
      </c>
      <c r="AH36" s="1">
        <v>97.997</v>
      </c>
      <c r="AI36" s="1">
        <v>97.67</v>
      </c>
      <c r="AJ36" s="1">
        <v>97.094999999999999</v>
      </c>
      <c r="AK36" s="1">
        <v>96.064999999999998</v>
      </c>
      <c r="AL36" s="1">
        <v>94.343000000000004</v>
      </c>
      <c r="AM36" s="1">
        <v>91.914000000000001</v>
      </c>
      <c r="AN36" s="1">
        <v>89.191000000000003</v>
      </c>
      <c r="AO36" s="1">
        <v>86.561999999999998</v>
      </c>
      <c r="AP36" s="1">
        <v>80.983000000000004</v>
      </c>
      <c r="AQ36" s="1">
        <v>28.032</v>
      </c>
      <c r="AR36" s="1">
        <v>3.5090999999999899</v>
      </c>
      <c r="AS36" s="1">
        <v>0.59511999999999998</v>
      </c>
      <c r="AT36" s="1">
        <v>0.15678999999999901</v>
      </c>
      <c r="AU36" s="1">
        <v>5.7359E-2</v>
      </c>
      <c r="AV36" s="1">
        <v>2.5745000000000001E-2</v>
      </c>
      <c r="AW36" s="1">
        <v>1.31399999999999E-2</v>
      </c>
      <c r="AX36" s="1">
        <v>7.2562E-3</v>
      </c>
      <c r="AY36" s="1">
        <v>4.2164999999999998E-3</v>
      </c>
      <c r="AZ36" s="1">
        <v>2.5498999999999999E-3</v>
      </c>
      <c r="BA36" s="1">
        <v>1.5919E-3</v>
      </c>
      <c r="BB36" s="1">
        <v>1.0235999999999999E-3</v>
      </c>
      <c r="BC36" s="1">
        <v>6.7732999999999997E-4</v>
      </c>
      <c r="BD36" s="1">
        <v>4.6106000000000001E-4</v>
      </c>
      <c r="BE36" s="1">
        <v>3.2258999999999999E-4</v>
      </c>
      <c r="BF36" s="1">
        <v>2.3185999999999999E-4</v>
      </c>
      <c r="BG36" s="1">
        <v>1.7107E-4</v>
      </c>
      <c r="BH36" s="1">
        <v>1.2936999999999999E-4</v>
      </c>
      <c r="BI36" s="1">
        <v>1.0014999999999999E-4</v>
      </c>
    </row>
    <row r="37" spans="1:61" x14ac:dyDescent="0.25">
      <c r="A37" s="1">
        <v>99.501999999999995</v>
      </c>
      <c r="B37" s="1">
        <v>99.49</v>
      </c>
      <c r="C37" s="1">
        <v>99.475999999999999</v>
      </c>
      <c r="D37" s="1">
        <v>99.461999999999904</v>
      </c>
      <c r="E37" s="1">
        <v>99.447999999999993</v>
      </c>
      <c r="F37" s="1">
        <v>99.432000000000002</v>
      </c>
      <c r="G37" s="1">
        <v>99.414999999999907</v>
      </c>
      <c r="H37" s="1">
        <v>99.397999999999996</v>
      </c>
      <c r="I37" s="1">
        <v>99.378999999999905</v>
      </c>
      <c r="J37" s="1">
        <v>99.358999999999995</v>
      </c>
      <c r="K37" s="1">
        <v>99.337999999999994</v>
      </c>
      <c r="L37" s="1">
        <v>99.316000000000003</v>
      </c>
      <c r="M37" s="1">
        <v>99.292000000000002</v>
      </c>
      <c r="N37" s="1">
        <v>99.266999999999996</v>
      </c>
      <c r="O37" s="1">
        <v>99.24</v>
      </c>
      <c r="P37" s="1">
        <v>99.212000000000003</v>
      </c>
      <c r="Q37" s="1">
        <v>99.180999999999997</v>
      </c>
      <c r="R37" s="1">
        <v>99.149000000000001</v>
      </c>
      <c r="S37" s="1">
        <v>99.114999999999995</v>
      </c>
      <c r="T37" s="1">
        <v>99.078000000000003</v>
      </c>
      <c r="U37" s="1">
        <v>99.039000000000001</v>
      </c>
      <c r="V37" s="1">
        <v>98.997</v>
      </c>
      <c r="W37" s="1">
        <v>98.953000000000003</v>
      </c>
      <c r="X37" s="1">
        <v>98.905000000000001</v>
      </c>
      <c r="Y37" s="1">
        <v>98.853999999999999</v>
      </c>
      <c r="Z37" s="1">
        <v>98.8</v>
      </c>
      <c r="AA37" s="1">
        <v>98.741</v>
      </c>
      <c r="AB37" s="1">
        <v>98.677999999999997</v>
      </c>
      <c r="AC37" s="1">
        <v>98.608999999999995</v>
      </c>
      <c r="AD37" s="1">
        <v>98.531999999999996</v>
      </c>
      <c r="AE37" s="1">
        <v>98.444000000000003</v>
      </c>
      <c r="AF37" s="1">
        <v>98.337000000000003</v>
      </c>
      <c r="AG37" s="1">
        <v>98.198999999999998</v>
      </c>
      <c r="AH37" s="1">
        <v>97.997999999999905</v>
      </c>
      <c r="AI37" s="1">
        <v>97.676000000000002</v>
      </c>
      <c r="AJ37" s="1">
        <v>97.117000000000004</v>
      </c>
      <c r="AK37" s="1">
        <v>96.143999999999906</v>
      </c>
      <c r="AL37" s="1">
        <v>94.584000000000003</v>
      </c>
      <c r="AM37" s="1">
        <v>92.497</v>
      </c>
      <c r="AN37" s="1">
        <v>90.278999999999996</v>
      </c>
      <c r="AO37" s="1">
        <v>88.11</v>
      </c>
      <c r="AP37" s="1">
        <v>81.253</v>
      </c>
      <c r="AQ37" s="1">
        <v>29.876000000000001</v>
      </c>
      <c r="AR37" s="1">
        <v>3.1551</v>
      </c>
      <c r="AS37" s="1">
        <v>0.54932999999999998</v>
      </c>
      <c r="AT37" s="1">
        <v>0.16336999999999999</v>
      </c>
      <c r="AU37" s="1">
        <v>6.2699000000000005E-2</v>
      </c>
      <c r="AV37" s="1">
        <v>2.7956999999999999E-2</v>
      </c>
      <c r="AW37" s="1">
        <v>1.3910999999999899E-2</v>
      </c>
      <c r="AX37" s="1">
        <v>7.4875999999999996E-3</v>
      </c>
      <c r="AY37" s="1">
        <v>4.2653999999999999E-3</v>
      </c>
      <c r="AZ37" s="1">
        <v>2.5439999999999998E-3</v>
      </c>
      <c r="BA37" s="1">
        <v>1.5736999999999999E-3</v>
      </c>
      <c r="BB37" s="1">
        <v>1.0059999999999999E-3</v>
      </c>
      <c r="BC37" s="1">
        <v>6.6325999999999896E-4</v>
      </c>
      <c r="BD37" s="1">
        <v>4.5051999999999999E-4</v>
      </c>
      <c r="BE37" s="1">
        <v>3.1485999999999998E-4</v>
      </c>
      <c r="BF37" s="1">
        <v>2.262E-4</v>
      </c>
      <c r="BG37" s="1">
        <v>1.6688E-4</v>
      </c>
      <c r="BH37" s="1">
        <v>1.2622999999999999E-4</v>
      </c>
      <c r="BI37" s="1">
        <v>9.7746999999999998E-5</v>
      </c>
    </row>
    <row r="38" spans="1:61" x14ac:dyDescent="0.25">
      <c r="A38" s="1">
        <v>99.501999999999995</v>
      </c>
      <c r="B38" s="1">
        <v>99.49</v>
      </c>
      <c r="C38" s="1">
        <v>99.475999999999999</v>
      </c>
      <c r="D38" s="1">
        <v>99.461999999999904</v>
      </c>
      <c r="E38" s="1">
        <v>99.447999999999993</v>
      </c>
      <c r="F38" s="1">
        <v>99.432000000000002</v>
      </c>
      <c r="G38" s="1">
        <v>99.414999999999907</v>
      </c>
      <c r="H38" s="1">
        <v>99.397999999999996</v>
      </c>
      <c r="I38" s="1">
        <v>99.378999999999905</v>
      </c>
      <c r="J38" s="1">
        <v>99.358999999999995</v>
      </c>
      <c r="K38" s="1">
        <v>99.337999999999994</v>
      </c>
      <c r="L38" s="1">
        <v>99.316000000000003</v>
      </c>
      <c r="M38" s="1">
        <v>99.292000000000002</v>
      </c>
      <c r="N38" s="1">
        <v>99.266999999999996</v>
      </c>
      <c r="O38" s="1">
        <v>99.24</v>
      </c>
      <c r="P38" s="1">
        <v>99.212000000000003</v>
      </c>
      <c r="Q38" s="1">
        <v>99.180999999999997</v>
      </c>
      <c r="R38" s="1">
        <v>99.149000000000001</v>
      </c>
      <c r="S38" s="1">
        <v>99.114999999999995</v>
      </c>
      <c r="T38" s="1">
        <v>99.078000000000003</v>
      </c>
      <c r="U38" s="1">
        <v>99.039000000000001</v>
      </c>
      <c r="V38" s="1">
        <v>98.997</v>
      </c>
      <c r="W38" s="1">
        <v>98.953000000000003</v>
      </c>
      <c r="X38" s="1">
        <v>98.905000000000001</v>
      </c>
      <c r="Y38" s="1">
        <v>98.853999999999999</v>
      </c>
      <c r="Z38" s="1">
        <v>98.8</v>
      </c>
      <c r="AA38" s="1">
        <v>98.741</v>
      </c>
      <c r="AB38" s="1">
        <v>98.677999999999997</v>
      </c>
      <c r="AC38" s="1">
        <v>98.608999999999995</v>
      </c>
      <c r="AD38" s="1">
        <v>98.531999999999996</v>
      </c>
      <c r="AE38" s="1">
        <v>98.444000000000003</v>
      </c>
      <c r="AF38" s="1">
        <v>98.337000000000003</v>
      </c>
      <c r="AG38" s="1">
        <v>98.198999999999998</v>
      </c>
      <c r="AH38" s="1">
        <v>97.997999999999905</v>
      </c>
      <c r="AI38" s="1">
        <v>97.676000000000002</v>
      </c>
      <c r="AJ38" s="1">
        <v>97.117999999999995</v>
      </c>
      <c r="AK38" s="1">
        <v>96.144999999999996</v>
      </c>
      <c r="AL38" s="1">
        <v>94.585999999999999</v>
      </c>
      <c r="AM38" s="1">
        <v>92.501000000000005</v>
      </c>
      <c r="AN38" s="1">
        <v>90.290999999999997</v>
      </c>
      <c r="AO38" s="1">
        <v>88.037999999999997</v>
      </c>
      <c r="AP38" s="1">
        <v>75.727999999999994</v>
      </c>
      <c r="AQ38" s="1">
        <v>28.907</v>
      </c>
      <c r="AR38" s="1">
        <v>4.4386999999999999</v>
      </c>
      <c r="AS38" s="1">
        <v>0.61602000000000001</v>
      </c>
      <c r="AT38" s="1">
        <v>0.16314999999999999</v>
      </c>
      <c r="AU38" s="1">
        <v>6.1773000000000002E-2</v>
      </c>
      <c r="AV38" s="1">
        <v>2.7625E-2</v>
      </c>
      <c r="AW38" s="1">
        <v>1.3769999999999999E-2</v>
      </c>
      <c r="AX38" s="1">
        <v>7.4095999999999997E-3</v>
      </c>
      <c r="AY38" s="1">
        <v>4.2139999999999999E-3</v>
      </c>
      <c r="AZ38" s="1">
        <v>2.5071999999999998E-3</v>
      </c>
      <c r="BA38" s="1">
        <v>1.5463999999999901E-3</v>
      </c>
      <c r="BB38" s="1">
        <v>9.8529999999999993E-4</v>
      </c>
      <c r="BC38" s="1">
        <v>6.4740000000000002E-4</v>
      </c>
      <c r="BD38" s="1">
        <v>4.3823999999999898E-4</v>
      </c>
      <c r="BE38" s="1">
        <v>3.0528E-4</v>
      </c>
      <c r="BF38" s="1">
        <v>2.1867999999999999E-4</v>
      </c>
      <c r="BG38" s="1">
        <v>1.6095000000000001E-4</v>
      </c>
      <c r="BH38" s="1">
        <v>1.2153E-4</v>
      </c>
      <c r="BI38" s="1">
        <v>9.3999000000000006E-5</v>
      </c>
    </row>
    <row r="39" spans="1:61" x14ac:dyDescent="0.25">
      <c r="A39" s="1">
        <v>99.501999999999995</v>
      </c>
      <c r="B39" s="1">
        <v>99.49</v>
      </c>
      <c r="C39" s="1">
        <v>99.475999999999999</v>
      </c>
      <c r="D39" s="1">
        <v>99.461999999999904</v>
      </c>
      <c r="E39" s="1">
        <v>99.447999999999993</v>
      </c>
      <c r="F39" s="1">
        <v>99.432000000000002</v>
      </c>
      <c r="G39" s="1">
        <v>99.414999999999907</v>
      </c>
      <c r="H39" s="1">
        <v>99.397999999999996</v>
      </c>
      <c r="I39" s="1">
        <v>99.378999999999905</v>
      </c>
      <c r="J39" s="1">
        <v>99.358999999999995</v>
      </c>
      <c r="K39" s="1">
        <v>99.337999999999994</v>
      </c>
      <c r="L39" s="1">
        <v>99.316000000000003</v>
      </c>
      <c r="M39" s="1">
        <v>99.292000000000002</v>
      </c>
      <c r="N39" s="1">
        <v>99.266999999999996</v>
      </c>
      <c r="O39" s="1">
        <v>99.24</v>
      </c>
      <c r="P39" s="1">
        <v>99.212000000000003</v>
      </c>
      <c r="Q39" s="1">
        <v>99.180999999999997</v>
      </c>
      <c r="R39" s="1">
        <v>99.149000000000001</v>
      </c>
      <c r="S39" s="1">
        <v>99.114999999999995</v>
      </c>
      <c r="T39" s="1">
        <v>99.078000000000003</v>
      </c>
      <c r="U39" s="1">
        <v>99.039000000000001</v>
      </c>
      <c r="V39" s="1">
        <v>98.997</v>
      </c>
      <c r="W39" s="1">
        <v>98.953000000000003</v>
      </c>
      <c r="X39" s="1">
        <v>98.905000000000001</v>
      </c>
      <c r="Y39" s="1">
        <v>98.853999999999999</v>
      </c>
      <c r="Z39" s="1">
        <v>98.8</v>
      </c>
      <c r="AA39" s="1">
        <v>98.741</v>
      </c>
      <c r="AB39" s="1">
        <v>98.677999999999997</v>
      </c>
      <c r="AC39" s="1">
        <v>98.608999999999995</v>
      </c>
      <c r="AD39" s="1">
        <v>98.531999999999996</v>
      </c>
      <c r="AE39" s="1">
        <v>98.444000000000003</v>
      </c>
      <c r="AF39" s="1">
        <v>98.337000000000003</v>
      </c>
      <c r="AG39" s="1">
        <v>98.198999999999998</v>
      </c>
      <c r="AH39" s="1">
        <v>97.997999999999905</v>
      </c>
      <c r="AI39" s="1">
        <v>97.676000000000002</v>
      </c>
      <c r="AJ39" s="1">
        <v>97.117999999999995</v>
      </c>
      <c r="AK39" s="1">
        <v>96.144999999999996</v>
      </c>
      <c r="AL39" s="1">
        <v>94.585999999999999</v>
      </c>
      <c r="AM39" s="1">
        <v>92.5</v>
      </c>
      <c r="AN39" s="1">
        <v>90.281000000000006</v>
      </c>
      <c r="AO39" s="1">
        <v>87.638000000000005</v>
      </c>
      <c r="AP39" s="1">
        <v>65.334000000000003</v>
      </c>
      <c r="AQ39" s="1">
        <v>25.574999999999999</v>
      </c>
      <c r="AR39" s="1">
        <v>4.1994999999999996</v>
      </c>
      <c r="AS39" s="1">
        <v>0.60439999999999905</v>
      </c>
      <c r="AT39" s="1">
        <v>0.16217999999999999</v>
      </c>
      <c r="AU39" s="1">
        <v>6.1629000000000003E-2</v>
      </c>
      <c r="AV39" s="1">
        <v>2.7583E-2</v>
      </c>
      <c r="AW39" s="1">
        <v>1.3749000000000001E-2</v>
      </c>
      <c r="AX39" s="1">
        <v>7.3959000000000004E-3</v>
      </c>
      <c r="AY39" s="1">
        <v>4.2045999999999898E-3</v>
      </c>
      <c r="AZ39" s="1">
        <v>2.5004999999999901E-3</v>
      </c>
      <c r="BA39" s="1">
        <v>1.5416E-3</v>
      </c>
      <c r="BB39" s="1">
        <v>9.81769999999999E-4</v>
      </c>
      <c r="BC39" s="1">
        <v>6.4477000000000002E-4</v>
      </c>
      <c r="BD39" s="1">
        <v>4.3626E-4</v>
      </c>
      <c r="BE39" s="1">
        <v>3.0376999999999997E-4</v>
      </c>
      <c r="BF39" s="1">
        <v>2.1751999999999999E-4</v>
      </c>
      <c r="BG39" s="1">
        <v>1.6003999999999999E-4</v>
      </c>
      <c r="BH39" s="1">
        <v>1.208E-4</v>
      </c>
      <c r="BI39" s="1">
        <v>9.3422000000000001E-5</v>
      </c>
    </row>
    <row r="40" spans="1:61" x14ac:dyDescent="0.25">
      <c r="A40" s="1">
        <v>99.501999999999995</v>
      </c>
      <c r="B40" s="1">
        <v>99.49</v>
      </c>
      <c r="C40" s="1">
        <v>99.475999999999999</v>
      </c>
      <c r="D40" s="1">
        <v>99.461999999999904</v>
      </c>
      <c r="E40" s="1">
        <v>99.447999999999993</v>
      </c>
      <c r="F40" s="1">
        <v>99.432000000000002</v>
      </c>
      <c r="G40" s="1">
        <v>99.414999999999907</v>
      </c>
      <c r="H40" s="1">
        <v>99.397999999999996</v>
      </c>
      <c r="I40" s="1">
        <v>99.378999999999905</v>
      </c>
      <c r="J40" s="1">
        <v>99.358999999999995</v>
      </c>
      <c r="K40" s="1">
        <v>99.337999999999994</v>
      </c>
      <c r="L40" s="1">
        <v>99.316000000000003</v>
      </c>
      <c r="M40" s="1">
        <v>99.292000000000002</v>
      </c>
      <c r="N40" s="1">
        <v>99.266999999999996</v>
      </c>
      <c r="O40" s="1">
        <v>99.24</v>
      </c>
      <c r="P40" s="1">
        <v>99.212000000000003</v>
      </c>
      <c r="Q40" s="1">
        <v>99.180999999999997</v>
      </c>
      <c r="R40" s="1">
        <v>99.149000000000001</v>
      </c>
      <c r="S40" s="1">
        <v>99.114999999999995</v>
      </c>
      <c r="T40" s="1">
        <v>99.078000000000003</v>
      </c>
      <c r="U40" s="1">
        <v>99.039000000000001</v>
      </c>
      <c r="V40" s="1">
        <v>98.997</v>
      </c>
      <c r="W40" s="1">
        <v>98.953000000000003</v>
      </c>
      <c r="X40" s="1">
        <v>98.905000000000001</v>
      </c>
      <c r="Y40" s="1">
        <v>98.853999999999999</v>
      </c>
      <c r="Z40" s="1">
        <v>98.8</v>
      </c>
      <c r="AA40" s="1">
        <v>98.741</v>
      </c>
      <c r="AB40" s="1">
        <v>98.677999999999997</v>
      </c>
      <c r="AC40" s="1">
        <v>98.608999999999995</v>
      </c>
      <c r="AD40" s="1">
        <v>98.531999999999996</v>
      </c>
      <c r="AE40" s="1">
        <v>98.444000000000003</v>
      </c>
      <c r="AF40" s="1">
        <v>98.337999999999994</v>
      </c>
      <c r="AG40" s="1">
        <v>98.198999999999998</v>
      </c>
      <c r="AH40" s="1">
        <v>97.997</v>
      </c>
      <c r="AI40" s="1">
        <v>97.67</v>
      </c>
      <c r="AJ40" s="1">
        <v>97.096000000000004</v>
      </c>
      <c r="AK40" s="1">
        <v>96.066000000000003</v>
      </c>
      <c r="AL40" s="1">
        <v>94.343999999999994</v>
      </c>
      <c r="AM40" s="1">
        <v>91.917000000000002</v>
      </c>
      <c r="AN40" s="1">
        <v>89.198999999999998</v>
      </c>
      <c r="AO40" s="1">
        <v>86.638999999999996</v>
      </c>
      <c r="AP40" s="1">
        <v>83.662999999999997</v>
      </c>
      <c r="AQ40" s="1">
        <v>59.930999999999997</v>
      </c>
      <c r="AR40" s="1">
        <v>5.0712999999999999</v>
      </c>
      <c r="AS40" s="1">
        <v>0.66886999999999996</v>
      </c>
      <c r="AT40" s="1">
        <v>0.16353999999999999</v>
      </c>
      <c r="AU40" s="1">
        <v>5.8212E-2</v>
      </c>
      <c r="AV40" s="1">
        <v>2.5876E-2</v>
      </c>
      <c r="AW40" s="1">
        <v>1.31659999999999E-2</v>
      </c>
      <c r="AX40" s="1">
        <v>7.2637999999999999E-3</v>
      </c>
      <c r="AY40" s="1">
        <v>4.2198000000000001E-3</v>
      </c>
      <c r="AZ40" s="1">
        <v>2.5517000000000001E-3</v>
      </c>
      <c r="BA40" s="1">
        <v>1.593E-3</v>
      </c>
      <c r="BB40" s="1">
        <v>1.0244E-3</v>
      </c>
      <c r="BC40" s="1">
        <v>6.7787000000000001E-4</v>
      </c>
      <c r="BD40" s="1">
        <v>4.6145999999999899E-4</v>
      </c>
      <c r="BE40" s="1">
        <v>3.2289999999999999E-4</v>
      </c>
      <c r="BF40" s="1">
        <v>2.3211E-4</v>
      </c>
      <c r="BG40" s="1">
        <v>1.7127000000000001E-4</v>
      </c>
      <c r="BH40" s="1">
        <v>1.2953999999999901E-4</v>
      </c>
      <c r="BI40" s="1">
        <v>1.00289999999999E-4</v>
      </c>
    </row>
    <row r="41" spans="1:61" x14ac:dyDescent="0.25">
      <c r="A41" s="1">
        <v>99.501999999999995</v>
      </c>
      <c r="B41" s="1">
        <v>99.49</v>
      </c>
      <c r="C41" s="1">
        <v>99.475999999999999</v>
      </c>
      <c r="D41" s="1">
        <v>99.461999999999904</v>
      </c>
      <c r="E41" s="1">
        <v>99.447999999999993</v>
      </c>
      <c r="F41" s="1">
        <v>99.432000000000002</v>
      </c>
      <c r="G41" s="1">
        <v>99.414999999999907</v>
      </c>
      <c r="H41" s="1">
        <v>99.397999999999996</v>
      </c>
      <c r="I41" s="1">
        <v>99.378999999999905</v>
      </c>
      <c r="J41" s="1">
        <v>99.358999999999995</v>
      </c>
      <c r="K41" s="1">
        <v>99.337999999999994</v>
      </c>
      <c r="L41" s="1">
        <v>99.316000000000003</v>
      </c>
      <c r="M41" s="1">
        <v>99.292000000000002</v>
      </c>
      <c r="N41" s="1">
        <v>99.266999999999996</v>
      </c>
      <c r="O41" s="1">
        <v>99.24</v>
      </c>
      <c r="P41" s="1">
        <v>99.212000000000003</v>
      </c>
      <c r="Q41" s="1">
        <v>99.180999999999997</v>
      </c>
      <c r="R41" s="1">
        <v>99.149000000000001</v>
      </c>
      <c r="S41" s="1">
        <v>99.114999999999995</v>
      </c>
      <c r="T41" s="1">
        <v>99.078000000000003</v>
      </c>
      <c r="U41" s="1">
        <v>99.039000000000001</v>
      </c>
      <c r="V41" s="1">
        <v>98.997</v>
      </c>
      <c r="W41" s="1">
        <v>98.951999999999998</v>
      </c>
      <c r="X41" s="1">
        <v>98.905000000000001</v>
      </c>
      <c r="Y41" s="1">
        <v>98.853999999999999</v>
      </c>
      <c r="Z41" s="1">
        <v>98.8</v>
      </c>
      <c r="AA41" s="1">
        <v>98.741</v>
      </c>
      <c r="AB41" s="1">
        <v>98.677999999999997</v>
      </c>
      <c r="AC41" s="1">
        <v>98.608999999999995</v>
      </c>
      <c r="AD41" s="1">
        <v>98.531999999999996</v>
      </c>
      <c r="AE41" s="1">
        <v>98.442999999999998</v>
      </c>
      <c r="AF41" s="1">
        <v>98.337000000000003</v>
      </c>
      <c r="AG41" s="1">
        <v>98.197000000000003</v>
      </c>
      <c r="AH41" s="1">
        <v>97.992999999999995</v>
      </c>
      <c r="AI41" s="1">
        <v>97.653000000000006</v>
      </c>
      <c r="AJ41" s="1">
        <v>97.025999999999996</v>
      </c>
      <c r="AK41" s="1">
        <v>95.82</v>
      </c>
      <c r="AL41" s="1">
        <v>93.619</v>
      </c>
      <c r="AM41" s="1">
        <v>90.325000000000003</v>
      </c>
      <c r="AN41" s="1">
        <v>86.7</v>
      </c>
      <c r="AO41" s="1">
        <v>83.063999999999993</v>
      </c>
      <c r="AP41" s="1">
        <v>62.289000000000001</v>
      </c>
      <c r="AQ41" s="1">
        <v>13.81</v>
      </c>
      <c r="AR41" s="1">
        <v>2.6621999999999999</v>
      </c>
      <c r="AS41" s="1">
        <v>0.62176999999999905</v>
      </c>
      <c r="AT41" s="1">
        <v>0.19195999999999999</v>
      </c>
      <c r="AU41" s="1">
        <v>7.1982999999999894E-2</v>
      </c>
      <c r="AV41" s="1">
        <v>3.1084999999999901E-2</v>
      </c>
      <c r="AW41" s="1">
        <v>1.507E-2</v>
      </c>
      <c r="AX41" s="1">
        <v>7.9804999999999997E-3</v>
      </c>
      <c r="AY41" s="1">
        <v>4.5095999999999999E-3</v>
      </c>
      <c r="AZ41" s="1">
        <v>2.6822999999999999E-3</v>
      </c>
      <c r="BA41" s="1">
        <v>1.65959999999999E-3</v>
      </c>
      <c r="BB41" s="1">
        <v>1.0625000000000001E-3</v>
      </c>
      <c r="BC41" s="1">
        <v>7.0183999999999904E-4</v>
      </c>
      <c r="BD41" s="1">
        <v>4.7752999999999999E-4</v>
      </c>
      <c r="BE41" s="1">
        <v>3.3416000000000001E-4</v>
      </c>
      <c r="BF41" s="1">
        <v>2.4022E-4</v>
      </c>
      <c r="BG41" s="1">
        <v>1.7723000000000001E-4</v>
      </c>
      <c r="BH41" s="1">
        <v>1.3399000000000001E-4</v>
      </c>
      <c r="BI41" s="1">
        <v>1.03639999999999E-4</v>
      </c>
    </row>
    <row r="42" spans="1:61" x14ac:dyDescent="0.25">
      <c r="A42" s="1">
        <v>99.501999999999995</v>
      </c>
      <c r="B42" s="1">
        <v>99.49</v>
      </c>
      <c r="C42" s="1">
        <v>99.475999999999999</v>
      </c>
      <c r="D42" s="1">
        <v>99.461999999999904</v>
      </c>
      <c r="E42" s="1">
        <v>99.447999999999993</v>
      </c>
      <c r="F42" s="1">
        <v>99.432000000000002</v>
      </c>
      <c r="G42" s="1">
        <v>99.414999999999907</v>
      </c>
      <c r="H42" s="1">
        <v>99.397999999999996</v>
      </c>
      <c r="I42" s="1">
        <v>99.378999999999905</v>
      </c>
      <c r="J42" s="1">
        <v>99.358999999999995</v>
      </c>
      <c r="K42" s="1">
        <v>99.337999999999994</v>
      </c>
      <c r="L42" s="1">
        <v>99.316000000000003</v>
      </c>
      <c r="M42" s="1">
        <v>99.292000000000002</v>
      </c>
      <c r="N42" s="1">
        <v>99.266999999999996</v>
      </c>
      <c r="O42" s="1">
        <v>99.24</v>
      </c>
      <c r="P42" s="1">
        <v>99.212000000000003</v>
      </c>
      <c r="Q42" s="1">
        <v>99.180999999999997</v>
      </c>
      <c r="R42" s="1">
        <v>99.149000000000001</v>
      </c>
      <c r="S42" s="1">
        <v>99.114999999999995</v>
      </c>
      <c r="T42" s="1">
        <v>99.078000000000003</v>
      </c>
      <c r="U42" s="1">
        <v>99.039000000000001</v>
      </c>
      <c r="V42" s="1">
        <v>98.997</v>
      </c>
      <c r="W42" s="1">
        <v>98.953000000000003</v>
      </c>
      <c r="X42" s="1">
        <v>98.905000000000001</v>
      </c>
      <c r="Y42" s="1">
        <v>98.855000000000004</v>
      </c>
      <c r="Z42" s="1">
        <v>98.8</v>
      </c>
      <c r="AA42" s="1">
        <v>98.741999999999905</v>
      </c>
      <c r="AB42" s="1">
        <v>98.68</v>
      </c>
      <c r="AC42" s="1">
        <v>98.611999999999995</v>
      </c>
      <c r="AD42" s="1">
        <v>98.539000000000001</v>
      </c>
      <c r="AE42" s="1">
        <v>98.457999999999998</v>
      </c>
      <c r="AF42" s="1">
        <v>98.367999999999995</v>
      </c>
      <c r="AG42" s="1">
        <v>98.263000000000005</v>
      </c>
      <c r="AH42" s="1">
        <v>98.137</v>
      </c>
      <c r="AI42" s="1">
        <v>97.972999999999999</v>
      </c>
      <c r="AJ42" s="1">
        <v>97.741</v>
      </c>
      <c r="AK42" s="1">
        <v>97.376999999999995</v>
      </c>
      <c r="AL42" s="1">
        <v>96.760999999999996</v>
      </c>
      <c r="AM42" s="1">
        <v>95.694999999999993</v>
      </c>
      <c r="AN42" s="1">
        <v>93.959000000000003</v>
      </c>
      <c r="AO42" s="1">
        <v>91.459000000000003</v>
      </c>
      <c r="AP42" s="1">
        <v>86.893000000000001</v>
      </c>
      <c r="AQ42" s="1">
        <v>33.030999999999999</v>
      </c>
      <c r="AR42" s="1">
        <v>3.4112</v>
      </c>
      <c r="AS42" s="1">
        <v>0.76509000000000005</v>
      </c>
      <c r="AT42" s="1">
        <v>0.228439999999999</v>
      </c>
      <c r="AU42" s="1">
        <v>8.4793999999999994E-2</v>
      </c>
      <c r="AV42" s="1">
        <v>3.7560000000000003E-2</v>
      </c>
      <c r="AW42" s="1">
        <v>1.9043000000000001E-2</v>
      </c>
      <c r="AX42" s="1">
        <v>1.0581999999999999E-2</v>
      </c>
      <c r="AY42" s="1">
        <v>6.2502999999999899E-3</v>
      </c>
      <c r="AZ42" s="1">
        <v>3.8640999999999901E-3</v>
      </c>
      <c r="BA42" s="1">
        <v>2.4719999999999998E-3</v>
      </c>
      <c r="BB42" s="1">
        <v>1.6283000000000001E-3</v>
      </c>
      <c r="BC42" s="1">
        <v>1.1011E-3</v>
      </c>
      <c r="BD42" s="1">
        <v>7.6294000000000004E-4</v>
      </c>
      <c r="BE42" s="1">
        <v>5.4064999999999897E-4</v>
      </c>
      <c r="BF42" s="1">
        <v>3.9136999999999999E-4</v>
      </c>
      <c r="BG42" s="1">
        <v>2.8910999999999997E-4</v>
      </c>
      <c r="BH42" s="1">
        <v>2.1767999999999999E-4</v>
      </c>
      <c r="BI42" s="1">
        <v>1.6689999999999999E-4</v>
      </c>
    </row>
    <row r="43" spans="1:61" x14ac:dyDescent="0.25">
      <c r="A43" s="1">
        <v>99.501999999999995</v>
      </c>
      <c r="B43" s="1">
        <v>99.49</v>
      </c>
      <c r="C43" s="1">
        <v>99.475999999999999</v>
      </c>
      <c r="D43" s="1">
        <v>99.461999999999904</v>
      </c>
      <c r="E43" s="1">
        <v>99.447999999999993</v>
      </c>
      <c r="F43" s="1">
        <v>99.432000000000002</v>
      </c>
      <c r="G43" s="1">
        <v>99.414999999999907</v>
      </c>
      <c r="H43" s="1">
        <v>99.397999999999996</v>
      </c>
      <c r="I43" s="1">
        <v>99.378999999999905</v>
      </c>
      <c r="J43" s="1">
        <v>99.358999999999995</v>
      </c>
      <c r="K43" s="1">
        <v>99.337999999999994</v>
      </c>
      <c r="L43" s="1">
        <v>99.316000000000003</v>
      </c>
      <c r="M43" s="1">
        <v>99.292000000000002</v>
      </c>
      <c r="N43" s="1">
        <v>99.266999999999996</v>
      </c>
      <c r="O43" s="1">
        <v>99.24</v>
      </c>
      <c r="P43" s="1">
        <v>99.212000000000003</v>
      </c>
      <c r="Q43" s="1">
        <v>99.180999999999997</v>
      </c>
      <c r="R43" s="1">
        <v>99.149000000000001</v>
      </c>
      <c r="S43" s="1">
        <v>99.114999999999995</v>
      </c>
      <c r="T43" s="1">
        <v>99.078000000000003</v>
      </c>
      <c r="U43" s="1">
        <v>99.039000000000001</v>
      </c>
      <c r="V43" s="1">
        <v>98.997</v>
      </c>
      <c r="W43" s="1">
        <v>98.953000000000003</v>
      </c>
      <c r="X43" s="1">
        <v>98.905000000000001</v>
      </c>
      <c r="Y43" s="1">
        <v>98.853999999999999</v>
      </c>
      <c r="Z43" s="1">
        <v>98.8</v>
      </c>
      <c r="AA43" s="1">
        <v>98.741</v>
      </c>
      <c r="AB43" s="1">
        <v>98.677999999999997</v>
      </c>
      <c r="AC43" s="1">
        <v>98.608999999999995</v>
      </c>
      <c r="AD43" s="1">
        <v>98.531999999999996</v>
      </c>
      <c r="AE43" s="1">
        <v>98.442999999999998</v>
      </c>
      <c r="AF43" s="1">
        <v>98.337000000000003</v>
      </c>
      <c r="AG43" s="1">
        <v>98.197999999999993</v>
      </c>
      <c r="AH43" s="1">
        <v>97.997999999999905</v>
      </c>
      <c r="AI43" s="1">
        <v>97.674999999999997</v>
      </c>
      <c r="AJ43" s="1">
        <v>97.116</v>
      </c>
      <c r="AK43" s="1">
        <v>96.141999999999996</v>
      </c>
      <c r="AL43" s="1">
        <v>94.58</v>
      </c>
      <c r="AM43" s="1">
        <v>92.488</v>
      </c>
      <c r="AN43" s="1">
        <v>90.259</v>
      </c>
      <c r="AO43" s="1">
        <v>88.129000000000005</v>
      </c>
      <c r="AP43" s="1">
        <v>84.399000000000001</v>
      </c>
      <c r="AQ43" s="1">
        <v>40.607999999999997</v>
      </c>
      <c r="AR43" s="1">
        <v>3.8</v>
      </c>
      <c r="AS43" s="1">
        <v>0.73568999999999996</v>
      </c>
      <c r="AT43" s="1">
        <v>0.19333</v>
      </c>
      <c r="AU43" s="1">
        <v>6.3656000000000004E-2</v>
      </c>
      <c r="AV43" s="1">
        <v>2.5496999999999999E-2</v>
      </c>
      <c r="AW43" s="1">
        <v>1.2003E-2</v>
      </c>
      <c r="AX43" s="1">
        <v>6.3366000000000004E-3</v>
      </c>
      <c r="AY43" s="1">
        <v>3.6116999999999998E-3</v>
      </c>
      <c r="AZ43" s="1">
        <v>2.1762999999999999E-3</v>
      </c>
      <c r="BA43" s="1">
        <v>1.3659E-3</v>
      </c>
      <c r="BB43" s="1">
        <v>8.8705999999999995E-4</v>
      </c>
      <c r="BC43" s="1">
        <v>5.9416000000000004E-4</v>
      </c>
      <c r="BD43" s="1">
        <v>4.0966E-4</v>
      </c>
      <c r="BE43" s="1">
        <v>2.9027000000000002E-4</v>
      </c>
      <c r="BF43" s="1">
        <v>2.1111E-4</v>
      </c>
      <c r="BG43" s="1">
        <v>1.5743999999999901E-4</v>
      </c>
      <c r="BH43" s="1">
        <v>1.2019E-4</v>
      </c>
      <c r="BI43" s="1">
        <v>9.3801999999999994E-5</v>
      </c>
    </row>
    <row r="44" spans="1:61" x14ac:dyDescent="0.25">
      <c r="A44" s="1">
        <v>99.501999999999995</v>
      </c>
      <c r="B44" s="1">
        <v>99.49</v>
      </c>
      <c r="C44" s="1">
        <v>99.475999999999999</v>
      </c>
      <c r="D44" s="1">
        <v>99.461999999999904</v>
      </c>
      <c r="E44" s="1">
        <v>99.447999999999993</v>
      </c>
      <c r="F44" s="1">
        <v>99.432000000000002</v>
      </c>
      <c r="G44" s="1">
        <v>99.414999999999907</v>
      </c>
      <c r="H44" s="1">
        <v>99.397999999999996</v>
      </c>
      <c r="I44" s="1">
        <v>99.378999999999905</v>
      </c>
      <c r="J44" s="1">
        <v>99.358999999999995</v>
      </c>
      <c r="K44" s="1">
        <v>99.337999999999994</v>
      </c>
      <c r="L44" s="1">
        <v>99.316000000000003</v>
      </c>
      <c r="M44" s="1">
        <v>99.292000000000002</v>
      </c>
      <c r="N44" s="1">
        <v>99.266999999999996</v>
      </c>
      <c r="O44" s="1">
        <v>99.24</v>
      </c>
      <c r="P44" s="1">
        <v>99.212000000000003</v>
      </c>
      <c r="Q44" s="1">
        <v>99.180999999999997</v>
      </c>
      <c r="R44" s="1">
        <v>99.149000000000001</v>
      </c>
      <c r="S44" s="1">
        <v>99.114999999999995</v>
      </c>
      <c r="T44" s="1">
        <v>99.078000000000003</v>
      </c>
      <c r="U44" s="1">
        <v>99.039000000000001</v>
      </c>
      <c r="V44" s="1">
        <v>98.997</v>
      </c>
      <c r="W44" s="1">
        <v>98.953000000000003</v>
      </c>
      <c r="X44" s="1">
        <v>98.905000000000001</v>
      </c>
      <c r="Y44" s="1">
        <v>98.853999999999999</v>
      </c>
      <c r="Z44" s="1">
        <v>98.8</v>
      </c>
      <c r="AA44" s="1">
        <v>98.741</v>
      </c>
      <c r="AB44" s="1">
        <v>98.677999999999997</v>
      </c>
      <c r="AC44" s="1">
        <v>98.608999999999995</v>
      </c>
      <c r="AD44" s="1">
        <v>98.531999999999996</v>
      </c>
      <c r="AE44" s="1">
        <v>98.444000000000003</v>
      </c>
      <c r="AF44" s="1">
        <v>98.337999999999994</v>
      </c>
      <c r="AG44" s="1">
        <v>98.198999999999998</v>
      </c>
      <c r="AH44" s="1">
        <v>97.998999999999995</v>
      </c>
      <c r="AI44" s="1">
        <v>97.676000000000002</v>
      </c>
      <c r="AJ44" s="1">
        <v>97.117999999999995</v>
      </c>
      <c r="AK44" s="1">
        <v>96.146000000000001</v>
      </c>
      <c r="AL44" s="1">
        <v>94.585999999999999</v>
      </c>
      <c r="AM44" s="1">
        <v>92.501999999999995</v>
      </c>
      <c r="AN44" s="1">
        <v>90.298000000000002</v>
      </c>
      <c r="AO44" s="1">
        <v>88.28</v>
      </c>
      <c r="AP44" s="1">
        <v>84.507999999999996</v>
      </c>
      <c r="AQ44" s="1">
        <v>49.887</v>
      </c>
      <c r="AR44" s="1">
        <v>6.1646000000000001</v>
      </c>
      <c r="AS44" s="1">
        <v>0.68210999999999999</v>
      </c>
      <c r="AT44" s="1">
        <v>0.16622999999999999</v>
      </c>
      <c r="AU44" s="1">
        <v>6.1948000000000003E-2</v>
      </c>
      <c r="AV44" s="1">
        <v>2.7688000000000001E-2</v>
      </c>
      <c r="AW44" s="1">
        <v>1.38369999999999E-2</v>
      </c>
      <c r="AX44" s="1">
        <v>7.4692999999999999E-3</v>
      </c>
      <c r="AY44" s="1">
        <v>4.2620999999999996E-3</v>
      </c>
      <c r="AZ44" s="1">
        <v>2.5447999999999998E-3</v>
      </c>
      <c r="BA44" s="1">
        <v>1.5755000000000001E-3</v>
      </c>
      <c r="BB44" s="1">
        <v>1.0078000000000001E-3</v>
      </c>
      <c r="BC44" s="1">
        <v>6.6494999999999998E-4</v>
      </c>
      <c r="BD44" s="1">
        <v>4.5197999999999999E-4</v>
      </c>
      <c r="BE44" s="1">
        <v>3.1609999999999999E-4</v>
      </c>
      <c r="BF44" s="1">
        <v>2.2724999999999999E-4</v>
      </c>
      <c r="BG44" s="1">
        <v>1.6776000000000001E-4</v>
      </c>
      <c r="BH44" s="1">
        <v>1.26979999999999E-4</v>
      </c>
      <c r="BI44" s="1">
        <v>9.8376999999999997E-5</v>
      </c>
    </row>
    <row r="45" spans="1:61" x14ac:dyDescent="0.25">
      <c r="A45" s="1">
        <v>99.501999999999995</v>
      </c>
      <c r="B45" s="1">
        <v>99.49</v>
      </c>
      <c r="C45" s="1">
        <v>99.475999999999999</v>
      </c>
      <c r="D45" s="1">
        <v>99.461999999999904</v>
      </c>
      <c r="E45" s="1">
        <v>99.447999999999993</v>
      </c>
      <c r="F45" s="1">
        <v>99.432000000000002</v>
      </c>
      <c r="G45" s="1">
        <v>99.414999999999907</v>
      </c>
      <c r="H45" s="1">
        <v>99.397999999999996</v>
      </c>
      <c r="I45" s="1">
        <v>99.378999999999905</v>
      </c>
      <c r="J45" s="1">
        <v>99.358999999999995</v>
      </c>
      <c r="K45" s="1">
        <v>99.337999999999994</v>
      </c>
      <c r="L45" s="1">
        <v>99.316000000000003</v>
      </c>
      <c r="M45" s="1">
        <v>99.292000000000002</v>
      </c>
      <c r="N45" s="1">
        <v>99.266999999999996</v>
      </c>
      <c r="O45" s="1">
        <v>99.24</v>
      </c>
      <c r="P45" s="1">
        <v>99.212000000000003</v>
      </c>
      <c r="Q45" s="1">
        <v>99.180999999999997</v>
      </c>
      <c r="R45" s="1">
        <v>99.149000000000001</v>
      </c>
      <c r="S45" s="1">
        <v>99.114999999999995</v>
      </c>
      <c r="T45" s="1">
        <v>99.078000000000003</v>
      </c>
      <c r="U45" s="1">
        <v>99.039000000000001</v>
      </c>
      <c r="V45" s="1">
        <v>98.997</v>
      </c>
      <c r="W45" s="1">
        <v>98.951999999999998</v>
      </c>
      <c r="X45" s="1">
        <v>98.905000000000001</v>
      </c>
      <c r="Y45" s="1">
        <v>98.853999999999999</v>
      </c>
      <c r="Z45" s="1">
        <v>98.8</v>
      </c>
      <c r="AA45" s="1">
        <v>98.741</v>
      </c>
      <c r="AB45" s="1">
        <v>98.677999999999997</v>
      </c>
      <c r="AC45" s="1">
        <v>98.607999999999905</v>
      </c>
      <c r="AD45" s="1">
        <v>98.531000000000006</v>
      </c>
      <c r="AE45" s="1">
        <v>98.442999999999998</v>
      </c>
      <c r="AF45" s="1">
        <v>98.334999999999994</v>
      </c>
      <c r="AG45" s="1">
        <v>98.192999999999998</v>
      </c>
      <c r="AH45" s="1">
        <v>97.983000000000004</v>
      </c>
      <c r="AI45" s="1">
        <v>97.626000000000005</v>
      </c>
      <c r="AJ45" s="1">
        <v>96.956999999999994</v>
      </c>
      <c r="AK45" s="1">
        <v>95.653999999999996</v>
      </c>
      <c r="AL45" s="1">
        <v>93.310999999999893</v>
      </c>
      <c r="AM45" s="1">
        <v>89.97</v>
      </c>
      <c r="AN45" s="1">
        <v>86.498999999999995</v>
      </c>
      <c r="AO45" s="1">
        <v>82.468000000000004</v>
      </c>
      <c r="AP45" s="1">
        <v>54.181999999999903</v>
      </c>
      <c r="AQ45" s="1">
        <v>9.9647000000000006</v>
      </c>
      <c r="AR45" s="1">
        <v>1.3831</v>
      </c>
      <c r="AS45" s="1">
        <v>0.31102999999999997</v>
      </c>
      <c r="AT45" s="1">
        <v>0.106029999999999</v>
      </c>
      <c r="AU45" s="1">
        <v>4.5059000000000002E-2</v>
      </c>
      <c r="AV45" s="1">
        <v>2.16899999999999E-2</v>
      </c>
      <c r="AW45" s="1">
        <v>1.13569999999999E-2</v>
      </c>
      <c r="AX45" s="1">
        <v>6.2973999999999999E-3</v>
      </c>
      <c r="AY45" s="1">
        <v>3.6384999999999998E-3</v>
      </c>
      <c r="AZ45" s="1">
        <v>2.1781000000000001E-3</v>
      </c>
      <c r="BA45" s="1">
        <v>1.3435999999999999E-3</v>
      </c>
      <c r="BB45" s="1">
        <v>8.5320000000000003E-4</v>
      </c>
      <c r="BC45" s="1">
        <v>5.5789000000000001E-4</v>
      </c>
      <c r="BD45" s="1">
        <v>3.7575999999999999E-4</v>
      </c>
      <c r="BE45" s="1">
        <v>2.6065000000000002E-4</v>
      </c>
      <c r="BF45" s="1">
        <v>1.862E-4</v>
      </c>
      <c r="BG45" s="1">
        <v>1.3689999999999999E-4</v>
      </c>
      <c r="BH45" s="1">
        <v>1.0346E-4</v>
      </c>
      <c r="BI45" s="1">
        <v>8.0223999999999996E-5</v>
      </c>
    </row>
    <row r="46" spans="1:61" x14ac:dyDescent="0.25">
      <c r="A46" s="1">
        <v>99.501999999999995</v>
      </c>
      <c r="B46" s="1">
        <v>99.49</v>
      </c>
      <c r="C46" s="1">
        <v>99.475999999999999</v>
      </c>
      <c r="D46" s="1">
        <v>99.461999999999904</v>
      </c>
      <c r="E46" s="1">
        <v>99.447999999999993</v>
      </c>
      <c r="F46" s="1">
        <v>99.432000000000002</v>
      </c>
      <c r="G46" s="1">
        <v>99.414999999999907</v>
      </c>
      <c r="H46" s="1">
        <v>99.397999999999996</v>
      </c>
      <c r="I46" s="1">
        <v>99.378999999999905</v>
      </c>
      <c r="J46" s="1">
        <v>99.358999999999995</v>
      </c>
      <c r="K46" s="1">
        <v>99.337999999999994</v>
      </c>
      <c r="L46" s="1">
        <v>99.316000000000003</v>
      </c>
      <c r="M46" s="1">
        <v>99.292000000000002</v>
      </c>
      <c r="N46" s="1">
        <v>99.266999999999996</v>
      </c>
      <c r="O46" s="1">
        <v>99.24</v>
      </c>
      <c r="P46" s="1">
        <v>99.212000000000003</v>
      </c>
      <c r="Q46" s="1">
        <v>99.180999999999997</v>
      </c>
      <c r="R46" s="1">
        <v>99.149000000000001</v>
      </c>
      <c r="S46" s="1">
        <v>99.114999999999995</v>
      </c>
      <c r="T46" s="1">
        <v>99.078000000000003</v>
      </c>
      <c r="U46" s="1">
        <v>99.039000000000001</v>
      </c>
      <c r="V46" s="1">
        <v>98.997</v>
      </c>
      <c r="W46" s="1">
        <v>98.953000000000003</v>
      </c>
      <c r="X46" s="1">
        <v>98.905000000000001</v>
      </c>
      <c r="Y46" s="1">
        <v>98.853999999999999</v>
      </c>
      <c r="Z46" s="1">
        <v>98.8</v>
      </c>
      <c r="AA46" s="1">
        <v>98.741</v>
      </c>
      <c r="AB46" s="1">
        <v>98.677999999999997</v>
      </c>
      <c r="AC46" s="1">
        <v>98.608999999999995</v>
      </c>
      <c r="AD46" s="1">
        <v>98.531999999999996</v>
      </c>
      <c r="AE46" s="1">
        <v>98.444000000000003</v>
      </c>
      <c r="AF46" s="1">
        <v>98.337999999999994</v>
      </c>
      <c r="AG46" s="1">
        <v>98.198999999999998</v>
      </c>
      <c r="AH46" s="1">
        <v>97.998999999999995</v>
      </c>
      <c r="AI46" s="1">
        <v>97.677000000000007</v>
      </c>
      <c r="AJ46" s="1">
        <v>97.122</v>
      </c>
      <c r="AK46" s="1">
        <v>96.16</v>
      </c>
      <c r="AL46" s="1">
        <v>94.632999999999996</v>
      </c>
      <c r="AM46" s="1">
        <v>92.623999999999995</v>
      </c>
      <c r="AN46" s="1">
        <v>90.554000000000002</v>
      </c>
      <c r="AO46" s="1">
        <v>88.605999999999995</v>
      </c>
      <c r="AP46" s="1">
        <v>79.606999999999999</v>
      </c>
      <c r="AQ46" s="1">
        <v>37.25</v>
      </c>
      <c r="AR46" s="1">
        <v>8.6731999999999996</v>
      </c>
      <c r="AS46" s="1">
        <v>1.1798</v>
      </c>
      <c r="AT46" s="1">
        <v>0.29060000000000002</v>
      </c>
      <c r="AU46" s="1">
        <v>0.10227</v>
      </c>
      <c r="AV46" s="1">
        <v>4.1944999999999899E-2</v>
      </c>
      <c r="AW46" s="1">
        <v>1.9175000000000001E-2</v>
      </c>
      <c r="AX46" s="1">
        <v>9.5677000000000002E-3</v>
      </c>
      <c r="AY46" s="1">
        <v>5.12219999999999E-3</v>
      </c>
      <c r="AZ46" s="1">
        <v>2.9115999999999999E-3</v>
      </c>
      <c r="BA46" s="1">
        <v>1.7369E-3</v>
      </c>
      <c r="BB46" s="1">
        <v>1.0807E-3</v>
      </c>
      <c r="BC46" s="1">
        <v>6.9844000000000004E-4</v>
      </c>
      <c r="BD46" s="1">
        <v>4.6755000000000001E-4</v>
      </c>
      <c r="BE46" s="1">
        <v>3.2333999999999998E-4</v>
      </c>
      <c r="BF46" s="1">
        <v>2.3055999999999999E-4</v>
      </c>
      <c r="BG46" s="1">
        <v>1.6920999999999999E-4</v>
      </c>
      <c r="BH46" s="1">
        <v>1.2752999999999999E-4</v>
      </c>
      <c r="BI46" s="1">
        <v>9.8510000000000004E-5</v>
      </c>
    </row>
    <row r="47" spans="1:61" x14ac:dyDescent="0.25">
      <c r="A47" s="1">
        <v>99.501999999999995</v>
      </c>
      <c r="B47" s="1">
        <v>99.49</v>
      </c>
      <c r="C47" s="1">
        <v>99.475999999999999</v>
      </c>
      <c r="D47" s="1">
        <v>99.461999999999904</v>
      </c>
      <c r="E47" s="1">
        <v>99.447999999999993</v>
      </c>
      <c r="F47" s="1">
        <v>99.432000000000002</v>
      </c>
      <c r="G47" s="1">
        <v>99.414999999999907</v>
      </c>
      <c r="H47" s="1">
        <v>99.397999999999996</v>
      </c>
      <c r="I47" s="1">
        <v>99.378999999999905</v>
      </c>
      <c r="J47" s="1">
        <v>99.358999999999995</v>
      </c>
      <c r="K47" s="1">
        <v>99.337999999999994</v>
      </c>
      <c r="L47" s="1">
        <v>99.316000000000003</v>
      </c>
      <c r="M47" s="1">
        <v>99.292000000000002</v>
      </c>
      <c r="N47" s="1">
        <v>99.266999999999996</v>
      </c>
      <c r="O47" s="1">
        <v>99.24</v>
      </c>
      <c r="P47" s="1">
        <v>99.212000000000003</v>
      </c>
      <c r="Q47" s="1">
        <v>99.180999999999997</v>
      </c>
      <c r="R47" s="1">
        <v>99.149000000000001</v>
      </c>
      <c r="S47" s="1">
        <v>99.114999999999995</v>
      </c>
      <c r="T47" s="1">
        <v>99.078000000000003</v>
      </c>
      <c r="U47" s="1">
        <v>99.039000000000001</v>
      </c>
      <c r="V47" s="1">
        <v>98.997</v>
      </c>
      <c r="W47" s="1">
        <v>98.951999999999998</v>
      </c>
      <c r="X47" s="1">
        <v>98.905000000000001</v>
      </c>
      <c r="Y47" s="1">
        <v>98.852999999999994</v>
      </c>
      <c r="Z47" s="1">
        <v>98.798000000000002</v>
      </c>
      <c r="AA47" s="1">
        <v>98.736999999999995</v>
      </c>
      <c r="AB47" s="1">
        <v>98.668999999999997</v>
      </c>
      <c r="AC47" s="1">
        <v>98.590999999999994</v>
      </c>
      <c r="AD47" s="1">
        <v>98.495000000000005</v>
      </c>
      <c r="AE47" s="1">
        <v>98.367000000000004</v>
      </c>
      <c r="AF47" s="1">
        <v>98.174999999999997</v>
      </c>
      <c r="AG47" s="1">
        <v>97.856999999999999</v>
      </c>
      <c r="AH47" s="1">
        <v>97.3</v>
      </c>
      <c r="AI47" s="1">
        <v>96.331000000000003</v>
      </c>
      <c r="AJ47" s="1">
        <v>94.811000000000007</v>
      </c>
      <c r="AK47" s="1">
        <v>92.855000000000004</v>
      </c>
      <c r="AL47" s="1">
        <v>90.897999999999996</v>
      </c>
      <c r="AM47" s="1">
        <v>89.325000000000003</v>
      </c>
      <c r="AN47" s="1">
        <v>88.134999999999906</v>
      </c>
      <c r="AO47" s="1">
        <v>86.99</v>
      </c>
      <c r="AP47" s="1">
        <v>84.269000000000005</v>
      </c>
      <c r="AQ47" s="1">
        <v>42.155999999999999</v>
      </c>
      <c r="AR47" s="1">
        <v>3.1972999999999998</v>
      </c>
      <c r="AS47" s="1">
        <v>0.66528999999999905</v>
      </c>
      <c r="AT47" s="1">
        <v>0.19842000000000001</v>
      </c>
      <c r="AU47" s="1">
        <v>7.5556999999999999E-2</v>
      </c>
      <c r="AV47" s="1">
        <v>3.4678999999999897E-2</v>
      </c>
      <c r="AW47" s="1">
        <v>1.813E-2</v>
      </c>
      <c r="AX47" s="1">
        <v>1.0293E-2</v>
      </c>
      <c r="AY47" s="1">
        <v>6.1637999999999997E-3</v>
      </c>
      <c r="AZ47" s="1">
        <v>3.8436999999999998E-3</v>
      </c>
      <c r="BA47" s="1">
        <v>2.4724999999999999E-3</v>
      </c>
      <c r="BB47" s="1">
        <v>1.6347E-3</v>
      </c>
      <c r="BC47" s="1">
        <v>1.1083E-3</v>
      </c>
      <c r="BD47" s="1">
        <v>7.6938999999999903E-4</v>
      </c>
      <c r="BE47" s="1">
        <v>5.4602999999999997E-4</v>
      </c>
      <c r="BF47" s="1">
        <v>3.9573000000000001E-4</v>
      </c>
      <c r="BG47" s="1">
        <v>2.9260000000000001E-4</v>
      </c>
      <c r="BH47" s="1">
        <v>2.2045999999999999E-4</v>
      </c>
      <c r="BI47" s="1">
        <v>1.6912000000000001E-4</v>
      </c>
    </row>
    <row r="48" spans="1:61" x14ac:dyDescent="0.25">
      <c r="A48" s="1">
        <v>99.501999999999995</v>
      </c>
      <c r="B48" s="1">
        <v>99.49</v>
      </c>
      <c r="C48" s="1">
        <v>99.475999999999999</v>
      </c>
      <c r="D48" s="1">
        <v>99.461999999999904</v>
      </c>
      <c r="E48" s="1">
        <v>99.447999999999993</v>
      </c>
      <c r="F48" s="1">
        <v>99.432000000000002</v>
      </c>
      <c r="G48" s="1">
        <v>99.414999999999907</v>
      </c>
      <c r="H48" s="1">
        <v>99.397999999999996</v>
      </c>
      <c r="I48" s="1">
        <v>99.378999999999905</v>
      </c>
      <c r="J48" s="1">
        <v>99.358999999999995</v>
      </c>
      <c r="K48" s="1">
        <v>99.337999999999994</v>
      </c>
      <c r="L48" s="1">
        <v>99.316000000000003</v>
      </c>
      <c r="M48" s="1">
        <v>99.292000000000002</v>
      </c>
      <c r="N48" s="1">
        <v>99.266999999999996</v>
      </c>
      <c r="O48" s="1">
        <v>99.24</v>
      </c>
      <c r="P48" s="1">
        <v>99.212000000000003</v>
      </c>
      <c r="Q48" s="1">
        <v>99.180999999999997</v>
      </c>
      <c r="R48" s="1">
        <v>99.149000000000001</v>
      </c>
      <c r="S48" s="1">
        <v>99.114999999999995</v>
      </c>
      <c r="T48" s="1">
        <v>99.078000000000003</v>
      </c>
      <c r="U48" s="1">
        <v>99.039000000000001</v>
      </c>
      <c r="V48" s="1">
        <v>98.997</v>
      </c>
      <c r="W48" s="1">
        <v>98.951999999999998</v>
      </c>
      <c r="X48" s="1">
        <v>98.905000000000001</v>
      </c>
      <c r="Y48" s="1">
        <v>98.853999999999999</v>
      </c>
      <c r="Z48" s="1">
        <v>98.8</v>
      </c>
      <c r="AA48" s="1">
        <v>98.741</v>
      </c>
      <c r="AB48" s="1">
        <v>98.677999999999997</v>
      </c>
      <c r="AC48" s="1">
        <v>98.607999999999905</v>
      </c>
      <c r="AD48" s="1">
        <v>98.531000000000006</v>
      </c>
      <c r="AE48" s="1">
        <v>98.442999999999998</v>
      </c>
      <c r="AF48" s="1">
        <v>98.335999999999999</v>
      </c>
      <c r="AG48" s="1">
        <v>98.197000000000003</v>
      </c>
      <c r="AH48" s="1">
        <v>97.995999999999995</v>
      </c>
      <c r="AI48" s="1">
        <v>97.673000000000002</v>
      </c>
      <c r="AJ48" s="1">
        <v>97.113</v>
      </c>
      <c r="AK48" s="1">
        <v>96.137</v>
      </c>
      <c r="AL48" s="1">
        <v>94.570999999999998</v>
      </c>
      <c r="AM48" s="1">
        <v>92.468999999999994</v>
      </c>
      <c r="AN48" s="1">
        <v>90.039000000000001</v>
      </c>
      <c r="AO48" s="1">
        <v>79.412000000000006</v>
      </c>
      <c r="AP48" s="1">
        <v>39.497999999999998</v>
      </c>
      <c r="AQ48" s="1">
        <v>18.032</v>
      </c>
      <c r="AR48" s="1">
        <v>2.45989999999999</v>
      </c>
      <c r="AS48" s="1">
        <v>0.41365999999999897</v>
      </c>
      <c r="AT48" s="1">
        <v>0.12762999999999999</v>
      </c>
      <c r="AU48" s="1">
        <v>5.1975E-2</v>
      </c>
      <c r="AV48" s="1">
        <v>2.4086E-2</v>
      </c>
      <c r="AW48" s="1">
        <v>1.21979999999999E-2</v>
      </c>
      <c r="AX48" s="1">
        <v>6.5908999999999898E-3</v>
      </c>
      <c r="AY48" s="1">
        <v>3.7377999999999999E-3</v>
      </c>
      <c r="AZ48" s="1">
        <v>2.2092000000000001E-3</v>
      </c>
      <c r="BA48" s="1">
        <v>1.3511E-3</v>
      </c>
      <c r="BB48" s="1">
        <v>8.5313999999999995E-4</v>
      </c>
      <c r="BC48" s="1">
        <v>5.5586999999999998E-4</v>
      </c>
      <c r="BD48" s="1">
        <v>3.7363000000000001E-4</v>
      </c>
      <c r="BE48" s="1">
        <v>2.5893999999999998E-4</v>
      </c>
      <c r="BF48" s="1">
        <v>1.8495E-4</v>
      </c>
      <c r="BG48" s="1">
        <v>1.3604000000000001E-4</v>
      </c>
      <c r="BH48" s="1">
        <v>1.0289E-4</v>
      </c>
      <c r="BI48" s="1">
        <v>7.9876000000000006E-5</v>
      </c>
    </row>
    <row r="49" spans="1:61" x14ac:dyDescent="0.25">
      <c r="A49" s="1">
        <v>99.501999999999995</v>
      </c>
      <c r="B49" s="1">
        <v>99.49</v>
      </c>
      <c r="C49" s="1">
        <v>99.475999999999999</v>
      </c>
      <c r="D49" s="1">
        <v>99.461999999999904</v>
      </c>
      <c r="E49" s="1">
        <v>99.447999999999993</v>
      </c>
      <c r="F49" s="1">
        <v>99.432000000000002</v>
      </c>
      <c r="G49" s="1">
        <v>99.414999999999907</v>
      </c>
      <c r="H49" s="1">
        <v>99.397999999999996</v>
      </c>
      <c r="I49" s="1">
        <v>99.378999999999905</v>
      </c>
      <c r="J49" s="1">
        <v>99.358999999999995</v>
      </c>
      <c r="K49" s="1">
        <v>99.337999999999994</v>
      </c>
      <c r="L49" s="1">
        <v>99.316000000000003</v>
      </c>
      <c r="M49" s="1">
        <v>99.292000000000002</v>
      </c>
      <c r="N49" s="1">
        <v>99.266999999999996</v>
      </c>
      <c r="O49" s="1">
        <v>99.24</v>
      </c>
      <c r="P49" s="1">
        <v>99.212000000000003</v>
      </c>
      <c r="Q49" s="1">
        <v>99.180999999999997</v>
      </c>
      <c r="R49" s="1">
        <v>99.149000000000001</v>
      </c>
      <c r="S49" s="1">
        <v>99.114999999999995</v>
      </c>
      <c r="T49" s="1">
        <v>99.078000000000003</v>
      </c>
      <c r="U49" s="1">
        <v>99.039000000000001</v>
      </c>
      <c r="V49" s="1">
        <v>98.997</v>
      </c>
      <c r="W49" s="1">
        <v>98.953000000000003</v>
      </c>
      <c r="X49" s="1">
        <v>98.905000000000001</v>
      </c>
      <c r="Y49" s="1">
        <v>98.853999999999999</v>
      </c>
      <c r="Z49" s="1">
        <v>98.8</v>
      </c>
      <c r="AA49" s="1">
        <v>98.741</v>
      </c>
      <c r="AB49" s="1">
        <v>98.677999999999997</v>
      </c>
      <c r="AC49" s="1">
        <v>98.608999999999995</v>
      </c>
      <c r="AD49" s="1">
        <v>98.531999999999996</v>
      </c>
      <c r="AE49" s="1">
        <v>98.444000000000003</v>
      </c>
      <c r="AF49" s="1">
        <v>98.337999999999994</v>
      </c>
      <c r="AG49" s="1">
        <v>98.198999999999998</v>
      </c>
      <c r="AH49" s="1">
        <v>97.997</v>
      </c>
      <c r="AI49" s="1">
        <v>97.670999999999907</v>
      </c>
      <c r="AJ49" s="1">
        <v>97.096000000000004</v>
      </c>
      <c r="AK49" s="1">
        <v>96.066000000000003</v>
      </c>
      <c r="AL49" s="1">
        <v>94.344999999999999</v>
      </c>
      <c r="AM49" s="1">
        <v>91.918999999999997</v>
      </c>
      <c r="AN49" s="1">
        <v>89.209000000000003</v>
      </c>
      <c r="AO49" s="1">
        <v>86.653999999999996</v>
      </c>
      <c r="AP49" s="1">
        <v>81.699999999999903</v>
      </c>
      <c r="AQ49" s="1">
        <v>39.427</v>
      </c>
      <c r="AR49" s="1">
        <v>7.2118000000000002</v>
      </c>
      <c r="AS49" s="1">
        <v>0.90054000000000001</v>
      </c>
      <c r="AT49" s="1">
        <v>0.17963999999999999</v>
      </c>
      <c r="AU49" s="1">
        <v>5.9705999999999898E-2</v>
      </c>
      <c r="AV49" s="1">
        <v>2.6213E-2</v>
      </c>
      <c r="AW49" s="1">
        <v>1.3306999999999999E-2</v>
      </c>
      <c r="AX49" s="1">
        <v>7.3299000000000003E-3</v>
      </c>
      <c r="AY49" s="1">
        <v>4.25129999999999E-3</v>
      </c>
      <c r="AZ49" s="1">
        <v>2.5667999999999902E-3</v>
      </c>
      <c r="BA49" s="1">
        <v>1.6002999999999901E-3</v>
      </c>
      <c r="BB49" s="1">
        <v>1.0279E-3</v>
      </c>
      <c r="BC49" s="1">
        <v>6.7955999999999995E-4</v>
      </c>
      <c r="BD49" s="1">
        <v>4.6224999999999999E-4</v>
      </c>
      <c r="BE49" s="1">
        <v>3.2324999999999899E-4</v>
      </c>
      <c r="BF49" s="1">
        <v>2.3225000000000001E-4</v>
      </c>
      <c r="BG49" s="1">
        <v>1.7129999999999999E-4</v>
      </c>
      <c r="BH49" s="1">
        <v>1.2951999999999999E-4</v>
      </c>
      <c r="BI49" s="1">
        <v>1.0025E-4</v>
      </c>
    </row>
    <row r="50" spans="1:61" x14ac:dyDescent="0.25">
      <c r="A50" s="1">
        <v>99.501999999999995</v>
      </c>
      <c r="B50" s="1">
        <v>99.49</v>
      </c>
      <c r="C50" s="1">
        <v>99.475999999999999</v>
      </c>
      <c r="D50" s="1">
        <v>99.461999999999904</v>
      </c>
      <c r="E50" s="1">
        <v>99.447999999999993</v>
      </c>
      <c r="F50" s="1">
        <v>99.432000000000002</v>
      </c>
      <c r="G50" s="1">
        <v>99.414999999999907</v>
      </c>
      <c r="H50" s="1">
        <v>99.397999999999996</v>
      </c>
      <c r="I50" s="1">
        <v>99.378999999999905</v>
      </c>
      <c r="J50" s="1">
        <v>99.358999999999995</v>
      </c>
      <c r="K50" s="1">
        <v>99.337999999999994</v>
      </c>
      <c r="L50" s="1">
        <v>99.316000000000003</v>
      </c>
      <c r="M50" s="1">
        <v>99.292000000000002</v>
      </c>
      <c r="N50" s="1">
        <v>99.266999999999996</v>
      </c>
      <c r="O50" s="1">
        <v>99.24</v>
      </c>
      <c r="P50" s="1">
        <v>99.212000000000003</v>
      </c>
      <c r="Q50" s="1">
        <v>99.180999999999997</v>
      </c>
      <c r="R50" s="1">
        <v>99.149000000000001</v>
      </c>
      <c r="S50" s="1">
        <v>99.114999999999995</v>
      </c>
      <c r="T50" s="1">
        <v>99.078000000000003</v>
      </c>
      <c r="U50" s="1">
        <v>99.039000000000001</v>
      </c>
      <c r="V50" s="1">
        <v>98.997</v>
      </c>
      <c r="W50" s="1">
        <v>98.951999999999998</v>
      </c>
      <c r="X50" s="1">
        <v>98.905000000000001</v>
      </c>
      <c r="Y50" s="1">
        <v>98.853999999999999</v>
      </c>
      <c r="Z50" s="1">
        <v>98.8</v>
      </c>
      <c r="AA50" s="1">
        <v>98.741</v>
      </c>
      <c r="AB50" s="1">
        <v>98.677999999999997</v>
      </c>
      <c r="AC50" s="1">
        <v>98.607999999999905</v>
      </c>
      <c r="AD50" s="1">
        <v>98.531000000000006</v>
      </c>
      <c r="AE50" s="1">
        <v>98.442999999999998</v>
      </c>
      <c r="AF50" s="1">
        <v>98.335999999999999</v>
      </c>
      <c r="AG50" s="1">
        <v>98.197000000000003</v>
      </c>
      <c r="AH50" s="1">
        <v>97.995999999999995</v>
      </c>
      <c r="AI50" s="1">
        <v>97.673000000000002</v>
      </c>
      <c r="AJ50" s="1">
        <v>97.113</v>
      </c>
      <c r="AK50" s="1">
        <v>96.138000000000005</v>
      </c>
      <c r="AL50" s="1">
        <v>94.573999999999998</v>
      </c>
      <c r="AM50" s="1">
        <v>92.477999999999994</v>
      </c>
      <c r="AN50" s="1">
        <v>90.064999999999998</v>
      </c>
      <c r="AO50" s="1">
        <v>79.540999999999997</v>
      </c>
      <c r="AP50" s="1">
        <v>41.658000000000001</v>
      </c>
      <c r="AQ50" s="1">
        <v>35.058999999999997</v>
      </c>
      <c r="AR50" s="1">
        <v>22.946999999999999</v>
      </c>
      <c r="AS50" s="1">
        <v>5.2565</v>
      </c>
      <c r="AT50" s="1">
        <v>1.1415</v>
      </c>
      <c r="AU50" s="1">
        <v>0.41416999999999998</v>
      </c>
      <c r="AV50" s="1">
        <v>0.18787999999999999</v>
      </c>
      <c r="AW50" s="1">
        <v>9.3470999999999999E-2</v>
      </c>
      <c r="AX50" s="1">
        <v>4.9076000000000002E-2</v>
      </c>
      <c r="AY50" s="1">
        <v>2.674E-2</v>
      </c>
      <c r="AZ50" s="1">
        <v>1.5022000000000001E-2</v>
      </c>
      <c r="BA50" s="1">
        <v>8.6382000000000004E-3</v>
      </c>
      <c r="BB50" s="1">
        <v>5.0734999999999999E-3</v>
      </c>
      <c r="BC50" s="1">
        <v>3.0406000000000001E-3</v>
      </c>
      <c r="BD50" s="1">
        <v>1.8598E-3</v>
      </c>
      <c r="BE50" s="1">
        <v>1.1616E-3</v>
      </c>
      <c r="BF50" s="1">
        <v>7.4186999999999897E-4</v>
      </c>
      <c r="BG50" s="1">
        <v>4.8543000000000002E-4</v>
      </c>
      <c r="BH50" s="1">
        <v>3.2592E-4</v>
      </c>
      <c r="BI50" s="1">
        <v>2.2494999999999999E-4</v>
      </c>
    </row>
    <row r="51" spans="1:61" x14ac:dyDescent="0.25">
      <c r="A51" s="1">
        <v>99.501999999999995</v>
      </c>
      <c r="B51" s="1">
        <v>99.49</v>
      </c>
      <c r="C51" s="1">
        <v>99.475999999999999</v>
      </c>
      <c r="D51" s="1">
        <v>99.461999999999904</v>
      </c>
      <c r="E51" s="1">
        <v>99.447999999999993</v>
      </c>
      <c r="F51" s="1">
        <v>99.432000000000002</v>
      </c>
      <c r="G51" s="1">
        <v>99.414999999999907</v>
      </c>
      <c r="H51" s="1">
        <v>99.397999999999996</v>
      </c>
      <c r="I51" s="1">
        <v>99.378999999999905</v>
      </c>
      <c r="J51" s="1">
        <v>99.358999999999995</v>
      </c>
      <c r="K51" s="1">
        <v>99.337999999999994</v>
      </c>
      <c r="L51" s="1">
        <v>99.316000000000003</v>
      </c>
      <c r="M51" s="1">
        <v>99.292000000000002</v>
      </c>
      <c r="N51" s="1">
        <v>99.266999999999996</v>
      </c>
      <c r="O51" s="1">
        <v>99.24</v>
      </c>
      <c r="P51" s="1">
        <v>99.212000000000003</v>
      </c>
      <c r="Q51" s="1">
        <v>99.180999999999997</v>
      </c>
      <c r="R51" s="1">
        <v>99.149000000000001</v>
      </c>
      <c r="S51" s="1">
        <v>99.114999999999995</v>
      </c>
      <c r="T51" s="1">
        <v>99.078000000000003</v>
      </c>
      <c r="U51" s="1">
        <v>99.039000000000001</v>
      </c>
      <c r="V51" s="1">
        <v>98.997</v>
      </c>
      <c r="W51" s="1">
        <v>98.951999999999998</v>
      </c>
      <c r="X51" s="1">
        <v>98.905000000000001</v>
      </c>
      <c r="Y51" s="1">
        <v>98.853999999999999</v>
      </c>
      <c r="Z51" s="1">
        <v>98.8</v>
      </c>
      <c r="AA51" s="1">
        <v>98.741</v>
      </c>
      <c r="AB51" s="1">
        <v>98.677999999999997</v>
      </c>
      <c r="AC51" s="1">
        <v>98.607999999999905</v>
      </c>
      <c r="AD51" s="1">
        <v>98.531000000000006</v>
      </c>
      <c r="AE51" s="1">
        <v>98.442999999999998</v>
      </c>
      <c r="AF51" s="1">
        <v>98.335999999999999</v>
      </c>
      <c r="AG51" s="1">
        <v>98.197000000000003</v>
      </c>
      <c r="AH51" s="1">
        <v>97.995999999999995</v>
      </c>
      <c r="AI51" s="1">
        <v>97.673000000000002</v>
      </c>
      <c r="AJ51" s="1">
        <v>97.113</v>
      </c>
      <c r="AK51" s="1">
        <v>96.137</v>
      </c>
      <c r="AL51" s="1">
        <v>94.570999999999998</v>
      </c>
      <c r="AM51" s="1">
        <v>92.468999999999994</v>
      </c>
      <c r="AN51" s="1">
        <v>90.039999999999907</v>
      </c>
      <c r="AO51" s="1">
        <v>79.457999999999998</v>
      </c>
      <c r="AP51" s="1">
        <v>41.097999999999999</v>
      </c>
      <c r="AQ51" s="1">
        <v>29.591000000000001</v>
      </c>
      <c r="AR51" s="1">
        <v>8.1741999999999901</v>
      </c>
      <c r="AS51" s="1">
        <v>1.1257999999999999</v>
      </c>
      <c r="AT51" s="1">
        <v>0.25419000000000003</v>
      </c>
      <c r="AU51" s="1">
        <v>8.5907999999999998E-2</v>
      </c>
      <c r="AV51" s="1">
        <v>3.4993999999999997E-2</v>
      </c>
      <c r="AW51" s="1">
        <v>1.61E-2</v>
      </c>
      <c r="AX51" s="1">
        <v>8.1256000000000002E-3</v>
      </c>
      <c r="AY51" s="1">
        <v>4.4038000000000002E-3</v>
      </c>
      <c r="AZ51" s="1">
        <v>2.5293999999999998E-3</v>
      </c>
      <c r="BA51" s="1">
        <v>1.5202E-3</v>
      </c>
      <c r="BB51" s="1">
        <v>9.5012999999999998E-4</v>
      </c>
      <c r="BC51" s="1">
        <v>6.1534000000000003E-4</v>
      </c>
      <c r="BD51" s="1">
        <v>4.1207999999999902E-4</v>
      </c>
      <c r="BE51" s="1">
        <v>2.8486000000000001E-4</v>
      </c>
      <c r="BF51" s="1">
        <v>2.0302999999999901E-4</v>
      </c>
      <c r="BG51" s="1">
        <v>1.4902000000000001E-4</v>
      </c>
      <c r="BH51" s="1">
        <v>1.12429999999999E-4</v>
      </c>
      <c r="BI51" s="1">
        <v>8.7022999999999997E-5</v>
      </c>
    </row>
    <row r="52" spans="1:61" x14ac:dyDescent="0.25">
      <c r="A52" s="1">
        <v>99.501999999999995</v>
      </c>
      <c r="B52" s="1">
        <v>99.49</v>
      </c>
      <c r="C52" s="1">
        <v>99.475999999999999</v>
      </c>
      <c r="D52" s="1">
        <v>99.461999999999904</v>
      </c>
      <c r="E52" s="1">
        <v>99.447999999999993</v>
      </c>
      <c r="F52" s="1">
        <v>99.432000000000002</v>
      </c>
      <c r="G52" s="1">
        <v>99.414999999999907</v>
      </c>
      <c r="H52" s="1">
        <v>99.397999999999996</v>
      </c>
      <c r="I52" s="1">
        <v>99.378999999999905</v>
      </c>
      <c r="J52" s="1">
        <v>99.358999999999995</v>
      </c>
      <c r="K52" s="1">
        <v>99.337999999999994</v>
      </c>
      <c r="L52" s="1">
        <v>99.316000000000003</v>
      </c>
      <c r="M52" s="1">
        <v>99.292000000000002</v>
      </c>
      <c r="N52" s="1">
        <v>99.266999999999996</v>
      </c>
      <c r="O52" s="1">
        <v>99.24</v>
      </c>
      <c r="P52" s="1">
        <v>99.212000000000003</v>
      </c>
      <c r="Q52" s="1">
        <v>99.180999999999997</v>
      </c>
      <c r="R52" s="1">
        <v>99.149000000000001</v>
      </c>
      <c r="S52" s="1">
        <v>99.114999999999995</v>
      </c>
      <c r="T52" s="1">
        <v>99.078000000000003</v>
      </c>
      <c r="U52" s="1">
        <v>99.039000000000001</v>
      </c>
      <c r="V52" s="1">
        <v>98.997</v>
      </c>
      <c r="W52" s="1">
        <v>98.953000000000003</v>
      </c>
      <c r="X52" s="1">
        <v>98.905000000000001</v>
      </c>
      <c r="Y52" s="1">
        <v>98.853999999999999</v>
      </c>
      <c r="Z52" s="1">
        <v>98.8</v>
      </c>
      <c r="AA52" s="1">
        <v>98.741</v>
      </c>
      <c r="AB52" s="1">
        <v>98.677999999999997</v>
      </c>
      <c r="AC52" s="1">
        <v>98.61</v>
      </c>
      <c r="AD52" s="1">
        <v>98.534000000000006</v>
      </c>
      <c r="AE52" s="1">
        <v>98.45</v>
      </c>
      <c r="AF52" s="1">
        <v>98.352999999999994</v>
      </c>
      <c r="AG52" s="1">
        <v>98.236999999999995</v>
      </c>
      <c r="AH52" s="1">
        <v>98.087999999999994</v>
      </c>
      <c r="AI52" s="1">
        <v>97.885000000000005</v>
      </c>
      <c r="AJ52" s="1">
        <v>97.584000000000003</v>
      </c>
      <c r="AK52" s="1">
        <v>97.116</v>
      </c>
      <c r="AL52" s="1">
        <v>96.379000000000005</v>
      </c>
      <c r="AM52" s="1">
        <v>95.275999999999996</v>
      </c>
      <c r="AN52" s="1">
        <v>93.793000000000006</v>
      </c>
      <c r="AO52" s="1">
        <v>91.834999999999994</v>
      </c>
      <c r="AP52" s="1">
        <v>79.558999999999997</v>
      </c>
      <c r="AQ52" s="1">
        <v>19.594000000000001</v>
      </c>
      <c r="AR52" s="1">
        <v>3.3896999999999902</v>
      </c>
      <c r="AS52" s="1">
        <v>0.83399000000000001</v>
      </c>
      <c r="AT52" s="1">
        <v>0.24936</v>
      </c>
      <c r="AU52" s="1">
        <v>8.5500999999999994E-2</v>
      </c>
      <c r="AV52" s="1">
        <v>3.3714999999999898E-2</v>
      </c>
      <c r="AW52" s="1">
        <v>1.5302E-2</v>
      </c>
      <c r="AX52" s="1">
        <v>7.7949999999999998E-3</v>
      </c>
      <c r="AY52" s="1">
        <v>4.3191999999999996E-3</v>
      </c>
      <c r="AZ52" s="1">
        <v>2.5468999999999999E-3</v>
      </c>
      <c r="BA52" s="1">
        <v>1.5707E-3</v>
      </c>
      <c r="BB52" s="1">
        <v>1.0047000000000001E-3</v>
      </c>
      <c r="BC52" s="1">
        <v>6.6392999999999997E-4</v>
      </c>
      <c r="BD52" s="1">
        <v>4.5216000000000001E-4</v>
      </c>
      <c r="BE52" s="1">
        <v>3.1681E-4</v>
      </c>
      <c r="BF52" s="1">
        <v>2.2809999999999999E-4</v>
      </c>
      <c r="BG52" s="1">
        <v>1.6856999999999999E-4</v>
      </c>
      <c r="BH52" s="1">
        <v>1.2766000000000001E-4</v>
      </c>
      <c r="BI52" s="1">
        <v>9.8918000000000004E-5</v>
      </c>
    </row>
    <row r="53" spans="1:61" x14ac:dyDescent="0.25">
      <c r="A53" s="1">
        <v>99.501999999999995</v>
      </c>
      <c r="B53" s="1">
        <v>99.49</v>
      </c>
      <c r="C53" s="1">
        <v>99.475999999999999</v>
      </c>
      <c r="D53" s="1">
        <v>99.461999999999904</v>
      </c>
      <c r="E53" s="1">
        <v>99.447999999999993</v>
      </c>
      <c r="F53" s="1">
        <v>99.432000000000002</v>
      </c>
      <c r="G53" s="1">
        <v>99.414999999999907</v>
      </c>
      <c r="H53" s="1">
        <v>99.397999999999996</v>
      </c>
      <c r="I53" s="1">
        <v>99.378999999999905</v>
      </c>
      <c r="J53" s="1">
        <v>99.358999999999995</v>
      </c>
      <c r="K53" s="1">
        <v>99.337999999999994</v>
      </c>
      <c r="L53" s="1">
        <v>99.316000000000003</v>
      </c>
      <c r="M53" s="1">
        <v>99.292000000000002</v>
      </c>
      <c r="N53" s="1">
        <v>99.266999999999996</v>
      </c>
      <c r="O53" s="1">
        <v>99.24</v>
      </c>
      <c r="P53" s="1">
        <v>99.212000000000003</v>
      </c>
      <c r="Q53" s="1">
        <v>99.180999999999997</v>
      </c>
      <c r="R53" s="1">
        <v>99.149000000000001</v>
      </c>
      <c r="S53" s="1">
        <v>99.114999999999995</v>
      </c>
      <c r="T53" s="1">
        <v>99.078000000000003</v>
      </c>
      <c r="U53" s="1">
        <v>99.039000000000001</v>
      </c>
      <c r="V53" s="1">
        <v>98.997</v>
      </c>
      <c r="W53" s="1">
        <v>98.951999999999998</v>
      </c>
      <c r="X53" s="1">
        <v>98.905000000000001</v>
      </c>
      <c r="Y53" s="1">
        <v>98.853999999999999</v>
      </c>
      <c r="Z53" s="1">
        <v>98.8</v>
      </c>
      <c r="AA53" s="1">
        <v>98.741</v>
      </c>
      <c r="AB53" s="1">
        <v>98.677999999999997</v>
      </c>
      <c r="AC53" s="1">
        <v>98.608999999999995</v>
      </c>
      <c r="AD53" s="1">
        <v>98.534000000000006</v>
      </c>
      <c r="AE53" s="1">
        <v>98.45</v>
      </c>
      <c r="AF53" s="1">
        <v>98.351999999999904</v>
      </c>
      <c r="AG53" s="1">
        <v>98.234999999999999</v>
      </c>
      <c r="AH53" s="1">
        <v>98.085999999999999</v>
      </c>
      <c r="AI53" s="1">
        <v>97.882000000000005</v>
      </c>
      <c r="AJ53" s="1">
        <v>97.578999999999994</v>
      </c>
      <c r="AK53" s="1">
        <v>97.108999999999995</v>
      </c>
      <c r="AL53" s="1">
        <v>96.367000000000004</v>
      </c>
      <c r="AM53" s="1">
        <v>95.254000000000005</v>
      </c>
      <c r="AN53" s="1">
        <v>93.721000000000004</v>
      </c>
      <c r="AO53" s="1">
        <v>90.655000000000001</v>
      </c>
      <c r="AP53" s="1">
        <v>64.430999999999997</v>
      </c>
      <c r="AQ53" s="1">
        <v>40.960999999999999</v>
      </c>
      <c r="AR53" s="1">
        <v>19.936999999999902</v>
      </c>
      <c r="AS53" s="1">
        <v>2.5024999999999999</v>
      </c>
      <c r="AT53" s="1">
        <v>0.42720999999999998</v>
      </c>
      <c r="AU53" s="1">
        <v>0.123559999999999</v>
      </c>
      <c r="AV53" s="1">
        <v>4.4444999999999998E-2</v>
      </c>
      <c r="AW53" s="1">
        <v>1.8471000000000001E-2</v>
      </c>
      <c r="AX53" s="1">
        <v>8.6685000000000009E-3</v>
      </c>
      <c r="AY53" s="1">
        <v>4.4885000000000003E-3</v>
      </c>
      <c r="AZ53" s="1">
        <v>2.5127999999999999E-3</v>
      </c>
      <c r="BA53" s="1">
        <v>1.4905999999999999E-3</v>
      </c>
      <c r="BB53" s="1">
        <v>9.2608999999999996E-4</v>
      </c>
      <c r="BC53" s="1">
        <v>5.9862000000000001E-4</v>
      </c>
      <c r="BD53" s="1">
        <v>4.0101999999999998E-4</v>
      </c>
      <c r="BE53" s="1">
        <v>2.7765999999999999E-4</v>
      </c>
      <c r="BF53" s="1">
        <v>1.9837000000000001E-4</v>
      </c>
      <c r="BG53" s="1">
        <v>1.4600999999999999E-4</v>
      </c>
      <c r="BH53" s="1">
        <v>1.1048999999999999E-4</v>
      </c>
      <c r="BI53" s="1">
        <v>8.5786999999999997E-5</v>
      </c>
    </row>
    <row r="54" spans="1:61" x14ac:dyDescent="0.25">
      <c r="A54" s="1">
        <v>99.501999999999995</v>
      </c>
      <c r="B54" s="1">
        <v>99.49</v>
      </c>
      <c r="C54" s="1">
        <v>99.475999999999999</v>
      </c>
      <c r="D54" s="1">
        <v>99.461999999999904</v>
      </c>
      <c r="E54" s="1">
        <v>99.447999999999993</v>
      </c>
      <c r="F54" s="1">
        <v>99.432000000000002</v>
      </c>
      <c r="G54" s="1">
        <v>99.414999999999907</v>
      </c>
      <c r="H54" s="1">
        <v>99.397999999999996</v>
      </c>
      <c r="I54" s="1">
        <v>99.378999999999905</v>
      </c>
      <c r="J54" s="1">
        <v>99.358999999999995</v>
      </c>
      <c r="K54" s="1">
        <v>99.337999999999994</v>
      </c>
      <c r="L54" s="1">
        <v>99.316000000000003</v>
      </c>
      <c r="M54" s="1">
        <v>99.292000000000002</v>
      </c>
      <c r="N54" s="1">
        <v>99.266999999999996</v>
      </c>
      <c r="O54" s="1">
        <v>99.24</v>
      </c>
      <c r="P54" s="1">
        <v>99.212000000000003</v>
      </c>
      <c r="Q54" s="1">
        <v>99.180999999999997</v>
      </c>
      <c r="R54" s="1">
        <v>99.149000000000001</v>
      </c>
      <c r="S54" s="1">
        <v>99.114999999999995</v>
      </c>
      <c r="T54" s="1">
        <v>99.078000000000003</v>
      </c>
      <c r="U54" s="1">
        <v>99.039000000000001</v>
      </c>
      <c r="V54" s="1">
        <v>98.997</v>
      </c>
      <c r="W54" s="1">
        <v>98.951999999999998</v>
      </c>
      <c r="X54" s="1">
        <v>98.905000000000001</v>
      </c>
      <c r="Y54" s="1">
        <v>98.853999999999999</v>
      </c>
      <c r="Z54" s="1">
        <v>98.8</v>
      </c>
      <c r="AA54" s="1">
        <v>98.741</v>
      </c>
      <c r="AB54" s="1">
        <v>98.677999999999997</v>
      </c>
      <c r="AC54" s="1">
        <v>98.608999999999995</v>
      </c>
      <c r="AD54" s="1">
        <v>98.534000000000006</v>
      </c>
      <c r="AE54" s="1">
        <v>98.448999999999998</v>
      </c>
      <c r="AF54" s="1">
        <v>98.351999999999904</v>
      </c>
      <c r="AG54" s="1">
        <v>98.234999999999999</v>
      </c>
      <c r="AH54" s="1">
        <v>98.084999999999994</v>
      </c>
      <c r="AI54" s="1">
        <v>97.881</v>
      </c>
      <c r="AJ54" s="1">
        <v>97.578000000000003</v>
      </c>
      <c r="AK54" s="1">
        <v>97.108000000000004</v>
      </c>
      <c r="AL54" s="1">
        <v>96.367000000000004</v>
      </c>
      <c r="AM54" s="1">
        <v>95.257999999999996</v>
      </c>
      <c r="AN54" s="1">
        <v>93.757999999999996</v>
      </c>
      <c r="AO54" s="1">
        <v>91.344999999999999</v>
      </c>
      <c r="AP54" s="1">
        <v>69.215999999999994</v>
      </c>
      <c r="AQ54" s="1">
        <v>37.033000000000001</v>
      </c>
      <c r="AR54" s="1">
        <v>10.913</v>
      </c>
      <c r="AS54" s="1">
        <v>1.3457999999999899</v>
      </c>
      <c r="AT54" s="1">
        <v>0.29261999999999999</v>
      </c>
      <c r="AU54" s="1">
        <v>9.3279000000000001E-2</v>
      </c>
      <c r="AV54" s="1">
        <v>3.5586E-2</v>
      </c>
      <c r="AW54" s="1">
        <v>1.5663E-2</v>
      </c>
      <c r="AX54" s="1">
        <v>7.7539000000000002E-3</v>
      </c>
      <c r="AY54" s="1">
        <v>4.1952999999999999E-3</v>
      </c>
      <c r="AZ54" s="1">
        <v>2.4277000000000001E-3</v>
      </c>
      <c r="BA54" s="1">
        <v>1.4752000000000001E-3</v>
      </c>
      <c r="BB54" s="1">
        <v>9.3263000000000005E-4</v>
      </c>
      <c r="BC54" s="1">
        <v>6.1059000000000005E-4</v>
      </c>
      <c r="BD54" s="1">
        <v>4.1289999999999898E-4</v>
      </c>
      <c r="BE54" s="1">
        <v>2.8784999999999998E-4</v>
      </c>
      <c r="BF54" s="1">
        <v>2.0662999999999999E-4</v>
      </c>
      <c r="BG54" s="1">
        <v>1.5254999999999999E-4</v>
      </c>
      <c r="BH54" s="1">
        <v>1.1561E-4</v>
      </c>
      <c r="BI54" s="1">
        <v>8.9786999999999999E-5</v>
      </c>
    </row>
    <row r="55" spans="1:61" x14ac:dyDescent="0.25">
      <c r="A55" s="1">
        <v>99.501999999999995</v>
      </c>
      <c r="B55" s="1">
        <v>99.49</v>
      </c>
      <c r="C55" s="1">
        <v>99.475999999999999</v>
      </c>
      <c r="D55" s="1">
        <v>99.461999999999904</v>
      </c>
      <c r="E55" s="1">
        <v>99.447999999999993</v>
      </c>
      <c r="F55" s="1">
        <v>99.432000000000002</v>
      </c>
      <c r="G55" s="1">
        <v>99.414999999999907</v>
      </c>
      <c r="H55" s="1">
        <v>99.397999999999996</v>
      </c>
      <c r="I55" s="1">
        <v>99.378999999999905</v>
      </c>
      <c r="J55" s="1">
        <v>99.358999999999995</v>
      </c>
      <c r="K55" s="1">
        <v>99.337999999999994</v>
      </c>
      <c r="L55" s="1">
        <v>99.316000000000003</v>
      </c>
      <c r="M55" s="1">
        <v>99.292000000000002</v>
      </c>
      <c r="N55" s="1">
        <v>99.266999999999996</v>
      </c>
      <c r="O55" s="1">
        <v>99.24</v>
      </c>
      <c r="P55" s="1">
        <v>99.212000000000003</v>
      </c>
      <c r="Q55" s="1">
        <v>99.180999999999997</v>
      </c>
      <c r="R55" s="1">
        <v>99.149000000000001</v>
      </c>
      <c r="S55" s="1">
        <v>99.114999999999995</v>
      </c>
      <c r="T55" s="1">
        <v>99.078000000000003</v>
      </c>
      <c r="U55" s="1">
        <v>99.039000000000001</v>
      </c>
      <c r="V55" s="1">
        <v>98.997</v>
      </c>
      <c r="W55" s="1">
        <v>98.953000000000003</v>
      </c>
      <c r="X55" s="1">
        <v>98.905000000000001</v>
      </c>
      <c r="Y55" s="1">
        <v>98.853999999999999</v>
      </c>
      <c r="Z55" s="1">
        <v>98.8</v>
      </c>
      <c r="AA55" s="1">
        <v>98.741999999999905</v>
      </c>
      <c r="AB55" s="1">
        <v>98.68</v>
      </c>
      <c r="AC55" s="1">
        <v>98.611999999999995</v>
      </c>
      <c r="AD55" s="1">
        <v>98.539000000000001</v>
      </c>
      <c r="AE55" s="1">
        <v>98.46</v>
      </c>
      <c r="AF55" s="1">
        <v>98.373000000000005</v>
      </c>
      <c r="AG55" s="1">
        <v>98.275000000000006</v>
      </c>
      <c r="AH55" s="1">
        <v>98.165999999999997</v>
      </c>
      <c r="AI55" s="1">
        <v>98.04</v>
      </c>
      <c r="AJ55" s="1">
        <v>97.890999999999906</v>
      </c>
      <c r="AK55" s="1">
        <v>97.709000000000003</v>
      </c>
      <c r="AL55" s="1">
        <v>97.474000000000004</v>
      </c>
      <c r="AM55" s="1">
        <v>97.153000000000006</v>
      </c>
      <c r="AN55" s="1">
        <v>96.674000000000007</v>
      </c>
      <c r="AO55" s="1">
        <v>95.801000000000002</v>
      </c>
      <c r="AP55" s="1">
        <v>90.234999999999999</v>
      </c>
      <c r="AQ55" s="1">
        <v>47.466000000000001</v>
      </c>
      <c r="AR55" s="1">
        <v>9.2072000000000003</v>
      </c>
      <c r="AS55" s="1">
        <v>0.98133999999999999</v>
      </c>
      <c r="AT55" s="1">
        <v>0.21407000000000001</v>
      </c>
      <c r="AU55" s="1">
        <v>7.1864999999999998E-2</v>
      </c>
      <c r="AV55" s="1">
        <v>2.9967999999999901E-2</v>
      </c>
      <c r="AW55" s="1">
        <v>1.44179999999999E-2</v>
      </c>
      <c r="AX55" s="1">
        <v>7.6376999999999999E-3</v>
      </c>
      <c r="AY55" s="1">
        <v>4.3211999999999999E-3</v>
      </c>
      <c r="AZ55" s="1">
        <v>2.5714000000000002E-3</v>
      </c>
      <c r="BA55" s="1">
        <v>1.59069999999999E-3</v>
      </c>
      <c r="BB55" s="1">
        <v>1.0181999999999999E-3</v>
      </c>
      <c r="BC55" s="1">
        <v>6.7267E-4</v>
      </c>
      <c r="BD55" s="1">
        <v>4.5804999999999902E-4</v>
      </c>
      <c r="BE55" s="1">
        <v>3.2102999999999998E-4</v>
      </c>
      <c r="BF55" s="1">
        <v>2.3132E-4</v>
      </c>
      <c r="BG55" s="1">
        <v>1.7118E-4</v>
      </c>
      <c r="BH55" s="1">
        <v>1.2987E-4</v>
      </c>
      <c r="BI55" s="1">
        <v>1.0085E-4</v>
      </c>
    </row>
    <row r="56" spans="1:61" x14ac:dyDescent="0.25">
      <c r="A56" s="1">
        <v>99.501999999999995</v>
      </c>
      <c r="B56" s="1">
        <v>99.49</v>
      </c>
      <c r="C56" s="1">
        <v>99.475999999999999</v>
      </c>
      <c r="D56" s="1">
        <v>99.461999999999904</v>
      </c>
      <c r="E56" s="1">
        <v>99.447999999999993</v>
      </c>
      <c r="F56" s="1">
        <v>99.432000000000002</v>
      </c>
      <c r="G56" s="1">
        <v>99.414999999999907</v>
      </c>
      <c r="H56" s="1">
        <v>99.397999999999996</v>
      </c>
      <c r="I56" s="1">
        <v>99.378999999999905</v>
      </c>
      <c r="J56" s="1">
        <v>99.358999999999995</v>
      </c>
      <c r="K56" s="1">
        <v>99.337999999999994</v>
      </c>
      <c r="L56" s="1">
        <v>99.316000000000003</v>
      </c>
      <c r="M56" s="1">
        <v>99.292000000000002</v>
      </c>
      <c r="N56" s="1">
        <v>99.266999999999996</v>
      </c>
      <c r="O56" s="1">
        <v>99.24</v>
      </c>
      <c r="P56" s="1">
        <v>99.212000000000003</v>
      </c>
      <c r="Q56" s="1">
        <v>99.180999999999997</v>
      </c>
      <c r="R56" s="1">
        <v>99.149000000000001</v>
      </c>
      <c r="S56" s="1">
        <v>99.114999999999995</v>
      </c>
      <c r="T56" s="1">
        <v>99.078000000000003</v>
      </c>
      <c r="U56" s="1">
        <v>99.039000000000001</v>
      </c>
      <c r="V56" s="1">
        <v>98.997</v>
      </c>
      <c r="W56" s="1">
        <v>98.953000000000003</v>
      </c>
      <c r="X56" s="1">
        <v>98.905000000000001</v>
      </c>
      <c r="Y56" s="1">
        <v>98.853999999999999</v>
      </c>
      <c r="Z56" s="1">
        <v>98.8</v>
      </c>
      <c r="AA56" s="1">
        <v>98.741999999999905</v>
      </c>
      <c r="AB56" s="1">
        <v>98.678999999999903</v>
      </c>
      <c r="AC56" s="1">
        <v>98.611000000000004</v>
      </c>
      <c r="AD56" s="1">
        <v>98.537999999999997</v>
      </c>
      <c r="AE56" s="1">
        <v>98.456000000000003</v>
      </c>
      <c r="AF56" s="1">
        <v>98.364999999999995</v>
      </c>
      <c r="AG56" s="1">
        <v>98.26</v>
      </c>
      <c r="AH56" s="1">
        <v>98.134</v>
      </c>
      <c r="AI56" s="1">
        <v>97.968999999999994</v>
      </c>
      <c r="AJ56" s="1">
        <v>97.736000000000004</v>
      </c>
      <c r="AK56" s="1">
        <v>97.370999999999995</v>
      </c>
      <c r="AL56" s="1">
        <v>96.753</v>
      </c>
      <c r="AM56" s="1">
        <v>95.683999999999997</v>
      </c>
      <c r="AN56" s="1">
        <v>93.915999999999997</v>
      </c>
      <c r="AO56" s="1">
        <v>90.671999999999997</v>
      </c>
      <c r="AP56" s="1">
        <v>67.584000000000003</v>
      </c>
      <c r="AQ56" s="1">
        <v>17.216999999999999</v>
      </c>
      <c r="AR56" s="1">
        <v>2.0377000000000001</v>
      </c>
      <c r="AS56" s="1">
        <v>0.35957</v>
      </c>
      <c r="AT56" s="1">
        <v>9.9482999999999905E-2</v>
      </c>
      <c r="AU56" s="1">
        <v>3.5221999999999899E-2</v>
      </c>
      <c r="AV56" s="1">
        <v>1.48209999999999E-2</v>
      </c>
      <c r="AW56" s="1">
        <v>7.1926000000000004E-3</v>
      </c>
      <c r="AX56" s="1">
        <v>3.8904E-3</v>
      </c>
      <c r="AY56" s="1">
        <v>2.2753999999999999E-3</v>
      </c>
      <c r="AZ56" s="1">
        <v>1.4119E-3</v>
      </c>
      <c r="BA56" s="1">
        <v>9.1551000000000002E-4</v>
      </c>
      <c r="BB56" s="1">
        <v>6.1554999999999997E-4</v>
      </c>
      <c r="BC56" s="1">
        <v>4.2714000000000001E-4</v>
      </c>
      <c r="BD56" s="1">
        <v>3.0494000000000002E-4</v>
      </c>
      <c r="BE56" s="1">
        <v>2.2338999999999999E-4</v>
      </c>
      <c r="BF56" s="1">
        <v>1.6761E-4</v>
      </c>
      <c r="BG56" s="1">
        <v>1.2858999999999999E-4</v>
      </c>
      <c r="BH56" s="1">
        <v>1.0069E-4</v>
      </c>
      <c r="BI56" s="1">
        <v>8.0358000000000005E-5</v>
      </c>
    </row>
    <row r="57" spans="1:61" x14ac:dyDescent="0.25">
      <c r="A57" s="1">
        <v>99.501999999999995</v>
      </c>
      <c r="B57" s="1">
        <v>99.49</v>
      </c>
      <c r="C57" s="1">
        <v>99.475999999999999</v>
      </c>
      <c r="D57" s="1">
        <v>99.461999999999904</v>
      </c>
      <c r="E57" s="1">
        <v>99.447999999999993</v>
      </c>
      <c r="F57" s="1">
        <v>99.432000000000002</v>
      </c>
      <c r="G57" s="1">
        <v>99.414999999999907</v>
      </c>
      <c r="H57" s="1">
        <v>99.397999999999996</v>
      </c>
      <c r="I57" s="1">
        <v>99.378999999999905</v>
      </c>
      <c r="J57" s="1">
        <v>99.358999999999995</v>
      </c>
      <c r="K57" s="1">
        <v>99.337999999999994</v>
      </c>
      <c r="L57" s="1">
        <v>99.316000000000003</v>
      </c>
      <c r="M57" s="1">
        <v>99.292000000000002</v>
      </c>
      <c r="N57" s="1">
        <v>99.266999999999996</v>
      </c>
      <c r="O57" s="1">
        <v>99.24</v>
      </c>
      <c r="P57" s="1">
        <v>99.212000000000003</v>
      </c>
      <c r="Q57" s="1">
        <v>99.180999999999997</v>
      </c>
      <c r="R57" s="1">
        <v>99.149000000000001</v>
      </c>
      <c r="S57" s="1">
        <v>99.114999999999995</v>
      </c>
      <c r="T57" s="1">
        <v>99.078000000000003</v>
      </c>
      <c r="U57" s="1">
        <v>99.039000000000001</v>
      </c>
      <c r="V57" s="1">
        <v>98.997</v>
      </c>
      <c r="W57" s="1">
        <v>98.953000000000003</v>
      </c>
      <c r="X57" s="1">
        <v>98.905000000000001</v>
      </c>
      <c r="Y57" s="1">
        <v>98.853999999999999</v>
      </c>
      <c r="Z57" s="1">
        <v>98.8</v>
      </c>
      <c r="AA57" s="1">
        <v>98.741999999999905</v>
      </c>
      <c r="AB57" s="1">
        <v>98.678999999999903</v>
      </c>
      <c r="AC57" s="1">
        <v>98.611000000000004</v>
      </c>
      <c r="AD57" s="1">
        <v>98.537999999999997</v>
      </c>
      <c r="AE57" s="1">
        <v>98.456000000000003</v>
      </c>
      <c r="AF57" s="1">
        <v>98.364999999999995</v>
      </c>
      <c r="AG57" s="1">
        <v>98.26</v>
      </c>
      <c r="AH57" s="1">
        <v>98.134</v>
      </c>
      <c r="AI57" s="1">
        <v>97.968999999999994</v>
      </c>
      <c r="AJ57" s="1">
        <v>97.736999999999995</v>
      </c>
      <c r="AK57" s="1">
        <v>97.372</v>
      </c>
      <c r="AL57" s="1">
        <v>96.754999999999995</v>
      </c>
      <c r="AM57" s="1">
        <v>95.687999999999903</v>
      </c>
      <c r="AN57" s="1">
        <v>93.950999999999993</v>
      </c>
      <c r="AO57" s="1">
        <v>91.260999999999996</v>
      </c>
      <c r="AP57" s="1">
        <v>78.742999999999995</v>
      </c>
      <c r="AQ57" s="1">
        <v>30.8369999999999</v>
      </c>
      <c r="AR57" s="1">
        <v>4.7246999999999897</v>
      </c>
      <c r="AS57" s="1">
        <v>0.64919000000000004</v>
      </c>
      <c r="AT57" s="1">
        <v>0.16965</v>
      </c>
      <c r="AU57" s="1">
        <v>6.3328999999999996E-2</v>
      </c>
      <c r="AV57" s="1">
        <v>2.8072E-2</v>
      </c>
      <c r="AW57" s="1">
        <v>1.3941E-2</v>
      </c>
      <c r="AX57" s="1">
        <v>7.4973000000000001E-3</v>
      </c>
      <c r="AY57" s="1">
        <v>4.2694999999999999E-3</v>
      </c>
      <c r="AZ57" s="1">
        <v>2.5462000000000002E-3</v>
      </c>
      <c r="BA57" s="1">
        <v>1.5751999999999999E-3</v>
      </c>
      <c r="BB57" s="1">
        <v>1.0070999999999999E-3</v>
      </c>
      <c r="BC57" s="1">
        <v>6.6416999999999995E-4</v>
      </c>
      <c r="BD57" s="1">
        <v>4.5126999999999998E-4</v>
      </c>
      <c r="BE57" s="1">
        <v>3.1547999999999998E-4</v>
      </c>
      <c r="BF57" s="1">
        <v>2.2672999999999999E-4</v>
      </c>
      <c r="BG57" s="1">
        <v>1.6732999999999901E-4</v>
      </c>
      <c r="BH57" s="1">
        <v>1.2661000000000001E-4</v>
      </c>
      <c r="BI57" s="1">
        <v>9.8071999999999897E-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7"/>
  <sheetViews>
    <sheetView workbookViewId="0"/>
  </sheetViews>
  <sheetFormatPr defaultColWidth="12.5703125" defaultRowHeight="15" x14ac:dyDescent="0.25"/>
  <sheetData>
    <row r="1" spans="1:62" s="2" customFormat="1" ht="15.75" x14ac:dyDescent="0.25">
      <c r="A1" s="3">
        <v>99.504999999999995</v>
      </c>
      <c r="B1" s="3">
        <v>99.492999999999995</v>
      </c>
      <c r="C1" s="3">
        <v>99.48</v>
      </c>
      <c r="D1" s="3">
        <v>99.465999999999994</v>
      </c>
      <c r="E1" s="3">
        <v>99.451999999999998</v>
      </c>
      <c r="F1" s="3">
        <v>99.436000000000007</v>
      </c>
      <c r="G1" s="3">
        <v>99.42</v>
      </c>
      <c r="H1" s="3">
        <v>99.402999999999906</v>
      </c>
      <c r="I1" s="3">
        <v>99.384</v>
      </c>
      <c r="J1" s="3">
        <v>99.364999999999995</v>
      </c>
      <c r="K1" s="3">
        <v>99.343999999999994</v>
      </c>
      <c r="L1" s="3">
        <v>99.322000000000003</v>
      </c>
      <c r="M1" s="3">
        <v>99.299000000000007</v>
      </c>
      <c r="N1" s="3">
        <v>99.274000000000001</v>
      </c>
      <c r="O1" s="3">
        <v>99.248000000000005</v>
      </c>
      <c r="P1" s="3">
        <v>99.22</v>
      </c>
      <c r="Q1" s="3">
        <v>99.19</v>
      </c>
      <c r="R1" s="3">
        <v>99.158999999999907</v>
      </c>
      <c r="S1" s="3">
        <v>99.125</v>
      </c>
      <c r="T1" s="3">
        <v>99.088999999999999</v>
      </c>
      <c r="U1" s="3">
        <v>99.05</v>
      </c>
      <c r="V1" s="3">
        <v>99.009999999999906</v>
      </c>
      <c r="W1" s="3">
        <v>98.965999999999994</v>
      </c>
      <c r="X1" s="3">
        <v>98.918999999999997</v>
      </c>
      <c r="Y1" s="3">
        <v>98.87</v>
      </c>
      <c r="Z1" s="3">
        <v>98.816000000000003</v>
      </c>
      <c r="AA1" s="3">
        <v>98.759</v>
      </c>
      <c r="AB1" s="3">
        <v>98.697000000000003</v>
      </c>
      <c r="AC1" s="3">
        <v>98.63</v>
      </c>
      <c r="AD1" s="3">
        <v>98.555999999999997</v>
      </c>
      <c r="AE1" s="3">
        <v>98.471999999999994</v>
      </c>
      <c r="AF1" s="3">
        <v>98.372</v>
      </c>
      <c r="AG1" s="3">
        <v>98.245999999999995</v>
      </c>
      <c r="AH1" s="3">
        <v>98.068999999999903</v>
      </c>
      <c r="AI1" s="3">
        <v>97.790999999999997</v>
      </c>
      <c r="AJ1" s="3">
        <v>97.313000000000002</v>
      </c>
      <c r="AK1" s="3">
        <v>96.453999999999994</v>
      </c>
      <c r="AL1" s="3">
        <v>94.977999999999994</v>
      </c>
      <c r="AM1" s="3">
        <v>92.775999999999996</v>
      </c>
      <c r="AN1" s="3">
        <v>90.135000000000005</v>
      </c>
      <c r="AO1" s="3">
        <v>87.474999999999994</v>
      </c>
      <c r="AP1" s="3">
        <v>81.647000000000006</v>
      </c>
      <c r="AQ1" s="3">
        <v>36.731000000000002</v>
      </c>
      <c r="AR1" s="3">
        <v>5.6970999999999998</v>
      </c>
      <c r="AS1" s="3">
        <v>0.74556999999999995</v>
      </c>
      <c r="AT1" s="3">
        <v>0.18013000000000001</v>
      </c>
      <c r="AU1" s="3">
        <v>6.7060999999999996E-2</v>
      </c>
      <c r="AV1" s="3">
        <v>3.0530999999999999E-2</v>
      </c>
      <c r="AW1" s="3">
        <v>1.5514999999999999E-2</v>
      </c>
      <c r="AX1" s="3">
        <v>8.4773000000000001E-3</v>
      </c>
      <c r="AY1" s="3">
        <v>4.8761999999999998E-3</v>
      </c>
      <c r="AZ1" s="3">
        <v>2.9153999999999998E-3</v>
      </c>
      <c r="BA1" s="3">
        <v>1.80239999999999E-3</v>
      </c>
      <c r="BB1" s="3">
        <v>1.1492E-3</v>
      </c>
      <c r="BC1" s="3">
        <v>7.5385999999999997E-4</v>
      </c>
      <c r="BD1" s="3">
        <v>5.0903000000000005E-4</v>
      </c>
      <c r="BE1" s="3">
        <v>3.5319999999999899E-4</v>
      </c>
      <c r="BF1" s="3">
        <v>2.5211E-4</v>
      </c>
      <c r="BG1" s="3">
        <v>1.8467000000000001E-4</v>
      </c>
      <c r="BH1" s="3">
        <v>1.3872999999999999E-4</v>
      </c>
      <c r="BI1" s="3">
        <v>1.0676E-4</v>
      </c>
    </row>
    <row r="2" spans="1:62" s="2" customFormat="1" ht="15.75" x14ac:dyDescent="0.25">
      <c r="A2" s="3">
        <v>99.506</v>
      </c>
      <c r="B2" s="3">
        <v>99.492999999999995</v>
      </c>
      <c r="C2" s="3">
        <v>99.48</v>
      </c>
      <c r="D2" s="3">
        <v>99.465999999999994</v>
      </c>
      <c r="E2" s="3">
        <v>99.451999999999998</v>
      </c>
      <c r="F2" s="3">
        <v>99.436000000000007</v>
      </c>
      <c r="G2" s="3">
        <v>99.42</v>
      </c>
      <c r="H2" s="3">
        <v>99.402999999999906</v>
      </c>
      <c r="I2" s="3">
        <v>99.384</v>
      </c>
      <c r="J2" s="3">
        <v>99.364999999999995</v>
      </c>
      <c r="K2" s="3">
        <v>99.343999999999994</v>
      </c>
      <c r="L2" s="3">
        <v>99.322000000000003</v>
      </c>
      <c r="M2" s="3">
        <v>99.299000000000007</v>
      </c>
      <c r="N2" s="3">
        <v>99.274000000000001</v>
      </c>
      <c r="O2" s="3">
        <v>99.248000000000005</v>
      </c>
      <c r="P2" s="3">
        <v>99.22</v>
      </c>
      <c r="Q2" s="3">
        <v>99.19</v>
      </c>
      <c r="R2" s="3">
        <v>99.158999999999907</v>
      </c>
      <c r="S2" s="3">
        <v>99.125</v>
      </c>
      <c r="T2" s="3">
        <v>99.088999999999999</v>
      </c>
      <c r="U2" s="3">
        <v>99.05</v>
      </c>
      <c r="V2" s="3">
        <v>99.009999999999906</v>
      </c>
      <c r="W2" s="3">
        <v>98.965999999999994</v>
      </c>
      <c r="X2" s="3">
        <v>98.918999999999997</v>
      </c>
      <c r="Y2" s="3">
        <v>98.87</v>
      </c>
      <c r="Z2" s="3">
        <v>98.816000000000003</v>
      </c>
      <c r="AA2" s="3">
        <v>98.759</v>
      </c>
      <c r="AB2" s="3">
        <v>98.697000000000003</v>
      </c>
      <c r="AC2" s="3">
        <v>98.63</v>
      </c>
      <c r="AD2" s="3">
        <v>98.555999999999997</v>
      </c>
      <c r="AE2" s="3">
        <v>98.471999999999994</v>
      </c>
      <c r="AF2" s="3">
        <v>98.372</v>
      </c>
      <c r="AG2" s="3">
        <v>98.245999999999995</v>
      </c>
      <c r="AH2" s="3">
        <v>98.07</v>
      </c>
      <c r="AI2" s="3">
        <v>97.795000000000002</v>
      </c>
      <c r="AJ2" s="3">
        <v>97.326999999999998</v>
      </c>
      <c r="AK2" s="3">
        <v>96.506</v>
      </c>
      <c r="AL2" s="3">
        <v>95.14</v>
      </c>
      <c r="AM2" s="3">
        <v>93.191000000000003</v>
      </c>
      <c r="AN2" s="3">
        <v>90.971999999999994</v>
      </c>
      <c r="AO2" s="3">
        <v>88.924000000000007</v>
      </c>
      <c r="AP2" s="3">
        <v>86.992000000000004</v>
      </c>
      <c r="AQ2" s="3">
        <v>81.176000000000002</v>
      </c>
      <c r="AR2" s="3">
        <v>15.998999999999899</v>
      </c>
      <c r="AS2" s="3">
        <v>1.5316000000000001</v>
      </c>
      <c r="AT2" s="3">
        <v>0.33787</v>
      </c>
      <c r="AU2" s="3">
        <v>0.10481</v>
      </c>
      <c r="AV2" s="3">
        <v>4.0516000000000003E-2</v>
      </c>
      <c r="AW2" s="3">
        <v>1.8416999999999999E-2</v>
      </c>
      <c r="AX2" s="3">
        <v>9.4046000000000008E-3</v>
      </c>
      <c r="AY2" s="3">
        <v>5.2011000000000002E-3</v>
      </c>
      <c r="AZ2" s="3">
        <v>3.0395000000000001E-3</v>
      </c>
      <c r="BA2" s="3">
        <v>1.854E-3</v>
      </c>
      <c r="BB2" s="3">
        <v>1.1723E-3</v>
      </c>
      <c r="BC2" s="3">
        <v>7.6488999999999995E-4</v>
      </c>
      <c r="BD2" s="3">
        <v>5.1460999999999998E-4</v>
      </c>
      <c r="BE2" s="3">
        <v>3.5616000000000001E-4</v>
      </c>
      <c r="BF2" s="3">
        <v>2.53729999999999E-4</v>
      </c>
      <c r="BG2" s="3">
        <v>1.8558999999999999E-4</v>
      </c>
      <c r="BH2" s="3">
        <v>1.3925E-4</v>
      </c>
      <c r="BI2" s="3">
        <v>1.0705999999999999E-4</v>
      </c>
      <c r="BJ2" s="3"/>
    </row>
    <row r="3" spans="1:62" ht="15.75" x14ac:dyDescent="0.25">
      <c r="A3" s="3">
        <v>99.504999999999995</v>
      </c>
      <c r="B3" s="3">
        <v>99.492999999999995</v>
      </c>
      <c r="C3" s="3">
        <v>99.48</v>
      </c>
      <c r="D3" s="3">
        <v>99.465999999999994</v>
      </c>
      <c r="E3" s="3">
        <v>99.451999999999998</v>
      </c>
      <c r="F3" s="3">
        <v>99.436000000000007</v>
      </c>
      <c r="G3" s="3">
        <v>99.42</v>
      </c>
      <c r="H3" s="3">
        <v>99.402999999999906</v>
      </c>
      <c r="I3" s="3">
        <v>99.384</v>
      </c>
      <c r="J3" s="3">
        <v>99.364999999999995</v>
      </c>
      <c r="K3" s="3">
        <v>99.343999999999994</v>
      </c>
      <c r="L3" s="3">
        <v>99.322000000000003</v>
      </c>
      <c r="M3" s="3">
        <v>99.299000000000007</v>
      </c>
      <c r="N3" s="3">
        <v>99.274000000000001</v>
      </c>
      <c r="O3" s="3">
        <v>99.248000000000005</v>
      </c>
      <c r="P3" s="3">
        <v>99.22</v>
      </c>
      <c r="Q3" s="3">
        <v>99.19</v>
      </c>
      <c r="R3" s="3">
        <v>99.158999999999907</v>
      </c>
      <c r="S3" s="3">
        <v>99.125</v>
      </c>
      <c r="T3" s="3">
        <v>99.088999999999999</v>
      </c>
      <c r="U3" s="3">
        <v>99.05</v>
      </c>
      <c r="V3" s="3">
        <v>99.009999999999906</v>
      </c>
      <c r="W3" s="3">
        <v>98.965999999999994</v>
      </c>
      <c r="X3" s="3">
        <v>98.918999999999997</v>
      </c>
      <c r="Y3" s="3">
        <v>98.87</v>
      </c>
      <c r="Z3" s="3">
        <v>98.816000000000003</v>
      </c>
      <c r="AA3" s="3">
        <v>98.759</v>
      </c>
      <c r="AB3" s="3">
        <v>98.697000000000003</v>
      </c>
      <c r="AC3" s="3">
        <v>98.63</v>
      </c>
      <c r="AD3" s="3">
        <v>98.555999999999997</v>
      </c>
      <c r="AE3" s="3">
        <v>98.471999999999994</v>
      </c>
      <c r="AF3" s="3">
        <v>98.372</v>
      </c>
      <c r="AG3" s="3">
        <v>98.245999999999995</v>
      </c>
      <c r="AH3" s="3">
        <v>98.066999999999993</v>
      </c>
      <c r="AI3" s="3">
        <v>97.784000000000006</v>
      </c>
      <c r="AJ3" s="3">
        <v>97.289999999999907</v>
      </c>
      <c r="AK3" s="3">
        <v>96.384</v>
      </c>
      <c r="AL3" s="3">
        <v>94.793000000000006</v>
      </c>
      <c r="AM3" s="3">
        <v>92.393000000000001</v>
      </c>
      <c r="AN3" s="3">
        <v>89.55</v>
      </c>
      <c r="AO3" s="3">
        <v>86.828999999999994</v>
      </c>
      <c r="AP3" s="3">
        <v>81.004999999999995</v>
      </c>
      <c r="AQ3" s="3">
        <v>28.172999999999998</v>
      </c>
      <c r="AR3" s="3">
        <v>3.0629</v>
      </c>
      <c r="AS3" s="3">
        <v>0.46371000000000001</v>
      </c>
      <c r="AT3" s="3">
        <v>0.13389000000000001</v>
      </c>
      <c r="AU3" s="3">
        <v>5.5619999999999899E-2</v>
      </c>
      <c r="AV3" s="3">
        <v>2.7174E-2</v>
      </c>
      <c r="AW3" s="3">
        <v>1.444E-2</v>
      </c>
      <c r="AX3" s="3">
        <v>8.0964000000000001E-3</v>
      </c>
      <c r="AY3" s="3">
        <v>4.7212E-3</v>
      </c>
      <c r="AZ3" s="3">
        <v>2.8408999999999999E-3</v>
      </c>
      <c r="BA3" s="3">
        <v>1.7606E-3</v>
      </c>
      <c r="BB3" s="3">
        <v>1.1228E-3</v>
      </c>
      <c r="BC3" s="3">
        <v>7.3596000000000002E-4</v>
      </c>
      <c r="BD3" s="3">
        <v>4.9631000000000002E-4</v>
      </c>
      <c r="BE3" s="3">
        <v>3.43869999999999E-4</v>
      </c>
      <c r="BF3" s="3">
        <v>2.4509999999999999E-4</v>
      </c>
      <c r="BG3" s="3">
        <v>1.7929E-4</v>
      </c>
      <c r="BH3" s="3">
        <v>1.3452000000000001E-4</v>
      </c>
      <c r="BI3" s="3">
        <v>1.0342E-4</v>
      </c>
      <c r="BJ3" s="3"/>
    </row>
    <row r="4" spans="1:62" ht="15.75" x14ac:dyDescent="0.25">
      <c r="A4" s="3">
        <v>99.504999999999995</v>
      </c>
      <c r="B4" s="3">
        <v>99.492999999999995</v>
      </c>
      <c r="C4" s="3">
        <v>99.48</v>
      </c>
      <c r="D4" s="3">
        <v>99.465999999999994</v>
      </c>
      <c r="E4" s="3">
        <v>99.451999999999998</v>
      </c>
      <c r="F4" s="3">
        <v>99.436000000000007</v>
      </c>
      <c r="G4" s="3">
        <v>99.42</v>
      </c>
      <c r="H4" s="3">
        <v>99.402999999999906</v>
      </c>
      <c r="I4" s="3">
        <v>99.384</v>
      </c>
      <c r="J4" s="3">
        <v>99.364999999999995</v>
      </c>
      <c r="K4" s="3">
        <v>99.343999999999994</v>
      </c>
      <c r="L4" s="3">
        <v>99.322000000000003</v>
      </c>
      <c r="M4" s="3">
        <v>99.299000000000007</v>
      </c>
      <c r="N4" s="3">
        <v>99.274000000000001</v>
      </c>
      <c r="O4" s="3">
        <v>99.248000000000005</v>
      </c>
      <c r="P4" s="3">
        <v>99.22</v>
      </c>
      <c r="Q4" s="3">
        <v>99.19</v>
      </c>
      <c r="R4" s="3">
        <v>99.158999999999907</v>
      </c>
      <c r="S4" s="3">
        <v>99.125</v>
      </c>
      <c r="T4" s="3">
        <v>99.088999999999999</v>
      </c>
      <c r="U4" s="3">
        <v>99.051000000000002</v>
      </c>
      <c r="V4" s="3">
        <v>99.009999999999906</v>
      </c>
      <c r="W4" s="3">
        <v>98.965999999999994</v>
      </c>
      <c r="X4" s="3">
        <v>98.92</v>
      </c>
      <c r="Y4" s="3">
        <v>98.87</v>
      </c>
      <c r="Z4" s="3">
        <v>98.816999999999993</v>
      </c>
      <c r="AA4" s="3">
        <v>98.76</v>
      </c>
      <c r="AB4" s="3">
        <v>98.697999999999993</v>
      </c>
      <c r="AC4" s="3">
        <v>98.631</v>
      </c>
      <c r="AD4" s="3">
        <v>98.558000000000007</v>
      </c>
      <c r="AE4" s="3">
        <v>98.474999999999994</v>
      </c>
      <c r="AF4" s="3">
        <v>98.378</v>
      </c>
      <c r="AG4" s="3">
        <v>98.259</v>
      </c>
      <c r="AH4" s="3">
        <v>98.096999999999994</v>
      </c>
      <c r="AI4" s="3">
        <v>97.856999999999999</v>
      </c>
      <c r="AJ4" s="3">
        <v>97.468999999999994</v>
      </c>
      <c r="AK4" s="3">
        <v>96.808000000000007</v>
      </c>
      <c r="AL4" s="3">
        <v>95.71</v>
      </c>
      <c r="AM4" s="3">
        <v>94.067999999999998</v>
      </c>
      <c r="AN4" s="3">
        <v>92.003999999999905</v>
      </c>
      <c r="AO4" s="3">
        <v>89.813000000000002</v>
      </c>
      <c r="AP4" s="3">
        <v>87.087999999999994</v>
      </c>
      <c r="AQ4" s="3">
        <v>67.856999999999999</v>
      </c>
      <c r="AR4" s="3">
        <v>7.5747999999999998</v>
      </c>
      <c r="AS4" s="3">
        <v>1.2196</v>
      </c>
      <c r="AT4" s="3">
        <v>0.31414999999999998</v>
      </c>
      <c r="AU4" s="3">
        <v>0.1066</v>
      </c>
      <c r="AV4" s="3">
        <v>4.4956999999999997E-2</v>
      </c>
      <c r="AW4" s="3">
        <v>2.2227999999999901E-2</v>
      </c>
      <c r="AX4" s="3">
        <v>1.2218E-2</v>
      </c>
      <c r="AY4" s="3">
        <v>7.1891999999999998E-3</v>
      </c>
      <c r="AZ4" s="3">
        <v>4.4267999999999998E-3</v>
      </c>
      <c r="BA4" s="3">
        <v>2.8224999999999999E-3</v>
      </c>
      <c r="BB4" s="3">
        <v>1.8531999999999999E-3</v>
      </c>
      <c r="BC4" s="3">
        <v>1.2476E-3</v>
      </c>
      <c r="BD4" s="3">
        <v>8.6059000000000005E-4</v>
      </c>
      <c r="BE4" s="3">
        <v>6.0669999999999995E-4</v>
      </c>
      <c r="BF4" s="3">
        <v>4.3730999999999902E-4</v>
      </c>
      <c r="BG4" s="3">
        <v>3.2150000000000001E-4</v>
      </c>
      <c r="BH4" s="3">
        <v>2.4094000000000001E-4</v>
      </c>
      <c r="BI4" s="3">
        <v>1.8397999999999901E-4</v>
      </c>
      <c r="BJ4" s="3"/>
    </row>
    <row r="5" spans="1:62" ht="15.75" x14ac:dyDescent="0.25">
      <c r="A5" s="3">
        <v>99.506</v>
      </c>
      <c r="B5" s="3">
        <v>99.492999999999995</v>
      </c>
      <c r="C5" s="3">
        <v>99.48</v>
      </c>
      <c r="D5" s="3">
        <v>99.465999999999994</v>
      </c>
      <c r="E5" s="3">
        <v>99.451999999999998</v>
      </c>
      <c r="F5" s="3">
        <v>99.436000000000007</v>
      </c>
      <c r="G5" s="3">
        <v>99.42</v>
      </c>
      <c r="H5" s="3">
        <v>99.402999999999906</v>
      </c>
      <c r="I5" s="3">
        <v>99.384</v>
      </c>
      <c r="J5" s="3">
        <v>99.364999999999995</v>
      </c>
      <c r="K5" s="3">
        <v>99.343999999999994</v>
      </c>
      <c r="L5" s="3">
        <v>99.322000000000003</v>
      </c>
      <c r="M5" s="3">
        <v>99.299000000000007</v>
      </c>
      <c r="N5" s="3">
        <v>99.274000000000001</v>
      </c>
      <c r="O5" s="3">
        <v>99.248000000000005</v>
      </c>
      <c r="P5" s="3">
        <v>99.22</v>
      </c>
      <c r="Q5" s="3">
        <v>99.19</v>
      </c>
      <c r="R5" s="3">
        <v>99.158999999999907</v>
      </c>
      <c r="S5" s="3">
        <v>99.125</v>
      </c>
      <c r="T5" s="3">
        <v>99.088999999999999</v>
      </c>
      <c r="U5" s="3">
        <v>99.05</v>
      </c>
      <c r="V5" s="3">
        <v>99.009999999999906</v>
      </c>
      <c r="W5" s="3">
        <v>98.965999999999994</v>
      </c>
      <c r="X5" s="3">
        <v>98.918999999999997</v>
      </c>
      <c r="Y5" s="3">
        <v>98.87</v>
      </c>
      <c r="Z5" s="3">
        <v>98.816000000000003</v>
      </c>
      <c r="AA5" s="3">
        <v>98.759</v>
      </c>
      <c r="AB5" s="3">
        <v>98.697000000000003</v>
      </c>
      <c r="AC5" s="3">
        <v>98.63</v>
      </c>
      <c r="AD5" s="3">
        <v>98.555999999999997</v>
      </c>
      <c r="AE5" s="3">
        <v>98.471000000000004</v>
      </c>
      <c r="AF5" s="3">
        <v>98.372</v>
      </c>
      <c r="AG5" s="3">
        <v>98.245000000000005</v>
      </c>
      <c r="AH5" s="3">
        <v>98.067999999999998</v>
      </c>
      <c r="AI5" s="3">
        <v>97.792000000000002</v>
      </c>
      <c r="AJ5" s="3">
        <v>97.322999999999993</v>
      </c>
      <c r="AK5" s="3">
        <v>96.498999999999995</v>
      </c>
      <c r="AL5" s="3">
        <v>95.13</v>
      </c>
      <c r="AM5" s="3">
        <v>93.173000000000002</v>
      </c>
      <c r="AN5" s="3">
        <v>90.933999999999997</v>
      </c>
      <c r="AO5" s="3">
        <v>88.74</v>
      </c>
      <c r="AP5" s="3">
        <v>83.843000000000004</v>
      </c>
      <c r="AQ5" s="3">
        <v>51.305</v>
      </c>
      <c r="AR5" s="3">
        <v>12.372999999999999</v>
      </c>
      <c r="AS5" s="3">
        <v>1.2243999999999999</v>
      </c>
      <c r="AT5" s="3">
        <v>0.23651</v>
      </c>
      <c r="AU5" s="3">
        <v>7.9322000000000004E-2</v>
      </c>
      <c r="AV5" s="3">
        <v>3.3492000000000001E-2</v>
      </c>
      <c r="AW5" s="3">
        <v>1.6004999999999998E-2</v>
      </c>
      <c r="AX5" s="3">
        <v>8.3304E-3</v>
      </c>
      <c r="AY5" s="3">
        <v>4.6144999999999997E-3</v>
      </c>
      <c r="AZ5" s="3">
        <v>2.6784000000000001E-3</v>
      </c>
      <c r="BA5" s="3">
        <v>1.6167E-3</v>
      </c>
      <c r="BB5" s="3">
        <v>1.0106E-3</v>
      </c>
      <c r="BC5" s="3">
        <v>6.5200999999999996E-4</v>
      </c>
      <c r="BD5" s="3">
        <v>4.3430999999999998E-4</v>
      </c>
      <c r="BE5" s="3">
        <v>2.9816E-4</v>
      </c>
      <c r="BF5" s="3">
        <v>2.11219999999999E-4</v>
      </c>
      <c r="BG5" s="3">
        <v>1.5403999999999901E-4</v>
      </c>
      <c r="BH5" s="3">
        <v>1.1553999999999999E-4</v>
      </c>
      <c r="BI5" s="3">
        <v>8.9033E-5</v>
      </c>
      <c r="BJ5" s="3"/>
    </row>
    <row r="6" spans="1:62" ht="15.75" x14ac:dyDescent="0.25">
      <c r="A6" s="3">
        <v>99.504999999999995</v>
      </c>
      <c r="B6" s="3">
        <v>99.492999999999995</v>
      </c>
      <c r="C6" s="3">
        <v>99.48</v>
      </c>
      <c r="D6" s="3">
        <v>99.465999999999994</v>
      </c>
      <c r="E6" s="3">
        <v>99.451999999999998</v>
      </c>
      <c r="F6" s="3">
        <v>99.436000000000007</v>
      </c>
      <c r="G6" s="3">
        <v>99.42</v>
      </c>
      <c r="H6" s="3">
        <v>99.402999999999906</v>
      </c>
      <c r="I6" s="3">
        <v>99.384</v>
      </c>
      <c r="J6" s="3">
        <v>99.364999999999995</v>
      </c>
      <c r="K6" s="3">
        <v>99.343999999999994</v>
      </c>
      <c r="L6" s="3">
        <v>99.322000000000003</v>
      </c>
      <c r="M6" s="3">
        <v>99.299000000000007</v>
      </c>
      <c r="N6" s="3">
        <v>99.274000000000001</v>
      </c>
      <c r="O6" s="3">
        <v>99.248000000000005</v>
      </c>
      <c r="P6" s="3">
        <v>99.22</v>
      </c>
      <c r="Q6" s="3">
        <v>99.19</v>
      </c>
      <c r="R6" s="3">
        <v>99.158999999999907</v>
      </c>
      <c r="S6" s="3">
        <v>99.125</v>
      </c>
      <c r="T6" s="3">
        <v>99.088999999999999</v>
      </c>
      <c r="U6" s="3">
        <v>99.051000000000002</v>
      </c>
      <c r="V6" s="3">
        <v>99.009999999999906</v>
      </c>
      <c r="W6" s="3">
        <v>98.965999999999994</v>
      </c>
      <c r="X6" s="3">
        <v>98.92</v>
      </c>
      <c r="Y6" s="3">
        <v>98.87</v>
      </c>
      <c r="Z6" s="3">
        <v>98.816999999999993</v>
      </c>
      <c r="AA6" s="3">
        <v>98.76</v>
      </c>
      <c r="AB6" s="3">
        <v>98.697999999999993</v>
      </c>
      <c r="AC6" s="3">
        <v>98.631</v>
      </c>
      <c r="AD6" s="3">
        <v>98.556999999999903</v>
      </c>
      <c r="AE6" s="3">
        <v>98.472999999999999</v>
      </c>
      <c r="AF6" s="3">
        <v>98.373999999999995</v>
      </c>
      <c r="AG6" s="3">
        <v>98.248999999999995</v>
      </c>
      <c r="AH6" s="3">
        <v>98.072999999999993</v>
      </c>
      <c r="AI6" s="3">
        <v>97.798000000000002</v>
      </c>
      <c r="AJ6" s="3">
        <v>97.331000000000003</v>
      </c>
      <c r="AK6" s="3">
        <v>96.509999999999906</v>
      </c>
      <c r="AL6" s="3">
        <v>95.144999999999996</v>
      </c>
      <c r="AM6" s="3">
        <v>93.194000000000003</v>
      </c>
      <c r="AN6" s="3">
        <v>90.965999999999994</v>
      </c>
      <c r="AO6" s="3">
        <v>88.843000000000004</v>
      </c>
      <c r="AP6" s="3">
        <v>85.477999999999994</v>
      </c>
      <c r="AQ6" s="3">
        <v>31.302999999999901</v>
      </c>
      <c r="AR6" s="3">
        <v>9.1389999999999993</v>
      </c>
      <c r="AS6" s="3">
        <v>2.8395999999999999</v>
      </c>
      <c r="AT6" s="3">
        <v>0.73687000000000002</v>
      </c>
      <c r="AU6" s="3">
        <v>0.20704</v>
      </c>
      <c r="AV6" s="3">
        <v>7.0538000000000003E-2</v>
      </c>
      <c r="AW6" s="3">
        <v>2.9576000000000002E-2</v>
      </c>
      <c r="AX6" s="3">
        <v>1.4635E-2</v>
      </c>
      <c r="AY6" s="3">
        <v>8.0873000000000004E-3</v>
      </c>
      <c r="AZ6" s="3">
        <v>4.7923999999999996E-3</v>
      </c>
      <c r="BA6" s="3">
        <v>2.9808999999999999E-3</v>
      </c>
      <c r="BB6" s="3">
        <v>1.9245E-3</v>
      </c>
      <c r="BC6" s="3">
        <v>1.2802E-3</v>
      </c>
      <c r="BD6" s="3">
        <v>8.7539999999999905E-4</v>
      </c>
      <c r="BE6" s="3">
        <v>6.1310999999999896E-4</v>
      </c>
      <c r="BF6" s="3">
        <v>4.3972E-4</v>
      </c>
      <c r="BG6" s="3">
        <v>3.2197999999999998E-4</v>
      </c>
      <c r="BH6" s="3">
        <v>2.40519999999999E-4</v>
      </c>
      <c r="BI6" s="3">
        <v>1.8315000000000001E-4</v>
      </c>
      <c r="BJ6" s="3"/>
    </row>
    <row r="7" spans="1:62" ht="15.75" x14ac:dyDescent="0.25">
      <c r="A7" s="3">
        <v>99.506</v>
      </c>
      <c r="B7" s="3">
        <v>99.492999999999995</v>
      </c>
      <c r="C7" s="3">
        <v>99.48</v>
      </c>
      <c r="D7" s="3">
        <v>99.465999999999994</v>
      </c>
      <c r="E7" s="3">
        <v>99.451999999999998</v>
      </c>
      <c r="F7" s="3">
        <v>99.436000000000007</v>
      </c>
      <c r="G7" s="3">
        <v>99.42</v>
      </c>
      <c r="H7" s="3">
        <v>99.402999999999906</v>
      </c>
      <c r="I7" s="3">
        <v>99.384</v>
      </c>
      <c r="J7" s="3">
        <v>99.364999999999995</v>
      </c>
      <c r="K7" s="3">
        <v>99.343999999999994</v>
      </c>
      <c r="L7" s="3">
        <v>99.322000000000003</v>
      </c>
      <c r="M7" s="3">
        <v>99.299000000000007</v>
      </c>
      <c r="N7" s="3">
        <v>99.274000000000001</v>
      </c>
      <c r="O7" s="3">
        <v>99.248000000000005</v>
      </c>
      <c r="P7" s="3">
        <v>99.22</v>
      </c>
      <c r="Q7" s="3">
        <v>99.19</v>
      </c>
      <c r="R7" s="3">
        <v>99.158999999999907</v>
      </c>
      <c r="S7" s="3">
        <v>99.125</v>
      </c>
      <c r="T7" s="3">
        <v>99.088999999999999</v>
      </c>
      <c r="U7" s="3">
        <v>99.051000000000002</v>
      </c>
      <c r="V7" s="3">
        <v>99.009999999999906</v>
      </c>
      <c r="W7" s="3">
        <v>98.965999999999994</v>
      </c>
      <c r="X7" s="3">
        <v>98.92</v>
      </c>
      <c r="Y7" s="3">
        <v>98.87</v>
      </c>
      <c r="Z7" s="3">
        <v>98.816999999999993</v>
      </c>
      <c r="AA7" s="3">
        <v>98.76</v>
      </c>
      <c r="AB7" s="3">
        <v>98.697999999999993</v>
      </c>
      <c r="AC7" s="3">
        <v>98.631</v>
      </c>
      <c r="AD7" s="3">
        <v>98.556999999999903</v>
      </c>
      <c r="AE7" s="3">
        <v>98.473999999999904</v>
      </c>
      <c r="AF7" s="3">
        <v>98.373999999999995</v>
      </c>
      <c r="AG7" s="3">
        <v>98.248999999999995</v>
      </c>
      <c r="AH7" s="3">
        <v>98.072999999999993</v>
      </c>
      <c r="AI7" s="3">
        <v>97.799000000000007</v>
      </c>
      <c r="AJ7" s="3">
        <v>97.332999999999998</v>
      </c>
      <c r="AK7" s="3">
        <v>96.513000000000005</v>
      </c>
      <c r="AL7" s="3">
        <v>95.149000000000001</v>
      </c>
      <c r="AM7" s="3">
        <v>93.203000000000003</v>
      </c>
      <c r="AN7" s="3">
        <v>90.988</v>
      </c>
      <c r="AO7" s="3">
        <v>88.929999999999893</v>
      </c>
      <c r="AP7" s="3">
        <v>86.351999999999904</v>
      </c>
      <c r="AQ7" s="3">
        <v>59.061</v>
      </c>
      <c r="AR7" s="3">
        <v>10.042999999999999</v>
      </c>
      <c r="AS7" s="3">
        <v>1.4968999999999999</v>
      </c>
      <c r="AT7" s="3">
        <v>0.34670000000000001</v>
      </c>
      <c r="AU7" s="3">
        <v>0.11509999999999999</v>
      </c>
      <c r="AV7" s="3">
        <v>4.8010999999999998E-2</v>
      </c>
      <c r="AW7" s="3">
        <v>2.3387999999999999E-2</v>
      </c>
      <c r="AX7" s="3">
        <v>1.2664E-2</v>
      </c>
      <c r="AY7" s="3">
        <v>7.3585999999999999E-3</v>
      </c>
      <c r="AZ7" s="3">
        <v>4.4884E-3</v>
      </c>
      <c r="BA7" s="3">
        <v>2.8419999999999999E-3</v>
      </c>
      <c r="BB7" s="3">
        <v>1.8564999999999901E-3</v>
      </c>
      <c r="BC7" s="3">
        <v>1.2451000000000001E-3</v>
      </c>
      <c r="BD7" s="3">
        <v>8.5629999999999897E-4</v>
      </c>
      <c r="BE7" s="3">
        <v>6.0221999999999999E-4</v>
      </c>
      <c r="BF7" s="3">
        <v>4.3320000000000001E-4</v>
      </c>
      <c r="BG7" s="3">
        <v>3.1792000000000002E-4</v>
      </c>
      <c r="BH7" s="3">
        <v>2.3788999999999999E-4</v>
      </c>
      <c r="BI7" s="3">
        <v>1.8139999999999999E-4</v>
      </c>
      <c r="BJ7" s="3"/>
    </row>
    <row r="8" spans="1:62" ht="15.75" x14ac:dyDescent="0.25">
      <c r="A8" s="3">
        <v>99.504999999999995</v>
      </c>
      <c r="B8" s="3">
        <v>99.492999999999995</v>
      </c>
      <c r="C8" s="3">
        <v>99.48</v>
      </c>
      <c r="D8" s="3">
        <v>99.465999999999994</v>
      </c>
      <c r="E8" s="3">
        <v>99.451999999999998</v>
      </c>
      <c r="F8" s="3">
        <v>99.436000000000007</v>
      </c>
      <c r="G8" s="3">
        <v>99.42</v>
      </c>
      <c r="H8" s="3">
        <v>99.402999999999906</v>
      </c>
      <c r="I8" s="3">
        <v>99.384</v>
      </c>
      <c r="J8" s="3">
        <v>99.364999999999995</v>
      </c>
      <c r="K8" s="3">
        <v>99.343999999999994</v>
      </c>
      <c r="L8" s="3">
        <v>99.322000000000003</v>
      </c>
      <c r="M8" s="3">
        <v>99.299000000000007</v>
      </c>
      <c r="N8" s="3">
        <v>99.274000000000001</v>
      </c>
      <c r="O8" s="3">
        <v>99.248000000000005</v>
      </c>
      <c r="P8" s="3">
        <v>99.22</v>
      </c>
      <c r="Q8" s="3">
        <v>99.19</v>
      </c>
      <c r="R8" s="3">
        <v>99.158999999999907</v>
      </c>
      <c r="S8" s="3">
        <v>99.125</v>
      </c>
      <c r="T8" s="3">
        <v>99.088999999999999</v>
      </c>
      <c r="U8" s="3">
        <v>99.051000000000002</v>
      </c>
      <c r="V8" s="3">
        <v>99.009999999999906</v>
      </c>
      <c r="W8" s="3">
        <v>98.965999999999994</v>
      </c>
      <c r="X8" s="3">
        <v>98.92</v>
      </c>
      <c r="Y8" s="3">
        <v>98.87</v>
      </c>
      <c r="Z8" s="3">
        <v>98.816999999999993</v>
      </c>
      <c r="AA8" s="3">
        <v>98.76</v>
      </c>
      <c r="AB8" s="3">
        <v>98.697999999999993</v>
      </c>
      <c r="AC8" s="3">
        <v>98.631</v>
      </c>
      <c r="AD8" s="3">
        <v>98.556999999999903</v>
      </c>
      <c r="AE8" s="3">
        <v>98.473999999999904</v>
      </c>
      <c r="AF8" s="3">
        <v>98.373999999999995</v>
      </c>
      <c r="AG8" s="3">
        <v>98.248999999999995</v>
      </c>
      <c r="AH8" s="3">
        <v>98.072000000000003</v>
      </c>
      <c r="AI8" s="3">
        <v>97.795000000000002</v>
      </c>
      <c r="AJ8" s="3">
        <v>97.316999999999993</v>
      </c>
      <c r="AK8" s="3">
        <v>96.456999999999994</v>
      </c>
      <c r="AL8" s="3">
        <v>94.97</v>
      </c>
      <c r="AM8" s="3">
        <v>92.735999999999905</v>
      </c>
      <c r="AN8" s="3">
        <v>90.027999999999906</v>
      </c>
      <c r="AO8" s="3">
        <v>87.247</v>
      </c>
      <c r="AP8" s="3">
        <v>81.840999999999994</v>
      </c>
      <c r="AQ8" s="3">
        <v>32.292999999999999</v>
      </c>
      <c r="AR8" s="3">
        <v>6.4029999999999996</v>
      </c>
      <c r="AS8" s="3">
        <v>1.425</v>
      </c>
      <c r="AT8" s="3">
        <v>0.39116000000000001</v>
      </c>
      <c r="AU8" s="3">
        <v>0.13316999999999901</v>
      </c>
      <c r="AV8" s="3">
        <v>5.4460999999999898E-2</v>
      </c>
      <c r="AW8" s="3">
        <v>2.5804000000000001E-2</v>
      </c>
      <c r="AX8" s="3">
        <v>1.3657000000000001E-2</v>
      </c>
      <c r="AY8" s="3">
        <v>7.8121999999999896E-3</v>
      </c>
      <c r="AZ8" s="3">
        <v>4.7182999999999999E-3</v>
      </c>
      <c r="BA8" s="3">
        <v>2.9694999999999999E-3</v>
      </c>
      <c r="BB8" s="3">
        <v>1.9325E-3</v>
      </c>
      <c r="BC8" s="3">
        <v>1.2928E-3</v>
      </c>
      <c r="BD8" s="3">
        <v>8.8750000000000005E-4</v>
      </c>
      <c r="BE8" s="3">
        <v>6.2330000000000003E-4</v>
      </c>
      <c r="BF8" s="3">
        <v>4.4784000000000002E-4</v>
      </c>
      <c r="BG8" s="3">
        <v>3.2831000000000001E-4</v>
      </c>
      <c r="BH8" s="3">
        <v>2.4541999999999999E-4</v>
      </c>
      <c r="BI8" s="3">
        <v>1.8694999999999999E-4</v>
      </c>
      <c r="BJ8" s="3"/>
    </row>
    <row r="9" spans="1:62" ht="15.75" x14ac:dyDescent="0.25">
      <c r="A9" s="3">
        <v>99.504999999999995</v>
      </c>
      <c r="B9" s="3">
        <v>99.492999999999995</v>
      </c>
      <c r="C9" s="3">
        <v>99.48</v>
      </c>
      <c r="D9" s="3">
        <v>99.465999999999994</v>
      </c>
      <c r="E9" s="3">
        <v>99.451999999999998</v>
      </c>
      <c r="F9" s="3">
        <v>99.436000000000007</v>
      </c>
      <c r="G9" s="3">
        <v>99.42</v>
      </c>
      <c r="H9" s="3">
        <v>99.402999999999906</v>
      </c>
      <c r="I9" s="3">
        <v>99.384</v>
      </c>
      <c r="J9" s="3">
        <v>99.364999999999995</v>
      </c>
      <c r="K9" s="3">
        <v>99.343999999999994</v>
      </c>
      <c r="L9" s="3">
        <v>99.322000000000003</v>
      </c>
      <c r="M9" s="3">
        <v>99.299000000000007</v>
      </c>
      <c r="N9" s="3">
        <v>99.274000000000001</v>
      </c>
      <c r="O9" s="3">
        <v>99.248000000000005</v>
      </c>
      <c r="P9" s="3">
        <v>99.22</v>
      </c>
      <c r="Q9" s="3">
        <v>99.19</v>
      </c>
      <c r="R9" s="3">
        <v>99.158999999999907</v>
      </c>
      <c r="S9" s="3">
        <v>99.125</v>
      </c>
      <c r="T9" s="3">
        <v>99.088999999999999</v>
      </c>
      <c r="U9" s="3">
        <v>99.05</v>
      </c>
      <c r="V9" s="3">
        <v>99.009999999999906</v>
      </c>
      <c r="W9" s="3">
        <v>98.965999999999994</v>
      </c>
      <c r="X9" s="3">
        <v>98.918999999999997</v>
      </c>
      <c r="Y9" s="3">
        <v>98.87</v>
      </c>
      <c r="Z9" s="3">
        <v>98.816000000000003</v>
      </c>
      <c r="AA9" s="3">
        <v>98.759</v>
      </c>
      <c r="AB9" s="3">
        <v>98.697000000000003</v>
      </c>
      <c r="AC9" s="3">
        <v>98.63</v>
      </c>
      <c r="AD9" s="3">
        <v>98.555999999999997</v>
      </c>
      <c r="AE9" s="3">
        <v>98.471999999999994</v>
      </c>
      <c r="AF9" s="3">
        <v>98.372</v>
      </c>
      <c r="AG9" s="3">
        <v>98.245999999999995</v>
      </c>
      <c r="AH9" s="3">
        <v>98.068999999999903</v>
      </c>
      <c r="AI9" s="3">
        <v>97.789999999999907</v>
      </c>
      <c r="AJ9" s="3">
        <v>97.311000000000007</v>
      </c>
      <c r="AK9" s="3">
        <v>96.448999999999998</v>
      </c>
      <c r="AL9" s="3">
        <v>94.96</v>
      </c>
      <c r="AM9" s="3">
        <v>92.722999999999999</v>
      </c>
      <c r="AN9" s="3">
        <v>90.009</v>
      </c>
      <c r="AO9" s="3">
        <v>87.233999999999995</v>
      </c>
      <c r="AP9" s="3">
        <v>82.611000000000004</v>
      </c>
      <c r="AQ9" s="3">
        <v>37.860999999999997</v>
      </c>
      <c r="AR9" s="3">
        <v>6.1607000000000003</v>
      </c>
      <c r="AS9" s="3">
        <v>1.2396</v>
      </c>
      <c r="AT9" s="3">
        <v>0.32941999999999999</v>
      </c>
      <c r="AU9" s="3">
        <v>0.11062</v>
      </c>
      <c r="AV9" s="3">
        <v>4.4325999999999997E-2</v>
      </c>
      <c r="AW9" s="3">
        <v>2.0354999999999901E-2</v>
      </c>
      <c r="AX9" s="3">
        <v>1.0377000000000001E-2</v>
      </c>
      <c r="AY9" s="3">
        <v>5.7108999999999997E-3</v>
      </c>
      <c r="AZ9" s="3">
        <v>3.3232000000000001E-3</v>
      </c>
      <c r="BA9" s="3">
        <v>2.0213000000000002E-3</v>
      </c>
      <c r="BB9" s="3">
        <v>1.276E-3</v>
      </c>
      <c r="BC9" s="3">
        <v>8.3184000000000003E-4</v>
      </c>
      <c r="BD9" s="3">
        <v>5.5933999999999997E-4</v>
      </c>
      <c r="BE9" s="3">
        <v>3.86899999999999E-4</v>
      </c>
      <c r="BF9" s="3">
        <v>2.7544000000000001E-4</v>
      </c>
      <c r="BG9" s="3">
        <v>2.01269999999999E-4</v>
      </c>
      <c r="BH9" s="3">
        <v>1.5082E-4</v>
      </c>
      <c r="BI9" s="3">
        <v>1.1577E-4</v>
      </c>
      <c r="BJ9" s="3"/>
    </row>
    <row r="10" spans="1:62" ht="15.75" x14ac:dyDescent="0.25">
      <c r="A10" s="3">
        <v>99.504999999999995</v>
      </c>
      <c r="B10" s="3">
        <v>99.492999999999995</v>
      </c>
      <c r="C10" s="3">
        <v>99.48</v>
      </c>
      <c r="D10" s="3">
        <v>99.465999999999994</v>
      </c>
      <c r="E10" s="3">
        <v>99.451999999999998</v>
      </c>
      <c r="F10" s="3">
        <v>99.436000000000007</v>
      </c>
      <c r="G10" s="3">
        <v>99.42</v>
      </c>
      <c r="H10" s="3">
        <v>99.402999999999906</v>
      </c>
      <c r="I10" s="3">
        <v>99.384</v>
      </c>
      <c r="J10" s="3">
        <v>99.364999999999995</v>
      </c>
      <c r="K10" s="3">
        <v>99.343999999999994</v>
      </c>
      <c r="L10" s="3">
        <v>99.322000000000003</v>
      </c>
      <c r="M10" s="3">
        <v>99.299000000000007</v>
      </c>
      <c r="N10" s="3">
        <v>99.274000000000001</v>
      </c>
      <c r="O10" s="3">
        <v>99.248000000000005</v>
      </c>
      <c r="P10" s="3">
        <v>99.22</v>
      </c>
      <c r="Q10" s="3">
        <v>99.19</v>
      </c>
      <c r="R10" s="3">
        <v>99.158999999999907</v>
      </c>
      <c r="S10" s="3">
        <v>99.125</v>
      </c>
      <c r="T10" s="3">
        <v>99.088999999999999</v>
      </c>
      <c r="U10" s="3">
        <v>99.05</v>
      </c>
      <c r="V10" s="3">
        <v>99.009999999999906</v>
      </c>
      <c r="W10" s="3">
        <v>98.965999999999994</v>
      </c>
      <c r="X10" s="3">
        <v>98.918999999999997</v>
      </c>
      <c r="Y10" s="3">
        <v>98.87</v>
      </c>
      <c r="Z10" s="3">
        <v>98.816000000000003</v>
      </c>
      <c r="AA10" s="3">
        <v>98.759</v>
      </c>
      <c r="AB10" s="3">
        <v>98.697000000000003</v>
      </c>
      <c r="AC10" s="3">
        <v>98.63</v>
      </c>
      <c r="AD10" s="3">
        <v>98.555999999999997</v>
      </c>
      <c r="AE10" s="3">
        <v>98.471999999999994</v>
      </c>
      <c r="AF10" s="3">
        <v>98.372</v>
      </c>
      <c r="AG10" s="3">
        <v>98.244</v>
      </c>
      <c r="AH10" s="3">
        <v>98.060999999999893</v>
      </c>
      <c r="AI10" s="3">
        <v>97.763000000000005</v>
      </c>
      <c r="AJ10" s="3">
        <v>97.22</v>
      </c>
      <c r="AK10" s="3">
        <v>96.161000000000001</v>
      </c>
      <c r="AL10" s="3">
        <v>94.179999999999893</v>
      </c>
      <c r="AM10" s="3">
        <v>91.102000000000004</v>
      </c>
      <c r="AN10" s="3">
        <v>87.625</v>
      </c>
      <c r="AO10" s="3">
        <v>84.629000000000005</v>
      </c>
      <c r="AP10" s="3">
        <v>77.337999999999994</v>
      </c>
      <c r="AQ10" s="3">
        <v>28.748000000000001</v>
      </c>
      <c r="AR10" s="3">
        <v>4.7701000000000002</v>
      </c>
      <c r="AS10" s="3">
        <v>0.72548000000000001</v>
      </c>
      <c r="AT10" s="3">
        <v>0.18060000000000001</v>
      </c>
      <c r="AU10" s="3">
        <v>6.6157999999999995E-2</v>
      </c>
      <c r="AV10" s="3">
        <v>2.9867999999999999E-2</v>
      </c>
      <c r="AW10" s="3">
        <v>1.5181E-2</v>
      </c>
      <c r="AX10" s="3">
        <v>8.3187000000000001E-3</v>
      </c>
      <c r="AY10" s="3">
        <v>4.7980999999999996E-3</v>
      </c>
      <c r="AZ10" s="3">
        <v>2.8736E-3</v>
      </c>
      <c r="BA10" s="3">
        <v>1.7776999999999999E-3</v>
      </c>
      <c r="BB10" s="3">
        <v>1.1330999999999999E-3</v>
      </c>
      <c r="BC10" s="3">
        <v>7.425E-4</v>
      </c>
      <c r="BD10" s="3">
        <v>5.0056000000000005E-4</v>
      </c>
      <c r="BE10" s="3">
        <v>3.4663000000000001E-4</v>
      </c>
      <c r="BF10" s="3">
        <v>2.4687999999999999E-4</v>
      </c>
      <c r="BG10" s="3">
        <v>1.8042000000000001E-4</v>
      </c>
      <c r="BH10" s="3">
        <v>1.3522E-4</v>
      </c>
      <c r="BI10" s="3">
        <v>1.0384E-4</v>
      </c>
      <c r="BJ10" s="3"/>
    </row>
    <row r="11" spans="1:62" ht="15.75" x14ac:dyDescent="0.25">
      <c r="A11" s="3">
        <v>99.504999999999995</v>
      </c>
      <c r="B11" s="3">
        <v>99.492999999999995</v>
      </c>
      <c r="C11" s="3">
        <v>99.48</v>
      </c>
      <c r="D11" s="3">
        <v>99.465999999999994</v>
      </c>
      <c r="E11" s="3">
        <v>99.451999999999998</v>
      </c>
      <c r="F11" s="3">
        <v>99.436000000000007</v>
      </c>
      <c r="G11" s="3">
        <v>99.42</v>
      </c>
      <c r="H11" s="3">
        <v>99.402999999999906</v>
      </c>
      <c r="I11" s="3">
        <v>99.384</v>
      </c>
      <c r="J11" s="3">
        <v>99.364999999999995</v>
      </c>
      <c r="K11" s="3">
        <v>99.343999999999994</v>
      </c>
      <c r="L11" s="3">
        <v>99.322000000000003</v>
      </c>
      <c r="M11" s="3">
        <v>99.299000000000007</v>
      </c>
      <c r="N11" s="3">
        <v>99.274000000000001</v>
      </c>
      <c r="O11" s="3">
        <v>99.248000000000005</v>
      </c>
      <c r="P11" s="3">
        <v>99.22</v>
      </c>
      <c r="Q11" s="3">
        <v>99.19</v>
      </c>
      <c r="R11" s="3">
        <v>99.158999999999907</v>
      </c>
      <c r="S11" s="3">
        <v>99.125</v>
      </c>
      <c r="T11" s="3">
        <v>99.088999999999999</v>
      </c>
      <c r="U11" s="3">
        <v>99.05</v>
      </c>
      <c r="V11" s="3">
        <v>99.009999999999906</v>
      </c>
      <c r="W11" s="3">
        <v>98.965999999999994</v>
      </c>
      <c r="X11" s="3">
        <v>98.918999999999997</v>
      </c>
      <c r="Y11" s="3">
        <v>98.87</v>
      </c>
      <c r="Z11" s="3">
        <v>98.816000000000003</v>
      </c>
      <c r="AA11" s="3">
        <v>98.759</v>
      </c>
      <c r="AB11" s="3">
        <v>98.697000000000003</v>
      </c>
      <c r="AC11" s="3">
        <v>98.63</v>
      </c>
      <c r="AD11" s="3">
        <v>98.555999999999997</v>
      </c>
      <c r="AE11" s="3">
        <v>98.471999999999994</v>
      </c>
      <c r="AF11" s="3">
        <v>98.372</v>
      </c>
      <c r="AG11" s="3">
        <v>98.245999999999995</v>
      </c>
      <c r="AH11" s="3">
        <v>98.068999999999903</v>
      </c>
      <c r="AI11" s="3">
        <v>97.789999999999907</v>
      </c>
      <c r="AJ11" s="3">
        <v>97.311000000000007</v>
      </c>
      <c r="AK11" s="3">
        <v>96.448999999999998</v>
      </c>
      <c r="AL11" s="3">
        <v>94.96</v>
      </c>
      <c r="AM11" s="3">
        <v>92.722999999999999</v>
      </c>
      <c r="AN11" s="3">
        <v>90.006</v>
      </c>
      <c r="AO11" s="3">
        <v>87.132999999999996</v>
      </c>
      <c r="AP11" s="3">
        <v>78.323999999999998</v>
      </c>
      <c r="AQ11" s="3">
        <v>27.46</v>
      </c>
      <c r="AR11" s="3">
        <v>5.3086000000000002</v>
      </c>
      <c r="AS11" s="3">
        <v>1.0396000000000001</v>
      </c>
      <c r="AT11" s="3">
        <v>0.28988999999999998</v>
      </c>
      <c r="AU11" s="3">
        <v>0.10246999999999901</v>
      </c>
      <c r="AV11" s="3">
        <v>4.2304000000000001E-2</v>
      </c>
      <c r="AW11" s="3">
        <v>1.96849999999999E-2</v>
      </c>
      <c r="AX11" s="3">
        <v>1.0081E-2</v>
      </c>
      <c r="AY11" s="3">
        <v>5.5541000000000002E-3</v>
      </c>
      <c r="AZ11" s="3">
        <v>3.2322000000000002E-3</v>
      </c>
      <c r="BA11" s="3">
        <v>1.9658000000000002E-3</v>
      </c>
      <c r="BB11" s="3">
        <v>1.2411E-3</v>
      </c>
      <c r="BC11" s="3">
        <v>8.0917999999999995E-4</v>
      </c>
      <c r="BD11" s="3">
        <v>5.4427000000000002E-4</v>
      </c>
      <c r="BE11" s="3">
        <v>3.7662999999999998E-4</v>
      </c>
      <c r="BF11" s="3">
        <v>2.6824999999999999E-4</v>
      </c>
      <c r="BG11" s="3">
        <v>1.9610999999999999E-4</v>
      </c>
      <c r="BH11" s="3">
        <v>1.4701999999999901E-4</v>
      </c>
      <c r="BI11" s="3">
        <v>1.12899999999999E-4</v>
      </c>
      <c r="BJ11" s="3"/>
    </row>
    <row r="12" spans="1:62" ht="15.75" x14ac:dyDescent="0.25">
      <c r="A12" s="3">
        <v>99.504999999999995</v>
      </c>
      <c r="B12" s="3">
        <v>99.492999999999995</v>
      </c>
      <c r="C12" s="3">
        <v>99.48</v>
      </c>
      <c r="D12" s="3">
        <v>99.465999999999994</v>
      </c>
      <c r="E12" s="3">
        <v>99.451999999999998</v>
      </c>
      <c r="F12" s="3">
        <v>99.436000000000007</v>
      </c>
      <c r="G12" s="3">
        <v>99.42</v>
      </c>
      <c r="H12" s="3">
        <v>99.402999999999906</v>
      </c>
      <c r="I12" s="3">
        <v>99.384</v>
      </c>
      <c r="J12" s="3">
        <v>99.364999999999995</v>
      </c>
      <c r="K12" s="3">
        <v>99.343999999999994</v>
      </c>
      <c r="L12" s="3">
        <v>99.322000000000003</v>
      </c>
      <c r="M12" s="3">
        <v>99.299000000000007</v>
      </c>
      <c r="N12" s="3">
        <v>99.274000000000001</v>
      </c>
      <c r="O12" s="3">
        <v>99.248000000000005</v>
      </c>
      <c r="P12" s="3">
        <v>99.22</v>
      </c>
      <c r="Q12" s="3">
        <v>99.19</v>
      </c>
      <c r="R12" s="3">
        <v>99.158999999999907</v>
      </c>
      <c r="S12" s="3">
        <v>99.125</v>
      </c>
      <c r="T12" s="3">
        <v>99.088999999999999</v>
      </c>
      <c r="U12" s="3">
        <v>99.05</v>
      </c>
      <c r="V12" s="3">
        <v>99.009999999999906</v>
      </c>
      <c r="W12" s="3">
        <v>98.965999999999994</v>
      </c>
      <c r="X12" s="3">
        <v>98.918999999999997</v>
      </c>
      <c r="Y12" s="3">
        <v>98.869</v>
      </c>
      <c r="Z12" s="3">
        <v>98.816000000000003</v>
      </c>
      <c r="AA12" s="3">
        <v>98.759</v>
      </c>
      <c r="AB12" s="3">
        <v>98.697000000000003</v>
      </c>
      <c r="AC12" s="3">
        <v>98.63</v>
      </c>
      <c r="AD12" s="3">
        <v>98.555000000000007</v>
      </c>
      <c r="AE12" s="3">
        <v>98.471000000000004</v>
      </c>
      <c r="AF12" s="3">
        <v>98.370999999999995</v>
      </c>
      <c r="AG12" s="3">
        <v>98.245000000000005</v>
      </c>
      <c r="AH12" s="3">
        <v>98.066999999999993</v>
      </c>
      <c r="AI12" s="3">
        <v>97.787000000000006</v>
      </c>
      <c r="AJ12" s="3">
        <v>97.307000000000002</v>
      </c>
      <c r="AK12" s="3">
        <v>96.441999999999993</v>
      </c>
      <c r="AL12" s="3">
        <v>94.947999999999993</v>
      </c>
      <c r="AM12" s="3">
        <v>92.700999999999993</v>
      </c>
      <c r="AN12" s="3">
        <v>89.929999999999893</v>
      </c>
      <c r="AO12" s="3">
        <v>85.373999999999995</v>
      </c>
      <c r="AP12" s="3">
        <v>50.141999999999904</v>
      </c>
      <c r="AQ12" s="3">
        <v>21.763999999999999</v>
      </c>
      <c r="AR12" s="3">
        <v>4.8029000000000002</v>
      </c>
      <c r="AS12" s="3">
        <v>0.93817999999999901</v>
      </c>
      <c r="AT12" s="3">
        <v>0.26682</v>
      </c>
      <c r="AU12" s="3">
        <v>9.5860000000000001E-2</v>
      </c>
      <c r="AV12" s="3">
        <v>3.9739999999999998E-2</v>
      </c>
      <c r="AW12" s="3">
        <v>1.8395999999999999E-2</v>
      </c>
      <c r="AX12" s="3">
        <v>9.3241999999999995E-3</v>
      </c>
      <c r="AY12" s="3">
        <v>5.0723999999999899E-3</v>
      </c>
      <c r="AZ12" s="3">
        <v>2.9125000000000002E-3</v>
      </c>
      <c r="BA12" s="3">
        <v>1.7478000000000001E-3</v>
      </c>
      <c r="BB12" s="3">
        <v>1.0893999999999999E-3</v>
      </c>
      <c r="BC12" s="3">
        <v>7.0204000000000002E-4</v>
      </c>
      <c r="BD12" s="3">
        <v>4.67409999999999E-4</v>
      </c>
      <c r="BE12" s="3">
        <v>3.2078E-4</v>
      </c>
      <c r="BF12" s="3">
        <v>2.2711000000000001E-4</v>
      </c>
      <c r="BG12" s="3">
        <v>1.6545000000000001E-4</v>
      </c>
      <c r="BH12" s="3">
        <v>1.239E-4</v>
      </c>
      <c r="BI12" s="3">
        <v>9.5268999999999999E-5</v>
      </c>
      <c r="BJ12" s="3"/>
    </row>
    <row r="13" spans="1:62" ht="15.75" x14ac:dyDescent="0.25">
      <c r="A13" s="3">
        <v>99.504999999999995</v>
      </c>
      <c r="B13" s="3">
        <v>99.492999999999995</v>
      </c>
      <c r="C13" s="3">
        <v>99.48</v>
      </c>
      <c r="D13" s="3">
        <v>99.465999999999994</v>
      </c>
      <c r="E13" s="3">
        <v>99.451999999999998</v>
      </c>
      <c r="F13" s="3">
        <v>99.436000000000007</v>
      </c>
      <c r="G13" s="3">
        <v>99.42</v>
      </c>
      <c r="H13" s="3">
        <v>99.402999999999906</v>
      </c>
      <c r="I13" s="3">
        <v>99.384</v>
      </c>
      <c r="J13" s="3">
        <v>99.364999999999995</v>
      </c>
      <c r="K13" s="3">
        <v>99.343999999999994</v>
      </c>
      <c r="L13" s="3">
        <v>99.322000000000003</v>
      </c>
      <c r="M13" s="3">
        <v>99.299000000000007</v>
      </c>
      <c r="N13" s="3">
        <v>99.274000000000001</v>
      </c>
      <c r="O13" s="3">
        <v>99.248000000000005</v>
      </c>
      <c r="P13" s="3">
        <v>99.22</v>
      </c>
      <c r="Q13" s="3">
        <v>99.19</v>
      </c>
      <c r="R13" s="3">
        <v>99.158999999999907</v>
      </c>
      <c r="S13" s="3">
        <v>99.125</v>
      </c>
      <c r="T13" s="3">
        <v>99.088999999999999</v>
      </c>
      <c r="U13" s="3">
        <v>99.05</v>
      </c>
      <c r="V13" s="3">
        <v>99.009999999999906</v>
      </c>
      <c r="W13" s="3">
        <v>98.965999999999994</v>
      </c>
      <c r="X13" s="3">
        <v>98.918999999999997</v>
      </c>
      <c r="Y13" s="3">
        <v>98.869</v>
      </c>
      <c r="Z13" s="3">
        <v>98.816000000000003</v>
      </c>
      <c r="AA13" s="3">
        <v>98.759</v>
      </c>
      <c r="AB13" s="3">
        <v>98.697000000000003</v>
      </c>
      <c r="AC13" s="3">
        <v>98.63</v>
      </c>
      <c r="AD13" s="3">
        <v>98.555000000000007</v>
      </c>
      <c r="AE13" s="3">
        <v>98.471000000000004</v>
      </c>
      <c r="AF13" s="3">
        <v>98.370999999999995</v>
      </c>
      <c r="AG13" s="3">
        <v>98.245000000000005</v>
      </c>
      <c r="AH13" s="3">
        <v>98.066999999999993</v>
      </c>
      <c r="AI13" s="3">
        <v>97.787000000000006</v>
      </c>
      <c r="AJ13" s="3">
        <v>97.307000000000002</v>
      </c>
      <c r="AK13" s="3">
        <v>96.441999999999993</v>
      </c>
      <c r="AL13" s="3">
        <v>94.948999999999998</v>
      </c>
      <c r="AM13" s="3">
        <v>92.703000000000003</v>
      </c>
      <c r="AN13" s="3">
        <v>89.959000000000003</v>
      </c>
      <c r="AO13" s="3">
        <v>86.676000000000002</v>
      </c>
      <c r="AP13" s="3">
        <v>67.293999999999997</v>
      </c>
      <c r="AQ13" s="3">
        <v>23.98</v>
      </c>
      <c r="AR13" s="3">
        <v>5.0277000000000003</v>
      </c>
      <c r="AS13" s="3">
        <v>0.96018000000000003</v>
      </c>
      <c r="AT13" s="3">
        <v>0.26966999999999902</v>
      </c>
      <c r="AU13" s="3">
        <v>9.6365999999999993E-2</v>
      </c>
      <c r="AV13" s="3">
        <v>3.9876000000000002E-2</v>
      </c>
      <c r="AW13" s="3">
        <v>1.8452E-2</v>
      </c>
      <c r="AX13" s="3">
        <v>9.3536000000000001E-3</v>
      </c>
      <c r="AY13" s="3">
        <v>5.0897E-3</v>
      </c>
      <c r="AZ13" s="3">
        <v>2.9230999999999901E-3</v>
      </c>
      <c r="BA13" s="3">
        <v>1.7546E-3</v>
      </c>
      <c r="BB13" s="3">
        <v>1.0939000000000001E-3</v>
      </c>
      <c r="BC13" s="3">
        <v>7.0509000000000001E-4</v>
      </c>
      <c r="BD13" s="3">
        <v>4.6952999999999898E-4</v>
      </c>
      <c r="BE13" s="3">
        <v>3.2228999999999998E-4</v>
      </c>
      <c r="BF13" s="3">
        <v>2.2822000000000001E-4</v>
      </c>
      <c r="BG13" s="3">
        <v>1.6627999999999999E-4</v>
      </c>
      <c r="BH13" s="3">
        <v>1.2454999999999999E-4</v>
      </c>
      <c r="BI13" s="3">
        <v>9.5778999999999897E-5</v>
      </c>
      <c r="BJ13" s="3"/>
    </row>
    <row r="14" spans="1:62" ht="15.75" x14ac:dyDescent="0.25">
      <c r="A14" s="3">
        <v>99.506</v>
      </c>
      <c r="B14" s="3">
        <v>99.492999999999995</v>
      </c>
      <c r="C14" s="3">
        <v>99.48</v>
      </c>
      <c r="D14" s="3">
        <v>99.465999999999994</v>
      </c>
      <c r="E14" s="3">
        <v>99.451999999999998</v>
      </c>
      <c r="F14" s="3">
        <v>99.436000000000007</v>
      </c>
      <c r="G14" s="3">
        <v>99.42</v>
      </c>
      <c r="H14" s="3">
        <v>99.402999999999906</v>
      </c>
      <c r="I14" s="3">
        <v>99.384</v>
      </c>
      <c r="J14" s="3">
        <v>99.364999999999995</v>
      </c>
      <c r="K14" s="3">
        <v>99.343999999999994</v>
      </c>
      <c r="L14" s="3">
        <v>99.322000000000003</v>
      </c>
      <c r="M14" s="3">
        <v>99.299000000000007</v>
      </c>
      <c r="N14" s="3">
        <v>99.274000000000001</v>
      </c>
      <c r="O14" s="3">
        <v>99.248000000000005</v>
      </c>
      <c r="P14" s="3">
        <v>99.22</v>
      </c>
      <c r="Q14" s="3">
        <v>99.19</v>
      </c>
      <c r="R14" s="3">
        <v>99.158999999999907</v>
      </c>
      <c r="S14" s="3">
        <v>99.125</v>
      </c>
      <c r="T14" s="3">
        <v>99.088999999999999</v>
      </c>
      <c r="U14" s="3">
        <v>99.05</v>
      </c>
      <c r="V14" s="3">
        <v>99.009999999999906</v>
      </c>
      <c r="W14" s="3">
        <v>98.965999999999994</v>
      </c>
      <c r="X14" s="3">
        <v>98.918999999999997</v>
      </c>
      <c r="Y14" s="3">
        <v>98.87</v>
      </c>
      <c r="Z14" s="3">
        <v>98.816000000000003</v>
      </c>
      <c r="AA14" s="3">
        <v>98.759</v>
      </c>
      <c r="AB14" s="3">
        <v>98.697000000000003</v>
      </c>
      <c r="AC14" s="3">
        <v>98.63</v>
      </c>
      <c r="AD14" s="3">
        <v>98.555999999999997</v>
      </c>
      <c r="AE14" s="3">
        <v>98.471000000000004</v>
      </c>
      <c r="AF14" s="3">
        <v>98.372</v>
      </c>
      <c r="AG14" s="3">
        <v>98.245000000000005</v>
      </c>
      <c r="AH14" s="3">
        <v>98.067999999999998</v>
      </c>
      <c r="AI14" s="3">
        <v>97.792000000000002</v>
      </c>
      <c r="AJ14" s="3">
        <v>97.322999999999993</v>
      </c>
      <c r="AK14" s="3">
        <v>96.498999999999995</v>
      </c>
      <c r="AL14" s="3">
        <v>95.13</v>
      </c>
      <c r="AM14" s="3">
        <v>93.173000000000002</v>
      </c>
      <c r="AN14" s="3">
        <v>90.935000000000002</v>
      </c>
      <c r="AO14" s="3">
        <v>88.693999999999903</v>
      </c>
      <c r="AP14" s="3">
        <v>80.953999999999994</v>
      </c>
      <c r="AQ14" s="3">
        <v>42.988</v>
      </c>
      <c r="AR14" s="3">
        <v>18.922000000000001</v>
      </c>
      <c r="AS14" s="3">
        <v>3.0257999999999998</v>
      </c>
      <c r="AT14" s="3">
        <v>0.66683000000000003</v>
      </c>
      <c r="AU14" s="3">
        <v>0.24853</v>
      </c>
      <c r="AV14" s="3">
        <v>0.11310000000000001</v>
      </c>
      <c r="AW14" s="3">
        <v>5.6370999999999997E-2</v>
      </c>
      <c r="AX14" s="3">
        <v>2.9836999999999999E-2</v>
      </c>
      <c r="AY14" s="3">
        <v>1.6500000000000001E-2</v>
      </c>
      <c r="AZ14" s="3">
        <v>9.4274000000000007E-3</v>
      </c>
      <c r="BA14" s="3">
        <v>5.5376999999999996E-3</v>
      </c>
      <c r="BB14" s="3">
        <v>3.3349999999999999E-3</v>
      </c>
      <c r="BC14" s="3">
        <v>2.0533000000000001E-3</v>
      </c>
      <c r="BD14" s="3">
        <v>1.2937999999999999E-3</v>
      </c>
      <c r="BE14" s="3">
        <v>8.3337999999999999E-4</v>
      </c>
      <c r="BF14" s="3">
        <v>5.5017E-4</v>
      </c>
      <c r="BG14" s="3">
        <v>3.7187E-4</v>
      </c>
      <c r="BH14" s="3">
        <v>2.5770999999999899E-4</v>
      </c>
      <c r="BI14" s="3">
        <v>1.8332999999999999E-4</v>
      </c>
      <c r="BJ14" s="3"/>
    </row>
    <row r="15" spans="1:62" ht="15.75" x14ac:dyDescent="0.25">
      <c r="A15" s="3">
        <v>99.504999999999995</v>
      </c>
      <c r="B15" s="3">
        <v>99.492999999999995</v>
      </c>
      <c r="C15" s="3">
        <v>99.48</v>
      </c>
      <c r="D15" s="3">
        <v>99.465999999999994</v>
      </c>
      <c r="E15" s="3">
        <v>99.451999999999998</v>
      </c>
      <c r="F15" s="3">
        <v>99.436000000000007</v>
      </c>
      <c r="G15" s="3">
        <v>99.42</v>
      </c>
      <c r="H15" s="3">
        <v>99.402999999999906</v>
      </c>
      <c r="I15" s="3">
        <v>99.384</v>
      </c>
      <c r="J15" s="3">
        <v>99.364999999999995</v>
      </c>
      <c r="K15" s="3">
        <v>99.343999999999994</v>
      </c>
      <c r="L15" s="3">
        <v>99.322000000000003</v>
      </c>
      <c r="M15" s="3">
        <v>99.299000000000007</v>
      </c>
      <c r="N15" s="3">
        <v>99.274000000000001</v>
      </c>
      <c r="O15" s="3">
        <v>99.248000000000005</v>
      </c>
      <c r="P15" s="3">
        <v>99.22</v>
      </c>
      <c r="Q15" s="3">
        <v>99.19</v>
      </c>
      <c r="R15" s="3">
        <v>99.158999999999907</v>
      </c>
      <c r="S15" s="3">
        <v>99.125</v>
      </c>
      <c r="T15" s="3">
        <v>99.088999999999999</v>
      </c>
      <c r="U15" s="3">
        <v>99.05</v>
      </c>
      <c r="V15" s="3">
        <v>99.009999999999906</v>
      </c>
      <c r="W15" s="3">
        <v>98.965999999999994</v>
      </c>
      <c r="X15" s="3">
        <v>98.918999999999997</v>
      </c>
      <c r="Y15" s="3">
        <v>98.87</v>
      </c>
      <c r="Z15" s="3">
        <v>98.816000000000003</v>
      </c>
      <c r="AA15" s="3">
        <v>98.759</v>
      </c>
      <c r="AB15" s="3">
        <v>98.697000000000003</v>
      </c>
      <c r="AC15" s="3">
        <v>98.63</v>
      </c>
      <c r="AD15" s="3">
        <v>98.555999999999997</v>
      </c>
      <c r="AE15" s="3">
        <v>98.471999999999994</v>
      </c>
      <c r="AF15" s="3">
        <v>98.372</v>
      </c>
      <c r="AG15" s="3">
        <v>98.245999999999995</v>
      </c>
      <c r="AH15" s="3">
        <v>98.068999999999903</v>
      </c>
      <c r="AI15" s="3">
        <v>97.790999999999997</v>
      </c>
      <c r="AJ15" s="3">
        <v>97.311999999999998</v>
      </c>
      <c r="AK15" s="3">
        <v>96.45</v>
      </c>
      <c r="AL15" s="3">
        <v>94.962000000000003</v>
      </c>
      <c r="AM15" s="3">
        <v>92.725999999999999</v>
      </c>
      <c r="AN15" s="3">
        <v>90.024000000000001</v>
      </c>
      <c r="AO15" s="3">
        <v>87.305999999999997</v>
      </c>
      <c r="AP15" s="3">
        <v>82.477000000000004</v>
      </c>
      <c r="AQ15" s="3">
        <v>39.219000000000001</v>
      </c>
      <c r="AR15" s="3">
        <v>6.4236000000000004</v>
      </c>
      <c r="AS15" s="3">
        <v>0.99360999999999999</v>
      </c>
      <c r="AT15" s="3">
        <v>0.23027</v>
      </c>
      <c r="AU15" s="3">
        <v>7.6960000000000001E-2</v>
      </c>
      <c r="AV15" s="3">
        <v>3.2709000000000002E-2</v>
      </c>
      <c r="AW15" s="3">
        <v>1.6123999999999999E-2</v>
      </c>
      <c r="AX15" s="3">
        <v>8.7153999999999999E-3</v>
      </c>
      <c r="AY15" s="3">
        <v>4.99789999999999E-3</v>
      </c>
      <c r="AZ15" s="3">
        <v>2.9868999999999998E-3</v>
      </c>
      <c r="BA15" s="3">
        <v>1.8468999999999901E-3</v>
      </c>
      <c r="BB15" s="3">
        <v>1.1776E-3</v>
      </c>
      <c r="BC15" s="3">
        <v>7.7225999999999998E-4</v>
      </c>
      <c r="BD15" s="3">
        <v>5.2114000000000001E-4</v>
      </c>
      <c r="BE15" s="3">
        <v>3.6129000000000001E-4</v>
      </c>
      <c r="BF15" s="3">
        <v>2.5761000000000002E-4</v>
      </c>
      <c r="BG15" s="3">
        <v>1.8849000000000001E-4</v>
      </c>
      <c r="BH15" s="3">
        <v>1.4141999999999901E-4</v>
      </c>
      <c r="BI15" s="3">
        <v>1.0870999999999999E-4</v>
      </c>
      <c r="BJ15" s="3"/>
    </row>
    <row r="16" spans="1:62" ht="15.75" x14ac:dyDescent="0.25">
      <c r="A16" s="3">
        <v>99.506</v>
      </c>
      <c r="B16" s="3">
        <v>99.492999999999995</v>
      </c>
      <c r="C16" s="3">
        <v>99.48</v>
      </c>
      <c r="D16" s="3">
        <v>99.465999999999994</v>
      </c>
      <c r="E16" s="3">
        <v>99.451999999999998</v>
      </c>
      <c r="F16" s="3">
        <v>99.436000000000007</v>
      </c>
      <c r="G16" s="3">
        <v>99.42</v>
      </c>
      <c r="H16" s="3">
        <v>99.402999999999906</v>
      </c>
      <c r="I16" s="3">
        <v>99.384</v>
      </c>
      <c r="J16" s="3">
        <v>99.364999999999995</v>
      </c>
      <c r="K16" s="3">
        <v>99.343999999999994</v>
      </c>
      <c r="L16" s="3">
        <v>99.322000000000003</v>
      </c>
      <c r="M16" s="3">
        <v>99.299000000000007</v>
      </c>
      <c r="N16" s="3">
        <v>99.274000000000001</v>
      </c>
      <c r="O16" s="3">
        <v>99.248000000000005</v>
      </c>
      <c r="P16" s="3">
        <v>99.22</v>
      </c>
      <c r="Q16" s="3">
        <v>99.19</v>
      </c>
      <c r="R16" s="3">
        <v>99.158999999999907</v>
      </c>
      <c r="S16" s="3">
        <v>99.125</v>
      </c>
      <c r="T16" s="3">
        <v>99.088999999999999</v>
      </c>
      <c r="U16" s="3">
        <v>99.05</v>
      </c>
      <c r="V16" s="3">
        <v>99.009999999999906</v>
      </c>
      <c r="W16" s="3">
        <v>98.965999999999994</v>
      </c>
      <c r="X16" s="3">
        <v>98.918999999999997</v>
      </c>
      <c r="Y16" s="3">
        <v>98.87</v>
      </c>
      <c r="Z16" s="3">
        <v>98.816000000000003</v>
      </c>
      <c r="AA16" s="3">
        <v>98.759</v>
      </c>
      <c r="AB16" s="3">
        <v>98.697000000000003</v>
      </c>
      <c r="AC16" s="3">
        <v>98.63</v>
      </c>
      <c r="AD16" s="3">
        <v>98.555999999999997</v>
      </c>
      <c r="AE16" s="3">
        <v>98.471999999999994</v>
      </c>
      <c r="AF16" s="3">
        <v>98.373000000000005</v>
      </c>
      <c r="AG16" s="3">
        <v>98.247</v>
      </c>
      <c r="AH16" s="3">
        <v>98.07</v>
      </c>
      <c r="AI16" s="3">
        <v>97.796000000000006</v>
      </c>
      <c r="AJ16" s="3">
        <v>97.33</v>
      </c>
      <c r="AK16" s="3">
        <v>96.513999999999996</v>
      </c>
      <c r="AL16" s="3">
        <v>95.165000000000006</v>
      </c>
      <c r="AM16" s="3">
        <v>93.256</v>
      </c>
      <c r="AN16" s="3">
        <v>91.111000000000004</v>
      </c>
      <c r="AO16" s="3">
        <v>89.149999999999906</v>
      </c>
      <c r="AP16" s="3">
        <v>86.795999999999907</v>
      </c>
      <c r="AQ16" s="3">
        <v>72.075000000000003</v>
      </c>
      <c r="AR16" s="3">
        <v>36.417000000000002</v>
      </c>
      <c r="AS16" s="3">
        <v>7.0606</v>
      </c>
      <c r="AT16" s="3">
        <v>0.945159999999999</v>
      </c>
      <c r="AU16" s="3">
        <v>0.22067999999999999</v>
      </c>
      <c r="AV16" s="3">
        <v>7.3797000000000001E-2</v>
      </c>
      <c r="AW16" s="3">
        <v>3.0675000000000001E-2</v>
      </c>
      <c r="AX16" s="3">
        <v>1.4852999999999899E-2</v>
      </c>
      <c r="AY16" s="3">
        <v>7.9995999999999904E-3</v>
      </c>
      <c r="AZ16" s="3">
        <v>4.6353000000000002E-3</v>
      </c>
      <c r="BA16" s="3">
        <v>2.8316999999999999E-3</v>
      </c>
      <c r="BB16" s="3">
        <v>1.8012999999999901E-3</v>
      </c>
      <c r="BC16" s="3">
        <v>1.1827000000000001E-3</v>
      </c>
      <c r="BD16" s="3">
        <v>7.9900999999999995E-4</v>
      </c>
      <c r="BE16" s="3">
        <v>5.532E-4</v>
      </c>
      <c r="BF16" s="3">
        <v>3.9243999999999998E-4</v>
      </c>
      <c r="BG16" s="3">
        <v>2.8444000000000001E-4</v>
      </c>
      <c r="BH16" s="3">
        <v>2.1052000000000001E-4</v>
      </c>
      <c r="BI16" s="3">
        <v>1.5903E-4</v>
      </c>
      <c r="BJ16" s="3"/>
    </row>
    <row r="17" spans="1:62" ht="15.75" x14ac:dyDescent="0.25">
      <c r="A17" s="3">
        <v>99.504999999999995</v>
      </c>
      <c r="B17" s="3">
        <v>99.492999999999995</v>
      </c>
      <c r="C17" s="3">
        <v>99.48</v>
      </c>
      <c r="D17" s="3">
        <v>99.465999999999994</v>
      </c>
      <c r="E17" s="3">
        <v>99.451999999999998</v>
      </c>
      <c r="F17" s="3">
        <v>99.436000000000007</v>
      </c>
      <c r="G17" s="3">
        <v>99.42</v>
      </c>
      <c r="H17" s="3">
        <v>99.402999999999906</v>
      </c>
      <c r="I17" s="3">
        <v>99.384</v>
      </c>
      <c r="J17" s="3">
        <v>99.364999999999995</v>
      </c>
      <c r="K17" s="3">
        <v>99.343999999999994</v>
      </c>
      <c r="L17" s="3">
        <v>99.322000000000003</v>
      </c>
      <c r="M17" s="3">
        <v>99.299000000000007</v>
      </c>
      <c r="N17" s="3">
        <v>99.274000000000001</v>
      </c>
      <c r="O17" s="3">
        <v>99.248000000000005</v>
      </c>
      <c r="P17" s="3">
        <v>99.22</v>
      </c>
      <c r="Q17" s="3">
        <v>99.19</v>
      </c>
      <c r="R17" s="3">
        <v>99.158999999999907</v>
      </c>
      <c r="S17" s="3">
        <v>99.125</v>
      </c>
      <c r="T17" s="3">
        <v>99.088999999999999</v>
      </c>
      <c r="U17" s="3">
        <v>99.051000000000002</v>
      </c>
      <c r="V17" s="3">
        <v>99.009999999999906</v>
      </c>
      <c r="W17" s="3">
        <v>98.965999999999994</v>
      </c>
      <c r="X17" s="3">
        <v>98.92</v>
      </c>
      <c r="Y17" s="3">
        <v>98.87</v>
      </c>
      <c r="Z17" s="3">
        <v>98.816999999999993</v>
      </c>
      <c r="AA17" s="3">
        <v>98.76</v>
      </c>
      <c r="AB17" s="3">
        <v>98.697999999999993</v>
      </c>
      <c r="AC17" s="3">
        <v>98.631</v>
      </c>
      <c r="AD17" s="3">
        <v>98.556999999999903</v>
      </c>
      <c r="AE17" s="3">
        <v>98.472999999999999</v>
      </c>
      <c r="AF17" s="3">
        <v>98.373999999999995</v>
      </c>
      <c r="AG17" s="3">
        <v>98.248999999999995</v>
      </c>
      <c r="AH17" s="3">
        <v>98.072999999999993</v>
      </c>
      <c r="AI17" s="3">
        <v>97.798000000000002</v>
      </c>
      <c r="AJ17" s="3">
        <v>97.331000000000003</v>
      </c>
      <c r="AK17" s="3">
        <v>96.509999999999906</v>
      </c>
      <c r="AL17" s="3">
        <v>95.144999999999996</v>
      </c>
      <c r="AM17" s="3">
        <v>93.194000000000003</v>
      </c>
      <c r="AN17" s="3">
        <v>90.963999999999999</v>
      </c>
      <c r="AO17" s="3">
        <v>88.83</v>
      </c>
      <c r="AP17" s="3">
        <v>85.617999999999995</v>
      </c>
      <c r="AQ17" s="3">
        <v>52.567</v>
      </c>
      <c r="AR17" s="3">
        <v>11.047000000000001</v>
      </c>
      <c r="AS17" s="3">
        <v>2.2389000000000001</v>
      </c>
      <c r="AT17" s="3">
        <v>0.57628000000000001</v>
      </c>
      <c r="AU17" s="3">
        <v>0.18450999999999901</v>
      </c>
      <c r="AV17" s="3">
        <v>7.0106000000000002E-2</v>
      </c>
      <c r="AW17" s="3">
        <v>3.0935000000000001E-2</v>
      </c>
      <c r="AX17" s="3">
        <v>1.5488999999999999E-2</v>
      </c>
      <c r="AY17" s="3">
        <v>8.5392999999999997E-3</v>
      </c>
      <c r="AZ17" s="3">
        <v>5.0435999999999996E-3</v>
      </c>
      <c r="BA17" s="3">
        <v>3.1346E-3</v>
      </c>
      <c r="BB17" s="3">
        <v>2.0262000000000001E-3</v>
      </c>
      <c r="BC17" s="3">
        <v>1.3507E-3</v>
      </c>
      <c r="BD17" s="3">
        <v>9.2561999999999896E-4</v>
      </c>
      <c r="BE17" s="3">
        <v>6.4946999999999997E-4</v>
      </c>
      <c r="BF17" s="3">
        <v>4.6636999999999899E-4</v>
      </c>
      <c r="BG17" s="3">
        <v>3.4172E-4</v>
      </c>
      <c r="BH17" s="3">
        <v>2.5528999999999998E-4</v>
      </c>
      <c r="BI17" s="3">
        <v>1.9432E-4</v>
      </c>
      <c r="BJ17" s="3"/>
    </row>
    <row r="18" spans="1:62" ht="15.75" x14ac:dyDescent="0.25">
      <c r="A18" s="3">
        <v>99.504999999999995</v>
      </c>
      <c r="B18" s="3">
        <v>99.492999999999995</v>
      </c>
      <c r="C18" s="3">
        <v>99.48</v>
      </c>
      <c r="D18" s="3">
        <v>99.465999999999994</v>
      </c>
      <c r="E18" s="3">
        <v>99.451999999999998</v>
      </c>
      <c r="F18" s="3">
        <v>99.436000000000007</v>
      </c>
      <c r="G18" s="3">
        <v>99.42</v>
      </c>
      <c r="H18" s="3">
        <v>99.402999999999906</v>
      </c>
      <c r="I18" s="3">
        <v>99.384</v>
      </c>
      <c r="J18" s="3">
        <v>99.364999999999995</v>
      </c>
      <c r="K18" s="3">
        <v>99.343999999999994</v>
      </c>
      <c r="L18" s="3">
        <v>99.322000000000003</v>
      </c>
      <c r="M18" s="3">
        <v>99.299000000000007</v>
      </c>
      <c r="N18" s="3">
        <v>99.274000000000001</v>
      </c>
      <c r="O18" s="3">
        <v>99.248000000000005</v>
      </c>
      <c r="P18" s="3">
        <v>99.22</v>
      </c>
      <c r="Q18" s="3">
        <v>99.19</v>
      </c>
      <c r="R18" s="3">
        <v>99.158999999999907</v>
      </c>
      <c r="S18" s="3">
        <v>99.125</v>
      </c>
      <c r="T18" s="3">
        <v>99.088999999999999</v>
      </c>
      <c r="U18" s="3">
        <v>99.05</v>
      </c>
      <c r="V18" s="3">
        <v>99.009999999999906</v>
      </c>
      <c r="W18" s="3">
        <v>98.965999999999994</v>
      </c>
      <c r="X18" s="3">
        <v>98.918999999999997</v>
      </c>
      <c r="Y18" s="3">
        <v>98.869</v>
      </c>
      <c r="Z18" s="3">
        <v>98.816000000000003</v>
      </c>
      <c r="AA18" s="3">
        <v>98.759</v>
      </c>
      <c r="AB18" s="3">
        <v>98.697000000000003</v>
      </c>
      <c r="AC18" s="3">
        <v>98.63</v>
      </c>
      <c r="AD18" s="3">
        <v>98.555000000000007</v>
      </c>
      <c r="AE18" s="3">
        <v>98.471000000000004</v>
      </c>
      <c r="AF18" s="3">
        <v>98.370999999999995</v>
      </c>
      <c r="AG18" s="3">
        <v>98.245000000000005</v>
      </c>
      <c r="AH18" s="3">
        <v>98.066999999999993</v>
      </c>
      <c r="AI18" s="3">
        <v>97.787000000000006</v>
      </c>
      <c r="AJ18" s="3">
        <v>97.307000000000002</v>
      </c>
      <c r="AK18" s="3">
        <v>96.441999999999993</v>
      </c>
      <c r="AL18" s="3">
        <v>94.948999999999998</v>
      </c>
      <c r="AM18" s="3">
        <v>92.703000000000003</v>
      </c>
      <c r="AN18" s="3">
        <v>89.954999999999998</v>
      </c>
      <c r="AO18" s="3">
        <v>86.539000000000001</v>
      </c>
      <c r="AP18" s="3">
        <v>64.668999999999997</v>
      </c>
      <c r="AQ18" s="3">
        <v>23.693999999999999</v>
      </c>
      <c r="AR18" s="3">
        <v>5.0121000000000002</v>
      </c>
      <c r="AS18" s="3">
        <v>0.95650000000000002</v>
      </c>
      <c r="AT18" s="3">
        <v>0.26882999999999901</v>
      </c>
      <c r="AU18" s="3">
        <v>9.6132999999999996E-2</v>
      </c>
      <c r="AV18" s="3">
        <v>3.9791E-2</v>
      </c>
      <c r="AW18" s="3">
        <v>1.8412999999999999E-2</v>
      </c>
      <c r="AX18" s="3">
        <v>9.3328999999999999E-3</v>
      </c>
      <c r="AY18" s="3">
        <v>5.0778999999999998E-3</v>
      </c>
      <c r="AZ18" s="3">
        <v>2.9161999999999999E-3</v>
      </c>
      <c r="BA18" s="3">
        <v>1.7504E-3</v>
      </c>
      <c r="BB18" s="3">
        <v>1.0912999999999999E-3</v>
      </c>
      <c r="BC18" s="3">
        <v>7.0341999999999996E-4</v>
      </c>
      <c r="BD18" s="3">
        <v>4.6844999999999998E-4</v>
      </c>
      <c r="BE18" s="3">
        <v>3.2158000000000002E-4</v>
      </c>
      <c r="BF18" s="3">
        <v>2.27749999999999E-4</v>
      </c>
      <c r="BG18" s="3">
        <v>1.6595999999999999E-4</v>
      </c>
      <c r="BH18" s="3">
        <v>1.2433E-4</v>
      </c>
      <c r="BI18" s="3">
        <v>9.5622E-5</v>
      </c>
      <c r="BJ18" s="3"/>
    </row>
    <row r="19" spans="1:62" ht="15.75" x14ac:dyDescent="0.25">
      <c r="A19" s="3">
        <v>99.506</v>
      </c>
      <c r="B19" s="3">
        <v>99.492999999999995</v>
      </c>
      <c r="C19" s="3">
        <v>99.48</v>
      </c>
      <c r="D19" s="3">
        <v>99.465999999999994</v>
      </c>
      <c r="E19" s="3">
        <v>99.451999999999998</v>
      </c>
      <c r="F19" s="3">
        <v>99.436000000000007</v>
      </c>
      <c r="G19" s="3">
        <v>99.42</v>
      </c>
      <c r="H19" s="3">
        <v>99.402999999999906</v>
      </c>
      <c r="I19" s="3">
        <v>99.384</v>
      </c>
      <c r="J19" s="3">
        <v>99.364999999999995</v>
      </c>
      <c r="K19" s="3">
        <v>99.343999999999994</v>
      </c>
      <c r="L19" s="3">
        <v>99.322000000000003</v>
      </c>
      <c r="M19" s="3">
        <v>99.299000000000007</v>
      </c>
      <c r="N19" s="3">
        <v>99.274000000000001</v>
      </c>
      <c r="O19" s="3">
        <v>99.248000000000005</v>
      </c>
      <c r="P19" s="3">
        <v>99.22</v>
      </c>
      <c r="Q19" s="3">
        <v>99.19</v>
      </c>
      <c r="R19" s="3">
        <v>99.158999999999907</v>
      </c>
      <c r="S19" s="3">
        <v>99.125</v>
      </c>
      <c r="T19" s="3">
        <v>99.088999999999999</v>
      </c>
      <c r="U19" s="3">
        <v>99.05</v>
      </c>
      <c r="V19" s="3">
        <v>99.009999999999906</v>
      </c>
      <c r="W19" s="3">
        <v>98.965999999999994</v>
      </c>
      <c r="X19" s="3">
        <v>98.918999999999997</v>
      </c>
      <c r="Y19" s="3">
        <v>98.87</v>
      </c>
      <c r="Z19" s="3">
        <v>98.816000000000003</v>
      </c>
      <c r="AA19" s="3">
        <v>98.759</v>
      </c>
      <c r="AB19" s="3">
        <v>98.697999999999993</v>
      </c>
      <c r="AC19" s="3">
        <v>98.631999999999906</v>
      </c>
      <c r="AD19" s="3">
        <v>98.56</v>
      </c>
      <c r="AE19" s="3">
        <v>98.480999999999995</v>
      </c>
      <c r="AF19" s="3">
        <v>98.391999999999996</v>
      </c>
      <c r="AG19" s="3">
        <v>98.29</v>
      </c>
      <c r="AH19" s="3">
        <v>98.168000000000006</v>
      </c>
      <c r="AI19" s="3">
        <v>98.010999999999996</v>
      </c>
      <c r="AJ19" s="3">
        <v>97.790999999999997</v>
      </c>
      <c r="AK19" s="3">
        <v>97.45</v>
      </c>
      <c r="AL19" s="3">
        <v>96.878</v>
      </c>
      <c r="AM19" s="3">
        <v>95.891999999999996</v>
      </c>
      <c r="AN19" s="3">
        <v>94.260999999999996</v>
      </c>
      <c r="AO19" s="3">
        <v>91.51</v>
      </c>
      <c r="AP19" s="3">
        <v>75.466999999999999</v>
      </c>
      <c r="AQ19" s="3">
        <v>23.33</v>
      </c>
      <c r="AR19" s="3">
        <v>2.6751999999999998</v>
      </c>
      <c r="AS19" s="3">
        <v>0.46810999999999903</v>
      </c>
      <c r="AT19" s="3">
        <v>0.15043999999999999</v>
      </c>
      <c r="AU19" s="3">
        <v>6.1630999999999998E-2</v>
      </c>
      <c r="AV19" s="3">
        <v>2.8573999999999999E-2</v>
      </c>
      <c r="AW19" s="3">
        <v>1.4418999999999901E-2</v>
      </c>
      <c r="AX19" s="3">
        <v>7.7573E-3</v>
      </c>
      <c r="AY19" s="3">
        <v>4.3826999999999998E-3</v>
      </c>
      <c r="AZ19" s="3">
        <v>2.5731E-3</v>
      </c>
      <c r="BA19" s="3">
        <v>1.5631999999999901E-3</v>
      </c>
      <c r="BB19" s="3">
        <v>9.8050999999999998E-4</v>
      </c>
      <c r="BC19" s="3">
        <v>6.3367999999999996E-4</v>
      </c>
      <c r="BD19" s="3">
        <v>4.2239999999999899E-4</v>
      </c>
      <c r="BE19" s="3">
        <v>2.9002999999999999E-4</v>
      </c>
      <c r="BF19" s="3">
        <v>2.0544000000000001E-4</v>
      </c>
      <c r="BG19" s="3">
        <v>1.4978999999999999E-4</v>
      </c>
      <c r="BH19" s="3">
        <v>1.12329999999999E-4</v>
      </c>
      <c r="BI19" s="3">
        <v>8.6550000000000003E-5</v>
      </c>
      <c r="BJ19" s="3"/>
    </row>
    <row r="20" spans="1:62" ht="15.75" x14ac:dyDescent="0.25">
      <c r="A20" s="3">
        <v>99.504999999999995</v>
      </c>
      <c r="B20" s="3">
        <v>99.492999999999995</v>
      </c>
      <c r="C20" s="3">
        <v>99.48</v>
      </c>
      <c r="D20" s="3">
        <v>99.465999999999994</v>
      </c>
      <c r="E20" s="3">
        <v>99.451999999999998</v>
      </c>
      <c r="F20" s="3">
        <v>99.436000000000007</v>
      </c>
      <c r="G20" s="3">
        <v>99.42</v>
      </c>
      <c r="H20" s="3">
        <v>99.402999999999906</v>
      </c>
      <c r="I20" s="3">
        <v>99.384</v>
      </c>
      <c r="J20" s="3">
        <v>99.364999999999995</v>
      </c>
      <c r="K20" s="3">
        <v>99.343999999999994</v>
      </c>
      <c r="L20" s="3">
        <v>99.322000000000003</v>
      </c>
      <c r="M20" s="3">
        <v>99.299000000000007</v>
      </c>
      <c r="N20" s="3">
        <v>99.274000000000001</v>
      </c>
      <c r="O20" s="3">
        <v>99.248000000000005</v>
      </c>
      <c r="P20" s="3">
        <v>99.22</v>
      </c>
      <c r="Q20" s="3">
        <v>99.19</v>
      </c>
      <c r="R20" s="3">
        <v>99.158999999999907</v>
      </c>
      <c r="S20" s="3">
        <v>99.125</v>
      </c>
      <c r="T20" s="3">
        <v>99.088999999999999</v>
      </c>
      <c r="U20" s="3">
        <v>99.05</v>
      </c>
      <c r="V20" s="3">
        <v>99.009999999999906</v>
      </c>
      <c r="W20" s="3">
        <v>98.965999999999994</v>
      </c>
      <c r="X20" s="3">
        <v>98.918999999999997</v>
      </c>
      <c r="Y20" s="3">
        <v>98.87</v>
      </c>
      <c r="Z20" s="3">
        <v>98.816000000000003</v>
      </c>
      <c r="AA20" s="3">
        <v>98.759</v>
      </c>
      <c r="AB20" s="3">
        <v>98.697000000000003</v>
      </c>
      <c r="AC20" s="3">
        <v>98.63</v>
      </c>
      <c r="AD20" s="3">
        <v>98.555999999999997</v>
      </c>
      <c r="AE20" s="3">
        <v>98.471999999999994</v>
      </c>
      <c r="AF20" s="3">
        <v>98.372</v>
      </c>
      <c r="AG20" s="3">
        <v>98.245999999999995</v>
      </c>
      <c r="AH20" s="3">
        <v>98.068999999999903</v>
      </c>
      <c r="AI20" s="3">
        <v>97.790999999999997</v>
      </c>
      <c r="AJ20" s="3">
        <v>97.311999999999998</v>
      </c>
      <c r="AK20" s="3">
        <v>96.448999999999998</v>
      </c>
      <c r="AL20" s="3">
        <v>94.960999999999999</v>
      </c>
      <c r="AM20" s="3">
        <v>92.722999999999999</v>
      </c>
      <c r="AN20" s="3">
        <v>90.009</v>
      </c>
      <c r="AO20" s="3">
        <v>87.218999999999994</v>
      </c>
      <c r="AP20" s="3">
        <v>82.599000000000004</v>
      </c>
      <c r="AQ20" s="3">
        <v>42.546999999999997</v>
      </c>
      <c r="AR20" s="3">
        <v>4.3361999999999998</v>
      </c>
      <c r="AS20" s="3">
        <v>0.67964000000000002</v>
      </c>
      <c r="AT20" s="3">
        <v>0.18382999999999999</v>
      </c>
      <c r="AU20" s="3">
        <v>6.8262000000000003E-2</v>
      </c>
      <c r="AV20" s="3">
        <v>3.0594E-2</v>
      </c>
      <c r="AW20" s="3">
        <v>1.5429999999999999E-2</v>
      </c>
      <c r="AX20" s="3">
        <v>8.4135000000000008E-3</v>
      </c>
      <c r="AY20" s="3">
        <v>4.8405000000000002E-3</v>
      </c>
      <c r="AZ20" s="3">
        <v>2.8963999999999999E-3</v>
      </c>
      <c r="BA20" s="3">
        <v>1.792E-3</v>
      </c>
      <c r="BB20" s="3">
        <v>1.1432E-3</v>
      </c>
      <c r="BC20" s="3">
        <v>7.5007000000000003E-4</v>
      </c>
      <c r="BD20" s="3">
        <v>5.0644000000000004E-4</v>
      </c>
      <c r="BE20" s="3">
        <v>3.5130999999999899E-4</v>
      </c>
      <c r="BF20" s="3">
        <v>2.5065999999999999E-4</v>
      </c>
      <c r="BG20" s="3">
        <v>1.8351000000000001E-4</v>
      </c>
      <c r="BH20" s="3">
        <v>1.3777E-4</v>
      </c>
      <c r="BI20" s="3">
        <v>1.0596E-4</v>
      </c>
      <c r="BJ20" s="3"/>
    </row>
    <row r="21" spans="1:62" ht="15.75" x14ac:dyDescent="0.25">
      <c r="A21" s="3">
        <v>99.506</v>
      </c>
      <c r="B21" s="3">
        <v>99.492999999999995</v>
      </c>
      <c r="C21" s="3">
        <v>99.48</v>
      </c>
      <c r="D21" s="3">
        <v>99.465999999999994</v>
      </c>
      <c r="E21" s="3">
        <v>99.451999999999998</v>
      </c>
      <c r="F21" s="3">
        <v>99.436000000000007</v>
      </c>
      <c r="G21" s="3">
        <v>99.42</v>
      </c>
      <c r="H21" s="3">
        <v>99.402999999999906</v>
      </c>
      <c r="I21" s="3">
        <v>99.384</v>
      </c>
      <c r="J21" s="3">
        <v>99.364999999999995</v>
      </c>
      <c r="K21" s="3">
        <v>99.343999999999994</v>
      </c>
      <c r="L21" s="3">
        <v>99.322000000000003</v>
      </c>
      <c r="M21" s="3">
        <v>99.299000000000007</v>
      </c>
      <c r="N21" s="3">
        <v>99.274000000000001</v>
      </c>
      <c r="O21" s="3">
        <v>99.248000000000005</v>
      </c>
      <c r="P21" s="3">
        <v>99.22</v>
      </c>
      <c r="Q21" s="3">
        <v>99.19</v>
      </c>
      <c r="R21" s="3">
        <v>99.158999999999907</v>
      </c>
      <c r="S21" s="3">
        <v>99.125</v>
      </c>
      <c r="T21" s="3">
        <v>99.088999999999999</v>
      </c>
      <c r="U21" s="3">
        <v>99.05</v>
      </c>
      <c r="V21" s="3">
        <v>99.009999999999906</v>
      </c>
      <c r="W21" s="3">
        <v>98.965999999999994</v>
      </c>
      <c r="X21" s="3">
        <v>98.918999999999997</v>
      </c>
      <c r="Y21" s="3">
        <v>98.87</v>
      </c>
      <c r="Z21" s="3">
        <v>98.816000000000003</v>
      </c>
      <c r="AA21" s="3">
        <v>98.759</v>
      </c>
      <c r="AB21" s="3">
        <v>98.697999999999993</v>
      </c>
      <c r="AC21" s="3">
        <v>98.631</v>
      </c>
      <c r="AD21" s="3">
        <v>98.558000000000007</v>
      </c>
      <c r="AE21" s="3">
        <v>98.477000000000004</v>
      </c>
      <c r="AF21" s="3">
        <v>98.385000000000005</v>
      </c>
      <c r="AG21" s="3">
        <v>98.275000000000006</v>
      </c>
      <c r="AH21" s="3">
        <v>98.138999999999996</v>
      </c>
      <c r="AI21" s="3">
        <v>97.956000000000003</v>
      </c>
      <c r="AJ21" s="3">
        <v>97.691999999999993</v>
      </c>
      <c r="AK21" s="3">
        <v>97.286000000000001</v>
      </c>
      <c r="AL21" s="3">
        <v>96.646000000000001</v>
      </c>
      <c r="AM21" s="3">
        <v>95.665999999999997</v>
      </c>
      <c r="AN21" s="3">
        <v>94.301999999999893</v>
      </c>
      <c r="AO21" s="3">
        <v>92.614999999999995</v>
      </c>
      <c r="AP21" s="3">
        <v>88.47</v>
      </c>
      <c r="AQ21" s="3">
        <v>46.6</v>
      </c>
      <c r="AR21" s="3">
        <v>9.9765999999999995</v>
      </c>
      <c r="AS21" s="3">
        <v>1.5313999999999901</v>
      </c>
      <c r="AT21" s="3">
        <v>0.37685999999999997</v>
      </c>
      <c r="AU21" s="3">
        <v>0.12035999999999999</v>
      </c>
      <c r="AV21" s="3">
        <v>4.5184000000000002E-2</v>
      </c>
      <c r="AW21" s="3">
        <v>1.9597E-2</v>
      </c>
      <c r="AX21" s="3">
        <v>9.6302999999999996E-3</v>
      </c>
      <c r="AY21" s="3">
        <v>5.2042E-3</v>
      </c>
      <c r="AZ21" s="3">
        <v>3.0076E-3</v>
      </c>
      <c r="BA21" s="3">
        <v>1.8273E-3</v>
      </c>
      <c r="BB21" s="3">
        <v>1.1551000000000001E-3</v>
      </c>
      <c r="BC21" s="3">
        <v>7.5476999999999999E-4</v>
      </c>
      <c r="BD21" s="3">
        <v>5.0887999999999997E-4</v>
      </c>
      <c r="BE21" s="3">
        <v>3.5298999999999899E-4</v>
      </c>
      <c r="BF21" s="3">
        <v>2.5202999999999998E-4</v>
      </c>
      <c r="BG21" s="3">
        <v>1.8471000000000001E-4</v>
      </c>
      <c r="BH21" s="3">
        <v>1.3883E-4</v>
      </c>
      <c r="BI21" s="3">
        <v>1.0689E-4</v>
      </c>
      <c r="BJ21" s="3"/>
    </row>
    <row r="22" spans="1:62" ht="15.75" x14ac:dyDescent="0.25">
      <c r="A22" s="3">
        <v>99.504999999999995</v>
      </c>
      <c r="B22" s="3">
        <v>99.492999999999995</v>
      </c>
      <c r="C22" s="3">
        <v>99.48</v>
      </c>
      <c r="D22" s="3">
        <v>99.465999999999994</v>
      </c>
      <c r="E22" s="3">
        <v>99.451999999999998</v>
      </c>
      <c r="F22" s="3">
        <v>99.436000000000007</v>
      </c>
      <c r="G22" s="3">
        <v>99.42</v>
      </c>
      <c r="H22" s="3">
        <v>99.402999999999906</v>
      </c>
      <c r="I22" s="3">
        <v>99.384</v>
      </c>
      <c r="J22" s="3">
        <v>99.364999999999995</v>
      </c>
      <c r="K22" s="3">
        <v>99.343999999999994</v>
      </c>
      <c r="L22" s="3">
        <v>99.322000000000003</v>
      </c>
      <c r="M22" s="3">
        <v>99.299000000000007</v>
      </c>
      <c r="N22" s="3">
        <v>99.274000000000001</v>
      </c>
      <c r="O22" s="3">
        <v>99.248000000000005</v>
      </c>
      <c r="P22" s="3">
        <v>99.22</v>
      </c>
      <c r="Q22" s="3">
        <v>99.19</v>
      </c>
      <c r="R22" s="3">
        <v>99.158999999999907</v>
      </c>
      <c r="S22" s="3">
        <v>99.125</v>
      </c>
      <c r="T22" s="3">
        <v>99.088999999999999</v>
      </c>
      <c r="U22" s="3">
        <v>99.05</v>
      </c>
      <c r="V22" s="3">
        <v>99.009999999999906</v>
      </c>
      <c r="W22" s="3">
        <v>98.965999999999994</v>
      </c>
      <c r="X22" s="3">
        <v>98.918999999999997</v>
      </c>
      <c r="Y22" s="3">
        <v>98.87</v>
      </c>
      <c r="Z22" s="3">
        <v>98.816000000000003</v>
      </c>
      <c r="AA22" s="3">
        <v>98.759</v>
      </c>
      <c r="AB22" s="3">
        <v>98.697000000000003</v>
      </c>
      <c r="AC22" s="3">
        <v>98.63</v>
      </c>
      <c r="AD22" s="3">
        <v>98.555999999999997</v>
      </c>
      <c r="AE22" s="3">
        <v>98.471999999999994</v>
      </c>
      <c r="AF22" s="3">
        <v>98.372</v>
      </c>
      <c r="AG22" s="3">
        <v>98.244</v>
      </c>
      <c r="AH22" s="3">
        <v>98.060999999999893</v>
      </c>
      <c r="AI22" s="3">
        <v>97.763000000000005</v>
      </c>
      <c r="AJ22" s="3">
        <v>97.218999999999994</v>
      </c>
      <c r="AK22" s="3">
        <v>96.16</v>
      </c>
      <c r="AL22" s="3">
        <v>94.177999999999997</v>
      </c>
      <c r="AM22" s="3">
        <v>91.093999999999994</v>
      </c>
      <c r="AN22" s="3">
        <v>87.585999999999999</v>
      </c>
      <c r="AO22" s="3">
        <v>84.481999999999999</v>
      </c>
      <c r="AP22" s="3">
        <v>78.635000000000005</v>
      </c>
      <c r="AQ22" s="3">
        <v>25.343</v>
      </c>
      <c r="AR22" s="3">
        <v>2.8731</v>
      </c>
      <c r="AS22" s="3">
        <v>0.55810000000000004</v>
      </c>
      <c r="AT22" s="3">
        <v>0.16603999999999999</v>
      </c>
      <c r="AU22" s="3">
        <v>6.4493999999999996E-2</v>
      </c>
      <c r="AV22" s="3">
        <v>2.9607999999999999E-2</v>
      </c>
      <c r="AW22" s="3">
        <v>1.5133000000000001E-2</v>
      </c>
      <c r="AX22" s="3">
        <v>8.3117999999999994E-3</v>
      </c>
      <c r="AY22" s="3">
        <v>4.7997999999999999E-3</v>
      </c>
      <c r="AZ22" s="3">
        <v>2.8768000000000001E-3</v>
      </c>
      <c r="BA22" s="3">
        <v>1.7807000000000001E-3</v>
      </c>
      <c r="BB22" s="3">
        <v>1.1355999999999901E-3</v>
      </c>
      <c r="BC22" s="3">
        <v>7.4449E-4</v>
      </c>
      <c r="BD22" s="3">
        <v>5.0213999999999999E-4</v>
      </c>
      <c r="BE22" s="3">
        <v>3.479E-4</v>
      </c>
      <c r="BF22" s="3">
        <v>2.4789000000000001E-4</v>
      </c>
      <c r="BG22" s="3">
        <v>1.8123999999999999E-4</v>
      </c>
      <c r="BH22" s="3">
        <v>1.3588000000000001E-4</v>
      </c>
      <c r="BI22" s="3">
        <v>1.0438E-4</v>
      </c>
      <c r="BJ22" s="3"/>
    </row>
    <row r="23" spans="1:62" ht="15.75" x14ac:dyDescent="0.25">
      <c r="A23" s="3">
        <v>99.506</v>
      </c>
      <c r="B23" s="3">
        <v>99.492999999999995</v>
      </c>
      <c r="C23" s="3">
        <v>99.48</v>
      </c>
      <c r="D23" s="3">
        <v>99.465999999999994</v>
      </c>
      <c r="E23" s="3">
        <v>99.451999999999998</v>
      </c>
      <c r="F23" s="3">
        <v>99.436000000000007</v>
      </c>
      <c r="G23" s="3">
        <v>99.42</v>
      </c>
      <c r="H23" s="3">
        <v>99.402999999999906</v>
      </c>
      <c r="I23" s="3">
        <v>99.384</v>
      </c>
      <c r="J23" s="3">
        <v>99.364999999999995</v>
      </c>
      <c r="K23" s="3">
        <v>99.343999999999994</v>
      </c>
      <c r="L23" s="3">
        <v>99.322000000000003</v>
      </c>
      <c r="M23" s="3">
        <v>99.299000000000007</v>
      </c>
      <c r="N23" s="3">
        <v>99.274000000000001</v>
      </c>
      <c r="O23" s="3">
        <v>99.248000000000005</v>
      </c>
      <c r="P23" s="3">
        <v>99.22</v>
      </c>
      <c r="Q23" s="3">
        <v>99.19</v>
      </c>
      <c r="R23" s="3">
        <v>99.158999999999907</v>
      </c>
      <c r="S23" s="3">
        <v>99.125</v>
      </c>
      <c r="T23" s="3">
        <v>99.088999999999999</v>
      </c>
      <c r="U23" s="3">
        <v>99.05</v>
      </c>
      <c r="V23" s="3">
        <v>99.009999999999906</v>
      </c>
      <c r="W23" s="3">
        <v>98.965999999999994</v>
      </c>
      <c r="X23" s="3">
        <v>98.918999999999997</v>
      </c>
      <c r="Y23" s="3">
        <v>98.87</v>
      </c>
      <c r="Z23" s="3">
        <v>98.816999999999993</v>
      </c>
      <c r="AA23" s="3">
        <v>98.76</v>
      </c>
      <c r="AB23" s="3">
        <v>98.697999999999993</v>
      </c>
      <c r="AC23" s="3">
        <v>98.631999999999906</v>
      </c>
      <c r="AD23" s="3">
        <v>98.560999999999893</v>
      </c>
      <c r="AE23" s="3">
        <v>98.481999999999999</v>
      </c>
      <c r="AF23" s="3">
        <v>98.394999999999996</v>
      </c>
      <c r="AG23" s="3">
        <v>98.295000000000002</v>
      </c>
      <c r="AH23" s="3">
        <v>98.177000000000007</v>
      </c>
      <c r="AI23" s="3">
        <v>98.027000000000001</v>
      </c>
      <c r="AJ23" s="3">
        <v>97.822000000000003</v>
      </c>
      <c r="AK23" s="3">
        <v>97.509</v>
      </c>
      <c r="AL23" s="3">
        <v>96.992000000000004</v>
      </c>
      <c r="AM23" s="3">
        <v>96.096999999999994</v>
      </c>
      <c r="AN23" s="3">
        <v>94.6</v>
      </c>
      <c r="AO23" s="3">
        <v>92.369</v>
      </c>
      <c r="AP23" s="3">
        <v>88.385999999999996</v>
      </c>
      <c r="AQ23" s="3">
        <v>58.823999999999998</v>
      </c>
      <c r="AR23" s="3">
        <v>24.224999999999898</v>
      </c>
      <c r="AS23" s="3">
        <v>3.3622000000000001</v>
      </c>
      <c r="AT23" s="3">
        <v>0.41441</v>
      </c>
      <c r="AU23" s="3">
        <v>0.10639</v>
      </c>
      <c r="AV23" s="3">
        <v>4.2021000000000003E-2</v>
      </c>
      <c r="AW23" s="3">
        <v>1.9774E-2</v>
      </c>
      <c r="AX23" s="3">
        <v>1.0236E-2</v>
      </c>
      <c r="AY23" s="3">
        <v>5.6533999999999899E-3</v>
      </c>
      <c r="AZ23" s="3">
        <v>3.2761999999999999E-3</v>
      </c>
      <c r="BA23" s="3">
        <v>1.9769000000000002E-3</v>
      </c>
      <c r="BB23" s="3">
        <v>1.2365E-3</v>
      </c>
      <c r="BC23" s="3">
        <v>7.9872999999999999E-4</v>
      </c>
      <c r="BD23" s="3">
        <v>5.3271999999999998E-4</v>
      </c>
      <c r="BE23" s="3">
        <v>3.6599000000000001E-4</v>
      </c>
      <c r="BF23" s="3">
        <v>2.5919000000000002E-4</v>
      </c>
      <c r="BG23" s="3">
        <v>1.8866999999999999E-4</v>
      </c>
      <c r="BH23" s="3">
        <v>1.4103E-4</v>
      </c>
      <c r="BI23" s="3">
        <v>1.08119999999999E-4</v>
      </c>
      <c r="BJ23" s="3"/>
    </row>
    <row r="24" spans="1:62" ht="15.75" x14ac:dyDescent="0.25">
      <c r="A24" s="3">
        <v>99.504999999999995</v>
      </c>
      <c r="B24" s="3">
        <v>99.492999999999995</v>
      </c>
      <c r="C24" s="3">
        <v>99.48</v>
      </c>
      <c r="D24" s="3">
        <v>99.465999999999994</v>
      </c>
      <c r="E24" s="3">
        <v>99.451999999999998</v>
      </c>
      <c r="F24" s="3">
        <v>99.436000000000007</v>
      </c>
      <c r="G24" s="3">
        <v>99.42</v>
      </c>
      <c r="H24" s="3">
        <v>99.402999999999906</v>
      </c>
      <c r="I24" s="3">
        <v>99.384</v>
      </c>
      <c r="J24" s="3">
        <v>99.364999999999995</v>
      </c>
      <c r="K24" s="3">
        <v>99.343999999999994</v>
      </c>
      <c r="L24" s="3">
        <v>99.322000000000003</v>
      </c>
      <c r="M24" s="3">
        <v>99.299000000000007</v>
      </c>
      <c r="N24" s="3">
        <v>99.274000000000001</v>
      </c>
      <c r="O24" s="3">
        <v>99.248000000000005</v>
      </c>
      <c r="P24" s="3">
        <v>99.22</v>
      </c>
      <c r="Q24" s="3">
        <v>99.19</v>
      </c>
      <c r="R24" s="3">
        <v>99.158999999999907</v>
      </c>
      <c r="S24" s="3">
        <v>99.125</v>
      </c>
      <c r="T24" s="3">
        <v>99.088999999999999</v>
      </c>
      <c r="U24" s="3">
        <v>99.05</v>
      </c>
      <c r="V24" s="3">
        <v>99.009999999999906</v>
      </c>
      <c r="W24" s="3">
        <v>98.965999999999994</v>
      </c>
      <c r="X24" s="3">
        <v>98.918999999999997</v>
      </c>
      <c r="Y24" s="3">
        <v>98.87</v>
      </c>
      <c r="Z24" s="3">
        <v>98.816000000000003</v>
      </c>
      <c r="AA24" s="3">
        <v>98.759</v>
      </c>
      <c r="AB24" s="3">
        <v>98.697000000000003</v>
      </c>
      <c r="AC24" s="3">
        <v>98.63</v>
      </c>
      <c r="AD24" s="3">
        <v>98.555999999999997</v>
      </c>
      <c r="AE24" s="3">
        <v>98.471999999999994</v>
      </c>
      <c r="AF24" s="3">
        <v>98.372</v>
      </c>
      <c r="AG24" s="3">
        <v>98.245999999999995</v>
      </c>
      <c r="AH24" s="3">
        <v>98.068999999999903</v>
      </c>
      <c r="AI24" s="3">
        <v>97.790999999999997</v>
      </c>
      <c r="AJ24" s="3">
        <v>97.311999999999998</v>
      </c>
      <c r="AK24" s="3">
        <v>96.45</v>
      </c>
      <c r="AL24" s="3">
        <v>94.962000000000003</v>
      </c>
      <c r="AM24" s="3">
        <v>92.727000000000004</v>
      </c>
      <c r="AN24" s="3">
        <v>90.024000000000001</v>
      </c>
      <c r="AO24" s="3">
        <v>87.27</v>
      </c>
      <c r="AP24" s="3">
        <v>80.617000000000004</v>
      </c>
      <c r="AQ24" s="3">
        <v>31.562999999999999</v>
      </c>
      <c r="AR24" s="3">
        <v>5.9826999999999897</v>
      </c>
      <c r="AS24" s="3">
        <v>0.97067000000000003</v>
      </c>
      <c r="AT24" s="3">
        <v>0.228409999999999</v>
      </c>
      <c r="AU24" s="3">
        <v>7.6708999999999999E-2</v>
      </c>
      <c r="AV24" s="3">
        <v>3.2645E-2</v>
      </c>
      <c r="AW24" s="3">
        <v>1.6093E-2</v>
      </c>
      <c r="AX24" s="3">
        <v>8.6952999999999996E-3</v>
      </c>
      <c r="AY24" s="3">
        <v>4.9836999999999998E-3</v>
      </c>
      <c r="AZ24" s="3">
        <v>2.9764000000000001E-3</v>
      </c>
      <c r="BA24" s="3">
        <v>1.8391E-3</v>
      </c>
      <c r="BB24" s="3">
        <v>1.1716999999999999E-3</v>
      </c>
      <c r="BC24" s="3">
        <v>7.6767999999999997E-4</v>
      </c>
      <c r="BD24" s="3">
        <v>5.1754999999999998E-4</v>
      </c>
      <c r="BE24" s="3">
        <v>3.5844000000000002E-4</v>
      </c>
      <c r="BF24" s="3">
        <v>2.5532000000000002E-4</v>
      </c>
      <c r="BG24" s="3">
        <v>1.8662E-4</v>
      </c>
      <c r="BH24" s="3">
        <v>1.3988999999999999E-4</v>
      </c>
      <c r="BI24" s="3">
        <v>1.0744E-4</v>
      </c>
      <c r="BJ24" s="3"/>
    </row>
    <row r="25" spans="1:62" ht="15.75" x14ac:dyDescent="0.25">
      <c r="A25" s="3">
        <v>99.504999999999995</v>
      </c>
      <c r="B25" s="3">
        <v>99.492999999999995</v>
      </c>
      <c r="C25" s="3">
        <v>99.48</v>
      </c>
      <c r="D25" s="3">
        <v>99.465999999999994</v>
      </c>
      <c r="E25" s="3">
        <v>99.451999999999998</v>
      </c>
      <c r="F25" s="3">
        <v>99.436000000000007</v>
      </c>
      <c r="G25" s="3">
        <v>99.42</v>
      </c>
      <c r="H25" s="3">
        <v>99.402999999999906</v>
      </c>
      <c r="I25" s="3">
        <v>99.384</v>
      </c>
      <c r="J25" s="3">
        <v>99.364999999999995</v>
      </c>
      <c r="K25" s="3">
        <v>99.343999999999994</v>
      </c>
      <c r="L25" s="3">
        <v>99.322000000000003</v>
      </c>
      <c r="M25" s="3">
        <v>99.299000000000007</v>
      </c>
      <c r="N25" s="3">
        <v>99.274000000000001</v>
      </c>
      <c r="O25" s="3">
        <v>99.248000000000005</v>
      </c>
      <c r="P25" s="3">
        <v>99.22</v>
      </c>
      <c r="Q25" s="3">
        <v>99.19</v>
      </c>
      <c r="R25" s="3">
        <v>99.158999999999907</v>
      </c>
      <c r="S25" s="3">
        <v>99.125</v>
      </c>
      <c r="T25" s="3">
        <v>99.088999999999999</v>
      </c>
      <c r="U25" s="3">
        <v>99.05</v>
      </c>
      <c r="V25" s="3">
        <v>99.009999999999906</v>
      </c>
      <c r="W25" s="3">
        <v>98.965999999999994</v>
      </c>
      <c r="X25" s="3">
        <v>98.918999999999997</v>
      </c>
      <c r="Y25" s="3">
        <v>98.87</v>
      </c>
      <c r="Z25" s="3">
        <v>98.816000000000003</v>
      </c>
      <c r="AA25" s="3">
        <v>98.759</v>
      </c>
      <c r="AB25" s="3">
        <v>98.697000000000003</v>
      </c>
      <c r="AC25" s="3">
        <v>98.63</v>
      </c>
      <c r="AD25" s="3">
        <v>98.555999999999997</v>
      </c>
      <c r="AE25" s="3">
        <v>98.471999999999994</v>
      </c>
      <c r="AF25" s="3">
        <v>98.372</v>
      </c>
      <c r="AG25" s="3">
        <v>98.245999999999995</v>
      </c>
      <c r="AH25" s="3">
        <v>98.067999999999998</v>
      </c>
      <c r="AI25" s="3">
        <v>97.789999999999907</v>
      </c>
      <c r="AJ25" s="3">
        <v>97.311000000000007</v>
      </c>
      <c r="AK25" s="3">
        <v>96.447999999999993</v>
      </c>
      <c r="AL25" s="3">
        <v>94.959000000000003</v>
      </c>
      <c r="AM25" s="3">
        <v>92.718999999999994</v>
      </c>
      <c r="AN25" s="3">
        <v>89.986000000000004</v>
      </c>
      <c r="AO25" s="3">
        <v>86.772999999999996</v>
      </c>
      <c r="AP25" s="3">
        <v>68.914000000000001</v>
      </c>
      <c r="AQ25" s="3">
        <v>24.201000000000001</v>
      </c>
      <c r="AR25" s="3">
        <v>5.2755999999999998</v>
      </c>
      <c r="AS25" s="3">
        <v>1.0387</v>
      </c>
      <c r="AT25" s="3">
        <v>0.2898</v>
      </c>
      <c r="AU25" s="3">
        <v>0.10246</v>
      </c>
      <c r="AV25" s="3">
        <v>4.2301999999999999E-2</v>
      </c>
      <c r="AW25" s="3">
        <v>1.9684E-2</v>
      </c>
      <c r="AX25" s="3">
        <v>1.0081E-2</v>
      </c>
      <c r="AY25" s="3">
        <v>5.5538999999999996E-3</v>
      </c>
      <c r="AZ25" s="3">
        <v>3.2320999999999999E-3</v>
      </c>
      <c r="BA25" s="3">
        <v>1.9656000000000001E-3</v>
      </c>
      <c r="BB25" s="3">
        <v>1.2409999999999999E-3</v>
      </c>
      <c r="BC25" s="3">
        <v>8.0909000000000005E-4</v>
      </c>
      <c r="BD25" s="3">
        <v>5.442E-4</v>
      </c>
      <c r="BE25" s="3">
        <v>3.7656999999999898E-4</v>
      </c>
      <c r="BF25" s="3">
        <v>2.6820000000000001E-4</v>
      </c>
      <c r="BG25" s="3">
        <v>1.9605999999999999E-4</v>
      </c>
      <c r="BH25" s="3">
        <v>1.4697000000000001E-4</v>
      </c>
      <c r="BI25" s="3">
        <v>1.1286E-4</v>
      </c>
      <c r="BJ25" s="3"/>
    </row>
    <row r="26" spans="1:62" ht="15.75" x14ac:dyDescent="0.25">
      <c r="A26" s="3">
        <v>99.506</v>
      </c>
      <c r="B26" s="3">
        <v>99.492999999999995</v>
      </c>
      <c r="C26" s="3">
        <v>99.48</v>
      </c>
      <c r="D26" s="3">
        <v>99.465999999999994</v>
      </c>
      <c r="E26" s="3">
        <v>99.451999999999998</v>
      </c>
      <c r="F26" s="3">
        <v>99.436000000000007</v>
      </c>
      <c r="G26" s="3">
        <v>99.42</v>
      </c>
      <c r="H26" s="3">
        <v>99.402999999999906</v>
      </c>
      <c r="I26" s="3">
        <v>99.384</v>
      </c>
      <c r="J26" s="3">
        <v>99.364999999999995</v>
      </c>
      <c r="K26" s="3">
        <v>99.343999999999994</v>
      </c>
      <c r="L26" s="3">
        <v>99.322000000000003</v>
      </c>
      <c r="M26" s="3">
        <v>99.299000000000007</v>
      </c>
      <c r="N26" s="3">
        <v>99.274000000000001</v>
      </c>
      <c r="O26" s="3">
        <v>99.248000000000005</v>
      </c>
      <c r="P26" s="3">
        <v>99.22</v>
      </c>
      <c r="Q26" s="3">
        <v>99.19</v>
      </c>
      <c r="R26" s="3">
        <v>99.158999999999907</v>
      </c>
      <c r="S26" s="3">
        <v>99.125</v>
      </c>
      <c r="T26" s="3">
        <v>99.088999999999999</v>
      </c>
      <c r="U26" s="3">
        <v>99.05</v>
      </c>
      <c r="V26" s="3">
        <v>99.009999999999906</v>
      </c>
      <c r="W26" s="3">
        <v>98.965999999999994</v>
      </c>
      <c r="X26" s="3">
        <v>98.918999999999997</v>
      </c>
      <c r="Y26" s="3">
        <v>98.87</v>
      </c>
      <c r="Z26" s="3">
        <v>98.816000000000003</v>
      </c>
      <c r="AA26" s="3">
        <v>98.759</v>
      </c>
      <c r="AB26" s="3">
        <v>98.697000000000003</v>
      </c>
      <c r="AC26" s="3">
        <v>98.63</v>
      </c>
      <c r="AD26" s="3">
        <v>98.555999999999997</v>
      </c>
      <c r="AE26" s="3">
        <v>98.471000000000004</v>
      </c>
      <c r="AF26" s="3">
        <v>98.372</v>
      </c>
      <c r="AG26" s="3">
        <v>98.245000000000005</v>
      </c>
      <c r="AH26" s="3">
        <v>98.066999999999993</v>
      </c>
      <c r="AI26" s="3">
        <v>97.787999999999997</v>
      </c>
      <c r="AJ26" s="3">
        <v>97.307000000000002</v>
      </c>
      <c r="AK26" s="3">
        <v>96.441999999999993</v>
      </c>
      <c r="AL26" s="3">
        <v>94.948999999999998</v>
      </c>
      <c r="AM26" s="3">
        <v>92.707999999999998</v>
      </c>
      <c r="AN26" s="3">
        <v>89.988</v>
      </c>
      <c r="AO26" s="3">
        <v>86.747</v>
      </c>
      <c r="AP26" s="3">
        <v>67.015999999999906</v>
      </c>
      <c r="AQ26" s="3">
        <v>36.768000000000001</v>
      </c>
      <c r="AR26" s="3">
        <v>28.866999999999901</v>
      </c>
      <c r="AS26" s="3">
        <v>10.59</v>
      </c>
      <c r="AT26" s="3">
        <v>1.5737000000000001</v>
      </c>
      <c r="AU26" s="3">
        <v>0.29533999999999999</v>
      </c>
      <c r="AV26" s="3">
        <v>8.4959000000000007E-2</v>
      </c>
      <c r="AW26" s="3">
        <v>3.12329999999999E-2</v>
      </c>
      <c r="AX26" s="3">
        <v>1.3387E-2</v>
      </c>
      <c r="AY26" s="3">
        <v>6.4640000000000001E-3</v>
      </c>
      <c r="AZ26" s="3">
        <v>3.43479999999999E-3</v>
      </c>
      <c r="BA26" s="3">
        <v>1.9691999999999999E-3</v>
      </c>
      <c r="BB26" s="3">
        <v>1.1980000000000001E-3</v>
      </c>
      <c r="BC26" s="3">
        <v>7.6335999999999895E-4</v>
      </c>
      <c r="BD26" s="3">
        <v>5.0620000000000005E-4</v>
      </c>
      <c r="BE26" s="3">
        <v>3.4727E-4</v>
      </c>
      <c r="BF26" s="3">
        <v>2.4613E-4</v>
      </c>
      <c r="BG26" s="3">
        <v>1.7951999999999999E-4</v>
      </c>
      <c r="BH26" s="3">
        <v>1.3453E-4</v>
      </c>
      <c r="BI26" s="3">
        <v>1.0342E-4</v>
      </c>
      <c r="BJ26" s="3"/>
    </row>
    <row r="27" spans="1:62" ht="15.75" x14ac:dyDescent="0.25">
      <c r="A27" s="3">
        <v>99.504999999999995</v>
      </c>
      <c r="B27" s="3">
        <v>99.492999999999995</v>
      </c>
      <c r="C27" s="3">
        <v>99.48</v>
      </c>
      <c r="D27" s="3">
        <v>99.465999999999994</v>
      </c>
      <c r="E27" s="3">
        <v>99.451999999999998</v>
      </c>
      <c r="F27" s="3">
        <v>99.436000000000007</v>
      </c>
      <c r="G27" s="3">
        <v>99.42</v>
      </c>
      <c r="H27" s="3">
        <v>99.402999999999906</v>
      </c>
      <c r="I27" s="3">
        <v>99.384</v>
      </c>
      <c r="J27" s="3">
        <v>99.364999999999995</v>
      </c>
      <c r="K27" s="3">
        <v>99.343999999999994</v>
      </c>
      <c r="L27" s="3">
        <v>99.322000000000003</v>
      </c>
      <c r="M27" s="3">
        <v>99.299000000000007</v>
      </c>
      <c r="N27" s="3">
        <v>99.274000000000001</v>
      </c>
      <c r="O27" s="3">
        <v>99.248000000000005</v>
      </c>
      <c r="P27" s="3">
        <v>99.22</v>
      </c>
      <c r="Q27" s="3">
        <v>99.19</v>
      </c>
      <c r="R27" s="3">
        <v>99.158999999999907</v>
      </c>
      <c r="S27" s="3">
        <v>99.125</v>
      </c>
      <c r="T27" s="3">
        <v>99.088999999999999</v>
      </c>
      <c r="U27" s="3">
        <v>99.05</v>
      </c>
      <c r="V27" s="3">
        <v>99.009999999999906</v>
      </c>
      <c r="W27" s="3">
        <v>98.965999999999994</v>
      </c>
      <c r="X27" s="3">
        <v>98.918999999999997</v>
      </c>
      <c r="Y27" s="3">
        <v>98.87</v>
      </c>
      <c r="Z27" s="3">
        <v>98.816000000000003</v>
      </c>
      <c r="AA27" s="3">
        <v>98.759</v>
      </c>
      <c r="AB27" s="3">
        <v>98.697000000000003</v>
      </c>
      <c r="AC27" s="3">
        <v>98.63</v>
      </c>
      <c r="AD27" s="3">
        <v>98.555000000000007</v>
      </c>
      <c r="AE27" s="3">
        <v>98.471000000000004</v>
      </c>
      <c r="AF27" s="3">
        <v>98.370999999999995</v>
      </c>
      <c r="AG27" s="3">
        <v>98.245000000000005</v>
      </c>
      <c r="AH27" s="3">
        <v>98.067999999999998</v>
      </c>
      <c r="AI27" s="3">
        <v>97.792000000000002</v>
      </c>
      <c r="AJ27" s="3">
        <v>97.322999999999993</v>
      </c>
      <c r="AK27" s="3">
        <v>96.498999999999995</v>
      </c>
      <c r="AL27" s="3">
        <v>95.128</v>
      </c>
      <c r="AM27" s="3">
        <v>93.17</v>
      </c>
      <c r="AN27" s="3">
        <v>90.917000000000002</v>
      </c>
      <c r="AO27" s="3">
        <v>88.38</v>
      </c>
      <c r="AP27" s="3">
        <v>73.224999999999994</v>
      </c>
      <c r="AQ27" s="3">
        <v>23.905999999999999</v>
      </c>
      <c r="AR27" s="3">
        <v>3.0604</v>
      </c>
      <c r="AS27" s="3">
        <v>0.53286999999999995</v>
      </c>
      <c r="AT27" s="3">
        <v>0.16785999999999901</v>
      </c>
      <c r="AU27" s="3">
        <v>6.7351999999999995E-2</v>
      </c>
      <c r="AV27" s="3">
        <v>3.0574999999999901E-2</v>
      </c>
      <c r="AW27" s="3">
        <v>1.5155E-2</v>
      </c>
      <c r="AX27" s="3">
        <v>8.0473000000000003E-3</v>
      </c>
      <c r="AY27" s="3">
        <v>4.5071999999999899E-3</v>
      </c>
      <c r="AZ27" s="3">
        <v>2.6319999999999998E-3</v>
      </c>
      <c r="BA27" s="3">
        <v>1.59409999999999E-3</v>
      </c>
      <c r="BB27" s="3">
        <v>9.9825000000000001E-4</v>
      </c>
      <c r="BC27" s="3">
        <v>6.4466999999999997E-4</v>
      </c>
      <c r="BD27" s="3">
        <v>4.2962999999999899E-4</v>
      </c>
      <c r="BE27" s="3">
        <v>2.9501000000000001E-4</v>
      </c>
      <c r="BF27" s="3">
        <v>2.0899999999999901E-4</v>
      </c>
      <c r="BG27" s="3">
        <v>1.5239999999999999E-4</v>
      </c>
      <c r="BH27" s="3">
        <v>1.1430999999999999E-4</v>
      </c>
      <c r="BI27" s="3">
        <v>8.8070000000000002E-5</v>
      </c>
      <c r="BJ27" s="3"/>
    </row>
    <row r="28" spans="1:62" ht="15.75" x14ac:dyDescent="0.25">
      <c r="A28" s="3">
        <v>99.504999999999995</v>
      </c>
      <c r="B28" s="3">
        <v>99.492999999999995</v>
      </c>
      <c r="C28" s="3">
        <v>99.48</v>
      </c>
      <c r="D28" s="3">
        <v>99.465999999999994</v>
      </c>
      <c r="E28" s="3">
        <v>99.451999999999998</v>
      </c>
      <c r="F28" s="3">
        <v>99.436000000000007</v>
      </c>
      <c r="G28" s="3">
        <v>99.42</v>
      </c>
      <c r="H28" s="3">
        <v>99.402999999999906</v>
      </c>
      <c r="I28" s="3">
        <v>99.384</v>
      </c>
      <c r="J28" s="3">
        <v>99.364999999999995</v>
      </c>
      <c r="K28" s="3">
        <v>99.343999999999994</v>
      </c>
      <c r="L28" s="3">
        <v>99.322000000000003</v>
      </c>
      <c r="M28" s="3">
        <v>99.299000000000007</v>
      </c>
      <c r="N28" s="3">
        <v>99.274000000000001</v>
      </c>
      <c r="O28" s="3">
        <v>99.248000000000005</v>
      </c>
      <c r="P28" s="3">
        <v>99.22</v>
      </c>
      <c r="Q28" s="3">
        <v>99.19</v>
      </c>
      <c r="R28" s="3">
        <v>99.158999999999907</v>
      </c>
      <c r="S28" s="3">
        <v>99.125</v>
      </c>
      <c r="T28" s="3">
        <v>99.088999999999999</v>
      </c>
      <c r="U28" s="3">
        <v>99.05</v>
      </c>
      <c r="V28" s="3">
        <v>99.009999999999906</v>
      </c>
      <c r="W28" s="3">
        <v>98.965999999999994</v>
      </c>
      <c r="X28" s="3">
        <v>98.918999999999997</v>
      </c>
      <c r="Y28" s="3">
        <v>98.869</v>
      </c>
      <c r="Z28" s="3">
        <v>98.816000000000003</v>
      </c>
      <c r="AA28" s="3">
        <v>98.759</v>
      </c>
      <c r="AB28" s="3">
        <v>98.697000000000003</v>
      </c>
      <c r="AC28" s="3">
        <v>98.63</v>
      </c>
      <c r="AD28" s="3">
        <v>98.555000000000007</v>
      </c>
      <c r="AE28" s="3">
        <v>98.471000000000004</v>
      </c>
      <c r="AF28" s="3">
        <v>98.370999999999995</v>
      </c>
      <c r="AG28" s="3">
        <v>98.245000000000005</v>
      </c>
      <c r="AH28" s="3">
        <v>98.067999999999998</v>
      </c>
      <c r="AI28" s="3">
        <v>97.790999999999997</v>
      </c>
      <c r="AJ28" s="3">
        <v>97.322000000000003</v>
      </c>
      <c r="AK28" s="3">
        <v>96.497999999999905</v>
      </c>
      <c r="AL28" s="3">
        <v>95.125</v>
      </c>
      <c r="AM28" s="3">
        <v>93.156000000000006</v>
      </c>
      <c r="AN28" s="3">
        <v>90.692999999999998</v>
      </c>
      <c r="AO28" s="3">
        <v>79.873999999999995</v>
      </c>
      <c r="AP28" s="3">
        <v>39.326000000000001</v>
      </c>
      <c r="AQ28" s="3">
        <v>18.340999999999902</v>
      </c>
      <c r="AR28" s="3">
        <v>2.7927</v>
      </c>
      <c r="AS28" s="3">
        <v>0.49969999999999998</v>
      </c>
      <c r="AT28" s="3">
        <v>0.15589</v>
      </c>
      <c r="AU28" s="3">
        <v>6.3809999999999895E-2</v>
      </c>
      <c r="AV28" s="3">
        <v>2.9829999999999999E-2</v>
      </c>
      <c r="AW28" s="3">
        <v>1.5173000000000001E-2</v>
      </c>
      <c r="AX28" s="3">
        <v>8.2107999999999903E-3</v>
      </c>
      <c r="AY28" s="3">
        <v>4.6569000000000003E-3</v>
      </c>
      <c r="AZ28" s="3">
        <v>2.7407E-3</v>
      </c>
      <c r="BA28" s="3">
        <v>1.6670999999999999E-3</v>
      </c>
      <c r="BB28" s="3">
        <v>1.0460999999999999E-3</v>
      </c>
      <c r="BC28" s="3">
        <v>6.7582999999999999E-4</v>
      </c>
      <c r="BD28" s="3">
        <v>4.4999999999999999E-4</v>
      </c>
      <c r="BE28" s="3">
        <v>3.0843E-4</v>
      </c>
      <c r="BF28" s="3">
        <v>2.1793999999999999E-4</v>
      </c>
      <c r="BG28" s="3">
        <v>1.5841999999999999E-4</v>
      </c>
      <c r="BH28" s="3">
        <v>1.1839E-4</v>
      </c>
      <c r="BI28" s="3">
        <v>9.0866999999999996E-5</v>
      </c>
      <c r="BJ28" s="3"/>
    </row>
    <row r="29" spans="1:62" ht="15.75" x14ac:dyDescent="0.25">
      <c r="A29" s="3">
        <v>99.504999999999995</v>
      </c>
      <c r="B29" s="3">
        <v>99.492999999999995</v>
      </c>
      <c r="C29" s="3">
        <v>99.48</v>
      </c>
      <c r="D29" s="3">
        <v>99.465999999999994</v>
      </c>
      <c r="E29" s="3">
        <v>99.451999999999998</v>
      </c>
      <c r="F29" s="3">
        <v>99.436000000000007</v>
      </c>
      <c r="G29" s="3">
        <v>99.42</v>
      </c>
      <c r="H29" s="3">
        <v>99.402999999999906</v>
      </c>
      <c r="I29" s="3">
        <v>99.384</v>
      </c>
      <c r="J29" s="3">
        <v>99.364999999999995</v>
      </c>
      <c r="K29" s="3">
        <v>99.343999999999994</v>
      </c>
      <c r="L29" s="3">
        <v>99.322000000000003</v>
      </c>
      <c r="M29" s="3">
        <v>99.299000000000007</v>
      </c>
      <c r="N29" s="3">
        <v>99.274000000000001</v>
      </c>
      <c r="O29" s="3">
        <v>99.248000000000005</v>
      </c>
      <c r="P29" s="3">
        <v>99.22</v>
      </c>
      <c r="Q29" s="3">
        <v>99.19</v>
      </c>
      <c r="R29" s="3">
        <v>99.158999999999907</v>
      </c>
      <c r="S29" s="3">
        <v>99.125</v>
      </c>
      <c r="T29" s="3">
        <v>99.088999999999999</v>
      </c>
      <c r="U29" s="3">
        <v>99.05</v>
      </c>
      <c r="V29" s="3">
        <v>99.009999999999906</v>
      </c>
      <c r="W29" s="3">
        <v>98.965999999999994</v>
      </c>
      <c r="X29" s="3">
        <v>98.918999999999997</v>
      </c>
      <c r="Y29" s="3">
        <v>98.869</v>
      </c>
      <c r="Z29" s="3">
        <v>98.816000000000003</v>
      </c>
      <c r="AA29" s="3">
        <v>98.759</v>
      </c>
      <c r="AB29" s="3">
        <v>98.697000000000003</v>
      </c>
      <c r="AC29" s="3">
        <v>98.63</v>
      </c>
      <c r="AD29" s="3">
        <v>98.555000000000007</v>
      </c>
      <c r="AE29" s="3">
        <v>98.471000000000004</v>
      </c>
      <c r="AF29" s="3">
        <v>98.370999999999995</v>
      </c>
      <c r="AG29" s="3">
        <v>98.242999999999995</v>
      </c>
      <c r="AH29" s="3">
        <v>98.064999999999998</v>
      </c>
      <c r="AI29" s="3">
        <v>97.784000000000006</v>
      </c>
      <c r="AJ29" s="3">
        <v>97.3</v>
      </c>
      <c r="AK29" s="3">
        <v>96.429000000000002</v>
      </c>
      <c r="AL29" s="3">
        <v>94.923999999999893</v>
      </c>
      <c r="AM29" s="3">
        <v>92.649000000000001</v>
      </c>
      <c r="AN29" s="3">
        <v>89.792000000000002</v>
      </c>
      <c r="AO29" s="3">
        <v>84.44</v>
      </c>
      <c r="AP29" s="3">
        <v>49.427</v>
      </c>
      <c r="AQ29" s="3">
        <v>22.873999999999999</v>
      </c>
      <c r="AR29" s="3">
        <v>4.9549000000000003</v>
      </c>
      <c r="AS29" s="3">
        <v>0.94069999999999998</v>
      </c>
      <c r="AT29" s="3">
        <v>0.26484000000000002</v>
      </c>
      <c r="AU29" s="3">
        <v>9.4948000000000005E-2</v>
      </c>
      <c r="AV29" s="3">
        <v>3.9331999999999999E-2</v>
      </c>
      <c r="AW29" s="3">
        <v>1.8186000000000001E-2</v>
      </c>
      <c r="AX29" s="3">
        <v>9.2020999999999995E-3</v>
      </c>
      <c r="AY29" s="3">
        <v>4.9959999999999996E-3</v>
      </c>
      <c r="AZ29" s="3">
        <v>2.8625999999999999E-3</v>
      </c>
      <c r="BA29" s="3">
        <v>1.7144E-3</v>
      </c>
      <c r="BB29" s="3">
        <v>1.0666E-3</v>
      </c>
      <c r="BC29" s="3">
        <v>6.8625000000000001E-4</v>
      </c>
      <c r="BD29" s="3">
        <v>4.5631999999999899E-4</v>
      </c>
      <c r="BE29" s="3">
        <v>3.1288999999999899E-4</v>
      </c>
      <c r="BF29" s="3">
        <v>2.2143999999999999E-4</v>
      </c>
      <c r="BG29" s="3">
        <v>1.6133E-4</v>
      </c>
      <c r="BH29" s="3">
        <v>1.2087999999999999E-4</v>
      </c>
      <c r="BI29" s="3">
        <v>9.3023999999999996E-5</v>
      </c>
      <c r="BJ29" s="3"/>
    </row>
    <row r="30" spans="1:62" ht="15.75" x14ac:dyDescent="0.25">
      <c r="A30" s="3">
        <v>99.504999999999995</v>
      </c>
      <c r="B30" s="3">
        <v>99.492999999999995</v>
      </c>
      <c r="C30" s="3">
        <v>99.48</v>
      </c>
      <c r="D30" s="3">
        <v>99.465999999999994</v>
      </c>
      <c r="E30" s="3">
        <v>99.451999999999998</v>
      </c>
      <c r="F30" s="3">
        <v>99.436000000000007</v>
      </c>
      <c r="G30" s="3">
        <v>99.42</v>
      </c>
      <c r="H30" s="3">
        <v>99.402999999999906</v>
      </c>
      <c r="I30" s="3">
        <v>99.384</v>
      </c>
      <c r="J30" s="3">
        <v>99.364999999999995</v>
      </c>
      <c r="K30" s="3">
        <v>99.343999999999994</v>
      </c>
      <c r="L30" s="3">
        <v>99.322000000000003</v>
      </c>
      <c r="M30" s="3">
        <v>99.299000000000007</v>
      </c>
      <c r="N30" s="3">
        <v>99.274000000000001</v>
      </c>
      <c r="O30" s="3">
        <v>99.248000000000005</v>
      </c>
      <c r="P30" s="3">
        <v>99.22</v>
      </c>
      <c r="Q30" s="3">
        <v>99.19</v>
      </c>
      <c r="R30" s="3">
        <v>99.158999999999907</v>
      </c>
      <c r="S30" s="3">
        <v>99.125</v>
      </c>
      <c r="T30" s="3">
        <v>99.088999999999999</v>
      </c>
      <c r="U30" s="3">
        <v>99.05</v>
      </c>
      <c r="V30" s="3">
        <v>99.009999999999906</v>
      </c>
      <c r="W30" s="3">
        <v>98.965999999999994</v>
      </c>
      <c r="X30" s="3">
        <v>98.918999999999997</v>
      </c>
      <c r="Y30" s="3">
        <v>98.869</v>
      </c>
      <c r="Z30" s="3">
        <v>98.816000000000003</v>
      </c>
      <c r="AA30" s="3">
        <v>98.759</v>
      </c>
      <c r="AB30" s="3">
        <v>98.697000000000003</v>
      </c>
      <c r="AC30" s="3">
        <v>98.63</v>
      </c>
      <c r="AD30" s="3">
        <v>98.555000000000007</v>
      </c>
      <c r="AE30" s="3">
        <v>98.471000000000004</v>
      </c>
      <c r="AF30" s="3">
        <v>98.370999999999995</v>
      </c>
      <c r="AG30" s="3">
        <v>98.242999999999995</v>
      </c>
      <c r="AH30" s="3">
        <v>98.064999999999998</v>
      </c>
      <c r="AI30" s="3">
        <v>97.784000000000006</v>
      </c>
      <c r="AJ30" s="3">
        <v>97.301000000000002</v>
      </c>
      <c r="AK30" s="3">
        <v>96.43</v>
      </c>
      <c r="AL30" s="3">
        <v>94.926000000000002</v>
      </c>
      <c r="AM30" s="3">
        <v>92.655000000000001</v>
      </c>
      <c r="AN30" s="3">
        <v>89.828000000000003</v>
      </c>
      <c r="AO30" s="3">
        <v>85.328000000000003</v>
      </c>
      <c r="AP30" s="3">
        <v>56.818999999999903</v>
      </c>
      <c r="AQ30" s="3">
        <v>27.501999999999999</v>
      </c>
      <c r="AR30" s="3">
        <v>5.2542</v>
      </c>
      <c r="AS30" s="3">
        <v>0.68659000000000003</v>
      </c>
      <c r="AT30" s="3">
        <v>0.16497000000000001</v>
      </c>
      <c r="AU30" s="3">
        <v>6.1218000000000002E-2</v>
      </c>
      <c r="AV30" s="3">
        <v>2.7708E-2</v>
      </c>
      <c r="AW30" s="3">
        <v>1.3955E-2</v>
      </c>
      <c r="AX30" s="3">
        <v>7.5411999999999996E-3</v>
      </c>
      <c r="AY30" s="3">
        <v>4.2839000000000002E-3</v>
      </c>
      <c r="AZ30" s="3">
        <v>2.5268999999999999E-3</v>
      </c>
      <c r="BA30" s="3">
        <v>1.5405E-3</v>
      </c>
      <c r="BB30" s="3">
        <v>9.6862000000000001E-4</v>
      </c>
      <c r="BC30" s="3">
        <v>6.2697999999999996E-4</v>
      </c>
      <c r="BD30" s="3">
        <v>4.1836999999999999E-4</v>
      </c>
      <c r="BE30" s="3">
        <v>2.8748000000000001E-4</v>
      </c>
      <c r="BF30" s="3">
        <v>2.0377000000000001E-4</v>
      </c>
      <c r="BG30" s="3">
        <v>1.4867999999999999E-4</v>
      </c>
      <c r="BH30" s="3">
        <v>1.1158999999999999E-4</v>
      </c>
      <c r="BI30" s="3">
        <v>8.6056999999999898E-5</v>
      </c>
      <c r="BJ30" s="3"/>
    </row>
    <row r="31" spans="1:62" ht="15.75" x14ac:dyDescent="0.25">
      <c r="A31" s="3">
        <v>99.504999999999995</v>
      </c>
      <c r="B31" s="3">
        <v>99.492999999999995</v>
      </c>
      <c r="C31" s="3">
        <v>99.48</v>
      </c>
      <c r="D31" s="3">
        <v>99.465999999999994</v>
      </c>
      <c r="E31" s="3">
        <v>99.451999999999998</v>
      </c>
      <c r="F31" s="3">
        <v>99.436000000000007</v>
      </c>
      <c r="G31" s="3">
        <v>99.42</v>
      </c>
      <c r="H31" s="3">
        <v>99.402999999999906</v>
      </c>
      <c r="I31" s="3">
        <v>99.384</v>
      </c>
      <c r="J31" s="3">
        <v>99.364999999999995</v>
      </c>
      <c r="K31" s="3">
        <v>99.343999999999994</v>
      </c>
      <c r="L31" s="3">
        <v>99.322000000000003</v>
      </c>
      <c r="M31" s="3">
        <v>99.299000000000007</v>
      </c>
      <c r="N31" s="3">
        <v>99.274000000000001</v>
      </c>
      <c r="O31" s="3">
        <v>99.248000000000005</v>
      </c>
      <c r="P31" s="3">
        <v>99.22</v>
      </c>
      <c r="Q31" s="3">
        <v>99.19</v>
      </c>
      <c r="R31" s="3">
        <v>99.158999999999907</v>
      </c>
      <c r="S31" s="3">
        <v>99.125</v>
      </c>
      <c r="T31" s="3">
        <v>99.088999999999999</v>
      </c>
      <c r="U31" s="3">
        <v>99.051000000000002</v>
      </c>
      <c r="V31" s="3">
        <v>99.009999999999906</v>
      </c>
      <c r="W31" s="3">
        <v>98.965999999999994</v>
      </c>
      <c r="X31" s="3">
        <v>98.92</v>
      </c>
      <c r="Y31" s="3">
        <v>98.87</v>
      </c>
      <c r="Z31" s="3">
        <v>98.816999999999993</v>
      </c>
      <c r="AA31" s="3">
        <v>98.76</v>
      </c>
      <c r="AB31" s="3">
        <v>98.697999999999993</v>
      </c>
      <c r="AC31" s="3">
        <v>98.631</v>
      </c>
      <c r="AD31" s="3">
        <v>98.556999999999903</v>
      </c>
      <c r="AE31" s="3">
        <v>98.472999999999999</v>
      </c>
      <c r="AF31" s="3">
        <v>98.373999999999995</v>
      </c>
      <c r="AG31" s="3">
        <v>98.248999999999995</v>
      </c>
      <c r="AH31" s="3">
        <v>98.072000000000003</v>
      </c>
      <c r="AI31" s="3">
        <v>97.793999999999997</v>
      </c>
      <c r="AJ31" s="3">
        <v>97.316000000000003</v>
      </c>
      <c r="AK31" s="3">
        <v>96.453999999999994</v>
      </c>
      <c r="AL31" s="3">
        <v>94.965999999999994</v>
      </c>
      <c r="AM31" s="3">
        <v>92.731999999999999</v>
      </c>
      <c r="AN31" s="3">
        <v>90.027000000000001</v>
      </c>
      <c r="AO31" s="3">
        <v>87.292999999999907</v>
      </c>
      <c r="AP31" s="3">
        <v>83.962000000000003</v>
      </c>
      <c r="AQ31" s="3">
        <v>61.07</v>
      </c>
      <c r="AR31" s="3">
        <v>6.2793000000000001</v>
      </c>
      <c r="AS31" s="3">
        <v>1.1017999999999999</v>
      </c>
      <c r="AT31" s="3">
        <v>0.28842999999999902</v>
      </c>
      <c r="AU31" s="3">
        <v>9.9401000000000003E-2</v>
      </c>
      <c r="AV31" s="3">
        <v>4.2845000000000001E-2</v>
      </c>
      <c r="AW31" s="3">
        <v>2.1586000000000001E-2</v>
      </c>
      <c r="AX31" s="3">
        <v>1.201E-2</v>
      </c>
      <c r="AY31" s="3">
        <v>7.1124999999999904E-3</v>
      </c>
      <c r="AZ31" s="3">
        <v>4.3924000000000003E-3</v>
      </c>
      <c r="BA31" s="3">
        <v>2.8032E-3</v>
      </c>
      <c r="BB31" s="3">
        <v>1.8402E-3</v>
      </c>
      <c r="BC31" s="3">
        <v>1.238E-3</v>
      </c>
      <c r="BD31" s="3">
        <v>8.5305999999999902E-4</v>
      </c>
      <c r="BE31" s="3">
        <v>6.0066999999999998E-4</v>
      </c>
      <c r="BF31" s="3">
        <v>4.3239999999999902E-4</v>
      </c>
      <c r="BG31" s="3">
        <v>3.1746999999999998E-4</v>
      </c>
      <c r="BH31" s="3">
        <v>2.3761E-4</v>
      </c>
      <c r="BI31" s="3">
        <v>1.8121000000000001E-4</v>
      </c>
      <c r="BJ31" s="3"/>
    </row>
    <row r="32" spans="1:62" ht="15.75" x14ac:dyDescent="0.25">
      <c r="A32" s="3">
        <v>99.500999999999905</v>
      </c>
      <c r="B32" s="3">
        <v>99.488</v>
      </c>
      <c r="C32" s="3">
        <v>99.474999999999994</v>
      </c>
      <c r="D32" s="3">
        <v>99.460999999999999</v>
      </c>
      <c r="E32" s="3">
        <v>99.447000000000003</v>
      </c>
      <c r="F32" s="3">
        <v>99.430999999999997</v>
      </c>
      <c r="G32" s="3">
        <v>99.414999999999907</v>
      </c>
      <c r="H32" s="3">
        <v>99.397000000000006</v>
      </c>
      <c r="I32" s="3">
        <v>99.378999999999905</v>
      </c>
      <c r="J32" s="3">
        <v>99.358999999999995</v>
      </c>
      <c r="K32" s="3">
        <v>99.337999999999994</v>
      </c>
      <c r="L32" s="3">
        <v>99.316000000000003</v>
      </c>
      <c r="M32" s="3">
        <v>99.292999999999907</v>
      </c>
      <c r="N32" s="3">
        <v>99.268000000000001</v>
      </c>
      <c r="O32" s="3">
        <v>99.241</v>
      </c>
      <c r="P32" s="3">
        <v>99.212999999999994</v>
      </c>
      <c r="Q32" s="3">
        <v>99.182999999999893</v>
      </c>
      <c r="R32" s="3">
        <v>99.150999999999996</v>
      </c>
      <c r="S32" s="3">
        <v>99.117000000000004</v>
      </c>
      <c r="T32" s="3">
        <v>99.08</v>
      </c>
      <c r="U32" s="3">
        <v>99.042000000000002</v>
      </c>
      <c r="V32" s="3">
        <v>99</v>
      </c>
      <c r="W32" s="3">
        <v>98.956000000000003</v>
      </c>
      <c r="X32" s="3">
        <v>98.909000000000006</v>
      </c>
      <c r="Y32" s="3">
        <v>98.858999999999995</v>
      </c>
      <c r="Z32" s="3">
        <v>98.804999999999893</v>
      </c>
      <c r="AA32" s="3">
        <v>98.748000000000005</v>
      </c>
      <c r="AB32" s="3">
        <v>98.685999999999893</v>
      </c>
      <c r="AC32" s="3">
        <v>98.617999999999995</v>
      </c>
      <c r="AD32" s="3">
        <v>98.545000000000002</v>
      </c>
      <c r="AE32" s="3">
        <v>98.462000000000003</v>
      </c>
      <c r="AF32" s="3">
        <v>98.367999999999995</v>
      </c>
      <c r="AG32" s="3">
        <v>98.253999999999905</v>
      </c>
      <c r="AH32" s="3">
        <v>98.108999999999995</v>
      </c>
      <c r="AI32" s="3">
        <v>97.903999999999996</v>
      </c>
      <c r="AJ32" s="3">
        <v>97.592999999999904</v>
      </c>
      <c r="AK32" s="3">
        <v>97.084999999999994</v>
      </c>
      <c r="AL32" s="3">
        <v>96.244</v>
      </c>
      <c r="AM32" s="3">
        <v>94.921000000000006</v>
      </c>
      <c r="AN32" s="3">
        <v>93.052999999999997</v>
      </c>
      <c r="AO32" s="3">
        <v>90.135000000000005</v>
      </c>
      <c r="AP32" s="3">
        <v>71.111999999999995</v>
      </c>
      <c r="AQ32" s="3">
        <v>35.905999999999999</v>
      </c>
      <c r="AR32" s="3">
        <v>12.042999999999999</v>
      </c>
      <c r="AS32" s="3">
        <v>2.1711999999999998</v>
      </c>
      <c r="AT32" s="3">
        <v>0.54622999999999999</v>
      </c>
      <c r="AU32" s="3">
        <v>0.18037</v>
      </c>
      <c r="AV32" s="3">
        <v>7.0170999999999997E-2</v>
      </c>
      <c r="AW32" s="3">
        <v>3.12019999999999E-2</v>
      </c>
      <c r="AX32" s="3">
        <v>1.55789999999999E-2</v>
      </c>
      <c r="AY32" s="3">
        <v>8.5281000000000003E-3</v>
      </c>
      <c r="AZ32" s="3">
        <v>4.9998999999999998E-3</v>
      </c>
      <c r="BA32" s="3">
        <v>3.088E-3</v>
      </c>
      <c r="BB32" s="3">
        <v>1.9862999999999999E-3</v>
      </c>
      <c r="BC32" s="3">
        <v>1.3193E-3</v>
      </c>
      <c r="BD32" s="3">
        <v>9.0171999999999995E-4</v>
      </c>
      <c r="BE32" s="3">
        <v>6.3150000000000001E-4</v>
      </c>
      <c r="BF32" s="3">
        <v>4.5289000000000001E-4</v>
      </c>
      <c r="BG32" s="3">
        <v>3.3158999999999999E-4</v>
      </c>
      <c r="BH32" s="3">
        <v>2.4763999999999998E-4</v>
      </c>
      <c r="BI32" s="3">
        <v>1.885E-4</v>
      </c>
      <c r="BJ32" s="3"/>
    </row>
    <row r="33" spans="1:62" ht="15.75" x14ac:dyDescent="0.25">
      <c r="A33" s="3">
        <v>99.506</v>
      </c>
      <c r="B33" s="3">
        <v>99.492999999999995</v>
      </c>
      <c r="C33" s="3">
        <v>99.48</v>
      </c>
      <c r="D33" s="3">
        <v>99.465999999999994</v>
      </c>
      <c r="E33" s="3">
        <v>99.451999999999998</v>
      </c>
      <c r="F33" s="3">
        <v>99.436000000000007</v>
      </c>
      <c r="G33" s="3">
        <v>99.42</v>
      </c>
      <c r="H33" s="3">
        <v>99.402999999999906</v>
      </c>
      <c r="I33" s="3">
        <v>99.384</v>
      </c>
      <c r="J33" s="3">
        <v>99.364999999999995</v>
      </c>
      <c r="K33" s="3">
        <v>99.343999999999994</v>
      </c>
      <c r="L33" s="3">
        <v>99.322000000000003</v>
      </c>
      <c r="M33" s="3">
        <v>99.299000000000007</v>
      </c>
      <c r="N33" s="3">
        <v>99.274000000000001</v>
      </c>
      <c r="O33" s="3">
        <v>99.248000000000005</v>
      </c>
      <c r="P33" s="3">
        <v>99.22</v>
      </c>
      <c r="Q33" s="3">
        <v>99.19</v>
      </c>
      <c r="R33" s="3">
        <v>99.158999999999907</v>
      </c>
      <c r="S33" s="3">
        <v>99.125</v>
      </c>
      <c r="T33" s="3">
        <v>99.088999999999999</v>
      </c>
      <c r="U33" s="3">
        <v>99.05</v>
      </c>
      <c r="V33" s="3">
        <v>99.009999999999906</v>
      </c>
      <c r="W33" s="3">
        <v>98.965999999999994</v>
      </c>
      <c r="X33" s="3">
        <v>98.918999999999997</v>
      </c>
      <c r="Y33" s="3">
        <v>98.87</v>
      </c>
      <c r="Z33" s="3">
        <v>98.816000000000003</v>
      </c>
      <c r="AA33" s="3">
        <v>98.759</v>
      </c>
      <c r="AB33" s="3">
        <v>98.697000000000003</v>
      </c>
      <c r="AC33" s="3">
        <v>98.63</v>
      </c>
      <c r="AD33" s="3">
        <v>98.555999999999997</v>
      </c>
      <c r="AE33" s="3">
        <v>98.471999999999994</v>
      </c>
      <c r="AF33" s="3">
        <v>98.372</v>
      </c>
      <c r="AG33" s="3">
        <v>98.245999999999995</v>
      </c>
      <c r="AH33" s="3">
        <v>98.07</v>
      </c>
      <c r="AI33" s="3">
        <v>97.793999999999997</v>
      </c>
      <c r="AJ33" s="3">
        <v>97.325999999999993</v>
      </c>
      <c r="AK33" s="3">
        <v>96.504000000000005</v>
      </c>
      <c r="AL33" s="3">
        <v>95.138000000000005</v>
      </c>
      <c r="AM33" s="3">
        <v>93.186999999999998</v>
      </c>
      <c r="AN33" s="3">
        <v>90.963999999999999</v>
      </c>
      <c r="AO33" s="3">
        <v>88.893999999999906</v>
      </c>
      <c r="AP33" s="3">
        <v>86.694000000000003</v>
      </c>
      <c r="AQ33" s="3">
        <v>73.141999999999996</v>
      </c>
      <c r="AR33" s="3">
        <v>11.68</v>
      </c>
      <c r="AS33" s="3">
        <v>1.5089999999999999</v>
      </c>
      <c r="AT33" s="3">
        <v>0.3377</v>
      </c>
      <c r="AU33" s="3">
        <v>0.10481</v>
      </c>
      <c r="AV33" s="3">
        <v>4.0513E-2</v>
      </c>
      <c r="AW33" s="3">
        <v>1.8415000000000001E-2</v>
      </c>
      <c r="AX33" s="3">
        <v>9.4030999999999993E-3</v>
      </c>
      <c r="AY33" s="3">
        <v>5.1999000000000004E-3</v>
      </c>
      <c r="AZ33" s="3">
        <v>3.0385E-3</v>
      </c>
      <c r="BA33" s="3">
        <v>1.8530999999999899E-3</v>
      </c>
      <c r="BB33" s="3">
        <v>1.1715999999999901E-3</v>
      </c>
      <c r="BC33" s="3">
        <v>7.6426E-4</v>
      </c>
      <c r="BD33" s="3">
        <v>5.1406999999999896E-4</v>
      </c>
      <c r="BE33" s="3">
        <v>3.5567999999999998E-4</v>
      </c>
      <c r="BF33" s="3">
        <v>2.5332000000000002E-4</v>
      </c>
      <c r="BG33" s="3">
        <v>1.8521999999999999E-4</v>
      </c>
      <c r="BH33" s="3">
        <v>1.3893E-4</v>
      </c>
      <c r="BI33" s="3">
        <v>1.0677E-4</v>
      </c>
      <c r="BJ33" s="3"/>
    </row>
    <row r="34" spans="1:62" ht="15.75" x14ac:dyDescent="0.25">
      <c r="A34" s="3">
        <v>99.506</v>
      </c>
      <c r="B34" s="3">
        <v>99.492999999999995</v>
      </c>
      <c r="C34" s="3">
        <v>99.48</v>
      </c>
      <c r="D34" s="3">
        <v>99.465999999999994</v>
      </c>
      <c r="E34" s="3">
        <v>99.451999999999998</v>
      </c>
      <c r="F34" s="3">
        <v>99.436000000000007</v>
      </c>
      <c r="G34" s="3">
        <v>99.42</v>
      </c>
      <c r="H34" s="3">
        <v>99.402999999999906</v>
      </c>
      <c r="I34" s="3">
        <v>99.384</v>
      </c>
      <c r="J34" s="3">
        <v>99.364999999999995</v>
      </c>
      <c r="K34" s="3">
        <v>99.343999999999994</v>
      </c>
      <c r="L34" s="3">
        <v>99.322000000000003</v>
      </c>
      <c r="M34" s="3">
        <v>99.299000000000007</v>
      </c>
      <c r="N34" s="3">
        <v>99.274000000000001</v>
      </c>
      <c r="O34" s="3">
        <v>99.248000000000005</v>
      </c>
      <c r="P34" s="3">
        <v>99.22</v>
      </c>
      <c r="Q34" s="3">
        <v>99.19</v>
      </c>
      <c r="R34" s="3">
        <v>99.158999999999907</v>
      </c>
      <c r="S34" s="3">
        <v>99.125</v>
      </c>
      <c r="T34" s="3">
        <v>99.088999999999999</v>
      </c>
      <c r="U34" s="3">
        <v>99.05</v>
      </c>
      <c r="V34" s="3">
        <v>99.009999999999906</v>
      </c>
      <c r="W34" s="3">
        <v>98.965999999999994</v>
      </c>
      <c r="X34" s="3">
        <v>98.918999999999997</v>
      </c>
      <c r="Y34" s="3">
        <v>98.87</v>
      </c>
      <c r="Z34" s="3">
        <v>98.816000000000003</v>
      </c>
      <c r="AA34" s="3">
        <v>98.759</v>
      </c>
      <c r="AB34" s="3">
        <v>98.697000000000003</v>
      </c>
      <c r="AC34" s="3">
        <v>98.63</v>
      </c>
      <c r="AD34" s="3">
        <v>98.555999999999997</v>
      </c>
      <c r="AE34" s="3">
        <v>98.471999999999994</v>
      </c>
      <c r="AF34" s="3">
        <v>98.372</v>
      </c>
      <c r="AG34" s="3">
        <v>98.245999999999995</v>
      </c>
      <c r="AH34" s="3">
        <v>98.07</v>
      </c>
      <c r="AI34" s="3">
        <v>97.795000000000002</v>
      </c>
      <c r="AJ34" s="3">
        <v>97.326999999999998</v>
      </c>
      <c r="AK34" s="3">
        <v>96.504999999999995</v>
      </c>
      <c r="AL34" s="3">
        <v>95.138000000000005</v>
      </c>
      <c r="AM34" s="3">
        <v>93.180999999999997</v>
      </c>
      <c r="AN34" s="3">
        <v>90.930999999999997</v>
      </c>
      <c r="AO34" s="3">
        <v>88.695999999999998</v>
      </c>
      <c r="AP34" s="3">
        <v>84.430999999999997</v>
      </c>
      <c r="AQ34" s="3">
        <v>32.454999999999998</v>
      </c>
      <c r="AR34" s="3">
        <v>2.05079999999999</v>
      </c>
      <c r="AS34" s="3">
        <v>0.31473999999999902</v>
      </c>
      <c r="AT34" s="3">
        <v>7.9555000000000001E-2</v>
      </c>
      <c r="AU34" s="3">
        <v>2.6862E-2</v>
      </c>
      <c r="AV34" s="3">
        <v>1.13309999999999E-2</v>
      </c>
      <c r="AW34" s="3">
        <v>5.65279999999999E-3</v>
      </c>
      <c r="AX34" s="3">
        <v>3.1738000000000001E-3</v>
      </c>
      <c r="AY34" s="3">
        <v>1.9300000000000001E-3</v>
      </c>
      <c r="AZ34" s="3">
        <v>1.24E-3</v>
      </c>
      <c r="BA34" s="3">
        <v>8.3057999999999895E-4</v>
      </c>
      <c r="BB34" s="3">
        <v>5.7551E-4</v>
      </c>
      <c r="BC34" s="3">
        <v>4.1007000000000001E-4</v>
      </c>
      <c r="BD34" s="3">
        <v>2.9973000000000001E-4</v>
      </c>
      <c r="BE34" s="3">
        <v>2.2396999999999901E-4</v>
      </c>
      <c r="BF34" s="3">
        <v>1.7094999999999901E-4</v>
      </c>
      <c r="BG34" s="3">
        <v>1.3291999999999999E-4</v>
      </c>
      <c r="BH34" s="3">
        <v>1.0516E-4</v>
      </c>
      <c r="BI34" s="3">
        <v>8.4572000000000003E-5</v>
      </c>
      <c r="BJ34" s="3"/>
    </row>
    <row r="35" spans="1:62" ht="15.75" x14ac:dyDescent="0.25">
      <c r="A35" s="3">
        <v>99.506</v>
      </c>
      <c r="B35" s="3">
        <v>99.492999999999995</v>
      </c>
      <c r="C35" s="3">
        <v>99.48</v>
      </c>
      <c r="D35" s="3">
        <v>99.465999999999994</v>
      </c>
      <c r="E35" s="3">
        <v>99.451999999999998</v>
      </c>
      <c r="F35" s="3">
        <v>99.436000000000007</v>
      </c>
      <c r="G35" s="3">
        <v>99.42</v>
      </c>
      <c r="H35" s="3">
        <v>99.402999999999906</v>
      </c>
      <c r="I35" s="3">
        <v>99.384</v>
      </c>
      <c r="J35" s="3">
        <v>99.364999999999995</v>
      </c>
      <c r="K35" s="3">
        <v>99.343999999999994</v>
      </c>
      <c r="L35" s="3">
        <v>99.322000000000003</v>
      </c>
      <c r="M35" s="3">
        <v>99.299000000000007</v>
      </c>
      <c r="N35" s="3">
        <v>99.274000000000001</v>
      </c>
      <c r="O35" s="3">
        <v>99.248000000000005</v>
      </c>
      <c r="P35" s="3">
        <v>99.22</v>
      </c>
      <c r="Q35" s="3">
        <v>99.19</v>
      </c>
      <c r="R35" s="3">
        <v>99.158999999999907</v>
      </c>
      <c r="S35" s="3">
        <v>99.125</v>
      </c>
      <c r="T35" s="3">
        <v>99.088999999999999</v>
      </c>
      <c r="U35" s="3">
        <v>99.05</v>
      </c>
      <c r="V35" s="3">
        <v>99.009999999999906</v>
      </c>
      <c r="W35" s="3">
        <v>98.965999999999994</v>
      </c>
      <c r="X35" s="3">
        <v>98.918999999999997</v>
      </c>
      <c r="Y35" s="3">
        <v>98.87</v>
      </c>
      <c r="Z35" s="3">
        <v>98.816000000000003</v>
      </c>
      <c r="AA35" s="3">
        <v>98.759</v>
      </c>
      <c r="AB35" s="3">
        <v>98.697000000000003</v>
      </c>
      <c r="AC35" s="3">
        <v>98.63</v>
      </c>
      <c r="AD35" s="3">
        <v>98.555999999999997</v>
      </c>
      <c r="AE35" s="3">
        <v>98.471999999999994</v>
      </c>
      <c r="AF35" s="3">
        <v>98.373000000000005</v>
      </c>
      <c r="AG35" s="3">
        <v>98.247</v>
      </c>
      <c r="AH35" s="3">
        <v>98.07</v>
      </c>
      <c r="AI35" s="3">
        <v>97.795000000000002</v>
      </c>
      <c r="AJ35" s="3">
        <v>97.328000000000003</v>
      </c>
      <c r="AK35" s="3">
        <v>96.507000000000005</v>
      </c>
      <c r="AL35" s="3">
        <v>95.140999999999906</v>
      </c>
      <c r="AM35" s="3">
        <v>93.192999999999998</v>
      </c>
      <c r="AN35" s="3">
        <v>90.974999999999994</v>
      </c>
      <c r="AO35" s="3">
        <v>88.888999999999996</v>
      </c>
      <c r="AP35" s="3">
        <v>85.546999999999997</v>
      </c>
      <c r="AQ35" s="3">
        <v>54.029000000000003</v>
      </c>
      <c r="AR35" s="3">
        <v>6.8625999999999996</v>
      </c>
      <c r="AS35" s="3">
        <v>0.73168999999999995</v>
      </c>
      <c r="AT35" s="3">
        <v>0.18089</v>
      </c>
      <c r="AU35" s="3">
        <v>6.8654000000000007E-2</v>
      </c>
      <c r="AV35" s="3">
        <v>3.1175000000000001E-2</v>
      </c>
      <c r="AW35" s="3">
        <v>1.5712E-2</v>
      </c>
      <c r="AX35" s="3">
        <v>8.5129999999999997E-3</v>
      </c>
      <c r="AY35" s="3">
        <v>4.8621999999999997E-3</v>
      </c>
      <c r="AZ35" s="3">
        <v>2.8906000000000001E-3</v>
      </c>
      <c r="BA35" s="3">
        <v>1.7792999999999999E-3</v>
      </c>
      <c r="BB35" s="3">
        <v>1.1306000000000001E-3</v>
      </c>
      <c r="BC35" s="3">
        <v>7.3963999999999996E-4</v>
      </c>
      <c r="BD35" s="3">
        <v>4.9832999999999995E-4</v>
      </c>
      <c r="BE35" s="3">
        <v>3.4515000000000001E-4</v>
      </c>
      <c r="BF35" s="3">
        <v>2.4600000000000002E-4</v>
      </c>
      <c r="BG35" s="3">
        <v>1.7997E-4</v>
      </c>
      <c r="BH35" s="3">
        <v>1.3506E-4</v>
      </c>
      <c r="BI35" s="3">
        <v>1.0385E-4</v>
      </c>
      <c r="BJ35" s="3"/>
    </row>
    <row r="36" spans="1:62" ht="15.75" x14ac:dyDescent="0.25">
      <c r="A36" s="3">
        <v>99.504999999999995</v>
      </c>
      <c r="B36" s="3">
        <v>99.492999999999995</v>
      </c>
      <c r="C36" s="3">
        <v>99.48</v>
      </c>
      <c r="D36" s="3">
        <v>99.465999999999994</v>
      </c>
      <c r="E36" s="3">
        <v>99.451999999999998</v>
      </c>
      <c r="F36" s="3">
        <v>99.436000000000007</v>
      </c>
      <c r="G36" s="3">
        <v>99.42</v>
      </c>
      <c r="H36" s="3">
        <v>99.402999999999906</v>
      </c>
      <c r="I36" s="3">
        <v>99.384</v>
      </c>
      <c r="J36" s="3">
        <v>99.364999999999995</v>
      </c>
      <c r="K36" s="3">
        <v>99.343999999999994</v>
      </c>
      <c r="L36" s="3">
        <v>99.322000000000003</v>
      </c>
      <c r="M36" s="3">
        <v>99.299000000000007</v>
      </c>
      <c r="N36" s="3">
        <v>99.274000000000001</v>
      </c>
      <c r="O36" s="3">
        <v>99.248000000000005</v>
      </c>
      <c r="P36" s="3">
        <v>99.22</v>
      </c>
      <c r="Q36" s="3">
        <v>99.19</v>
      </c>
      <c r="R36" s="3">
        <v>99.158999999999907</v>
      </c>
      <c r="S36" s="3">
        <v>99.125</v>
      </c>
      <c r="T36" s="3">
        <v>99.088999999999999</v>
      </c>
      <c r="U36" s="3">
        <v>99.05</v>
      </c>
      <c r="V36" s="3">
        <v>99.009999999999906</v>
      </c>
      <c r="W36" s="3">
        <v>98.965999999999994</v>
      </c>
      <c r="X36" s="3">
        <v>98.918999999999997</v>
      </c>
      <c r="Y36" s="3">
        <v>98.87</v>
      </c>
      <c r="Z36" s="3">
        <v>98.816000000000003</v>
      </c>
      <c r="AA36" s="3">
        <v>98.759</v>
      </c>
      <c r="AB36" s="3">
        <v>98.697000000000003</v>
      </c>
      <c r="AC36" s="3">
        <v>98.63</v>
      </c>
      <c r="AD36" s="3">
        <v>98.555999999999997</v>
      </c>
      <c r="AE36" s="3">
        <v>98.471999999999994</v>
      </c>
      <c r="AF36" s="3">
        <v>98.372</v>
      </c>
      <c r="AG36" s="3">
        <v>98.245999999999995</v>
      </c>
      <c r="AH36" s="3">
        <v>98.068999999999903</v>
      </c>
      <c r="AI36" s="3">
        <v>97.790999999999997</v>
      </c>
      <c r="AJ36" s="3">
        <v>97.311999999999998</v>
      </c>
      <c r="AK36" s="3">
        <v>96.45</v>
      </c>
      <c r="AL36" s="3">
        <v>94.962000000000003</v>
      </c>
      <c r="AM36" s="3">
        <v>92.727999999999994</v>
      </c>
      <c r="AN36" s="3">
        <v>90.031999999999996</v>
      </c>
      <c r="AO36" s="3">
        <v>87.369</v>
      </c>
      <c r="AP36" s="3">
        <v>83.984999999999999</v>
      </c>
      <c r="AQ36" s="3">
        <v>50.545999999999999</v>
      </c>
      <c r="AR36" s="3">
        <v>6.6088999999999896</v>
      </c>
      <c r="AS36" s="3">
        <v>0.99626000000000003</v>
      </c>
      <c r="AT36" s="3">
        <v>0.23044999999999999</v>
      </c>
      <c r="AU36" s="3">
        <v>7.6981999999999995E-2</v>
      </c>
      <c r="AV36" s="3">
        <v>3.2714E-2</v>
      </c>
      <c r="AW36" s="3">
        <v>1.6126999999999999E-2</v>
      </c>
      <c r="AX36" s="3">
        <v>8.7168000000000002E-3</v>
      </c>
      <c r="AY36" s="3">
        <v>4.9988999999999997E-3</v>
      </c>
      <c r="AZ36" s="3">
        <v>2.9876E-3</v>
      </c>
      <c r="BA36" s="3">
        <v>1.8473999999999999E-3</v>
      </c>
      <c r="BB36" s="3">
        <v>1.178E-3</v>
      </c>
      <c r="BC36" s="3">
        <v>7.7257999999999895E-4</v>
      </c>
      <c r="BD36" s="3">
        <v>5.2139000000000005E-4</v>
      </c>
      <c r="BE36" s="3">
        <v>3.6149000000000001E-4</v>
      </c>
      <c r="BF36" s="3">
        <v>2.5777999999999999E-4</v>
      </c>
      <c r="BG36" s="3">
        <v>1.8861999999999999E-4</v>
      </c>
      <c r="BH36" s="3">
        <v>1.4153000000000001E-4</v>
      </c>
      <c r="BI36" s="3">
        <v>1.088E-4</v>
      </c>
      <c r="BJ36" s="3"/>
    </row>
    <row r="37" spans="1:62" ht="15.75" x14ac:dyDescent="0.25">
      <c r="A37" s="3">
        <v>99.506</v>
      </c>
      <c r="B37" s="3">
        <v>99.492999999999995</v>
      </c>
      <c r="C37" s="3">
        <v>99.48</v>
      </c>
      <c r="D37" s="3">
        <v>99.465999999999994</v>
      </c>
      <c r="E37" s="3">
        <v>99.451999999999998</v>
      </c>
      <c r="F37" s="3">
        <v>99.436000000000007</v>
      </c>
      <c r="G37" s="3">
        <v>99.42</v>
      </c>
      <c r="H37" s="3">
        <v>99.402999999999906</v>
      </c>
      <c r="I37" s="3">
        <v>99.384</v>
      </c>
      <c r="J37" s="3">
        <v>99.364999999999995</v>
      </c>
      <c r="K37" s="3">
        <v>99.343999999999994</v>
      </c>
      <c r="L37" s="3">
        <v>99.322000000000003</v>
      </c>
      <c r="M37" s="3">
        <v>99.299000000000007</v>
      </c>
      <c r="N37" s="3">
        <v>99.274000000000001</v>
      </c>
      <c r="O37" s="3">
        <v>99.248000000000005</v>
      </c>
      <c r="P37" s="3">
        <v>99.22</v>
      </c>
      <c r="Q37" s="3">
        <v>99.19</v>
      </c>
      <c r="R37" s="3">
        <v>99.158999999999907</v>
      </c>
      <c r="S37" s="3">
        <v>99.125</v>
      </c>
      <c r="T37" s="3">
        <v>99.088999999999999</v>
      </c>
      <c r="U37" s="3">
        <v>99.05</v>
      </c>
      <c r="V37" s="3">
        <v>99.009999999999906</v>
      </c>
      <c r="W37" s="3">
        <v>98.965999999999994</v>
      </c>
      <c r="X37" s="3">
        <v>98.918999999999997</v>
      </c>
      <c r="Y37" s="3">
        <v>98.87</v>
      </c>
      <c r="Z37" s="3">
        <v>98.816000000000003</v>
      </c>
      <c r="AA37" s="3">
        <v>98.759</v>
      </c>
      <c r="AB37" s="3">
        <v>98.697000000000003</v>
      </c>
      <c r="AC37" s="3">
        <v>98.63</v>
      </c>
      <c r="AD37" s="3">
        <v>98.555999999999997</v>
      </c>
      <c r="AE37" s="3">
        <v>98.471999999999994</v>
      </c>
      <c r="AF37" s="3">
        <v>98.372</v>
      </c>
      <c r="AG37" s="3">
        <v>98.245999999999995</v>
      </c>
      <c r="AH37" s="3">
        <v>98.07</v>
      </c>
      <c r="AI37" s="3">
        <v>97.793999999999997</v>
      </c>
      <c r="AJ37" s="3">
        <v>97.326999999999998</v>
      </c>
      <c r="AK37" s="3">
        <v>96.504999999999995</v>
      </c>
      <c r="AL37" s="3">
        <v>95.138000000000005</v>
      </c>
      <c r="AM37" s="3">
        <v>93.186999999999998</v>
      </c>
      <c r="AN37" s="3">
        <v>90.959000000000003</v>
      </c>
      <c r="AO37" s="3">
        <v>88.820999999999998</v>
      </c>
      <c r="AP37" s="3">
        <v>85.174999999999997</v>
      </c>
      <c r="AQ37" s="3">
        <v>50.920999999999999</v>
      </c>
      <c r="AR37" s="3">
        <v>6.3116000000000003</v>
      </c>
      <c r="AS37" s="3">
        <v>0.88176999999999905</v>
      </c>
      <c r="AT37" s="3">
        <v>0.23141999999999999</v>
      </c>
      <c r="AU37" s="3">
        <v>8.3287E-2</v>
      </c>
      <c r="AV37" s="3">
        <v>3.5668999999999999E-2</v>
      </c>
      <c r="AW37" s="3">
        <v>1.7208999999999999E-2</v>
      </c>
      <c r="AX37" s="3">
        <v>9.0607999999999904E-3</v>
      </c>
      <c r="AY37" s="3">
        <v>5.0850000000000001E-3</v>
      </c>
      <c r="AZ37" s="3">
        <v>2.9921000000000001E-3</v>
      </c>
      <c r="BA37" s="3">
        <v>1.8309999999999999E-3</v>
      </c>
      <c r="BB37" s="3">
        <v>1.1596999999999901E-3</v>
      </c>
      <c r="BC37" s="3">
        <v>7.5732999999999996E-4</v>
      </c>
      <c r="BD37" s="3">
        <v>5.0980000000000003E-4</v>
      </c>
      <c r="BE37" s="3">
        <v>3.5295999999999998E-4</v>
      </c>
      <c r="BF37" s="3">
        <v>2.51529999999999E-4</v>
      </c>
      <c r="BG37" s="3">
        <v>1.8401999999999999E-4</v>
      </c>
      <c r="BH37" s="3">
        <v>1.3809E-4</v>
      </c>
      <c r="BI37" s="3">
        <v>1.0619E-4</v>
      </c>
      <c r="BJ37" s="3"/>
    </row>
    <row r="38" spans="1:62" ht="15.75" x14ac:dyDescent="0.25">
      <c r="A38" s="3">
        <v>99.504999999999995</v>
      </c>
      <c r="B38" s="3">
        <v>99.492999999999995</v>
      </c>
      <c r="C38" s="3">
        <v>99.48</v>
      </c>
      <c r="D38" s="3">
        <v>99.465999999999994</v>
      </c>
      <c r="E38" s="3">
        <v>99.451999999999998</v>
      </c>
      <c r="F38" s="3">
        <v>99.436000000000007</v>
      </c>
      <c r="G38" s="3">
        <v>99.42</v>
      </c>
      <c r="H38" s="3">
        <v>99.402999999999906</v>
      </c>
      <c r="I38" s="3">
        <v>99.384</v>
      </c>
      <c r="J38" s="3">
        <v>99.364999999999995</v>
      </c>
      <c r="K38" s="3">
        <v>99.343999999999994</v>
      </c>
      <c r="L38" s="3">
        <v>99.322000000000003</v>
      </c>
      <c r="M38" s="3">
        <v>99.299000000000007</v>
      </c>
      <c r="N38" s="3">
        <v>99.274000000000001</v>
      </c>
      <c r="O38" s="3">
        <v>99.248000000000005</v>
      </c>
      <c r="P38" s="3">
        <v>99.22</v>
      </c>
      <c r="Q38" s="3">
        <v>99.19</v>
      </c>
      <c r="R38" s="3">
        <v>99.158999999999907</v>
      </c>
      <c r="S38" s="3">
        <v>99.125</v>
      </c>
      <c r="T38" s="3">
        <v>99.088999999999999</v>
      </c>
      <c r="U38" s="3">
        <v>99.05</v>
      </c>
      <c r="V38" s="3">
        <v>99.009999999999906</v>
      </c>
      <c r="W38" s="3">
        <v>98.965999999999994</v>
      </c>
      <c r="X38" s="3">
        <v>98.918999999999997</v>
      </c>
      <c r="Y38" s="3">
        <v>98.87</v>
      </c>
      <c r="Z38" s="3">
        <v>98.816000000000003</v>
      </c>
      <c r="AA38" s="3">
        <v>98.759</v>
      </c>
      <c r="AB38" s="3">
        <v>98.697000000000003</v>
      </c>
      <c r="AC38" s="3">
        <v>98.63</v>
      </c>
      <c r="AD38" s="3">
        <v>98.555999999999997</v>
      </c>
      <c r="AE38" s="3">
        <v>98.471999999999994</v>
      </c>
      <c r="AF38" s="3">
        <v>98.372</v>
      </c>
      <c r="AG38" s="3">
        <v>98.245999999999995</v>
      </c>
      <c r="AH38" s="3">
        <v>98.07</v>
      </c>
      <c r="AI38" s="3">
        <v>97.795000000000002</v>
      </c>
      <c r="AJ38" s="3">
        <v>97.326999999999998</v>
      </c>
      <c r="AK38" s="3">
        <v>96.506</v>
      </c>
      <c r="AL38" s="3">
        <v>95.14</v>
      </c>
      <c r="AM38" s="3">
        <v>93.19</v>
      </c>
      <c r="AN38" s="3">
        <v>90.968000000000004</v>
      </c>
      <c r="AO38" s="3">
        <v>88.823999999999998</v>
      </c>
      <c r="AP38" s="3">
        <v>83.325000000000003</v>
      </c>
      <c r="AQ38" s="3">
        <v>41.866999999999997</v>
      </c>
      <c r="AR38" s="3">
        <v>8.7931999999999899</v>
      </c>
      <c r="AS38" s="3">
        <v>1.0642</v>
      </c>
      <c r="AT38" s="3">
        <v>0.23513000000000001</v>
      </c>
      <c r="AU38" s="3">
        <v>8.2034999999999997E-2</v>
      </c>
      <c r="AV38" s="3">
        <v>3.5194000000000003E-2</v>
      </c>
      <c r="AW38" s="3">
        <v>1.7024999999999998E-2</v>
      </c>
      <c r="AX38" s="3">
        <v>8.9677000000000003E-3</v>
      </c>
      <c r="AY38" s="3">
        <v>5.0263999999999899E-3</v>
      </c>
      <c r="AZ38" s="3">
        <v>2.9510999999999999E-3</v>
      </c>
      <c r="BA38" s="3">
        <v>1.8008E-3</v>
      </c>
      <c r="BB38" s="3">
        <v>1.137E-3</v>
      </c>
      <c r="BC38" s="3">
        <v>7.3998E-4</v>
      </c>
      <c r="BD38" s="3">
        <v>4.9640999999999997E-4</v>
      </c>
      <c r="BE38" s="3">
        <v>3.4254000000000001E-4</v>
      </c>
      <c r="BF38" s="3">
        <v>2.43359999999999E-4</v>
      </c>
      <c r="BG38" s="3">
        <v>1.7757999999999999E-4</v>
      </c>
      <c r="BH38" s="3">
        <v>1.3300000000000001E-4</v>
      </c>
      <c r="BI38" s="3">
        <v>1.0213999999999999E-4</v>
      </c>
      <c r="BJ38" s="3"/>
    </row>
    <row r="39" spans="1:62" ht="15.75" x14ac:dyDescent="0.25">
      <c r="A39" s="3">
        <v>99.504999999999995</v>
      </c>
      <c r="B39" s="3">
        <v>99.492999999999995</v>
      </c>
      <c r="C39" s="3">
        <v>99.48</v>
      </c>
      <c r="D39" s="3">
        <v>99.465999999999994</v>
      </c>
      <c r="E39" s="3">
        <v>99.451999999999998</v>
      </c>
      <c r="F39" s="3">
        <v>99.436000000000007</v>
      </c>
      <c r="G39" s="3">
        <v>99.42</v>
      </c>
      <c r="H39" s="3">
        <v>99.402999999999906</v>
      </c>
      <c r="I39" s="3">
        <v>99.384</v>
      </c>
      <c r="J39" s="3">
        <v>99.364999999999995</v>
      </c>
      <c r="K39" s="3">
        <v>99.343999999999994</v>
      </c>
      <c r="L39" s="3">
        <v>99.322000000000003</v>
      </c>
      <c r="M39" s="3">
        <v>99.299000000000007</v>
      </c>
      <c r="N39" s="3">
        <v>99.274000000000001</v>
      </c>
      <c r="O39" s="3">
        <v>99.248000000000005</v>
      </c>
      <c r="P39" s="3">
        <v>99.22</v>
      </c>
      <c r="Q39" s="3">
        <v>99.19</v>
      </c>
      <c r="R39" s="3">
        <v>99.158999999999907</v>
      </c>
      <c r="S39" s="3">
        <v>99.125</v>
      </c>
      <c r="T39" s="3">
        <v>99.088999999999999</v>
      </c>
      <c r="U39" s="3">
        <v>99.05</v>
      </c>
      <c r="V39" s="3">
        <v>99.009999999999906</v>
      </c>
      <c r="W39" s="3">
        <v>98.965999999999994</v>
      </c>
      <c r="X39" s="3">
        <v>98.918999999999997</v>
      </c>
      <c r="Y39" s="3">
        <v>98.87</v>
      </c>
      <c r="Z39" s="3">
        <v>98.816000000000003</v>
      </c>
      <c r="AA39" s="3">
        <v>98.759</v>
      </c>
      <c r="AB39" s="3">
        <v>98.697000000000003</v>
      </c>
      <c r="AC39" s="3">
        <v>98.63</v>
      </c>
      <c r="AD39" s="3">
        <v>98.555999999999997</v>
      </c>
      <c r="AE39" s="3">
        <v>98.471999999999994</v>
      </c>
      <c r="AF39" s="3">
        <v>98.372</v>
      </c>
      <c r="AG39" s="3">
        <v>98.245999999999995</v>
      </c>
      <c r="AH39" s="3">
        <v>98.07</v>
      </c>
      <c r="AI39" s="3">
        <v>97.795000000000002</v>
      </c>
      <c r="AJ39" s="3">
        <v>97.326999999999998</v>
      </c>
      <c r="AK39" s="3">
        <v>96.506</v>
      </c>
      <c r="AL39" s="3">
        <v>95.14</v>
      </c>
      <c r="AM39" s="3">
        <v>93.19</v>
      </c>
      <c r="AN39" s="3">
        <v>90.963999999999999</v>
      </c>
      <c r="AO39" s="3">
        <v>88.703000000000003</v>
      </c>
      <c r="AP39" s="3">
        <v>78.457999999999998</v>
      </c>
      <c r="AQ39" s="3">
        <v>34.872999999999998</v>
      </c>
      <c r="AR39" s="3">
        <v>8.1881000000000004</v>
      </c>
      <c r="AS39" s="3">
        <v>1.0354000000000001</v>
      </c>
      <c r="AT39" s="3">
        <v>0.233149999999999</v>
      </c>
      <c r="AU39" s="3">
        <v>8.1789000000000001E-2</v>
      </c>
      <c r="AV39" s="3">
        <v>3.5136000000000001E-2</v>
      </c>
      <c r="AW39" s="3">
        <v>1.7000000000000001E-2</v>
      </c>
      <c r="AX39" s="3">
        <v>8.9522000000000004E-3</v>
      </c>
      <c r="AY39" s="3">
        <v>5.0159000000000002E-3</v>
      </c>
      <c r="AZ39" s="3">
        <v>2.9437E-3</v>
      </c>
      <c r="BA39" s="3">
        <v>1.7955E-3</v>
      </c>
      <c r="BB39" s="3">
        <v>1.1330999999999999E-3</v>
      </c>
      <c r="BC39" s="3">
        <v>7.3709999999999997E-4</v>
      </c>
      <c r="BD39" s="3">
        <v>4.9425000000000001E-4</v>
      </c>
      <c r="BE39" s="3">
        <v>3.4089999999999999E-4</v>
      </c>
      <c r="BF39" s="3">
        <v>2.421E-4</v>
      </c>
      <c r="BG39" s="3">
        <v>1.7659999999999901E-4</v>
      </c>
      <c r="BH39" s="3">
        <v>1.3222E-4</v>
      </c>
      <c r="BI39" s="3">
        <v>1.0152E-4</v>
      </c>
      <c r="BJ39" s="3"/>
    </row>
    <row r="40" spans="1:62" ht="15.75" x14ac:dyDescent="0.25">
      <c r="A40" s="3">
        <v>99.506</v>
      </c>
      <c r="B40" s="3">
        <v>99.492999999999995</v>
      </c>
      <c r="C40" s="3">
        <v>99.48</v>
      </c>
      <c r="D40" s="3">
        <v>99.465999999999994</v>
      </c>
      <c r="E40" s="3">
        <v>99.451999999999998</v>
      </c>
      <c r="F40" s="3">
        <v>99.436000000000007</v>
      </c>
      <c r="G40" s="3">
        <v>99.42</v>
      </c>
      <c r="H40" s="3">
        <v>99.402999999999906</v>
      </c>
      <c r="I40" s="3">
        <v>99.384</v>
      </c>
      <c r="J40" s="3">
        <v>99.364999999999995</v>
      </c>
      <c r="K40" s="3">
        <v>99.343999999999994</v>
      </c>
      <c r="L40" s="3">
        <v>99.322000000000003</v>
      </c>
      <c r="M40" s="3">
        <v>99.299000000000007</v>
      </c>
      <c r="N40" s="3">
        <v>99.274000000000001</v>
      </c>
      <c r="O40" s="3">
        <v>99.248000000000005</v>
      </c>
      <c r="P40" s="3">
        <v>99.22</v>
      </c>
      <c r="Q40" s="3">
        <v>99.19</v>
      </c>
      <c r="R40" s="3">
        <v>99.158999999999907</v>
      </c>
      <c r="S40" s="3">
        <v>99.125</v>
      </c>
      <c r="T40" s="3">
        <v>99.088999999999999</v>
      </c>
      <c r="U40" s="3">
        <v>99.05</v>
      </c>
      <c r="V40" s="3">
        <v>99.009999999999906</v>
      </c>
      <c r="W40" s="3">
        <v>98.965999999999994</v>
      </c>
      <c r="X40" s="3">
        <v>98.918999999999997</v>
      </c>
      <c r="Y40" s="3">
        <v>98.87</v>
      </c>
      <c r="Z40" s="3">
        <v>98.816000000000003</v>
      </c>
      <c r="AA40" s="3">
        <v>98.759</v>
      </c>
      <c r="AB40" s="3">
        <v>98.697000000000003</v>
      </c>
      <c r="AC40" s="3">
        <v>98.63</v>
      </c>
      <c r="AD40" s="3">
        <v>98.555999999999997</v>
      </c>
      <c r="AE40" s="3">
        <v>98.471999999999994</v>
      </c>
      <c r="AF40" s="3">
        <v>98.372</v>
      </c>
      <c r="AG40" s="3">
        <v>98.245999999999995</v>
      </c>
      <c r="AH40" s="3">
        <v>98.068999999999903</v>
      </c>
      <c r="AI40" s="3">
        <v>97.790999999999997</v>
      </c>
      <c r="AJ40" s="3">
        <v>97.311999999999998</v>
      </c>
      <c r="AK40" s="3">
        <v>96.450999999999993</v>
      </c>
      <c r="AL40" s="3">
        <v>94.962999999999994</v>
      </c>
      <c r="AM40" s="3">
        <v>92.73</v>
      </c>
      <c r="AN40" s="3">
        <v>90.037000000000006</v>
      </c>
      <c r="AO40" s="3">
        <v>87.402000000000001</v>
      </c>
      <c r="AP40" s="3">
        <v>84.795000000000002</v>
      </c>
      <c r="AQ40" s="3">
        <v>75.409000000000006</v>
      </c>
      <c r="AR40" s="3">
        <v>11.677</v>
      </c>
      <c r="AS40" s="3">
        <v>1.1724999999999901</v>
      </c>
      <c r="AT40" s="3">
        <v>0.24418999999999999</v>
      </c>
      <c r="AU40" s="3">
        <v>7.8587000000000004E-2</v>
      </c>
      <c r="AV40" s="3">
        <v>3.2946999999999997E-2</v>
      </c>
      <c r="AW40" s="3">
        <v>1.6168999999999999E-2</v>
      </c>
      <c r="AX40" s="3">
        <v>8.7276000000000003E-3</v>
      </c>
      <c r="AY40" s="3">
        <v>5.0030999999999999E-3</v>
      </c>
      <c r="AZ40" s="3">
        <v>2.9896999999999901E-3</v>
      </c>
      <c r="BA40" s="3">
        <v>1.8487E-3</v>
      </c>
      <c r="BB40" s="3">
        <v>1.1789000000000001E-3</v>
      </c>
      <c r="BC40" s="3">
        <v>7.7317999999999896E-4</v>
      </c>
      <c r="BD40" s="3">
        <v>5.2183999999999998E-4</v>
      </c>
      <c r="BE40" s="3">
        <v>3.6183E-4</v>
      </c>
      <c r="BF40" s="3">
        <v>2.5803999999999899E-4</v>
      </c>
      <c r="BG40" s="3">
        <v>1.8883999999999999E-4</v>
      </c>
      <c r="BH40" s="3">
        <v>1.4171E-4</v>
      </c>
      <c r="BI40" s="3">
        <v>1.08949999999999E-4</v>
      </c>
      <c r="BJ40" s="3"/>
    </row>
    <row r="41" spans="1:62" ht="15.75" x14ac:dyDescent="0.25">
      <c r="A41" s="3">
        <v>99.504999999999995</v>
      </c>
      <c r="B41" s="3">
        <v>99.492999999999995</v>
      </c>
      <c r="C41" s="3">
        <v>99.48</v>
      </c>
      <c r="D41" s="3">
        <v>99.465999999999994</v>
      </c>
      <c r="E41" s="3">
        <v>99.451999999999998</v>
      </c>
      <c r="F41" s="3">
        <v>99.436000000000007</v>
      </c>
      <c r="G41" s="3">
        <v>99.42</v>
      </c>
      <c r="H41" s="3">
        <v>99.402999999999906</v>
      </c>
      <c r="I41" s="3">
        <v>99.384</v>
      </c>
      <c r="J41" s="3">
        <v>99.364999999999995</v>
      </c>
      <c r="K41" s="3">
        <v>99.343999999999994</v>
      </c>
      <c r="L41" s="3">
        <v>99.322000000000003</v>
      </c>
      <c r="M41" s="3">
        <v>99.299000000000007</v>
      </c>
      <c r="N41" s="3">
        <v>99.274000000000001</v>
      </c>
      <c r="O41" s="3">
        <v>99.248000000000005</v>
      </c>
      <c r="P41" s="3">
        <v>99.22</v>
      </c>
      <c r="Q41" s="3">
        <v>99.19</v>
      </c>
      <c r="R41" s="3">
        <v>99.158999999999907</v>
      </c>
      <c r="S41" s="3">
        <v>99.125</v>
      </c>
      <c r="T41" s="3">
        <v>99.088999999999999</v>
      </c>
      <c r="U41" s="3">
        <v>99.05</v>
      </c>
      <c r="V41" s="3">
        <v>99.009999999999906</v>
      </c>
      <c r="W41" s="3">
        <v>98.965999999999994</v>
      </c>
      <c r="X41" s="3">
        <v>98.918999999999997</v>
      </c>
      <c r="Y41" s="3">
        <v>98.87</v>
      </c>
      <c r="Z41" s="3">
        <v>98.816000000000003</v>
      </c>
      <c r="AA41" s="3">
        <v>98.759</v>
      </c>
      <c r="AB41" s="3">
        <v>98.697000000000003</v>
      </c>
      <c r="AC41" s="3">
        <v>98.63</v>
      </c>
      <c r="AD41" s="3">
        <v>98.555999999999997</v>
      </c>
      <c r="AE41" s="3">
        <v>98.471999999999994</v>
      </c>
      <c r="AF41" s="3">
        <v>98.372</v>
      </c>
      <c r="AG41" s="3">
        <v>98.245000000000005</v>
      </c>
      <c r="AH41" s="3">
        <v>98.066000000000003</v>
      </c>
      <c r="AI41" s="3">
        <v>97.778999999999996</v>
      </c>
      <c r="AJ41" s="3">
        <v>97.265999999999906</v>
      </c>
      <c r="AK41" s="3">
        <v>96.281000000000006</v>
      </c>
      <c r="AL41" s="3">
        <v>94.427999999999997</v>
      </c>
      <c r="AM41" s="3">
        <v>91.429000000000002</v>
      </c>
      <c r="AN41" s="3">
        <v>87.787000000000006</v>
      </c>
      <c r="AO41" s="3">
        <v>84.32</v>
      </c>
      <c r="AP41" s="3">
        <v>75.009</v>
      </c>
      <c r="AQ41" s="3">
        <v>22.925999999999998</v>
      </c>
      <c r="AR41" s="3">
        <v>4.4387999999999996</v>
      </c>
      <c r="AS41" s="3">
        <v>0.94993000000000005</v>
      </c>
      <c r="AT41" s="3">
        <v>0.27177999999999902</v>
      </c>
      <c r="AU41" s="3">
        <v>9.6534999999999996E-2</v>
      </c>
      <c r="AV41" s="3">
        <v>4.0051999999999997E-2</v>
      </c>
      <c r="AW41" s="3">
        <v>1.8776000000000001E-2</v>
      </c>
      <c r="AX41" s="3">
        <v>9.6970000000000008E-3</v>
      </c>
      <c r="AY41" s="3">
        <v>5.3855999999999999E-3</v>
      </c>
      <c r="AZ41" s="3">
        <v>3.156E-3</v>
      </c>
      <c r="BA41" s="3">
        <v>1.9303E-3</v>
      </c>
      <c r="BB41" s="3">
        <v>1.2241000000000001E-3</v>
      </c>
      <c r="BC41" s="3">
        <v>8.0092999999999896E-4</v>
      </c>
      <c r="BD41" s="3">
        <v>5.4013999999999896E-4</v>
      </c>
      <c r="BE41" s="3">
        <v>3.7450999999999999E-4</v>
      </c>
      <c r="BF41" s="3">
        <v>2.6711999999999998E-4</v>
      </c>
      <c r="BG41" s="3">
        <v>1.9547E-4</v>
      </c>
      <c r="BH41" s="3">
        <v>1.4663999999999999E-4</v>
      </c>
      <c r="BI41" s="3">
        <v>1.1266E-4</v>
      </c>
      <c r="BJ41" s="3"/>
    </row>
    <row r="42" spans="1:62" ht="15.75" x14ac:dyDescent="0.25">
      <c r="A42" s="3">
        <v>99.506</v>
      </c>
      <c r="B42" s="3">
        <v>99.492999999999995</v>
      </c>
      <c r="C42" s="3">
        <v>99.48</v>
      </c>
      <c r="D42" s="3">
        <v>99.465999999999994</v>
      </c>
      <c r="E42" s="3">
        <v>99.451999999999998</v>
      </c>
      <c r="F42" s="3">
        <v>99.436000000000007</v>
      </c>
      <c r="G42" s="3">
        <v>99.42</v>
      </c>
      <c r="H42" s="3">
        <v>99.402999999999906</v>
      </c>
      <c r="I42" s="3">
        <v>99.384</v>
      </c>
      <c r="J42" s="3">
        <v>99.364999999999995</v>
      </c>
      <c r="K42" s="3">
        <v>99.343999999999994</v>
      </c>
      <c r="L42" s="3">
        <v>99.322000000000003</v>
      </c>
      <c r="M42" s="3">
        <v>99.299000000000007</v>
      </c>
      <c r="N42" s="3">
        <v>99.274000000000001</v>
      </c>
      <c r="O42" s="3">
        <v>99.248000000000005</v>
      </c>
      <c r="P42" s="3">
        <v>99.22</v>
      </c>
      <c r="Q42" s="3">
        <v>99.19</v>
      </c>
      <c r="R42" s="3">
        <v>99.158999999999907</v>
      </c>
      <c r="S42" s="3">
        <v>99.125</v>
      </c>
      <c r="T42" s="3">
        <v>99.088999999999999</v>
      </c>
      <c r="U42" s="3">
        <v>99.051000000000002</v>
      </c>
      <c r="V42" s="3">
        <v>99.009999999999906</v>
      </c>
      <c r="W42" s="3">
        <v>98.965999999999994</v>
      </c>
      <c r="X42" s="3">
        <v>98.92</v>
      </c>
      <c r="Y42" s="3">
        <v>98.87</v>
      </c>
      <c r="Z42" s="3">
        <v>98.816999999999993</v>
      </c>
      <c r="AA42" s="3">
        <v>98.76</v>
      </c>
      <c r="AB42" s="3">
        <v>98.698999999999998</v>
      </c>
      <c r="AC42" s="3">
        <v>98.632999999999996</v>
      </c>
      <c r="AD42" s="3">
        <v>98.561999999999998</v>
      </c>
      <c r="AE42" s="3">
        <v>98.483999999999995</v>
      </c>
      <c r="AF42" s="3">
        <v>98.396000000000001</v>
      </c>
      <c r="AG42" s="3">
        <v>98.296999999999997</v>
      </c>
      <c r="AH42" s="3">
        <v>98.179000000000002</v>
      </c>
      <c r="AI42" s="3">
        <v>98.03</v>
      </c>
      <c r="AJ42" s="3">
        <v>97.824999999999903</v>
      </c>
      <c r="AK42" s="3">
        <v>97.513000000000005</v>
      </c>
      <c r="AL42" s="3">
        <v>96.995000000000005</v>
      </c>
      <c r="AM42" s="3">
        <v>96.099000000000004</v>
      </c>
      <c r="AN42" s="3">
        <v>94.594999999999999</v>
      </c>
      <c r="AO42" s="3">
        <v>92.337999999999994</v>
      </c>
      <c r="AP42" s="3">
        <v>88.981999999999999</v>
      </c>
      <c r="AQ42" s="3">
        <v>62.695999999999998</v>
      </c>
      <c r="AR42" s="3">
        <v>6.0777000000000001</v>
      </c>
      <c r="AS42" s="3">
        <v>1.1880999999999999</v>
      </c>
      <c r="AT42" s="3">
        <v>0.32845000000000002</v>
      </c>
      <c r="AU42" s="3">
        <v>0.11397</v>
      </c>
      <c r="AV42" s="3">
        <v>4.7935999999999999E-2</v>
      </c>
      <c r="AW42" s="3">
        <v>2.3385E-2</v>
      </c>
      <c r="AX42" s="3">
        <v>1.2666E-2</v>
      </c>
      <c r="AY42" s="3">
        <v>7.3609999999999899E-3</v>
      </c>
      <c r="AZ42" s="3">
        <v>4.4903E-3</v>
      </c>
      <c r="BA42" s="3">
        <v>2.8435000000000001E-3</v>
      </c>
      <c r="BB42" s="3">
        <v>1.8576999999999899E-3</v>
      </c>
      <c r="BC42" s="3">
        <v>1.2459999999999999E-3</v>
      </c>
      <c r="BD42" s="3">
        <v>8.5705000000000004E-4</v>
      </c>
      <c r="BE42" s="3">
        <v>6.0283000000000005E-4</v>
      </c>
      <c r="BF42" s="3">
        <v>4.3370000000000003E-4</v>
      </c>
      <c r="BG42" s="3">
        <v>3.1831999999999997E-4</v>
      </c>
      <c r="BH42" s="3">
        <v>2.3823E-4</v>
      </c>
      <c r="BI42" s="3">
        <v>1.8167999999999901E-4</v>
      </c>
      <c r="BJ42" s="3"/>
    </row>
    <row r="43" spans="1:62" ht="15.75" x14ac:dyDescent="0.25">
      <c r="A43" s="3">
        <v>99.506</v>
      </c>
      <c r="B43" s="3">
        <v>99.492999999999995</v>
      </c>
      <c r="C43" s="3">
        <v>99.48</v>
      </c>
      <c r="D43" s="3">
        <v>99.465999999999994</v>
      </c>
      <c r="E43" s="3">
        <v>99.451999999999998</v>
      </c>
      <c r="F43" s="3">
        <v>99.436000000000007</v>
      </c>
      <c r="G43" s="3">
        <v>99.42</v>
      </c>
      <c r="H43" s="3">
        <v>99.402999999999906</v>
      </c>
      <c r="I43" s="3">
        <v>99.384</v>
      </c>
      <c r="J43" s="3">
        <v>99.364999999999995</v>
      </c>
      <c r="K43" s="3">
        <v>99.343999999999994</v>
      </c>
      <c r="L43" s="3">
        <v>99.322000000000003</v>
      </c>
      <c r="M43" s="3">
        <v>99.299000000000007</v>
      </c>
      <c r="N43" s="3">
        <v>99.274000000000001</v>
      </c>
      <c r="O43" s="3">
        <v>99.248000000000005</v>
      </c>
      <c r="P43" s="3">
        <v>99.22</v>
      </c>
      <c r="Q43" s="3">
        <v>99.19</v>
      </c>
      <c r="R43" s="3">
        <v>99.158999999999907</v>
      </c>
      <c r="S43" s="3">
        <v>99.125</v>
      </c>
      <c r="T43" s="3">
        <v>99.088999999999999</v>
      </c>
      <c r="U43" s="3">
        <v>99.05</v>
      </c>
      <c r="V43" s="3">
        <v>99.009999999999906</v>
      </c>
      <c r="W43" s="3">
        <v>98.965999999999994</v>
      </c>
      <c r="X43" s="3">
        <v>98.918999999999997</v>
      </c>
      <c r="Y43" s="3">
        <v>98.87</v>
      </c>
      <c r="Z43" s="3">
        <v>98.816000000000003</v>
      </c>
      <c r="AA43" s="3">
        <v>98.759</v>
      </c>
      <c r="AB43" s="3">
        <v>98.697000000000003</v>
      </c>
      <c r="AC43" s="3">
        <v>98.63</v>
      </c>
      <c r="AD43" s="3">
        <v>98.555999999999997</v>
      </c>
      <c r="AE43" s="3">
        <v>98.471999999999994</v>
      </c>
      <c r="AF43" s="3">
        <v>98.372</v>
      </c>
      <c r="AG43" s="3">
        <v>98.245999999999995</v>
      </c>
      <c r="AH43" s="3">
        <v>98.068999999999903</v>
      </c>
      <c r="AI43" s="3">
        <v>97.793999999999997</v>
      </c>
      <c r="AJ43" s="3">
        <v>97.324999999999903</v>
      </c>
      <c r="AK43" s="3">
        <v>96.503</v>
      </c>
      <c r="AL43" s="3">
        <v>95.135000000000005</v>
      </c>
      <c r="AM43" s="3">
        <v>93.179999999999893</v>
      </c>
      <c r="AN43" s="3">
        <v>90.942999999999998</v>
      </c>
      <c r="AO43" s="3">
        <v>88.796999999999997</v>
      </c>
      <c r="AP43" s="3">
        <v>86.138000000000005</v>
      </c>
      <c r="AQ43" s="3">
        <v>66.266000000000005</v>
      </c>
      <c r="AR43" s="3">
        <v>7.2265999999999897</v>
      </c>
      <c r="AS43" s="3">
        <v>1.1950000000000001</v>
      </c>
      <c r="AT43" s="3">
        <v>0.29041</v>
      </c>
      <c r="AU43" s="3">
        <v>8.8986999999999997E-2</v>
      </c>
      <c r="AV43" s="3">
        <v>3.3562000000000002E-2</v>
      </c>
      <c r="AW43" s="3">
        <v>1.5061E-2</v>
      </c>
      <c r="AX43" s="3">
        <v>7.6959999999999997E-3</v>
      </c>
      <c r="AY43" s="3">
        <v>4.2979000000000003E-3</v>
      </c>
      <c r="AZ43" s="3">
        <v>2.5485999999999998E-3</v>
      </c>
      <c r="BA43" s="3">
        <v>1.5807E-3</v>
      </c>
      <c r="BB43" s="3">
        <v>1.0169000000000001E-3</v>
      </c>
      <c r="BC43" s="3">
        <v>6.7471000000000002E-4</v>
      </c>
      <c r="BD43" s="3">
        <v>4.6118999999999999E-4</v>
      </c>
      <c r="BE43" s="3">
        <v>3.2386999999999997E-4</v>
      </c>
      <c r="BF43" s="3">
        <v>2.3377000000000001E-4</v>
      </c>
      <c r="BG43" s="3">
        <v>1.7296E-4</v>
      </c>
      <c r="BH43" s="3">
        <v>1.3107E-4</v>
      </c>
      <c r="BI43" s="3">
        <v>1.01629999999999E-4</v>
      </c>
      <c r="BJ43" s="3"/>
    </row>
    <row r="44" spans="1:62" ht="15.75" x14ac:dyDescent="0.25">
      <c r="A44" s="3">
        <v>99.506</v>
      </c>
      <c r="B44" s="3">
        <v>99.492999999999995</v>
      </c>
      <c r="C44" s="3">
        <v>99.48</v>
      </c>
      <c r="D44" s="3">
        <v>99.465999999999994</v>
      </c>
      <c r="E44" s="3">
        <v>99.451999999999998</v>
      </c>
      <c r="F44" s="3">
        <v>99.436000000000007</v>
      </c>
      <c r="G44" s="3">
        <v>99.42</v>
      </c>
      <c r="H44" s="3">
        <v>99.402999999999906</v>
      </c>
      <c r="I44" s="3">
        <v>99.384</v>
      </c>
      <c r="J44" s="3">
        <v>99.364999999999995</v>
      </c>
      <c r="K44" s="3">
        <v>99.343999999999994</v>
      </c>
      <c r="L44" s="3">
        <v>99.322000000000003</v>
      </c>
      <c r="M44" s="3">
        <v>99.299000000000007</v>
      </c>
      <c r="N44" s="3">
        <v>99.274000000000001</v>
      </c>
      <c r="O44" s="3">
        <v>99.248000000000005</v>
      </c>
      <c r="P44" s="3">
        <v>99.22</v>
      </c>
      <c r="Q44" s="3">
        <v>99.19</v>
      </c>
      <c r="R44" s="3">
        <v>99.158999999999907</v>
      </c>
      <c r="S44" s="3">
        <v>99.125</v>
      </c>
      <c r="T44" s="3">
        <v>99.088999999999999</v>
      </c>
      <c r="U44" s="3">
        <v>99.05</v>
      </c>
      <c r="V44" s="3">
        <v>99.009999999999906</v>
      </c>
      <c r="W44" s="3">
        <v>98.965999999999994</v>
      </c>
      <c r="X44" s="3">
        <v>98.918999999999997</v>
      </c>
      <c r="Y44" s="3">
        <v>98.87</v>
      </c>
      <c r="Z44" s="3">
        <v>98.816000000000003</v>
      </c>
      <c r="AA44" s="3">
        <v>98.759</v>
      </c>
      <c r="AB44" s="3">
        <v>98.697000000000003</v>
      </c>
      <c r="AC44" s="3">
        <v>98.63</v>
      </c>
      <c r="AD44" s="3">
        <v>98.555999999999997</v>
      </c>
      <c r="AE44" s="3">
        <v>98.471999999999994</v>
      </c>
      <c r="AF44" s="3">
        <v>98.373000000000005</v>
      </c>
      <c r="AG44" s="3">
        <v>98.245999999999995</v>
      </c>
      <c r="AH44" s="3">
        <v>98.07</v>
      </c>
      <c r="AI44" s="3">
        <v>97.795000000000002</v>
      </c>
      <c r="AJ44" s="3">
        <v>97.328000000000003</v>
      </c>
      <c r="AK44" s="3">
        <v>96.506</v>
      </c>
      <c r="AL44" s="3">
        <v>95.140999999999906</v>
      </c>
      <c r="AM44" s="3">
        <v>93.191000000000003</v>
      </c>
      <c r="AN44" s="3">
        <v>90.97</v>
      </c>
      <c r="AO44" s="3">
        <v>88.899000000000001</v>
      </c>
      <c r="AP44" s="3">
        <v>86.409000000000006</v>
      </c>
      <c r="AQ44" s="3">
        <v>68.155000000000001</v>
      </c>
      <c r="AR44" s="3">
        <v>13.321</v>
      </c>
      <c r="AS44" s="3">
        <v>1.2459</v>
      </c>
      <c r="AT44" s="3">
        <v>0.24293999999999999</v>
      </c>
      <c r="AU44" s="3">
        <v>8.2421999999999995E-2</v>
      </c>
      <c r="AV44" s="3">
        <v>3.5254000000000001E-2</v>
      </c>
      <c r="AW44" s="3">
        <v>1.7092E-2</v>
      </c>
      <c r="AX44" s="3">
        <v>9.0306999999999991E-3</v>
      </c>
      <c r="AY44" s="3">
        <v>5.0784000000000003E-3</v>
      </c>
      <c r="AZ44" s="3">
        <v>2.9919999999999999E-3</v>
      </c>
      <c r="BA44" s="3">
        <v>1.8324999999999999E-3</v>
      </c>
      <c r="BB44" s="3">
        <v>1.1615E-3</v>
      </c>
      <c r="BC44" s="3">
        <v>7.5904999999999896E-4</v>
      </c>
      <c r="BD44" s="3">
        <v>5.1130999999999995E-4</v>
      </c>
      <c r="BE44" s="3">
        <v>3.5425000000000002E-4</v>
      </c>
      <c r="BF44" s="3">
        <v>2.5262E-4</v>
      </c>
      <c r="BG44" s="3">
        <v>1.8494E-4</v>
      </c>
      <c r="BH44" s="3">
        <v>1.3887E-4</v>
      </c>
      <c r="BI44" s="3">
        <v>1.0685E-4</v>
      </c>
      <c r="BJ44" s="3"/>
    </row>
    <row r="45" spans="1:62" ht="15.75" x14ac:dyDescent="0.25">
      <c r="A45" s="3">
        <v>99.504999999999995</v>
      </c>
      <c r="B45" s="3">
        <v>99.492999999999995</v>
      </c>
      <c r="C45" s="3">
        <v>99.48</v>
      </c>
      <c r="D45" s="3">
        <v>99.465999999999994</v>
      </c>
      <c r="E45" s="3">
        <v>99.451999999999998</v>
      </c>
      <c r="F45" s="3">
        <v>99.436000000000007</v>
      </c>
      <c r="G45" s="3">
        <v>99.42</v>
      </c>
      <c r="H45" s="3">
        <v>99.402999999999906</v>
      </c>
      <c r="I45" s="3">
        <v>99.384</v>
      </c>
      <c r="J45" s="3">
        <v>99.364999999999995</v>
      </c>
      <c r="K45" s="3">
        <v>99.343999999999994</v>
      </c>
      <c r="L45" s="3">
        <v>99.322000000000003</v>
      </c>
      <c r="M45" s="3">
        <v>99.299000000000007</v>
      </c>
      <c r="N45" s="3">
        <v>99.274000000000001</v>
      </c>
      <c r="O45" s="3">
        <v>99.248000000000005</v>
      </c>
      <c r="P45" s="3">
        <v>99.22</v>
      </c>
      <c r="Q45" s="3">
        <v>99.19</v>
      </c>
      <c r="R45" s="3">
        <v>99.158999999999907</v>
      </c>
      <c r="S45" s="3">
        <v>99.125</v>
      </c>
      <c r="T45" s="3">
        <v>99.088999999999999</v>
      </c>
      <c r="U45" s="3">
        <v>99.05</v>
      </c>
      <c r="V45" s="3">
        <v>99.009999999999906</v>
      </c>
      <c r="W45" s="3">
        <v>98.965999999999994</v>
      </c>
      <c r="X45" s="3">
        <v>98.918999999999997</v>
      </c>
      <c r="Y45" s="3">
        <v>98.87</v>
      </c>
      <c r="Z45" s="3">
        <v>98.816000000000003</v>
      </c>
      <c r="AA45" s="3">
        <v>98.759</v>
      </c>
      <c r="AB45" s="3">
        <v>98.697000000000003</v>
      </c>
      <c r="AC45" s="3">
        <v>98.63</v>
      </c>
      <c r="AD45" s="3">
        <v>98.555000000000007</v>
      </c>
      <c r="AE45" s="3">
        <v>98.471000000000004</v>
      </c>
      <c r="AF45" s="3">
        <v>98.370999999999995</v>
      </c>
      <c r="AG45" s="3">
        <v>98.241999999999905</v>
      </c>
      <c r="AH45" s="3">
        <v>98.058999999999997</v>
      </c>
      <c r="AI45" s="3">
        <v>97.76</v>
      </c>
      <c r="AJ45" s="3">
        <v>97.214999999999904</v>
      </c>
      <c r="AK45" s="3">
        <v>96.153000000000006</v>
      </c>
      <c r="AL45" s="3">
        <v>94.165999999999997</v>
      </c>
      <c r="AM45" s="3">
        <v>91.073999999999998</v>
      </c>
      <c r="AN45" s="3">
        <v>87.539000000000001</v>
      </c>
      <c r="AO45" s="3">
        <v>84.103999999999999</v>
      </c>
      <c r="AP45" s="3">
        <v>70.05</v>
      </c>
      <c r="AQ45" s="3">
        <v>18.309000000000001</v>
      </c>
      <c r="AR45" s="3">
        <v>2.4721000000000002</v>
      </c>
      <c r="AS45" s="3">
        <v>0.46969</v>
      </c>
      <c r="AT45" s="3">
        <v>0.14457999999999999</v>
      </c>
      <c r="AU45" s="3">
        <v>5.8111000000000003E-2</v>
      </c>
      <c r="AV45" s="3">
        <v>2.7087E-2</v>
      </c>
      <c r="AW45" s="3">
        <v>1.3860000000000001E-2</v>
      </c>
      <c r="AX45" s="3">
        <v>7.5633000000000002E-3</v>
      </c>
      <c r="AY45" s="3">
        <v>4.3235000000000001E-3</v>
      </c>
      <c r="AZ45" s="3">
        <v>2.5607E-3</v>
      </c>
      <c r="BA45" s="3">
        <v>1.5651999999999899E-3</v>
      </c>
      <c r="BB45" s="3">
        <v>9.8580999999999994E-4</v>
      </c>
      <c r="BC45" s="3">
        <v>6.3871999999999996E-4</v>
      </c>
      <c r="BD45" s="3">
        <v>4.2632E-4</v>
      </c>
      <c r="BE45" s="3">
        <v>2.9284999999999999E-4</v>
      </c>
      <c r="BF45" s="3">
        <v>2.0737999999999901E-4</v>
      </c>
      <c r="BG45" s="3">
        <v>1.5108999999999999E-4</v>
      </c>
      <c r="BH45" s="3">
        <v>1.13189999999999E-4</v>
      </c>
      <c r="BI45" s="3">
        <v>8.7101999999999994E-5</v>
      </c>
      <c r="BJ45" s="3"/>
    </row>
    <row r="46" spans="1:62" ht="15.75" x14ac:dyDescent="0.25">
      <c r="A46" s="3">
        <v>99.506</v>
      </c>
      <c r="B46" s="3">
        <v>99.492999999999995</v>
      </c>
      <c r="C46" s="3">
        <v>99.48</v>
      </c>
      <c r="D46" s="3">
        <v>99.465999999999994</v>
      </c>
      <c r="E46" s="3">
        <v>99.451999999999998</v>
      </c>
      <c r="F46" s="3">
        <v>99.436000000000007</v>
      </c>
      <c r="G46" s="3">
        <v>99.42</v>
      </c>
      <c r="H46" s="3">
        <v>99.402999999999906</v>
      </c>
      <c r="I46" s="3">
        <v>99.384</v>
      </c>
      <c r="J46" s="3">
        <v>99.364999999999995</v>
      </c>
      <c r="K46" s="3">
        <v>99.343999999999994</v>
      </c>
      <c r="L46" s="3">
        <v>99.322000000000003</v>
      </c>
      <c r="M46" s="3">
        <v>99.299000000000007</v>
      </c>
      <c r="N46" s="3">
        <v>99.274000000000001</v>
      </c>
      <c r="O46" s="3">
        <v>99.248000000000005</v>
      </c>
      <c r="P46" s="3">
        <v>99.22</v>
      </c>
      <c r="Q46" s="3">
        <v>99.19</v>
      </c>
      <c r="R46" s="3">
        <v>99.158999999999907</v>
      </c>
      <c r="S46" s="3">
        <v>99.125</v>
      </c>
      <c r="T46" s="3">
        <v>99.088999999999999</v>
      </c>
      <c r="U46" s="3">
        <v>99.05</v>
      </c>
      <c r="V46" s="3">
        <v>99.009999999999906</v>
      </c>
      <c r="W46" s="3">
        <v>98.965999999999994</v>
      </c>
      <c r="X46" s="3">
        <v>98.918999999999997</v>
      </c>
      <c r="Y46" s="3">
        <v>98.87</v>
      </c>
      <c r="Z46" s="3">
        <v>98.816000000000003</v>
      </c>
      <c r="AA46" s="3">
        <v>98.759</v>
      </c>
      <c r="AB46" s="3">
        <v>98.697000000000003</v>
      </c>
      <c r="AC46" s="3">
        <v>98.63</v>
      </c>
      <c r="AD46" s="3">
        <v>98.555999999999997</v>
      </c>
      <c r="AE46" s="3">
        <v>98.471999999999994</v>
      </c>
      <c r="AF46" s="3">
        <v>98.373000000000005</v>
      </c>
      <c r="AG46" s="3">
        <v>98.245999999999995</v>
      </c>
      <c r="AH46" s="3">
        <v>98.07</v>
      </c>
      <c r="AI46" s="3">
        <v>97.796000000000006</v>
      </c>
      <c r="AJ46" s="3">
        <v>97.33</v>
      </c>
      <c r="AK46" s="3">
        <v>96.516000000000005</v>
      </c>
      <c r="AL46" s="3">
        <v>95.174000000000007</v>
      </c>
      <c r="AM46" s="3">
        <v>93.284000000000006</v>
      </c>
      <c r="AN46" s="3">
        <v>91.18</v>
      </c>
      <c r="AO46" s="3">
        <v>89.254000000000005</v>
      </c>
      <c r="AP46" s="3">
        <v>85.188999999999993</v>
      </c>
      <c r="AQ46" s="3">
        <v>49.652000000000001</v>
      </c>
      <c r="AR46" s="3">
        <v>15.781000000000001</v>
      </c>
      <c r="AS46" s="3">
        <v>2.0912999999999999</v>
      </c>
      <c r="AT46" s="3">
        <v>0.42787999999999998</v>
      </c>
      <c r="AU46" s="3">
        <v>0.13927999999999999</v>
      </c>
      <c r="AV46" s="3">
        <v>5.4980000000000001E-2</v>
      </c>
      <c r="AW46" s="3">
        <v>2.4357E-2</v>
      </c>
      <c r="AX46" s="3">
        <v>1.1847E-2</v>
      </c>
      <c r="AY46" s="3">
        <v>6.2208999999999997E-3</v>
      </c>
      <c r="AZ46" s="3">
        <v>3.4737000000000001E-3</v>
      </c>
      <c r="BA46" s="3">
        <v>2.0426999999999902E-3</v>
      </c>
      <c r="BB46" s="3">
        <v>1.2558999999999999E-3</v>
      </c>
      <c r="BC46" s="3">
        <v>8.0225999999999995E-4</v>
      </c>
      <c r="BD46" s="3">
        <v>5.3138999999999997E-4</v>
      </c>
      <c r="BE46" s="3">
        <v>3.6361E-4</v>
      </c>
      <c r="BF46" s="3">
        <v>2.5694999999999998E-4</v>
      </c>
      <c r="BG46" s="3">
        <v>1.8688E-4</v>
      </c>
      <c r="BH46" s="3">
        <v>1.3967E-4</v>
      </c>
      <c r="BI46" s="3">
        <v>1.071E-4</v>
      </c>
      <c r="BJ46" s="3"/>
    </row>
    <row r="47" spans="1:62" ht="15.75" x14ac:dyDescent="0.25">
      <c r="A47" s="3">
        <v>99.504999999999995</v>
      </c>
      <c r="B47" s="3">
        <v>99.492999999999995</v>
      </c>
      <c r="C47" s="3">
        <v>99.48</v>
      </c>
      <c r="D47" s="3">
        <v>99.465999999999994</v>
      </c>
      <c r="E47" s="3">
        <v>99.451999999999998</v>
      </c>
      <c r="F47" s="3">
        <v>99.436000000000007</v>
      </c>
      <c r="G47" s="3">
        <v>99.42</v>
      </c>
      <c r="H47" s="3">
        <v>99.402999999999906</v>
      </c>
      <c r="I47" s="3">
        <v>99.384</v>
      </c>
      <c r="J47" s="3">
        <v>99.364999999999995</v>
      </c>
      <c r="K47" s="3">
        <v>99.343999999999994</v>
      </c>
      <c r="L47" s="3">
        <v>99.322000000000003</v>
      </c>
      <c r="M47" s="3">
        <v>99.299000000000007</v>
      </c>
      <c r="N47" s="3">
        <v>99.274000000000001</v>
      </c>
      <c r="O47" s="3">
        <v>99.248000000000005</v>
      </c>
      <c r="P47" s="3">
        <v>99.22</v>
      </c>
      <c r="Q47" s="3">
        <v>99.19</v>
      </c>
      <c r="R47" s="3">
        <v>99.158999999999907</v>
      </c>
      <c r="S47" s="3">
        <v>99.125</v>
      </c>
      <c r="T47" s="3">
        <v>99.088999999999999</v>
      </c>
      <c r="U47" s="3">
        <v>99.05</v>
      </c>
      <c r="V47" s="3">
        <v>99.009999999999906</v>
      </c>
      <c r="W47" s="3">
        <v>98.965999999999994</v>
      </c>
      <c r="X47" s="3">
        <v>98.918999999999997</v>
      </c>
      <c r="Y47" s="3">
        <v>98.869</v>
      </c>
      <c r="Z47" s="3">
        <v>98.814999999999998</v>
      </c>
      <c r="AA47" s="3">
        <v>98.756</v>
      </c>
      <c r="AB47" s="3">
        <v>98.691000000000003</v>
      </c>
      <c r="AC47" s="3">
        <v>98.616</v>
      </c>
      <c r="AD47" s="3">
        <v>98.527000000000001</v>
      </c>
      <c r="AE47" s="3">
        <v>98.411000000000001</v>
      </c>
      <c r="AF47" s="3">
        <v>98.244</v>
      </c>
      <c r="AG47" s="3">
        <v>97.974999999999994</v>
      </c>
      <c r="AH47" s="3">
        <v>97.509999999999906</v>
      </c>
      <c r="AI47" s="3">
        <v>96.691000000000003</v>
      </c>
      <c r="AJ47" s="3">
        <v>95.352999999999994</v>
      </c>
      <c r="AK47" s="3">
        <v>93.498000000000005</v>
      </c>
      <c r="AL47" s="3">
        <v>91.486999999999995</v>
      </c>
      <c r="AM47" s="3">
        <v>89.772999999999996</v>
      </c>
      <c r="AN47" s="3">
        <v>88.48</v>
      </c>
      <c r="AO47" s="3">
        <v>87.376000000000005</v>
      </c>
      <c r="AP47" s="3">
        <v>85.617000000000004</v>
      </c>
      <c r="AQ47" s="3">
        <v>68.646000000000001</v>
      </c>
      <c r="AR47" s="3">
        <v>6.2424999999999997</v>
      </c>
      <c r="AS47" s="3">
        <v>1.0443</v>
      </c>
      <c r="AT47" s="3">
        <v>0.2848</v>
      </c>
      <c r="AU47" s="3">
        <v>0.10062</v>
      </c>
      <c r="AV47" s="3">
        <v>4.3782000000000001E-2</v>
      </c>
      <c r="AW47" s="3">
        <v>2.2074E-2</v>
      </c>
      <c r="AX47" s="3">
        <v>1.2248999999999999E-2</v>
      </c>
      <c r="AY47" s="3">
        <v>7.2323999999999904E-3</v>
      </c>
      <c r="AZ47" s="3">
        <v>4.4561000000000002E-3</v>
      </c>
      <c r="BA47" s="3">
        <v>2.8397000000000001E-3</v>
      </c>
      <c r="BB47" s="3">
        <v>1.8629E-3</v>
      </c>
      <c r="BC47" s="3">
        <v>1.2531E-3</v>
      </c>
      <c r="BD47" s="3">
        <v>8.6373999999999999E-4</v>
      </c>
      <c r="BE47" s="3">
        <v>6.0849999999999999E-4</v>
      </c>
      <c r="BF47" s="3">
        <v>4.3833000000000001E-4</v>
      </c>
      <c r="BG47" s="3">
        <v>3.2204E-4</v>
      </c>
      <c r="BH47" s="3">
        <v>2.4119000000000001E-4</v>
      </c>
      <c r="BI47" s="3">
        <v>1.8404000000000001E-4</v>
      </c>
      <c r="BJ47" s="3"/>
    </row>
    <row r="48" spans="1:62" ht="15.75" x14ac:dyDescent="0.25">
      <c r="A48" s="3">
        <v>99.504999999999995</v>
      </c>
      <c r="B48" s="3">
        <v>99.492999999999995</v>
      </c>
      <c r="C48" s="3">
        <v>99.48</v>
      </c>
      <c r="D48" s="3">
        <v>99.465999999999994</v>
      </c>
      <c r="E48" s="3">
        <v>99.451999999999998</v>
      </c>
      <c r="F48" s="3">
        <v>99.436000000000007</v>
      </c>
      <c r="G48" s="3">
        <v>99.42</v>
      </c>
      <c r="H48" s="3">
        <v>99.402999999999906</v>
      </c>
      <c r="I48" s="3">
        <v>99.384</v>
      </c>
      <c r="J48" s="3">
        <v>99.364999999999995</v>
      </c>
      <c r="K48" s="3">
        <v>99.343999999999994</v>
      </c>
      <c r="L48" s="3">
        <v>99.322000000000003</v>
      </c>
      <c r="M48" s="3">
        <v>99.299000000000007</v>
      </c>
      <c r="N48" s="3">
        <v>99.274000000000001</v>
      </c>
      <c r="O48" s="3">
        <v>99.248000000000005</v>
      </c>
      <c r="P48" s="3">
        <v>99.22</v>
      </c>
      <c r="Q48" s="3">
        <v>99.19</v>
      </c>
      <c r="R48" s="3">
        <v>99.158999999999907</v>
      </c>
      <c r="S48" s="3">
        <v>99.125</v>
      </c>
      <c r="T48" s="3">
        <v>99.088999999999999</v>
      </c>
      <c r="U48" s="3">
        <v>99.05</v>
      </c>
      <c r="V48" s="3">
        <v>99.009999999999906</v>
      </c>
      <c r="W48" s="3">
        <v>98.965999999999994</v>
      </c>
      <c r="X48" s="3">
        <v>98.918999999999997</v>
      </c>
      <c r="Y48" s="3">
        <v>98.87</v>
      </c>
      <c r="Z48" s="3">
        <v>98.816000000000003</v>
      </c>
      <c r="AA48" s="3">
        <v>98.759</v>
      </c>
      <c r="AB48" s="3">
        <v>98.697000000000003</v>
      </c>
      <c r="AC48" s="3">
        <v>98.63</v>
      </c>
      <c r="AD48" s="3">
        <v>98.555000000000007</v>
      </c>
      <c r="AE48" s="3">
        <v>98.471000000000004</v>
      </c>
      <c r="AF48" s="3">
        <v>98.370999999999995</v>
      </c>
      <c r="AG48" s="3">
        <v>98.245000000000005</v>
      </c>
      <c r="AH48" s="3">
        <v>98.067999999999998</v>
      </c>
      <c r="AI48" s="3">
        <v>97.792000000000002</v>
      </c>
      <c r="AJ48" s="3">
        <v>97.322999999999993</v>
      </c>
      <c r="AK48" s="3">
        <v>96.497999999999905</v>
      </c>
      <c r="AL48" s="3">
        <v>95.128</v>
      </c>
      <c r="AM48" s="3">
        <v>93.167000000000002</v>
      </c>
      <c r="AN48" s="3">
        <v>90.866</v>
      </c>
      <c r="AO48" s="3">
        <v>85.980999999999995</v>
      </c>
      <c r="AP48" s="3">
        <v>48.518000000000001</v>
      </c>
      <c r="AQ48" s="3">
        <v>26.047999999999998</v>
      </c>
      <c r="AR48" s="3">
        <v>4.8160999999999996</v>
      </c>
      <c r="AS48" s="3">
        <v>0.66761000000000004</v>
      </c>
      <c r="AT48" s="3">
        <v>0.17707999999999999</v>
      </c>
      <c r="AU48" s="3">
        <v>6.7778000000000005E-2</v>
      </c>
      <c r="AV48" s="3">
        <v>3.041E-2</v>
      </c>
      <c r="AW48" s="3">
        <v>1.5025999999999999E-2</v>
      </c>
      <c r="AX48" s="3">
        <v>7.9725999999999998E-3</v>
      </c>
      <c r="AY48" s="3">
        <v>4.4644000000000003E-3</v>
      </c>
      <c r="AZ48" s="3">
        <v>2.6063000000000002E-3</v>
      </c>
      <c r="BA48" s="3">
        <v>1.5777E-3</v>
      </c>
      <c r="BB48" s="3">
        <v>9.8726999999999994E-4</v>
      </c>
      <c r="BC48" s="3">
        <v>6.3701999999999997E-4</v>
      </c>
      <c r="BD48" s="3">
        <v>4.2413999999999999E-4</v>
      </c>
      <c r="BE48" s="3">
        <v>2.9097999999999998E-4</v>
      </c>
      <c r="BF48" s="3">
        <v>2.0598E-4</v>
      </c>
      <c r="BG48" s="3">
        <v>1.5010999999999901E-4</v>
      </c>
      <c r="BH48" s="3">
        <v>1.1254E-4</v>
      </c>
      <c r="BI48" s="3">
        <v>8.6689999999999998E-5</v>
      </c>
      <c r="BJ48" s="3"/>
    </row>
    <row r="49" spans="1:62" ht="15.75" x14ac:dyDescent="0.25">
      <c r="A49" s="3">
        <v>99.506</v>
      </c>
      <c r="B49" s="3">
        <v>99.492999999999995</v>
      </c>
      <c r="C49" s="3">
        <v>99.48</v>
      </c>
      <c r="D49" s="3">
        <v>99.465999999999994</v>
      </c>
      <c r="E49" s="3">
        <v>99.451999999999998</v>
      </c>
      <c r="F49" s="3">
        <v>99.436000000000007</v>
      </c>
      <c r="G49" s="3">
        <v>99.42</v>
      </c>
      <c r="H49" s="3">
        <v>99.402999999999906</v>
      </c>
      <c r="I49" s="3">
        <v>99.384</v>
      </c>
      <c r="J49" s="3">
        <v>99.364999999999995</v>
      </c>
      <c r="K49" s="3">
        <v>99.343999999999994</v>
      </c>
      <c r="L49" s="3">
        <v>99.322000000000003</v>
      </c>
      <c r="M49" s="3">
        <v>99.299000000000007</v>
      </c>
      <c r="N49" s="3">
        <v>99.274000000000001</v>
      </c>
      <c r="O49" s="3">
        <v>99.248000000000005</v>
      </c>
      <c r="P49" s="3">
        <v>99.22</v>
      </c>
      <c r="Q49" s="3">
        <v>99.19</v>
      </c>
      <c r="R49" s="3">
        <v>99.158999999999907</v>
      </c>
      <c r="S49" s="3">
        <v>99.125</v>
      </c>
      <c r="T49" s="3">
        <v>99.088999999999999</v>
      </c>
      <c r="U49" s="3">
        <v>99.05</v>
      </c>
      <c r="V49" s="3">
        <v>99.009999999999906</v>
      </c>
      <c r="W49" s="3">
        <v>98.965999999999994</v>
      </c>
      <c r="X49" s="3">
        <v>98.918999999999997</v>
      </c>
      <c r="Y49" s="3">
        <v>98.87</v>
      </c>
      <c r="Z49" s="3">
        <v>98.816000000000003</v>
      </c>
      <c r="AA49" s="3">
        <v>98.759</v>
      </c>
      <c r="AB49" s="3">
        <v>98.697000000000003</v>
      </c>
      <c r="AC49" s="3">
        <v>98.63</v>
      </c>
      <c r="AD49" s="3">
        <v>98.555999999999997</v>
      </c>
      <c r="AE49" s="3">
        <v>98.471999999999994</v>
      </c>
      <c r="AF49" s="3">
        <v>98.373000000000005</v>
      </c>
      <c r="AG49" s="3">
        <v>98.245999999999995</v>
      </c>
      <c r="AH49" s="3">
        <v>98.068999999999903</v>
      </c>
      <c r="AI49" s="3">
        <v>97.790999999999997</v>
      </c>
      <c r="AJ49" s="3">
        <v>97.313000000000002</v>
      </c>
      <c r="AK49" s="3">
        <v>96.450999999999993</v>
      </c>
      <c r="AL49" s="3">
        <v>94.963999999999999</v>
      </c>
      <c r="AM49" s="3">
        <v>92.731999999999999</v>
      </c>
      <c r="AN49" s="3">
        <v>90.043999999999997</v>
      </c>
      <c r="AO49" s="3">
        <v>87.424999999999997</v>
      </c>
      <c r="AP49" s="3">
        <v>84.301999999999893</v>
      </c>
      <c r="AQ49" s="3">
        <v>58.137</v>
      </c>
      <c r="AR49" s="3">
        <v>13.33</v>
      </c>
      <c r="AS49" s="3">
        <v>1.6888000000000001</v>
      </c>
      <c r="AT49" s="3">
        <v>0.28121000000000002</v>
      </c>
      <c r="AU49" s="3">
        <v>8.1517999999999993E-2</v>
      </c>
      <c r="AV49" s="3">
        <v>3.3436E-2</v>
      </c>
      <c r="AW49" s="3">
        <v>1.635E-2</v>
      </c>
      <c r="AX49" s="3">
        <v>8.8117000000000004E-3</v>
      </c>
      <c r="AY49" s="3">
        <v>5.0432000000000003E-3</v>
      </c>
      <c r="AZ49" s="3">
        <v>3.009E-3</v>
      </c>
      <c r="BA49" s="3">
        <v>1.8580000000000001E-3</v>
      </c>
      <c r="BB49" s="3">
        <v>1.1834E-3</v>
      </c>
      <c r="BC49" s="3">
        <v>7.7533999999999904E-4</v>
      </c>
      <c r="BD49" s="3">
        <v>5.2285999999999999E-4</v>
      </c>
      <c r="BE49" s="3">
        <v>3.6229999999999899E-4</v>
      </c>
      <c r="BF49" s="3">
        <v>2.58229999999999E-4</v>
      </c>
      <c r="BG49" s="3">
        <v>1.8888999999999999E-4</v>
      </c>
      <c r="BH49" s="3">
        <v>1.417E-4</v>
      </c>
      <c r="BI49" s="3">
        <v>1.0891999999999999E-4</v>
      </c>
      <c r="BJ49" s="3"/>
    </row>
    <row r="50" spans="1:62" ht="15.75" x14ac:dyDescent="0.25">
      <c r="A50" s="3">
        <v>99.504999999999995</v>
      </c>
      <c r="B50" s="3">
        <v>99.492999999999995</v>
      </c>
      <c r="C50" s="3">
        <v>99.48</v>
      </c>
      <c r="D50" s="3">
        <v>99.465999999999994</v>
      </c>
      <c r="E50" s="3">
        <v>99.451999999999998</v>
      </c>
      <c r="F50" s="3">
        <v>99.436000000000007</v>
      </c>
      <c r="G50" s="3">
        <v>99.42</v>
      </c>
      <c r="H50" s="3">
        <v>99.402999999999906</v>
      </c>
      <c r="I50" s="3">
        <v>99.384</v>
      </c>
      <c r="J50" s="3">
        <v>99.364999999999995</v>
      </c>
      <c r="K50" s="3">
        <v>99.343999999999994</v>
      </c>
      <c r="L50" s="3">
        <v>99.322000000000003</v>
      </c>
      <c r="M50" s="3">
        <v>99.299000000000007</v>
      </c>
      <c r="N50" s="3">
        <v>99.274000000000001</v>
      </c>
      <c r="O50" s="3">
        <v>99.248000000000005</v>
      </c>
      <c r="P50" s="3">
        <v>99.22</v>
      </c>
      <c r="Q50" s="3">
        <v>99.19</v>
      </c>
      <c r="R50" s="3">
        <v>99.158999999999907</v>
      </c>
      <c r="S50" s="3">
        <v>99.125</v>
      </c>
      <c r="T50" s="3">
        <v>99.088999999999999</v>
      </c>
      <c r="U50" s="3">
        <v>99.05</v>
      </c>
      <c r="V50" s="3">
        <v>99.009999999999906</v>
      </c>
      <c r="W50" s="3">
        <v>98.965999999999994</v>
      </c>
      <c r="X50" s="3">
        <v>98.918999999999997</v>
      </c>
      <c r="Y50" s="3">
        <v>98.87</v>
      </c>
      <c r="Z50" s="3">
        <v>98.816000000000003</v>
      </c>
      <c r="AA50" s="3">
        <v>98.759</v>
      </c>
      <c r="AB50" s="3">
        <v>98.697000000000003</v>
      </c>
      <c r="AC50" s="3">
        <v>98.63</v>
      </c>
      <c r="AD50" s="3">
        <v>98.555000000000007</v>
      </c>
      <c r="AE50" s="3">
        <v>98.471000000000004</v>
      </c>
      <c r="AF50" s="3">
        <v>98.370999999999995</v>
      </c>
      <c r="AG50" s="3">
        <v>98.245000000000005</v>
      </c>
      <c r="AH50" s="3">
        <v>98.067999999999998</v>
      </c>
      <c r="AI50" s="3">
        <v>97.792000000000002</v>
      </c>
      <c r="AJ50" s="3">
        <v>97.322999999999993</v>
      </c>
      <c r="AK50" s="3">
        <v>96.498999999999995</v>
      </c>
      <c r="AL50" s="3">
        <v>95.13</v>
      </c>
      <c r="AM50" s="3">
        <v>93.173000000000002</v>
      </c>
      <c r="AN50" s="3">
        <v>90.884</v>
      </c>
      <c r="AO50" s="3">
        <v>86.043999999999997</v>
      </c>
      <c r="AP50" s="3">
        <v>49.518999999999998</v>
      </c>
      <c r="AQ50" s="3">
        <v>36.510999999999903</v>
      </c>
      <c r="AR50" s="3">
        <v>28.61</v>
      </c>
      <c r="AS50" s="3">
        <v>9.0868000000000002</v>
      </c>
      <c r="AT50" s="3">
        <v>1.7361</v>
      </c>
      <c r="AU50" s="3">
        <v>0.55171999999999999</v>
      </c>
      <c r="AV50" s="3">
        <v>0.23927999999999999</v>
      </c>
      <c r="AW50" s="3">
        <v>0.11642</v>
      </c>
      <c r="AX50" s="3">
        <v>6.0254999999999899E-2</v>
      </c>
      <c r="AY50" s="3">
        <v>3.2529999999999899E-2</v>
      </c>
      <c r="AZ50" s="3">
        <v>1.8113000000000001E-2</v>
      </c>
      <c r="BA50" s="3">
        <v>1.03439999999999E-2</v>
      </c>
      <c r="BB50" s="3">
        <v>6.0422000000000002E-3</v>
      </c>
      <c r="BC50" s="3">
        <v>3.59829999999999E-3</v>
      </c>
      <c r="BD50" s="3">
        <v>2.1874999999999898E-3</v>
      </c>
      <c r="BE50" s="3">
        <v>1.3564E-3</v>
      </c>
      <c r="BF50" s="3">
        <v>8.6064999999999905E-4</v>
      </c>
      <c r="BG50" s="3">
        <v>5.5864E-4</v>
      </c>
      <c r="BH50" s="3">
        <v>3.7183999999999899E-4</v>
      </c>
      <c r="BI50" s="3">
        <v>2.5444999999999998E-4</v>
      </c>
      <c r="BJ50" s="3"/>
    </row>
    <row r="51" spans="1:62" ht="15.75" x14ac:dyDescent="0.25">
      <c r="A51" s="3">
        <v>99.504999999999995</v>
      </c>
      <c r="B51" s="3">
        <v>99.492999999999995</v>
      </c>
      <c r="C51" s="3">
        <v>99.48</v>
      </c>
      <c r="D51" s="3">
        <v>99.465999999999994</v>
      </c>
      <c r="E51" s="3">
        <v>99.451999999999998</v>
      </c>
      <c r="F51" s="3">
        <v>99.436000000000007</v>
      </c>
      <c r="G51" s="3">
        <v>99.42</v>
      </c>
      <c r="H51" s="3">
        <v>99.402999999999906</v>
      </c>
      <c r="I51" s="3">
        <v>99.384</v>
      </c>
      <c r="J51" s="3">
        <v>99.364999999999995</v>
      </c>
      <c r="K51" s="3">
        <v>99.343999999999994</v>
      </c>
      <c r="L51" s="3">
        <v>99.322000000000003</v>
      </c>
      <c r="M51" s="3">
        <v>99.299000000000007</v>
      </c>
      <c r="N51" s="3">
        <v>99.274000000000001</v>
      </c>
      <c r="O51" s="3">
        <v>99.248000000000005</v>
      </c>
      <c r="P51" s="3">
        <v>99.22</v>
      </c>
      <c r="Q51" s="3">
        <v>99.19</v>
      </c>
      <c r="R51" s="3">
        <v>99.158999999999907</v>
      </c>
      <c r="S51" s="3">
        <v>99.125</v>
      </c>
      <c r="T51" s="3">
        <v>99.088999999999999</v>
      </c>
      <c r="U51" s="3">
        <v>99.05</v>
      </c>
      <c r="V51" s="3">
        <v>99.009999999999906</v>
      </c>
      <c r="W51" s="3">
        <v>98.965999999999994</v>
      </c>
      <c r="X51" s="3">
        <v>98.918999999999997</v>
      </c>
      <c r="Y51" s="3">
        <v>98.87</v>
      </c>
      <c r="Z51" s="3">
        <v>98.816000000000003</v>
      </c>
      <c r="AA51" s="3">
        <v>98.759</v>
      </c>
      <c r="AB51" s="3">
        <v>98.697000000000003</v>
      </c>
      <c r="AC51" s="3">
        <v>98.63</v>
      </c>
      <c r="AD51" s="3">
        <v>98.555000000000007</v>
      </c>
      <c r="AE51" s="3">
        <v>98.471000000000004</v>
      </c>
      <c r="AF51" s="3">
        <v>98.370999999999995</v>
      </c>
      <c r="AG51" s="3">
        <v>98.245000000000005</v>
      </c>
      <c r="AH51" s="3">
        <v>98.067999999999998</v>
      </c>
      <c r="AI51" s="3">
        <v>97.792000000000002</v>
      </c>
      <c r="AJ51" s="3">
        <v>97.322999999999993</v>
      </c>
      <c r="AK51" s="3">
        <v>96.498999999999995</v>
      </c>
      <c r="AL51" s="3">
        <v>95.128</v>
      </c>
      <c r="AM51" s="3">
        <v>93.167000000000002</v>
      </c>
      <c r="AN51" s="3">
        <v>90.866</v>
      </c>
      <c r="AO51" s="3">
        <v>85.989000000000004</v>
      </c>
      <c r="AP51" s="3">
        <v>49.223999999999997</v>
      </c>
      <c r="AQ51" s="3">
        <v>33.751999999999903</v>
      </c>
      <c r="AR51" s="3">
        <v>14.2859999999999</v>
      </c>
      <c r="AS51" s="3">
        <v>2.0255000000000001</v>
      </c>
      <c r="AT51" s="3">
        <v>0.38281999999999999</v>
      </c>
      <c r="AU51" s="3">
        <v>0.11774</v>
      </c>
      <c r="AV51" s="3">
        <v>4.5828999999999898E-2</v>
      </c>
      <c r="AW51" s="3">
        <v>2.0374E-2</v>
      </c>
      <c r="AX51" s="3">
        <v>1.0015E-2</v>
      </c>
      <c r="AY51" s="3">
        <v>5.3244E-3</v>
      </c>
      <c r="AZ51" s="3">
        <v>3.0068E-3</v>
      </c>
      <c r="BA51" s="3">
        <v>1.7833999999999899E-3</v>
      </c>
      <c r="BB51" s="3">
        <v>1.1026E-3</v>
      </c>
      <c r="BC51" s="3">
        <v>7.0637E-4</v>
      </c>
      <c r="BD51" s="3">
        <v>4.6831999999999999E-4</v>
      </c>
      <c r="BE51" s="3">
        <v>3.2040999999999998E-4</v>
      </c>
      <c r="BF51" s="3">
        <v>2.2633000000000001E-4</v>
      </c>
      <c r="BG51" s="3">
        <v>1.6458999999999999E-4</v>
      </c>
      <c r="BH51" s="3">
        <v>1.2309999999999901E-4</v>
      </c>
      <c r="BI51" s="3">
        <v>9.4565E-5</v>
      </c>
      <c r="BJ51" s="3"/>
    </row>
    <row r="52" spans="1:62" ht="15.75" x14ac:dyDescent="0.25">
      <c r="A52" s="3">
        <v>99.506</v>
      </c>
      <c r="B52" s="3">
        <v>99.492999999999995</v>
      </c>
      <c r="C52" s="3">
        <v>99.48</v>
      </c>
      <c r="D52" s="3">
        <v>99.465999999999994</v>
      </c>
      <c r="E52" s="3">
        <v>99.451999999999998</v>
      </c>
      <c r="F52" s="3">
        <v>99.436000000000007</v>
      </c>
      <c r="G52" s="3">
        <v>99.42</v>
      </c>
      <c r="H52" s="3">
        <v>99.402999999999906</v>
      </c>
      <c r="I52" s="3">
        <v>99.384</v>
      </c>
      <c r="J52" s="3">
        <v>99.364999999999995</v>
      </c>
      <c r="K52" s="3">
        <v>99.343999999999994</v>
      </c>
      <c r="L52" s="3">
        <v>99.322000000000003</v>
      </c>
      <c r="M52" s="3">
        <v>99.299000000000007</v>
      </c>
      <c r="N52" s="3">
        <v>99.274000000000001</v>
      </c>
      <c r="O52" s="3">
        <v>99.248000000000005</v>
      </c>
      <c r="P52" s="3">
        <v>99.22</v>
      </c>
      <c r="Q52" s="3">
        <v>99.19</v>
      </c>
      <c r="R52" s="3">
        <v>99.158999999999907</v>
      </c>
      <c r="S52" s="3">
        <v>99.125</v>
      </c>
      <c r="T52" s="3">
        <v>99.088999999999999</v>
      </c>
      <c r="U52" s="3">
        <v>99.05</v>
      </c>
      <c r="V52" s="3">
        <v>99.009999999999906</v>
      </c>
      <c r="W52" s="3">
        <v>98.965999999999994</v>
      </c>
      <c r="X52" s="3">
        <v>98.918999999999997</v>
      </c>
      <c r="Y52" s="3">
        <v>98.87</v>
      </c>
      <c r="Z52" s="3">
        <v>98.816000000000003</v>
      </c>
      <c r="AA52" s="3">
        <v>98.759</v>
      </c>
      <c r="AB52" s="3">
        <v>98.697999999999993</v>
      </c>
      <c r="AC52" s="3">
        <v>98.631</v>
      </c>
      <c r="AD52" s="3">
        <v>98.558000000000007</v>
      </c>
      <c r="AE52" s="3">
        <v>98.477000000000004</v>
      </c>
      <c r="AF52" s="3">
        <v>98.385000000000005</v>
      </c>
      <c r="AG52" s="3">
        <v>98.275000000000006</v>
      </c>
      <c r="AH52" s="3">
        <v>98.138999999999996</v>
      </c>
      <c r="AI52" s="3">
        <v>97.956000000000003</v>
      </c>
      <c r="AJ52" s="3">
        <v>97.691999999999993</v>
      </c>
      <c r="AK52" s="3">
        <v>97.284999999999997</v>
      </c>
      <c r="AL52" s="3">
        <v>96.643999999999906</v>
      </c>
      <c r="AM52" s="3">
        <v>95.662000000000006</v>
      </c>
      <c r="AN52" s="3">
        <v>94.290999999999997</v>
      </c>
      <c r="AO52" s="3">
        <v>92.554999999999893</v>
      </c>
      <c r="AP52" s="3">
        <v>87.433999999999997</v>
      </c>
      <c r="AQ52" s="3">
        <v>34.764000000000003</v>
      </c>
      <c r="AR52" s="3">
        <v>5.6292999999999997</v>
      </c>
      <c r="AS52" s="3">
        <v>1.2529999999999999</v>
      </c>
      <c r="AT52" s="3">
        <v>0.35805999999999999</v>
      </c>
      <c r="AU52" s="3">
        <v>0.11766</v>
      </c>
      <c r="AV52" s="3">
        <v>4.4477999999999997E-2</v>
      </c>
      <c r="AW52" s="3">
        <v>1.9370999999999999E-2</v>
      </c>
      <c r="AX52" s="3">
        <v>9.5548999999999999E-3</v>
      </c>
      <c r="AY52" s="3">
        <v>5.1802999999999997E-3</v>
      </c>
      <c r="AZ52" s="3">
        <v>3.0019999999999999E-3</v>
      </c>
      <c r="BA52" s="3">
        <v>1.8278999999999999E-3</v>
      </c>
      <c r="BB52" s="3">
        <v>1.1575999999999999E-3</v>
      </c>
      <c r="BC52" s="3">
        <v>7.5738999999999895E-4</v>
      </c>
      <c r="BD52" s="3">
        <v>5.1115000000000004E-4</v>
      </c>
      <c r="BE52" s="3">
        <v>3.5481E-4</v>
      </c>
      <c r="BF52" s="3">
        <v>2.5341999999999899E-4</v>
      </c>
      <c r="BG52" s="3">
        <v>1.8573999999999999E-4</v>
      </c>
      <c r="BH52" s="3">
        <v>1.3957999999999999E-4</v>
      </c>
      <c r="BI52" s="3">
        <v>1.0742E-4</v>
      </c>
      <c r="BJ52" s="3"/>
    </row>
    <row r="53" spans="1:62" ht="15.75" x14ac:dyDescent="0.25">
      <c r="A53" s="3">
        <v>99.506</v>
      </c>
      <c r="B53" s="3">
        <v>99.492999999999995</v>
      </c>
      <c r="C53" s="3">
        <v>99.48</v>
      </c>
      <c r="D53" s="3">
        <v>99.465999999999994</v>
      </c>
      <c r="E53" s="3">
        <v>99.451999999999998</v>
      </c>
      <c r="F53" s="3">
        <v>99.436000000000007</v>
      </c>
      <c r="G53" s="3">
        <v>99.42</v>
      </c>
      <c r="H53" s="3">
        <v>99.402999999999906</v>
      </c>
      <c r="I53" s="3">
        <v>99.384</v>
      </c>
      <c r="J53" s="3">
        <v>99.364999999999995</v>
      </c>
      <c r="K53" s="3">
        <v>99.343999999999994</v>
      </c>
      <c r="L53" s="3">
        <v>99.322000000000003</v>
      </c>
      <c r="M53" s="3">
        <v>99.299000000000007</v>
      </c>
      <c r="N53" s="3">
        <v>99.274000000000001</v>
      </c>
      <c r="O53" s="3">
        <v>99.248000000000005</v>
      </c>
      <c r="P53" s="3">
        <v>99.22</v>
      </c>
      <c r="Q53" s="3">
        <v>99.19</v>
      </c>
      <c r="R53" s="3">
        <v>99.158999999999907</v>
      </c>
      <c r="S53" s="3">
        <v>99.125</v>
      </c>
      <c r="T53" s="3">
        <v>99.088999999999999</v>
      </c>
      <c r="U53" s="3">
        <v>99.05</v>
      </c>
      <c r="V53" s="3">
        <v>99.009999999999906</v>
      </c>
      <c r="W53" s="3">
        <v>98.965999999999994</v>
      </c>
      <c r="X53" s="3">
        <v>98.918999999999997</v>
      </c>
      <c r="Y53" s="3">
        <v>98.87</v>
      </c>
      <c r="Z53" s="3">
        <v>98.816000000000003</v>
      </c>
      <c r="AA53" s="3">
        <v>98.759</v>
      </c>
      <c r="AB53" s="3">
        <v>98.697000000000003</v>
      </c>
      <c r="AC53" s="3">
        <v>98.631</v>
      </c>
      <c r="AD53" s="3">
        <v>98.558000000000007</v>
      </c>
      <c r="AE53" s="3">
        <v>98.475999999999999</v>
      </c>
      <c r="AF53" s="3">
        <v>98.384</v>
      </c>
      <c r="AG53" s="3">
        <v>98.274000000000001</v>
      </c>
      <c r="AH53" s="3">
        <v>98.137</v>
      </c>
      <c r="AI53" s="3">
        <v>97.953000000000003</v>
      </c>
      <c r="AJ53" s="3">
        <v>97.686999999999998</v>
      </c>
      <c r="AK53" s="3">
        <v>97.278999999999996</v>
      </c>
      <c r="AL53" s="3">
        <v>96.634</v>
      </c>
      <c r="AM53" s="3">
        <v>95.644999999999996</v>
      </c>
      <c r="AN53" s="3">
        <v>94.248000000000005</v>
      </c>
      <c r="AO53" s="3">
        <v>92.135999999999996</v>
      </c>
      <c r="AP53" s="3">
        <v>77.97</v>
      </c>
      <c r="AQ53" s="3">
        <v>44.670999999999999</v>
      </c>
      <c r="AR53" s="3">
        <v>29.08</v>
      </c>
      <c r="AS53" s="3">
        <v>4.9687000000000001</v>
      </c>
      <c r="AT53" s="3">
        <v>0.68769999999999998</v>
      </c>
      <c r="AU53" s="3">
        <v>0.17643999999999899</v>
      </c>
      <c r="AV53" s="3">
        <v>6.0306999999999999E-2</v>
      </c>
      <c r="AW53" s="3">
        <v>2.4036999999999999E-2</v>
      </c>
      <c r="AX53" s="3">
        <v>1.0888E-2</v>
      </c>
      <c r="AY53" s="3">
        <v>5.4888000000000003E-3</v>
      </c>
      <c r="AZ53" s="3">
        <v>3.0051000000000001E-3</v>
      </c>
      <c r="BA53" s="3">
        <v>1.7535000000000001E-3</v>
      </c>
      <c r="BB53" s="3">
        <v>1.0755999999999999E-3</v>
      </c>
      <c r="BC53" s="3">
        <v>6.8707000000000002E-4</v>
      </c>
      <c r="BD53" s="3">
        <v>4.5538999999999899E-4</v>
      </c>
      <c r="BE53" s="3">
        <v>3.1195000000000002E-4</v>
      </c>
      <c r="BF53" s="3">
        <v>2.2081999999999999E-4</v>
      </c>
      <c r="BG53" s="3">
        <v>1.6101000000000001E-4</v>
      </c>
      <c r="BH53" s="3">
        <v>1.20779999999999E-4</v>
      </c>
      <c r="BI53" s="3">
        <v>9.3065000000000004E-5</v>
      </c>
      <c r="BJ53" s="3"/>
    </row>
    <row r="54" spans="1:62" ht="15.75" x14ac:dyDescent="0.25">
      <c r="A54" s="3">
        <v>99.506</v>
      </c>
      <c r="B54" s="3">
        <v>99.492999999999995</v>
      </c>
      <c r="C54" s="3">
        <v>99.48</v>
      </c>
      <c r="D54" s="3">
        <v>99.465999999999994</v>
      </c>
      <c r="E54" s="3">
        <v>99.451999999999998</v>
      </c>
      <c r="F54" s="3">
        <v>99.436000000000007</v>
      </c>
      <c r="G54" s="3">
        <v>99.42</v>
      </c>
      <c r="H54" s="3">
        <v>99.402999999999906</v>
      </c>
      <c r="I54" s="3">
        <v>99.384</v>
      </c>
      <c r="J54" s="3">
        <v>99.364999999999995</v>
      </c>
      <c r="K54" s="3">
        <v>99.343999999999994</v>
      </c>
      <c r="L54" s="3">
        <v>99.322000000000003</v>
      </c>
      <c r="M54" s="3">
        <v>99.299000000000007</v>
      </c>
      <c r="N54" s="3">
        <v>99.274000000000001</v>
      </c>
      <c r="O54" s="3">
        <v>99.248000000000005</v>
      </c>
      <c r="P54" s="3">
        <v>99.22</v>
      </c>
      <c r="Q54" s="3">
        <v>99.19</v>
      </c>
      <c r="R54" s="3">
        <v>99.158999999999907</v>
      </c>
      <c r="S54" s="3">
        <v>99.125</v>
      </c>
      <c r="T54" s="3">
        <v>99.088999999999999</v>
      </c>
      <c r="U54" s="3">
        <v>99.05</v>
      </c>
      <c r="V54" s="3">
        <v>99.009999999999906</v>
      </c>
      <c r="W54" s="3">
        <v>98.965999999999994</v>
      </c>
      <c r="X54" s="3">
        <v>98.918999999999997</v>
      </c>
      <c r="Y54" s="3">
        <v>98.869</v>
      </c>
      <c r="Z54" s="3">
        <v>98.816000000000003</v>
      </c>
      <c r="AA54" s="3">
        <v>98.759</v>
      </c>
      <c r="AB54" s="3">
        <v>98.697000000000003</v>
      </c>
      <c r="AC54" s="3">
        <v>98.63</v>
      </c>
      <c r="AD54" s="3">
        <v>98.556999999999903</v>
      </c>
      <c r="AE54" s="3">
        <v>98.475999999999999</v>
      </c>
      <c r="AF54" s="3">
        <v>98.382999999999996</v>
      </c>
      <c r="AG54" s="3">
        <v>98.272999999999996</v>
      </c>
      <c r="AH54" s="3">
        <v>98.135999999999996</v>
      </c>
      <c r="AI54" s="3">
        <v>97.951999999999998</v>
      </c>
      <c r="AJ54" s="3">
        <v>97.685999999999893</v>
      </c>
      <c r="AK54" s="3">
        <v>97.277999999999906</v>
      </c>
      <c r="AL54" s="3">
        <v>96.634</v>
      </c>
      <c r="AM54" s="3">
        <v>95.647000000000006</v>
      </c>
      <c r="AN54" s="3">
        <v>94.266000000000005</v>
      </c>
      <c r="AO54" s="3">
        <v>92.391000000000005</v>
      </c>
      <c r="AP54" s="3">
        <v>82.093000000000004</v>
      </c>
      <c r="AQ54" s="3">
        <v>43.045999999999999</v>
      </c>
      <c r="AR54" s="3">
        <v>19.195999999999898</v>
      </c>
      <c r="AS54" s="3">
        <v>2.4813000000000001</v>
      </c>
      <c r="AT54" s="3">
        <v>0.44430999999999998</v>
      </c>
      <c r="AU54" s="3">
        <v>0.13020000000000001</v>
      </c>
      <c r="AV54" s="3">
        <v>4.7412999999999997E-2</v>
      </c>
      <c r="AW54" s="3">
        <v>2.0021000000000001E-2</v>
      </c>
      <c r="AX54" s="3">
        <v>9.5875000000000005E-3</v>
      </c>
      <c r="AY54" s="3">
        <v>5.0675E-3</v>
      </c>
      <c r="AZ54" s="3">
        <v>2.8776000000000001E-3</v>
      </c>
      <c r="BA54" s="3">
        <v>1.7244999999999999E-3</v>
      </c>
      <c r="BB54" s="3">
        <v>1.0784E-3</v>
      </c>
      <c r="BC54" s="3">
        <v>6.9857999999999997E-4</v>
      </c>
      <c r="BD54" s="3">
        <v>4.67829999999999E-4</v>
      </c>
      <c r="BE54" s="3">
        <v>3.2290999999999998E-4</v>
      </c>
      <c r="BF54" s="3">
        <v>2.2981E-4</v>
      </c>
      <c r="BG54" s="3">
        <v>1.6816999999999901E-4</v>
      </c>
      <c r="BH54" s="3">
        <v>1.2640000000000001E-4</v>
      </c>
      <c r="BI54" s="3">
        <v>9.7452999999999895E-5</v>
      </c>
      <c r="BJ54" s="3"/>
    </row>
    <row r="55" spans="1:62" ht="15.75" x14ac:dyDescent="0.25">
      <c r="A55" s="3">
        <v>99.506</v>
      </c>
      <c r="B55" s="3">
        <v>99.492999999999995</v>
      </c>
      <c r="C55" s="3">
        <v>99.48</v>
      </c>
      <c r="D55" s="3">
        <v>99.465999999999994</v>
      </c>
      <c r="E55" s="3">
        <v>99.451999999999998</v>
      </c>
      <c r="F55" s="3">
        <v>99.436000000000007</v>
      </c>
      <c r="G55" s="3">
        <v>99.42</v>
      </c>
      <c r="H55" s="3">
        <v>99.402999999999906</v>
      </c>
      <c r="I55" s="3">
        <v>99.384</v>
      </c>
      <c r="J55" s="3">
        <v>99.364999999999995</v>
      </c>
      <c r="K55" s="3">
        <v>99.343999999999994</v>
      </c>
      <c r="L55" s="3">
        <v>99.322000000000003</v>
      </c>
      <c r="M55" s="3">
        <v>99.299000000000007</v>
      </c>
      <c r="N55" s="3">
        <v>99.274000000000001</v>
      </c>
      <c r="O55" s="3">
        <v>99.248000000000005</v>
      </c>
      <c r="P55" s="3">
        <v>99.22</v>
      </c>
      <c r="Q55" s="3">
        <v>99.19</v>
      </c>
      <c r="R55" s="3">
        <v>99.158999999999907</v>
      </c>
      <c r="S55" s="3">
        <v>99.125</v>
      </c>
      <c r="T55" s="3">
        <v>99.088999999999999</v>
      </c>
      <c r="U55" s="3">
        <v>99.05</v>
      </c>
      <c r="V55" s="3">
        <v>99.009999999999906</v>
      </c>
      <c r="W55" s="3">
        <v>98.965999999999994</v>
      </c>
      <c r="X55" s="3">
        <v>98.918999999999997</v>
      </c>
      <c r="Y55" s="3">
        <v>98.87</v>
      </c>
      <c r="Z55" s="3">
        <v>98.816999999999993</v>
      </c>
      <c r="AA55" s="3">
        <v>98.76</v>
      </c>
      <c r="AB55" s="3">
        <v>98.698999999999998</v>
      </c>
      <c r="AC55" s="3">
        <v>98.632999999999996</v>
      </c>
      <c r="AD55" s="3">
        <v>98.561999999999998</v>
      </c>
      <c r="AE55" s="3">
        <v>98.484999999999999</v>
      </c>
      <c r="AF55" s="3">
        <v>98.4</v>
      </c>
      <c r="AG55" s="3">
        <v>98.307000000000002</v>
      </c>
      <c r="AH55" s="3">
        <v>98.200999999999993</v>
      </c>
      <c r="AI55" s="3">
        <v>98.080999999999904</v>
      </c>
      <c r="AJ55" s="3">
        <v>97.941000000000003</v>
      </c>
      <c r="AK55" s="3">
        <v>97.771000000000001</v>
      </c>
      <c r="AL55" s="3">
        <v>97.555999999999997</v>
      </c>
      <c r="AM55" s="3">
        <v>97.268000000000001</v>
      </c>
      <c r="AN55" s="3">
        <v>96.850999999999999</v>
      </c>
      <c r="AO55" s="3">
        <v>96.165000000000006</v>
      </c>
      <c r="AP55" s="3">
        <v>93.706000000000003</v>
      </c>
      <c r="AQ55" s="3">
        <v>63.643999999999998</v>
      </c>
      <c r="AR55" s="3">
        <v>18.361000000000001</v>
      </c>
      <c r="AS55" s="3">
        <v>1.8422000000000001</v>
      </c>
      <c r="AT55" s="3">
        <v>0.32468000000000002</v>
      </c>
      <c r="AU55" s="3">
        <v>9.8524E-2</v>
      </c>
      <c r="AV55" s="3">
        <v>3.8859999999999999E-2</v>
      </c>
      <c r="AW55" s="3">
        <v>1.7979999999999999E-2</v>
      </c>
      <c r="AX55" s="3">
        <v>9.2765999999999994E-3</v>
      </c>
      <c r="AY55" s="3">
        <v>5.1592000000000001E-3</v>
      </c>
      <c r="AZ55" s="3">
        <v>3.0255E-3</v>
      </c>
      <c r="BA55" s="3">
        <v>1.8504000000000001E-3</v>
      </c>
      <c r="BB55" s="3">
        <v>1.1731000000000001E-3</v>
      </c>
      <c r="BC55" s="3">
        <v>7.6746999999999905E-4</v>
      </c>
      <c r="BD55" s="3">
        <v>5.1784999999999895E-4</v>
      </c>
      <c r="BE55" s="3">
        <v>3.5951000000000001E-4</v>
      </c>
      <c r="BF55" s="3">
        <v>2.5694999999999998E-4</v>
      </c>
      <c r="BG55" s="3">
        <v>1.8855E-4</v>
      </c>
      <c r="BH55" s="3">
        <v>1.4192999999999999E-4</v>
      </c>
      <c r="BI55" s="3">
        <v>1.0945E-4</v>
      </c>
      <c r="BJ55" s="3"/>
    </row>
    <row r="56" spans="1:62" ht="15.75" x14ac:dyDescent="0.25">
      <c r="A56" s="3">
        <v>99.504999999999995</v>
      </c>
      <c r="B56" s="3">
        <v>99.492999999999995</v>
      </c>
      <c r="C56" s="3">
        <v>99.48</v>
      </c>
      <c r="D56" s="3">
        <v>99.465999999999994</v>
      </c>
      <c r="E56" s="3">
        <v>99.451999999999998</v>
      </c>
      <c r="F56" s="3">
        <v>99.436000000000007</v>
      </c>
      <c r="G56" s="3">
        <v>99.42</v>
      </c>
      <c r="H56" s="3">
        <v>99.402999999999906</v>
      </c>
      <c r="I56" s="3">
        <v>99.384</v>
      </c>
      <c r="J56" s="3">
        <v>99.364999999999995</v>
      </c>
      <c r="K56" s="3">
        <v>99.343999999999994</v>
      </c>
      <c r="L56" s="3">
        <v>99.322000000000003</v>
      </c>
      <c r="M56" s="3">
        <v>99.299000000000007</v>
      </c>
      <c r="N56" s="3">
        <v>99.274000000000001</v>
      </c>
      <c r="O56" s="3">
        <v>99.248000000000005</v>
      </c>
      <c r="P56" s="3">
        <v>99.22</v>
      </c>
      <c r="Q56" s="3">
        <v>99.19</v>
      </c>
      <c r="R56" s="3">
        <v>99.158999999999907</v>
      </c>
      <c r="S56" s="3">
        <v>99.125</v>
      </c>
      <c r="T56" s="3">
        <v>99.088999999999999</v>
      </c>
      <c r="U56" s="3">
        <v>99.05</v>
      </c>
      <c r="V56" s="3">
        <v>99.009999999999906</v>
      </c>
      <c r="W56" s="3">
        <v>98.965999999999994</v>
      </c>
      <c r="X56" s="3">
        <v>98.918999999999997</v>
      </c>
      <c r="Y56" s="3">
        <v>98.87</v>
      </c>
      <c r="Z56" s="3">
        <v>98.816999999999993</v>
      </c>
      <c r="AA56" s="3">
        <v>98.76</v>
      </c>
      <c r="AB56" s="3">
        <v>98.697999999999993</v>
      </c>
      <c r="AC56" s="3">
        <v>98.631999999999906</v>
      </c>
      <c r="AD56" s="3">
        <v>98.560999999999893</v>
      </c>
      <c r="AE56" s="3">
        <v>98.481999999999999</v>
      </c>
      <c r="AF56" s="3">
        <v>98.394000000000005</v>
      </c>
      <c r="AG56" s="3">
        <v>98.295000000000002</v>
      </c>
      <c r="AH56" s="3">
        <v>98.176000000000002</v>
      </c>
      <c r="AI56" s="3">
        <v>98.025999999999996</v>
      </c>
      <c r="AJ56" s="3">
        <v>97.82</v>
      </c>
      <c r="AK56" s="3">
        <v>97.507000000000005</v>
      </c>
      <c r="AL56" s="3">
        <v>96.988</v>
      </c>
      <c r="AM56" s="3">
        <v>96.09</v>
      </c>
      <c r="AN56" s="3">
        <v>94.572000000000003</v>
      </c>
      <c r="AO56" s="3">
        <v>92.06</v>
      </c>
      <c r="AP56" s="3">
        <v>80.975999999999999</v>
      </c>
      <c r="AQ56" s="3">
        <v>29.463000000000001</v>
      </c>
      <c r="AR56" s="3">
        <v>3.9485999999999999</v>
      </c>
      <c r="AS56" s="3">
        <v>0.58369000000000004</v>
      </c>
      <c r="AT56" s="3">
        <v>0.14476999999999901</v>
      </c>
      <c r="AU56" s="3">
        <v>4.7921999999999999E-2</v>
      </c>
      <c r="AV56" s="3">
        <v>1.9178000000000001E-2</v>
      </c>
      <c r="AW56" s="3">
        <v>8.9246999999999903E-3</v>
      </c>
      <c r="AX56" s="3">
        <v>4.6804000000000004E-3</v>
      </c>
      <c r="AY56" s="3">
        <v>2.6804999999999902E-3</v>
      </c>
      <c r="AZ56" s="3">
        <v>1.6352999999999999E-3</v>
      </c>
      <c r="BA56" s="3">
        <v>1.0471E-3</v>
      </c>
      <c r="BB56" s="3">
        <v>6.9698999999999998E-4</v>
      </c>
      <c r="BC56" s="3">
        <v>4.7910999999999999E-4</v>
      </c>
      <c r="BD56" s="3">
        <v>3.3921E-4</v>
      </c>
      <c r="BE56" s="3">
        <v>2.4645E-4</v>
      </c>
      <c r="BF56" s="3">
        <v>1.8364999999999999E-4</v>
      </c>
      <c r="BG56" s="3">
        <v>1.3992E-4</v>
      </c>
      <c r="BH56" s="3">
        <v>1.0887000000000001E-4</v>
      </c>
      <c r="BI56" s="3">
        <v>8.6408000000000003E-5</v>
      </c>
      <c r="BJ56" s="3"/>
    </row>
    <row r="57" spans="1:62" ht="15.75" x14ac:dyDescent="0.25">
      <c r="A57" s="3">
        <v>99.506</v>
      </c>
      <c r="B57" s="3">
        <v>99.492999999999995</v>
      </c>
      <c r="C57" s="3">
        <v>99.48</v>
      </c>
      <c r="D57" s="3">
        <v>99.465999999999994</v>
      </c>
      <c r="E57" s="3">
        <v>99.451999999999998</v>
      </c>
      <c r="F57" s="3">
        <v>99.436000000000007</v>
      </c>
      <c r="G57" s="3">
        <v>99.42</v>
      </c>
      <c r="H57" s="3">
        <v>99.402999999999906</v>
      </c>
      <c r="I57" s="3">
        <v>99.384</v>
      </c>
      <c r="J57" s="3">
        <v>99.364999999999995</v>
      </c>
      <c r="K57" s="3">
        <v>99.343999999999994</v>
      </c>
      <c r="L57" s="3">
        <v>99.322000000000003</v>
      </c>
      <c r="M57" s="3">
        <v>99.299000000000007</v>
      </c>
      <c r="N57" s="3">
        <v>99.274000000000001</v>
      </c>
      <c r="O57" s="3">
        <v>99.248000000000005</v>
      </c>
      <c r="P57" s="3">
        <v>99.22</v>
      </c>
      <c r="Q57" s="3">
        <v>99.19</v>
      </c>
      <c r="R57" s="3">
        <v>99.158999999999907</v>
      </c>
      <c r="S57" s="3">
        <v>99.125</v>
      </c>
      <c r="T57" s="3">
        <v>99.088999999999999</v>
      </c>
      <c r="U57" s="3">
        <v>99.05</v>
      </c>
      <c r="V57" s="3">
        <v>99.009999999999906</v>
      </c>
      <c r="W57" s="3">
        <v>98.965999999999994</v>
      </c>
      <c r="X57" s="3">
        <v>98.918999999999997</v>
      </c>
      <c r="Y57" s="3">
        <v>98.87</v>
      </c>
      <c r="Z57" s="3">
        <v>98.816999999999993</v>
      </c>
      <c r="AA57" s="3">
        <v>98.76</v>
      </c>
      <c r="AB57" s="3">
        <v>98.697999999999993</v>
      </c>
      <c r="AC57" s="3">
        <v>98.631999999999906</v>
      </c>
      <c r="AD57" s="3">
        <v>98.560999999999893</v>
      </c>
      <c r="AE57" s="3">
        <v>98.481999999999999</v>
      </c>
      <c r="AF57" s="3">
        <v>98.394000000000005</v>
      </c>
      <c r="AG57" s="3">
        <v>98.295000000000002</v>
      </c>
      <c r="AH57" s="3">
        <v>98.176000000000002</v>
      </c>
      <c r="AI57" s="3">
        <v>98.025999999999996</v>
      </c>
      <c r="AJ57" s="3">
        <v>97.820999999999998</v>
      </c>
      <c r="AK57" s="3">
        <v>97.507999999999996</v>
      </c>
      <c r="AL57" s="3">
        <v>96.989000000000004</v>
      </c>
      <c r="AM57" s="3">
        <v>96.092999999999904</v>
      </c>
      <c r="AN57" s="3">
        <v>94.588999999999999</v>
      </c>
      <c r="AO57" s="3">
        <v>92.281999999999996</v>
      </c>
      <c r="AP57" s="3">
        <v>86.194999999999993</v>
      </c>
      <c r="AQ57" s="3">
        <v>44.561</v>
      </c>
      <c r="AR57" s="3">
        <v>9.4047000000000001</v>
      </c>
      <c r="AS57" s="3">
        <v>1.1256999999999999</v>
      </c>
      <c r="AT57" s="3">
        <v>0.24596000000000001</v>
      </c>
      <c r="AU57" s="3">
        <v>8.4499000000000005E-2</v>
      </c>
      <c r="AV57" s="3">
        <v>3.5855999999999999E-2</v>
      </c>
      <c r="AW57" s="3">
        <v>1.7253999999999999E-2</v>
      </c>
      <c r="AX57" s="3">
        <v>9.0744999999999992E-3</v>
      </c>
      <c r="AY57" s="3">
        <v>5.0902999999999999E-3</v>
      </c>
      <c r="AZ57" s="3">
        <v>2.9947999999999902E-3</v>
      </c>
      <c r="BA57" s="3">
        <v>1.8326999999999901E-3</v>
      </c>
      <c r="BB57" s="3">
        <v>1.1609000000000001E-3</v>
      </c>
      <c r="BC57" s="3">
        <v>7.5829999999999995E-4</v>
      </c>
      <c r="BD57" s="3">
        <v>5.1059E-4</v>
      </c>
      <c r="BE57" s="3">
        <v>3.5362000000000002E-4</v>
      </c>
      <c r="BF57" s="3">
        <v>2.5208000000000001E-4</v>
      </c>
      <c r="BG57" s="3">
        <v>1.8448E-4</v>
      </c>
      <c r="BH57" s="3">
        <v>1.3849000000000001E-4</v>
      </c>
      <c r="BI57" s="3">
        <v>1.0653E-4</v>
      </c>
      <c r="BJ57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" x14ac:dyDescent="0.25"/>
  <sheetData>
    <row r="1" spans="1:61" ht="15.75" x14ac:dyDescent="0.25">
      <c r="A1" s="3">
        <v>99.509</v>
      </c>
      <c r="B1" s="3">
        <v>99.495999999999995</v>
      </c>
      <c r="C1" s="3">
        <v>99.483999999999995</v>
      </c>
      <c r="D1" s="3">
        <v>99.47</v>
      </c>
      <c r="E1" s="3">
        <v>99.456000000000003</v>
      </c>
      <c r="F1" s="3">
        <v>99.441000000000003</v>
      </c>
      <c r="G1" s="3">
        <v>99.424999999999997</v>
      </c>
      <c r="H1" s="3">
        <v>99.408000000000001</v>
      </c>
      <c r="I1" s="3">
        <v>99.39</v>
      </c>
      <c r="J1" s="3">
        <v>99.37</v>
      </c>
      <c r="K1" s="3">
        <v>99.35</v>
      </c>
      <c r="L1" s="3">
        <v>99.328999999999994</v>
      </c>
      <c r="M1" s="3">
        <v>99.305999999999997</v>
      </c>
      <c r="N1" s="3">
        <v>99.280999999999906</v>
      </c>
      <c r="O1" s="3">
        <v>99.254999999999995</v>
      </c>
      <c r="P1" s="3">
        <v>99.227999999999994</v>
      </c>
      <c r="Q1" s="3">
        <v>99.198999999999998</v>
      </c>
      <c r="R1" s="3">
        <v>99.167000000000002</v>
      </c>
      <c r="S1" s="3">
        <v>99.134</v>
      </c>
      <c r="T1" s="3">
        <v>99.099000000000004</v>
      </c>
      <c r="U1" s="3">
        <v>99.060999999999893</v>
      </c>
      <c r="V1" s="3">
        <v>99.021000000000001</v>
      </c>
      <c r="W1" s="3">
        <v>98.977999999999994</v>
      </c>
      <c r="X1" s="3">
        <v>98.933000000000007</v>
      </c>
      <c r="Y1" s="3">
        <v>98.884</v>
      </c>
      <c r="Z1" s="3">
        <v>98.831999999999994</v>
      </c>
      <c r="AA1" s="3">
        <v>98.775999999999996</v>
      </c>
      <c r="AB1" s="3">
        <v>98.715000000000003</v>
      </c>
      <c r="AC1" s="3">
        <v>98.65</v>
      </c>
      <c r="AD1" s="3">
        <v>98.578000000000003</v>
      </c>
      <c r="AE1" s="3">
        <v>98.497</v>
      </c>
      <c r="AF1" s="3">
        <v>98.402999999999906</v>
      </c>
      <c r="AG1" s="3">
        <v>98.286000000000001</v>
      </c>
      <c r="AH1" s="3">
        <v>98.128</v>
      </c>
      <c r="AI1" s="3">
        <v>97.887</v>
      </c>
      <c r="AJ1" s="3">
        <v>97.480999999999995</v>
      </c>
      <c r="AK1" s="3">
        <v>96.756</v>
      </c>
      <c r="AL1" s="3">
        <v>95.483999999999995</v>
      </c>
      <c r="AM1" s="3">
        <v>93.478999999999999</v>
      </c>
      <c r="AN1" s="3">
        <v>90.906999999999996</v>
      </c>
      <c r="AO1" s="3">
        <v>88.242999999999995</v>
      </c>
      <c r="AP1" s="3">
        <v>84.64</v>
      </c>
      <c r="AQ1" s="3">
        <v>54.201000000000001</v>
      </c>
      <c r="AR1" s="3">
        <v>10.566000000000001</v>
      </c>
      <c r="AS1" s="3">
        <v>1.2771999999999999</v>
      </c>
      <c r="AT1" s="3">
        <v>0.25713999999999998</v>
      </c>
      <c r="AU1" s="3">
        <v>8.7175999999999906E-2</v>
      </c>
      <c r="AV1" s="3">
        <v>3.7976999999999997E-2</v>
      </c>
      <c r="AW1" s="3">
        <v>1.8797999999999999E-2</v>
      </c>
      <c r="AX1" s="3">
        <v>1.0093E-2</v>
      </c>
      <c r="AY1" s="3">
        <v>5.7238999999999996E-3</v>
      </c>
      <c r="AZ1" s="3">
        <v>3.3896E-3</v>
      </c>
      <c r="BA1" s="3">
        <v>2.0771000000000001E-3</v>
      </c>
      <c r="BB1" s="3">
        <v>1.3131E-3</v>
      </c>
      <c r="BC1" s="3">
        <v>8.5442999999999999E-4</v>
      </c>
      <c r="BD1" s="3">
        <v>5.7215E-4</v>
      </c>
      <c r="BE1" s="3">
        <v>3.9398999999999999E-4</v>
      </c>
      <c r="BF1" s="3">
        <v>2.7883999999999998E-4</v>
      </c>
      <c r="BG1" s="3">
        <v>2.02679999999999E-4</v>
      </c>
      <c r="BH1" s="3">
        <v>1.5121000000000001E-4</v>
      </c>
      <c r="BI1" s="3">
        <v>1.1553999999999999E-4</v>
      </c>
    </row>
    <row r="2" spans="1:61" ht="15.75" x14ac:dyDescent="0.25">
      <c r="A2" s="3">
        <v>99.509</v>
      </c>
      <c r="B2" s="3">
        <v>99.495999999999995</v>
      </c>
      <c r="C2" s="3">
        <v>99.483999999999995</v>
      </c>
      <c r="D2" s="3">
        <v>99.47</v>
      </c>
      <c r="E2" s="3">
        <v>99.456000000000003</v>
      </c>
      <c r="F2" s="3">
        <v>99.441000000000003</v>
      </c>
      <c r="G2" s="3">
        <v>99.424999999999997</v>
      </c>
      <c r="H2" s="3">
        <v>99.408000000000001</v>
      </c>
      <c r="I2" s="3">
        <v>99.39</v>
      </c>
      <c r="J2" s="3">
        <v>99.37</v>
      </c>
      <c r="K2" s="3">
        <v>99.35</v>
      </c>
      <c r="L2" s="3">
        <v>99.328999999999994</v>
      </c>
      <c r="M2" s="3">
        <v>99.305999999999997</v>
      </c>
      <c r="N2" s="3">
        <v>99.280999999999906</v>
      </c>
      <c r="O2" s="3">
        <v>99.254999999999995</v>
      </c>
      <c r="P2" s="3">
        <v>99.227999999999994</v>
      </c>
      <c r="Q2" s="3">
        <v>99.198999999999998</v>
      </c>
      <c r="R2" s="3">
        <v>99.167000000000002</v>
      </c>
      <c r="S2" s="3">
        <v>99.134</v>
      </c>
      <c r="T2" s="3">
        <v>99.099000000000004</v>
      </c>
      <c r="U2" s="3">
        <v>99.060999999999893</v>
      </c>
      <c r="V2" s="3">
        <v>99.021000000000001</v>
      </c>
      <c r="W2" s="3">
        <v>98.977999999999994</v>
      </c>
      <c r="X2" s="3">
        <v>98.933000000000007</v>
      </c>
      <c r="Y2" s="3">
        <v>98.884</v>
      </c>
      <c r="Z2" s="3">
        <v>98.831999999999994</v>
      </c>
      <c r="AA2" s="3">
        <v>98.775999999999996</v>
      </c>
      <c r="AB2" s="3">
        <v>98.715000000000003</v>
      </c>
      <c r="AC2" s="3">
        <v>98.65</v>
      </c>
      <c r="AD2" s="3">
        <v>98.578000000000003</v>
      </c>
      <c r="AE2" s="3">
        <v>98.497</v>
      </c>
      <c r="AF2" s="3">
        <v>98.402999999999906</v>
      </c>
      <c r="AG2" s="3">
        <v>98.286000000000001</v>
      </c>
      <c r="AH2" s="3">
        <v>98.128</v>
      </c>
      <c r="AI2" s="3">
        <v>97.888999999999996</v>
      </c>
      <c r="AJ2" s="3">
        <v>97.491</v>
      </c>
      <c r="AK2" s="3">
        <v>96.792999999999907</v>
      </c>
      <c r="AL2" s="3">
        <v>95.602999999999994</v>
      </c>
      <c r="AM2" s="3">
        <v>93.805999999999997</v>
      </c>
      <c r="AN2" s="3">
        <v>91.614999999999995</v>
      </c>
      <c r="AO2" s="3">
        <v>89.488</v>
      </c>
      <c r="AP2" s="3">
        <v>87.582999999999998</v>
      </c>
      <c r="AQ2" s="3">
        <v>84.409000000000006</v>
      </c>
      <c r="AR2" s="3">
        <v>37.963000000000001</v>
      </c>
      <c r="AS2" s="3">
        <v>2.6911999999999998</v>
      </c>
      <c r="AT2" s="3">
        <v>0.50739000000000001</v>
      </c>
      <c r="AU2" s="3">
        <v>0.14496999999999999</v>
      </c>
      <c r="AV2" s="3">
        <v>5.2821E-2</v>
      </c>
      <c r="AW2" s="3">
        <v>2.2987E-2</v>
      </c>
      <c r="AX2" s="3">
        <v>1.1394E-2</v>
      </c>
      <c r="AY2" s="3">
        <v>6.1666999999999998E-3</v>
      </c>
      <c r="AZ2" s="3">
        <v>3.5547999999999999E-3</v>
      </c>
      <c r="BA2" s="3">
        <v>2.1441999999999902E-3</v>
      </c>
      <c r="BB2" s="3">
        <v>1.3424999999999999E-3</v>
      </c>
      <c r="BC2" s="3">
        <v>8.6824000000000005E-4</v>
      </c>
      <c r="BD2" s="3">
        <v>5.7905000000000001E-4</v>
      </c>
      <c r="BE2" s="3">
        <v>3.9761000000000001E-4</v>
      </c>
      <c r="BF2" s="3">
        <v>2.8080999999999999E-4</v>
      </c>
      <c r="BG2" s="3">
        <v>2.0379E-4</v>
      </c>
      <c r="BH2" s="3">
        <v>1.5185E-4</v>
      </c>
      <c r="BI2" s="3">
        <v>1.1592E-4</v>
      </c>
    </row>
    <row r="3" spans="1:61" ht="15.75" x14ac:dyDescent="0.25">
      <c r="A3" s="3">
        <v>99.509</v>
      </c>
      <c r="B3" s="3">
        <v>99.495999999999995</v>
      </c>
      <c r="C3" s="3">
        <v>99.483999999999995</v>
      </c>
      <c r="D3" s="3">
        <v>99.47</v>
      </c>
      <c r="E3" s="3">
        <v>99.456000000000003</v>
      </c>
      <c r="F3" s="3">
        <v>99.441000000000003</v>
      </c>
      <c r="G3" s="3">
        <v>99.424999999999997</v>
      </c>
      <c r="H3" s="3">
        <v>99.408000000000001</v>
      </c>
      <c r="I3" s="3">
        <v>99.39</v>
      </c>
      <c r="J3" s="3">
        <v>99.37</v>
      </c>
      <c r="K3" s="3">
        <v>99.35</v>
      </c>
      <c r="L3" s="3">
        <v>99.328999999999994</v>
      </c>
      <c r="M3" s="3">
        <v>99.305999999999997</v>
      </c>
      <c r="N3" s="3">
        <v>99.280999999999906</v>
      </c>
      <c r="O3" s="3">
        <v>99.254999999999995</v>
      </c>
      <c r="P3" s="3">
        <v>99.227999999999994</v>
      </c>
      <c r="Q3" s="3">
        <v>99.198999999999998</v>
      </c>
      <c r="R3" s="3">
        <v>99.167000000000002</v>
      </c>
      <c r="S3" s="3">
        <v>99.134</v>
      </c>
      <c r="T3" s="3">
        <v>99.099000000000004</v>
      </c>
      <c r="U3" s="3">
        <v>99.060999999999893</v>
      </c>
      <c r="V3" s="3">
        <v>99.021000000000001</v>
      </c>
      <c r="W3" s="3">
        <v>98.977999999999994</v>
      </c>
      <c r="X3" s="3">
        <v>98.933000000000007</v>
      </c>
      <c r="Y3" s="3">
        <v>98.884</v>
      </c>
      <c r="Z3" s="3">
        <v>98.831999999999994</v>
      </c>
      <c r="AA3" s="3">
        <v>98.775999999999996</v>
      </c>
      <c r="AB3" s="3">
        <v>98.715000000000003</v>
      </c>
      <c r="AC3" s="3">
        <v>98.65</v>
      </c>
      <c r="AD3" s="3">
        <v>98.578000000000003</v>
      </c>
      <c r="AE3" s="3">
        <v>98.497</v>
      </c>
      <c r="AF3" s="3">
        <v>98.402999999999906</v>
      </c>
      <c r="AG3" s="3">
        <v>98.286000000000001</v>
      </c>
      <c r="AH3" s="3">
        <v>98.126000000000005</v>
      </c>
      <c r="AI3" s="3">
        <v>97.882000000000005</v>
      </c>
      <c r="AJ3" s="3">
        <v>97.465000000000003</v>
      </c>
      <c r="AK3" s="3">
        <v>96.704999999999998</v>
      </c>
      <c r="AL3" s="3">
        <v>95.340999999999994</v>
      </c>
      <c r="AM3" s="3">
        <v>93.156999999999996</v>
      </c>
      <c r="AN3" s="3">
        <v>90.370999999999995</v>
      </c>
      <c r="AO3" s="3">
        <v>87.594999999999999</v>
      </c>
      <c r="AP3" s="3">
        <v>84.075999999999993</v>
      </c>
      <c r="AQ3" s="3">
        <v>48.536999999999999</v>
      </c>
      <c r="AR3" s="3">
        <v>5.8768000000000002</v>
      </c>
      <c r="AS3" s="3">
        <v>0.75287999999999999</v>
      </c>
      <c r="AT3" s="3">
        <v>0.18384</v>
      </c>
      <c r="AU3" s="3">
        <v>7.0580999999999894E-2</v>
      </c>
      <c r="AV3" s="3">
        <v>3.3262E-2</v>
      </c>
      <c r="AW3" s="3">
        <v>1.7321E-2</v>
      </c>
      <c r="AX3" s="3">
        <v>9.5858999999999996E-3</v>
      </c>
      <c r="AY3" s="3">
        <v>5.5263999999999999E-3</v>
      </c>
      <c r="AZ3" s="3">
        <v>3.2991000000000001E-3</v>
      </c>
      <c r="BA3" s="3">
        <v>2.0282999999999998E-3</v>
      </c>
      <c r="BB3" s="3">
        <v>1.2832E-3</v>
      </c>
      <c r="BC3" s="3">
        <v>8.3443000000000005E-4</v>
      </c>
      <c r="BD3" s="3">
        <v>5.5809999999999996E-4</v>
      </c>
      <c r="BE3" s="3">
        <v>3.8376000000000003E-4</v>
      </c>
      <c r="BF3" s="3">
        <v>2.7119999999999998E-4</v>
      </c>
      <c r="BG3" s="3">
        <v>1.9686000000000001E-4</v>
      </c>
      <c r="BH3" s="3">
        <v>1.4668E-4</v>
      </c>
      <c r="BI3" s="3">
        <v>1.1196000000000001E-4</v>
      </c>
    </row>
    <row r="4" spans="1:61" ht="15.75" x14ac:dyDescent="0.25">
      <c r="A4" s="3">
        <v>99.509</v>
      </c>
      <c r="B4" s="3">
        <v>99.495999999999995</v>
      </c>
      <c r="C4" s="3">
        <v>99.483999999999995</v>
      </c>
      <c r="D4" s="3">
        <v>99.47</v>
      </c>
      <c r="E4" s="3">
        <v>99.456000000000003</v>
      </c>
      <c r="F4" s="3">
        <v>99.441000000000003</v>
      </c>
      <c r="G4" s="3">
        <v>99.424999999999997</v>
      </c>
      <c r="H4" s="3">
        <v>99.408000000000001</v>
      </c>
      <c r="I4" s="3">
        <v>99.39</v>
      </c>
      <c r="J4" s="3">
        <v>99.37</v>
      </c>
      <c r="K4" s="3">
        <v>99.35</v>
      </c>
      <c r="L4" s="3">
        <v>99.328999999999994</v>
      </c>
      <c r="M4" s="3">
        <v>99.305999999999997</v>
      </c>
      <c r="N4" s="3">
        <v>99.280999999999906</v>
      </c>
      <c r="O4" s="3">
        <v>99.254999999999995</v>
      </c>
      <c r="P4" s="3">
        <v>99.227999999999994</v>
      </c>
      <c r="Q4" s="3">
        <v>99.198999999999998</v>
      </c>
      <c r="R4" s="3">
        <v>99.168000000000006</v>
      </c>
      <c r="S4" s="3">
        <v>99.134</v>
      </c>
      <c r="T4" s="3">
        <v>99.099000000000004</v>
      </c>
      <c r="U4" s="3">
        <v>99.060999999999893</v>
      </c>
      <c r="V4" s="3">
        <v>99.021000000000001</v>
      </c>
      <c r="W4" s="3">
        <v>98.977999999999994</v>
      </c>
      <c r="X4" s="3">
        <v>98.933000000000007</v>
      </c>
      <c r="Y4" s="3">
        <v>98.884</v>
      </c>
      <c r="Z4" s="3">
        <v>98.831999999999994</v>
      </c>
      <c r="AA4" s="3">
        <v>98.775999999999996</v>
      </c>
      <c r="AB4" s="3">
        <v>98.715999999999994</v>
      </c>
      <c r="AC4" s="3">
        <v>98.650999999999996</v>
      </c>
      <c r="AD4" s="3">
        <v>98.578999999999994</v>
      </c>
      <c r="AE4" s="3">
        <v>98.5</v>
      </c>
      <c r="AF4" s="3">
        <v>98.408000000000001</v>
      </c>
      <c r="AG4" s="3">
        <v>98.295999999999907</v>
      </c>
      <c r="AH4" s="3">
        <v>98.15</v>
      </c>
      <c r="AI4" s="3">
        <v>97.938000000000002</v>
      </c>
      <c r="AJ4" s="3">
        <v>97.602999999999994</v>
      </c>
      <c r="AK4" s="3">
        <v>97.037999999999997</v>
      </c>
      <c r="AL4" s="3">
        <v>96.085999999999999</v>
      </c>
      <c r="AM4" s="3">
        <v>94.600999999999999</v>
      </c>
      <c r="AN4" s="3">
        <v>92.631</v>
      </c>
      <c r="AO4" s="3">
        <v>90.456000000000003</v>
      </c>
      <c r="AP4" s="3">
        <v>88.071999999999903</v>
      </c>
      <c r="AQ4" s="3">
        <v>79.792000000000002</v>
      </c>
      <c r="AR4" s="3">
        <v>15.545</v>
      </c>
      <c r="AS4" s="3">
        <v>1.95989999999999</v>
      </c>
      <c r="AT4" s="3">
        <v>0.45601999999999998</v>
      </c>
      <c r="AU4" s="3">
        <v>0.14352000000000001</v>
      </c>
      <c r="AV4" s="3">
        <v>5.7053E-2</v>
      </c>
      <c r="AW4" s="3">
        <v>2.7064000000000001E-2</v>
      </c>
      <c r="AX4" s="3">
        <v>1.44909999999999E-2</v>
      </c>
      <c r="AY4" s="3">
        <v>8.3724999999999997E-3</v>
      </c>
      <c r="AZ4" s="3">
        <v>5.0975999999999999E-3</v>
      </c>
      <c r="BA4" s="3">
        <v>3.2206000000000001E-3</v>
      </c>
      <c r="BB4" s="3">
        <v>2.0975E-3</v>
      </c>
      <c r="BC4" s="3">
        <v>1.4021999999999999E-3</v>
      </c>
      <c r="BD4" s="3">
        <v>9.6049000000000004E-4</v>
      </c>
      <c r="BE4" s="3">
        <v>6.7305999999999996E-4</v>
      </c>
      <c r="BF4" s="3">
        <v>4.819E-4</v>
      </c>
      <c r="BG4" s="3">
        <v>3.522E-4</v>
      </c>
      <c r="BH4" s="3">
        <v>2.6258999999999999E-4</v>
      </c>
      <c r="BI4" s="3">
        <v>1.994E-4</v>
      </c>
    </row>
    <row r="5" spans="1:61" ht="15.75" x14ac:dyDescent="0.25">
      <c r="A5" s="3">
        <v>99.509</v>
      </c>
      <c r="B5" s="3">
        <v>99.495999999999995</v>
      </c>
      <c r="C5" s="3">
        <v>99.483999999999995</v>
      </c>
      <c r="D5" s="3">
        <v>99.47</v>
      </c>
      <c r="E5" s="3">
        <v>99.456000000000003</v>
      </c>
      <c r="F5" s="3">
        <v>99.441000000000003</v>
      </c>
      <c r="G5" s="3">
        <v>99.424999999999997</v>
      </c>
      <c r="H5" s="3">
        <v>99.408000000000001</v>
      </c>
      <c r="I5" s="3">
        <v>99.39</v>
      </c>
      <c r="J5" s="3">
        <v>99.37</v>
      </c>
      <c r="K5" s="3">
        <v>99.35</v>
      </c>
      <c r="L5" s="3">
        <v>99.328999999999994</v>
      </c>
      <c r="M5" s="3">
        <v>99.305999999999997</v>
      </c>
      <c r="N5" s="3">
        <v>99.280999999999906</v>
      </c>
      <c r="O5" s="3">
        <v>99.254999999999995</v>
      </c>
      <c r="P5" s="3">
        <v>99.227999999999994</v>
      </c>
      <c r="Q5" s="3">
        <v>99.198999999999998</v>
      </c>
      <c r="R5" s="3">
        <v>99.167000000000002</v>
      </c>
      <c r="S5" s="3">
        <v>99.134</v>
      </c>
      <c r="T5" s="3">
        <v>99.099000000000004</v>
      </c>
      <c r="U5" s="3">
        <v>99.060999999999893</v>
      </c>
      <c r="V5" s="3">
        <v>99.021000000000001</v>
      </c>
      <c r="W5" s="3">
        <v>98.977999999999994</v>
      </c>
      <c r="X5" s="3">
        <v>98.933000000000007</v>
      </c>
      <c r="Y5" s="3">
        <v>98.884</v>
      </c>
      <c r="Z5" s="3">
        <v>98.831999999999994</v>
      </c>
      <c r="AA5" s="3">
        <v>98.775000000000006</v>
      </c>
      <c r="AB5" s="3">
        <v>98.715000000000003</v>
      </c>
      <c r="AC5" s="3">
        <v>98.65</v>
      </c>
      <c r="AD5" s="3">
        <v>98.576999999999998</v>
      </c>
      <c r="AE5" s="3">
        <v>98.497</v>
      </c>
      <c r="AF5" s="3">
        <v>98.402000000000001</v>
      </c>
      <c r="AG5" s="3">
        <v>98.284999999999997</v>
      </c>
      <c r="AH5" s="3">
        <v>98.126999999999995</v>
      </c>
      <c r="AI5" s="3">
        <v>97.887</v>
      </c>
      <c r="AJ5" s="3">
        <v>97.488</v>
      </c>
      <c r="AK5" s="3">
        <v>96.787999999999997</v>
      </c>
      <c r="AL5" s="3">
        <v>95.594999999999999</v>
      </c>
      <c r="AM5" s="3">
        <v>93.790999999999997</v>
      </c>
      <c r="AN5" s="3">
        <v>91.585999999999999</v>
      </c>
      <c r="AO5" s="3">
        <v>89.388999999999996</v>
      </c>
      <c r="AP5" s="3">
        <v>86.316999999999993</v>
      </c>
      <c r="AQ5" s="3">
        <v>64.596999999999994</v>
      </c>
      <c r="AR5" s="3">
        <v>22.016999999999999</v>
      </c>
      <c r="AS5" s="3">
        <v>2.3140000000000001</v>
      </c>
      <c r="AT5" s="3">
        <v>0.35336999999999902</v>
      </c>
      <c r="AU5" s="3">
        <v>0.10571999999999999</v>
      </c>
      <c r="AV5" s="3">
        <v>4.2501999999999998E-2</v>
      </c>
      <c r="AW5" s="3">
        <v>1.9709999999999998E-2</v>
      </c>
      <c r="AX5" s="3">
        <v>1.0045999999999999E-2</v>
      </c>
      <c r="AY5" s="3">
        <v>5.4704999999999997E-3</v>
      </c>
      <c r="AZ5" s="3">
        <v>3.1387999999999902E-3</v>
      </c>
      <c r="BA5" s="3">
        <v>1.8752E-3</v>
      </c>
      <c r="BB5" s="3">
        <v>1.1609999999999999E-3</v>
      </c>
      <c r="BC5" s="3">
        <v>7.4233999999999997E-4</v>
      </c>
      <c r="BD5" s="3">
        <v>4.8996E-4</v>
      </c>
      <c r="BE5" s="3">
        <v>3.3353000000000001E-4</v>
      </c>
      <c r="BF5" s="3">
        <v>2.3405999999999999E-4</v>
      </c>
      <c r="BG5" s="3">
        <v>1.6922000000000001E-4</v>
      </c>
      <c r="BH5" s="3">
        <v>1.2595999999999999E-4</v>
      </c>
      <c r="BI5" s="3">
        <v>9.6298000000000005E-5</v>
      </c>
    </row>
    <row r="6" spans="1:61" ht="15.75" x14ac:dyDescent="0.25">
      <c r="A6" s="3">
        <v>99.509</v>
      </c>
      <c r="B6" s="3">
        <v>99.495999999999995</v>
      </c>
      <c r="C6" s="3">
        <v>99.483999999999995</v>
      </c>
      <c r="D6" s="3">
        <v>99.47</v>
      </c>
      <c r="E6" s="3">
        <v>99.456000000000003</v>
      </c>
      <c r="F6" s="3">
        <v>99.441000000000003</v>
      </c>
      <c r="G6" s="3">
        <v>99.424999999999997</v>
      </c>
      <c r="H6" s="3">
        <v>99.408000000000001</v>
      </c>
      <c r="I6" s="3">
        <v>99.39</v>
      </c>
      <c r="J6" s="3">
        <v>99.37</v>
      </c>
      <c r="K6" s="3">
        <v>99.35</v>
      </c>
      <c r="L6" s="3">
        <v>99.328999999999994</v>
      </c>
      <c r="M6" s="3">
        <v>99.305999999999997</v>
      </c>
      <c r="N6" s="3">
        <v>99.280999999999906</v>
      </c>
      <c r="O6" s="3">
        <v>99.254999999999995</v>
      </c>
      <c r="P6" s="3">
        <v>99.227999999999994</v>
      </c>
      <c r="Q6" s="3">
        <v>99.198999999999998</v>
      </c>
      <c r="R6" s="3">
        <v>99.168000000000006</v>
      </c>
      <c r="S6" s="3">
        <v>99.134</v>
      </c>
      <c r="T6" s="3">
        <v>99.099000000000004</v>
      </c>
      <c r="U6" s="3">
        <v>99.060999999999893</v>
      </c>
      <c r="V6" s="3">
        <v>99.021000000000001</v>
      </c>
      <c r="W6" s="3">
        <v>98.977999999999994</v>
      </c>
      <c r="X6" s="3">
        <v>98.933000000000007</v>
      </c>
      <c r="Y6" s="3">
        <v>98.884</v>
      </c>
      <c r="Z6" s="3">
        <v>98.831999999999994</v>
      </c>
      <c r="AA6" s="3">
        <v>98.775999999999996</v>
      </c>
      <c r="AB6" s="3">
        <v>98.715999999999994</v>
      </c>
      <c r="AC6" s="3">
        <v>98.650999999999996</v>
      </c>
      <c r="AD6" s="3">
        <v>98.578999999999994</v>
      </c>
      <c r="AE6" s="3">
        <v>98.497999999999905</v>
      </c>
      <c r="AF6" s="3">
        <v>98.405000000000001</v>
      </c>
      <c r="AG6" s="3">
        <v>98.289000000000001</v>
      </c>
      <c r="AH6" s="3">
        <v>98.131</v>
      </c>
      <c r="AI6" s="3">
        <v>97.891999999999996</v>
      </c>
      <c r="AJ6" s="3">
        <v>97.495000000000005</v>
      </c>
      <c r="AK6" s="3">
        <v>96.796999999999997</v>
      </c>
      <c r="AL6" s="3">
        <v>95.608000000000004</v>
      </c>
      <c r="AM6" s="3">
        <v>93.811000000000007</v>
      </c>
      <c r="AN6" s="3">
        <v>91.613</v>
      </c>
      <c r="AO6" s="3">
        <v>89.444999999999993</v>
      </c>
      <c r="AP6" s="3">
        <v>87.066000000000003</v>
      </c>
      <c r="AQ6" s="3">
        <v>55.876999999999903</v>
      </c>
      <c r="AR6" s="3">
        <v>12.134</v>
      </c>
      <c r="AS6" s="3">
        <v>4.2055999999999996</v>
      </c>
      <c r="AT6" s="3">
        <v>1.1138999999999999</v>
      </c>
      <c r="AU6" s="3">
        <v>0.29994999999999999</v>
      </c>
      <c r="AV6" s="3">
        <v>9.5801999999999998E-2</v>
      </c>
      <c r="AW6" s="3">
        <v>3.7763999999999999E-2</v>
      </c>
      <c r="AX6" s="3">
        <v>1.7871999999999999E-2</v>
      </c>
      <c r="AY6" s="3">
        <v>9.5838E-3</v>
      </c>
      <c r="AZ6" s="3">
        <v>5.5791999999999899E-3</v>
      </c>
      <c r="BA6" s="3">
        <v>3.4261999999999999E-3</v>
      </c>
      <c r="BB6" s="3">
        <v>2.1892999999999999E-3</v>
      </c>
      <c r="BC6" s="3">
        <v>1.4441E-3</v>
      </c>
      <c r="BD6" s="3">
        <v>9.7968999999999899E-4</v>
      </c>
      <c r="BE6" s="3">
        <v>6.8159999999999998E-4</v>
      </c>
      <c r="BF6" s="3">
        <v>4.8534000000000001E-4</v>
      </c>
      <c r="BG6" s="3">
        <v>3.5319999999999899E-4</v>
      </c>
      <c r="BH6" s="3">
        <v>2.62419999999999E-4</v>
      </c>
      <c r="BI6" s="3">
        <v>1.9870000000000001E-4</v>
      </c>
    </row>
    <row r="7" spans="1:61" ht="15.75" x14ac:dyDescent="0.25">
      <c r="A7" s="3">
        <v>99.509</v>
      </c>
      <c r="B7" s="3">
        <v>99.495999999999995</v>
      </c>
      <c r="C7" s="3">
        <v>99.483999999999995</v>
      </c>
      <c r="D7" s="3">
        <v>99.47</v>
      </c>
      <c r="E7" s="3">
        <v>99.456000000000003</v>
      </c>
      <c r="F7" s="3">
        <v>99.441000000000003</v>
      </c>
      <c r="G7" s="3">
        <v>99.424999999999997</v>
      </c>
      <c r="H7" s="3">
        <v>99.408000000000001</v>
      </c>
      <c r="I7" s="3">
        <v>99.39</v>
      </c>
      <c r="J7" s="3">
        <v>99.37</v>
      </c>
      <c r="K7" s="3">
        <v>99.35</v>
      </c>
      <c r="L7" s="3">
        <v>99.328999999999994</v>
      </c>
      <c r="M7" s="3">
        <v>99.305999999999997</v>
      </c>
      <c r="N7" s="3">
        <v>99.280999999999906</v>
      </c>
      <c r="O7" s="3">
        <v>99.254999999999995</v>
      </c>
      <c r="P7" s="3">
        <v>99.227999999999994</v>
      </c>
      <c r="Q7" s="3">
        <v>99.198999999999998</v>
      </c>
      <c r="R7" s="3">
        <v>99.168000000000006</v>
      </c>
      <c r="S7" s="3">
        <v>99.134</v>
      </c>
      <c r="T7" s="3">
        <v>99.099000000000004</v>
      </c>
      <c r="U7" s="3">
        <v>99.060999999999893</v>
      </c>
      <c r="V7" s="3">
        <v>99.021000000000001</v>
      </c>
      <c r="W7" s="3">
        <v>98.977999999999994</v>
      </c>
      <c r="X7" s="3">
        <v>98.933000000000007</v>
      </c>
      <c r="Y7" s="3">
        <v>98.884</v>
      </c>
      <c r="Z7" s="3">
        <v>98.831999999999994</v>
      </c>
      <c r="AA7" s="3">
        <v>98.775999999999996</v>
      </c>
      <c r="AB7" s="3">
        <v>98.715999999999994</v>
      </c>
      <c r="AC7" s="3">
        <v>98.650999999999996</v>
      </c>
      <c r="AD7" s="3">
        <v>98.578999999999994</v>
      </c>
      <c r="AE7" s="3">
        <v>98.498999999999995</v>
      </c>
      <c r="AF7" s="3">
        <v>98.405000000000001</v>
      </c>
      <c r="AG7" s="3">
        <v>98.289000000000001</v>
      </c>
      <c r="AH7" s="3">
        <v>98.131</v>
      </c>
      <c r="AI7" s="3">
        <v>97.893000000000001</v>
      </c>
      <c r="AJ7" s="3">
        <v>97.495999999999995</v>
      </c>
      <c r="AK7" s="3">
        <v>96.8</v>
      </c>
      <c r="AL7" s="3">
        <v>95.611999999999995</v>
      </c>
      <c r="AM7" s="3">
        <v>93.817999999999998</v>
      </c>
      <c r="AN7" s="3">
        <v>91.63</v>
      </c>
      <c r="AO7" s="3">
        <v>89.501999999999995</v>
      </c>
      <c r="AP7" s="3">
        <v>87.391999999999996</v>
      </c>
      <c r="AQ7" s="3">
        <v>74.980999999999995</v>
      </c>
      <c r="AR7" s="3">
        <v>17.765000000000001</v>
      </c>
      <c r="AS7" s="3">
        <v>2.5266000000000002</v>
      </c>
      <c r="AT7" s="3">
        <v>0.51146999999999998</v>
      </c>
      <c r="AU7" s="3">
        <v>0.15537000000000001</v>
      </c>
      <c r="AV7" s="3">
        <v>6.1121999999999899E-2</v>
      </c>
      <c r="AW7" s="3">
        <v>2.8601000000000001E-2</v>
      </c>
      <c r="AX7" s="3">
        <v>1.5082E-2</v>
      </c>
      <c r="AY7" s="3">
        <v>8.5983999999999904E-3</v>
      </c>
      <c r="AZ7" s="3">
        <v>5.1815999999999997E-3</v>
      </c>
      <c r="BA7" s="3">
        <v>3.2488999999999999E-3</v>
      </c>
      <c r="BB7" s="3">
        <v>2.1042000000000001E-3</v>
      </c>
      <c r="BC7" s="3">
        <v>1.4008E-3</v>
      </c>
      <c r="BD7" s="3">
        <v>9.5648E-4</v>
      </c>
      <c r="BE7" s="3">
        <v>6.6854000000000002E-4</v>
      </c>
      <c r="BF7" s="3">
        <v>4.7763999999999999E-4</v>
      </c>
      <c r="BG7" s="3">
        <v>3.4844999999999999E-4</v>
      </c>
      <c r="BH7" s="3">
        <v>2.5937999999999997E-4</v>
      </c>
      <c r="BI7" s="3">
        <v>1.9667999999999999E-4</v>
      </c>
    </row>
    <row r="8" spans="1:61" ht="15.75" x14ac:dyDescent="0.25">
      <c r="A8" s="3">
        <v>99.509</v>
      </c>
      <c r="B8" s="3">
        <v>99.495999999999995</v>
      </c>
      <c r="C8" s="3">
        <v>99.483999999999995</v>
      </c>
      <c r="D8" s="3">
        <v>99.47</v>
      </c>
      <c r="E8" s="3">
        <v>99.456000000000003</v>
      </c>
      <c r="F8" s="3">
        <v>99.441000000000003</v>
      </c>
      <c r="G8" s="3">
        <v>99.424999999999997</v>
      </c>
      <c r="H8" s="3">
        <v>99.408000000000001</v>
      </c>
      <c r="I8" s="3">
        <v>99.39</v>
      </c>
      <c r="J8" s="3">
        <v>99.37</v>
      </c>
      <c r="K8" s="3">
        <v>99.35</v>
      </c>
      <c r="L8" s="3">
        <v>99.328999999999994</v>
      </c>
      <c r="M8" s="3">
        <v>99.305999999999997</v>
      </c>
      <c r="N8" s="3">
        <v>99.280999999999906</v>
      </c>
      <c r="O8" s="3">
        <v>99.254999999999995</v>
      </c>
      <c r="P8" s="3">
        <v>99.227999999999994</v>
      </c>
      <c r="Q8" s="3">
        <v>99.198999999999998</v>
      </c>
      <c r="R8" s="3">
        <v>99.168000000000006</v>
      </c>
      <c r="S8" s="3">
        <v>99.134</v>
      </c>
      <c r="T8" s="3">
        <v>99.099000000000004</v>
      </c>
      <c r="U8" s="3">
        <v>99.060999999999893</v>
      </c>
      <c r="V8" s="3">
        <v>99.021000000000001</v>
      </c>
      <c r="W8" s="3">
        <v>98.977999999999994</v>
      </c>
      <c r="X8" s="3">
        <v>98.933000000000007</v>
      </c>
      <c r="Y8" s="3">
        <v>98.884</v>
      </c>
      <c r="Z8" s="3">
        <v>98.831999999999994</v>
      </c>
      <c r="AA8" s="3">
        <v>98.775999999999996</v>
      </c>
      <c r="AB8" s="3">
        <v>98.715999999999994</v>
      </c>
      <c r="AC8" s="3">
        <v>98.650999999999996</v>
      </c>
      <c r="AD8" s="3">
        <v>98.578999999999994</v>
      </c>
      <c r="AE8" s="3">
        <v>98.498999999999995</v>
      </c>
      <c r="AF8" s="3">
        <v>98.405000000000001</v>
      </c>
      <c r="AG8" s="3">
        <v>98.289000000000001</v>
      </c>
      <c r="AH8" s="3">
        <v>98.131</v>
      </c>
      <c r="AI8" s="3">
        <v>97.89</v>
      </c>
      <c r="AJ8" s="3">
        <v>97.485999999999905</v>
      </c>
      <c r="AK8" s="3">
        <v>96.76</v>
      </c>
      <c r="AL8" s="3">
        <v>95.480999999999995</v>
      </c>
      <c r="AM8" s="3">
        <v>93.451999999999998</v>
      </c>
      <c r="AN8" s="3">
        <v>90.825999999999993</v>
      </c>
      <c r="AO8" s="3">
        <v>88.055999999999997</v>
      </c>
      <c r="AP8" s="3">
        <v>84.486999999999995</v>
      </c>
      <c r="AQ8" s="3">
        <v>52.271999999999998</v>
      </c>
      <c r="AR8" s="3">
        <v>10.071</v>
      </c>
      <c r="AS8" s="3">
        <v>2.1838000000000002</v>
      </c>
      <c r="AT8" s="3">
        <v>0.56089999999999995</v>
      </c>
      <c r="AU8" s="3">
        <v>0.17965999999999999</v>
      </c>
      <c r="AV8" s="3">
        <v>6.9838999999999998E-2</v>
      </c>
      <c r="AW8" s="3">
        <v>3.1801999999999997E-2</v>
      </c>
      <c r="AX8" s="3">
        <v>1.636E-2</v>
      </c>
      <c r="AY8" s="3">
        <v>9.1640000000000003E-3</v>
      </c>
      <c r="AZ8" s="3">
        <v>5.4601999999999897E-3</v>
      </c>
      <c r="BA8" s="3">
        <v>3.3999E-3</v>
      </c>
      <c r="BB8" s="3">
        <v>2.1925E-3</v>
      </c>
      <c r="BC8" s="3">
        <v>1.4555E-3</v>
      </c>
      <c r="BD8" s="3">
        <v>9.9194999999999991E-4</v>
      </c>
      <c r="BE8" s="3">
        <v>6.9231999999999996E-4</v>
      </c>
      <c r="BF8" s="3">
        <v>4.9403000000000001E-4</v>
      </c>
      <c r="BG8" s="3">
        <v>3.6001999999999898E-4</v>
      </c>
      <c r="BH8" s="3">
        <v>2.6771999999999999E-4</v>
      </c>
      <c r="BI8" s="3">
        <v>2.028E-4</v>
      </c>
    </row>
    <row r="9" spans="1:61" ht="15.75" x14ac:dyDescent="0.25">
      <c r="A9" s="3">
        <v>99.509</v>
      </c>
      <c r="B9" s="3">
        <v>99.495999999999995</v>
      </c>
      <c r="C9" s="3">
        <v>99.483999999999995</v>
      </c>
      <c r="D9" s="3">
        <v>99.47</v>
      </c>
      <c r="E9" s="3">
        <v>99.456000000000003</v>
      </c>
      <c r="F9" s="3">
        <v>99.441000000000003</v>
      </c>
      <c r="G9" s="3">
        <v>99.424999999999997</v>
      </c>
      <c r="H9" s="3">
        <v>99.408000000000001</v>
      </c>
      <c r="I9" s="3">
        <v>99.39</v>
      </c>
      <c r="J9" s="3">
        <v>99.37</v>
      </c>
      <c r="K9" s="3">
        <v>99.35</v>
      </c>
      <c r="L9" s="3">
        <v>99.328999999999994</v>
      </c>
      <c r="M9" s="3">
        <v>99.305999999999997</v>
      </c>
      <c r="N9" s="3">
        <v>99.280999999999906</v>
      </c>
      <c r="O9" s="3">
        <v>99.254999999999995</v>
      </c>
      <c r="P9" s="3">
        <v>99.227999999999994</v>
      </c>
      <c r="Q9" s="3">
        <v>99.198999999999998</v>
      </c>
      <c r="R9" s="3">
        <v>99.167000000000002</v>
      </c>
      <c r="S9" s="3">
        <v>99.134</v>
      </c>
      <c r="T9" s="3">
        <v>99.099000000000004</v>
      </c>
      <c r="U9" s="3">
        <v>99.060999999999893</v>
      </c>
      <c r="V9" s="3">
        <v>99.021000000000001</v>
      </c>
      <c r="W9" s="3">
        <v>98.977999999999994</v>
      </c>
      <c r="X9" s="3">
        <v>98.933000000000007</v>
      </c>
      <c r="Y9" s="3">
        <v>98.884</v>
      </c>
      <c r="Z9" s="3">
        <v>98.831999999999994</v>
      </c>
      <c r="AA9" s="3">
        <v>98.775999999999996</v>
      </c>
      <c r="AB9" s="3">
        <v>98.715000000000003</v>
      </c>
      <c r="AC9" s="3">
        <v>98.65</v>
      </c>
      <c r="AD9" s="3">
        <v>98.578000000000003</v>
      </c>
      <c r="AE9" s="3">
        <v>98.497</v>
      </c>
      <c r="AF9" s="3">
        <v>98.402999999999906</v>
      </c>
      <c r="AG9" s="3">
        <v>98.286000000000001</v>
      </c>
      <c r="AH9" s="3">
        <v>98.126999999999995</v>
      </c>
      <c r="AI9" s="3">
        <v>97.885999999999996</v>
      </c>
      <c r="AJ9" s="3">
        <v>97.48</v>
      </c>
      <c r="AK9" s="3">
        <v>96.753</v>
      </c>
      <c r="AL9" s="3">
        <v>95.470999999999904</v>
      </c>
      <c r="AM9" s="3">
        <v>93.44</v>
      </c>
      <c r="AN9" s="3">
        <v>90.808999999999997</v>
      </c>
      <c r="AO9" s="3">
        <v>88.036000000000001</v>
      </c>
      <c r="AP9" s="3">
        <v>84.694000000000003</v>
      </c>
      <c r="AQ9" s="3">
        <v>59.063000000000002</v>
      </c>
      <c r="AR9" s="3">
        <v>10.184999999999899</v>
      </c>
      <c r="AS9" s="3">
        <v>1.9345999999999901</v>
      </c>
      <c r="AT9" s="3">
        <v>0.47428999999999999</v>
      </c>
      <c r="AU9" s="3">
        <v>0.14965000000000001</v>
      </c>
      <c r="AV9" s="3">
        <v>5.7202000000000003E-2</v>
      </c>
      <c r="AW9" s="3">
        <v>2.5330999999999999E-2</v>
      </c>
      <c r="AX9" s="3">
        <v>1.2573000000000001E-2</v>
      </c>
      <c r="AY9" s="3">
        <v>6.7774000000000003E-3</v>
      </c>
      <c r="AZ9" s="3">
        <v>3.8896E-3</v>
      </c>
      <c r="BA9" s="3">
        <v>2.3387E-3</v>
      </c>
      <c r="BB9" s="3">
        <v>1.4617E-3</v>
      </c>
      <c r="BC9" s="3">
        <v>9.4437000000000004E-4</v>
      </c>
      <c r="BD9" s="3">
        <v>6.2947000000000003E-4</v>
      </c>
      <c r="BE9" s="3">
        <v>4.3201999999999997E-4</v>
      </c>
      <c r="BF9" s="3">
        <v>3.0493000000000002E-4</v>
      </c>
      <c r="BG9" s="3">
        <v>2.2110000000000001E-4</v>
      </c>
      <c r="BH9" s="3">
        <v>1.6454999999999999E-4</v>
      </c>
      <c r="BI9" s="3">
        <v>1.2542E-4</v>
      </c>
    </row>
    <row r="10" spans="1:61" ht="15.75" x14ac:dyDescent="0.25">
      <c r="A10" s="3">
        <v>99.509</v>
      </c>
      <c r="B10" s="3">
        <v>99.495999999999995</v>
      </c>
      <c r="C10" s="3">
        <v>99.483999999999995</v>
      </c>
      <c r="D10" s="3">
        <v>99.47</v>
      </c>
      <c r="E10" s="3">
        <v>99.456000000000003</v>
      </c>
      <c r="F10" s="3">
        <v>99.441000000000003</v>
      </c>
      <c r="G10" s="3">
        <v>99.424999999999997</v>
      </c>
      <c r="H10" s="3">
        <v>99.408000000000001</v>
      </c>
      <c r="I10" s="3">
        <v>99.39</v>
      </c>
      <c r="J10" s="3">
        <v>99.37</v>
      </c>
      <c r="K10" s="3">
        <v>99.35</v>
      </c>
      <c r="L10" s="3">
        <v>99.328999999999994</v>
      </c>
      <c r="M10" s="3">
        <v>99.305999999999997</v>
      </c>
      <c r="N10" s="3">
        <v>99.280999999999906</v>
      </c>
      <c r="O10" s="3">
        <v>99.254999999999995</v>
      </c>
      <c r="P10" s="3">
        <v>99.227999999999994</v>
      </c>
      <c r="Q10" s="3">
        <v>99.198999999999998</v>
      </c>
      <c r="R10" s="3">
        <v>99.167000000000002</v>
      </c>
      <c r="S10" s="3">
        <v>99.134</v>
      </c>
      <c r="T10" s="3">
        <v>99.099000000000004</v>
      </c>
      <c r="U10" s="3">
        <v>99.060999999999893</v>
      </c>
      <c r="V10" s="3">
        <v>99.021000000000001</v>
      </c>
      <c r="W10" s="3">
        <v>98.977999999999994</v>
      </c>
      <c r="X10" s="3">
        <v>98.933000000000007</v>
      </c>
      <c r="Y10" s="3">
        <v>98.884</v>
      </c>
      <c r="Z10" s="3">
        <v>98.831999999999994</v>
      </c>
      <c r="AA10" s="3">
        <v>98.775999999999996</v>
      </c>
      <c r="AB10" s="3">
        <v>98.715000000000003</v>
      </c>
      <c r="AC10" s="3">
        <v>98.65</v>
      </c>
      <c r="AD10" s="3">
        <v>98.578000000000003</v>
      </c>
      <c r="AE10" s="3">
        <v>98.497</v>
      </c>
      <c r="AF10" s="3">
        <v>98.402999999999906</v>
      </c>
      <c r="AG10" s="3">
        <v>98.284999999999997</v>
      </c>
      <c r="AH10" s="3">
        <v>98.122</v>
      </c>
      <c r="AI10" s="3">
        <v>97.867000000000004</v>
      </c>
      <c r="AJ10" s="3">
        <v>97.414999999999907</v>
      </c>
      <c r="AK10" s="3">
        <v>96.543999999999997</v>
      </c>
      <c r="AL10" s="3">
        <v>94.873999999999995</v>
      </c>
      <c r="AM10" s="3">
        <v>92.082999999999998</v>
      </c>
      <c r="AN10" s="3">
        <v>88.602000000000004</v>
      </c>
      <c r="AO10" s="3">
        <v>85.456999999999994</v>
      </c>
      <c r="AP10" s="3">
        <v>81.376999999999995</v>
      </c>
      <c r="AQ10" s="3">
        <v>44.458999999999897</v>
      </c>
      <c r="AR10" s="3">
        <v>8.4948999999999995</v>
      </c>
      <c r="AS10" s="3">
        <v>1.2079</v>
      </c>
      <c r="AT10" s="3">
        <v>0.25900000000000001</v>
      </c>
      <c r="AU10" s="3">
        <v>8.6620999999999906E-2</v>
      </c>
      <c r="AV10" s="3">
        <v>3.7253999999999898E-2</v>
      </c>
      <c r="AW10" s="3">
        <v>1.8397E-2</v>
      </c>
      <c r="AX10" s="3">
        <v>9.8992999999999998E-3</v>
      </c>
      <c r="AY10" s="3">
        <v>5.6295999999999898E-3</v>
      </c>
      <c r="AZ10" s="3">
        <v>3.3403999999999999E-3</v>
      </c>
      <c r="BA10" s="3">
        <v>2.0487999999999999E-3</v>
      </c>
      <c r="BB10" s="3">
        <v>1.2951E-3</v>
      </c>
      <c r="BC10" s="3">
        <v>8.4197000000000004E-4</v>
      </c>
      <c r="BD10" s="3">
        <v>5.6300000000000002E-4</v>
      </c>
      <c r="BE10" s="3">
        <v>3.8696999999999999E-4</v>
      </c>
      <c r="BF10" s="3">
        <v>2.7327999999999999E-4</v>
      </c>
      <c r="BG10" s="3">
        <v>1.9819E-4</v>
      </c>
      <c r="BH10" s="3">
        <v>1.4752E-4</v>
      </c>
      <c r="BI10" s="3">
        <v>1.1247999999999999E-4</v>
      </c>
    </row>
    <row r="11" spans="1:61" ht="15.75" x14ac:dyDescent="0.25">
      <c r="A11" s="3">
        <v>99.509</v>
      </c>
      <c r="B11" s="3">
        <v>99.495999999999995</v>
      </c>
      <c r="C11" s="3">
        <v>99.483999999999995</v>
      </c>
      <c r="D11" s="3">
        <v>99.47</v>
      </c>
      <c r="E11" s="3">
        <v>99.456000000000003</v>
      </c>
      <c r="F11" s="3">
        <v>99.441000000000003</v>
      </c>
      <c r="G11" s="3">
        <v>99.424999999999997</v>
      </c>
      <c r="H11" s="3">
        <v>99.408000000000001</v>
      </c>
      <c r="I11" s="3">
        <v>99.39</v>
      </c>
      <c r="J11" s="3">
        <v>99.37</v>
      </c>
      <c r="K11" s="3">
        <v>99.35</v>
      </c>
      <c r="L11" s="3">
        <v>99.328999999999994</v>
      </c>
      <c r="M11" s="3">
        <v>99.305999999999997</v>
      </c>
      <c r="N11" s="3">
        <v>99.280999999999906</v>
      </c>
      <c r="O11" s="3">
        <v>99.254999999999995</v>
      </c>
      <c r="P11" s="3">
        <v>99.227999999999994</v>
      </c>
      <c r="Q11" s="3">
        <v>99.198999999999998</v>
      </c>
      <c r="R11" s="3">
        <v>99.167000000000002</v>
      </c>
      <c r="S11" s="3">
        <v>99.134</v>
      </c>
      <c r="T11" s="3">
        <v>99.099000000000004</v>
      </c>
      <c r="U11" s="3">
        <v>99.060999999999893</v>
      </c>
      <c r="V11" s="3">
        <v>99.021000000000001</v>
      </c>
      <c r="W11" s="3">
        <v>98.977999999999994</v>
      </c>
      <c r="X11" s="3">
        <v>98.933000000000007</v>
      </c>
      <c r="Y11" s="3">
        <v>98.884</v>
      </c>
      <c r="Z11" s="3">
        <v>98.831999999999994</v>
      </c>
      <c r="AA11" s="3">
        <v>98.775999999999996</v>
      </c>
      <c r="AB11" s="3">
        <v>98.715000000000003</v>
      </c>
      <c r="AC11" s="3">
        <v>98.65</v>
      </c>
      <c r="AD11" s="3">
        <v>98.578000000000003</v>
      </c>
      <c r="AE11" s="3">
        <v>98.497</v>
      </c>
      <c r="AF11" s="3">
        <v>98.402999999999906</v>
      </c>
      <c r="AG11" s="3">
        <v>98.286000000000001</v>
      </c>
      <c r="AH11" s="3">
        <v>98.126999999999995</v>
      </c>
      <c r="AI11" s="3">
        <v>97.885999999999996</v>
      </c>
      <c r="AJ11" s="3">
        <v>97.48</v>
      </c>
      <c r="AK11" s="3">
        <v>96.753</v>
      </c>
      <c r="AL11" s="3">
        <v>95.470999999999904</v>
      </c>
      <c r="AM11" s="3">
        <v>93.44</v>
      </c>
      <c r="AN11" s="3">
        <v>90.807999999999893</v>
      </c>
      <c r="AO11" s="3">
        <v>88.001999999999995</v>
      </c>
      <c r="AP11" s="3">
        <v>83.226999999999904</v>
      </c>
      <c r="AQ11" s="3">
        <v>42.284999999999997</v>
      </c>
      <c r="AR11" s="3">
        <v>8.8268000000000004</v>
      </c>
      <c r="AS11" s="3">
        <v>1.6122999999999901</v>
      </c>
      <c r="AT11" s="3">
        <v>0.40901999999999999</v>
      </c>
      <c r="AU11" s="3">
        <v>0.13657999999999901</v>
      </c>
      <c r="AV11" s="3">
        <v>5.4179999999999999E-2</v>
      </c>
      <c r="AW11" s="3">
        <v>2.4421999999999999E-2</v>
      </c>
      <c r="AX11" s="3">
        <v>1.2203E-2</v>
      </c>
      <c r="AY11" s="3">
        <v>6.5899000000000001E-3</v>
      </c>
      <c r="AZ11" s="3">
        <v>3.7830999999999902E-3</v>
      </c>
      <c r="BA11" s="3">
        <v>2.2745999999999999E-3</v>
      </c>
      <c r="BB11" s="3">
        <v>1.4216000000000001E-3</v>
      </c>
      <c r="BC11" s="3">
        <v>9.1861999999999998E-4</v>
      </c>
      <c r="BD11" s="3">
        <v>6.1247000000000005E-4</v>
      </c>
      <c r="BE11" s="3">
        <v>4.2052000000000002E-4</v>
      </c>
      <c r="BF11" s="3">
        <v>2.9693999999999999E-4</v>
      </c>
      <c r="BG11" s="3">
        <v>2.15409999999999E-4</v>
      </c>
      <c r="BH11" s="3">
        <v>1.6039E-4</v>
      </c>
      <c r="BI11" s="3">
        <v>1.2229999999999999E-4</v>
      </c>
    </row>
    <row r="12" spans="1:61" ht="15.75" x14ac:dyDescent="0.25">
      <c r="A12" s="3">
        <v>99.509</v>
      </c>
      <c r="B12" s="3">
        <v>99.495999999999995</v>
      </c>
      <c r="C12" s="3">
        <v>99.483999999999995</v>
      </c>
      <c r="D12" s="3">
        <v>99.47</v>
      </c>
      <c r="E12" s="3">
        <v>99.456000000000003</v>
      </c>
      <c r="F12" s="3">
        <v>99.441000000000003</v>
      </c>
      <c r="G12" s="3">
        <v>99.424999999999997</v>
      </c>
      <c r="H12" s="3">
        <v>99.408000000000001</v>
      </c>
      <c r="I12" s="3">
        <v>99.39</v>
      </c>
      <c r="J12" s="3">
        <v>99.37</v>
      </c>
      <c r="K12" s="3">
        <v>99.35</v>
      </c>
      <c r="L12" s="3">
        <v>99.328999999999994</v>
      </c>
      <c r="M12" s="3">
        <v>99.305999999999997</v>
      </c>
      <c r="N12" s="3">
        <v>99.280999999999906</v>
      </c>
      <c r="O12" s="3">
        <v>99.254999999999995</v>
      </c>
      <c r="P12" s="3">
        <v>99.227999999999994</v>
      </c>
      <c r="Q12" s="3">
        <v>99.198999999999998</v>
      </c>
      <c r="R12" s="3">
        <v>99.167000000000002</v>
      </c>
      <c r="S12" s="3">
        <v>99.134</v>
      </c>
      <c r="T12" s="3">
        <v>99.099000000000004</v>
      </c>
      <c r="U12" s="3">
        <v>99.060999999999893</v>
      </c>
      <c r="V12" s="3">
        <v>99.021000000000001</v>
      </c>
      <c r="W12" s="3">
        <v>98.977999999999994</v>
      </c>
      <c r="X12" s="3">
        <v>98.933000000000007</v>
      </c>
      <c r="Y12" s="3">
        <v>98.884</v>
      </c>
      <c r="Z12" s="3">
        <v>98.831000000000003</v>
      </c>
      <c r="AA12" s="3">
        <v>98.775000000000006</v>
      </c>
      <c r="AB12" s="3">
        <v>98.715000000000003</v>
      </c>
      <c r="AC12" s="3">
        <v>98.649000000000001</v>
      </c>
      <c r="AD12" s="3">
        <v>98.576999999999998</v>
      </c>
      <c r="AE12" s="3">
        <v>98.495999999999995</v>
      </c>
      <c r="AF12" s="3">
        <v>98.402000000000001</v>
      </c>
      <c r="AG12" s="3">
        <v>98.284999999999997</v>
      </c>
      <c r="AH12" s="3">
        <v>98.126000000000005</v>
      </c>
      <c r="AI12" s="3">
        <v>97.884</v>
      </c>
      <c r="AJ12" s="3">
        <v>97.475999999999999</v>
      </c>
      <c r="AK12" s="3">
        <v>96.747</v>
      </c>
      <c r="AL12" s="3">
        <v>95.460999999999999</v>
      </c>
      <c r="AM12" s="3">
        <v>93.421999999999997</v>
      </c>
      <c r="AN12" s="3">
        <v>90.763999999999996</v>
      </c>
      <c r="AO12" s="3">
        <v>87.403999999999996</v>
      </c>
      <c r="AP12" s="3">
        <v>65.664000000000001</v>
      </c>
      <c r="AQ12" s="3">
        <v>28.114999999999998</v>
      </c>
      <c r="AR12" s="3">
        <v>7.9669999999999996</v>
      </c>
      <c r="AS12" s="3">
        <v>1.4486000000000001</v>
      </c>
      <c r="AT12" s="3">
        <v>0.37340000000000001</v>
      </c>
      <c r="AU12" s="3">
        <v>0.12716</v>
      </c>
      <c r="AV12" s="3">
        <v>5.0852999999999898E-2</v>
      </c>
      <c r="AW12" s="3">
        <v>2.2862E-2</v>
      </c>
      <c r="AX12" s="3">
        <v>1.1320999999999999E-2</v>
      </c>
      <c r="AY12" s="3">
        <v>6.0399999999999898E-3</v>
      </c>
      <c r="AZ12" s="3">
        <v>3.4217000000000002E-3</v>
      </c>
      <c r="BA12" s="3">
        <v>2.0298999999999998E-3</v>
      </c>
      <c r="BB12" s="3">
        <v>1.2524000000000001E-3</v>
      </c>
      <c r="BC12" s="3">
        <v>7.9956000000000005E-4</v>
      </c>
      <c r="BD12" s="3">
        <v>5.2742999999999996E-4</v>
      </c>
      <c r="BE12" s="3">
        <v>3.5893999999999998E-4</v>
      </c>
      <c r="BF12" s="3">
        <v>2.5177000000000001E-4</v>
      </c>
      <c r="BG12" s="3">
        <v>1.8186999999999999E-4</v>
      </c>
      <c r="BH12" s="3">
        <v>1.3517999999999999E-4</v>
      </c>
      <c r="BI12" s="3">
        <v>1.03139999999999E-4</v>
      </c>
    </row>
    <row r="13" spans="1:61" ht="15.75" x14ac:dyDescent="0.25">
      <c r="A13" s="3">
        <v>99.509</v>
      </c>
      <c r="B13" s="3">
        <v>99.495999999999995</v>
      </c>
      <c r="C13" s="3">
        <v>99.483999999999995</v>
      </c>
      <c r="D13" s="3">
        <v>99.47</v>
      </c>
      <c r="E13" s="3">
        <v>99.456000000000003</v>
      </c>
      <c r="F13" s="3">
        <v>99.441000000000003</v>
      </c>
      <c r="G13" s="3">
        <v>99.424999999999997</v>
      </c>
      <c r="H13" s="3">
        <v>99.408000000000001</v>
      </c>
      <c r="I13" s="3">
        <v>99.39</v>
      </c>
      <c r="J13" s="3">
        <v>99.37</v>
      </c>
      <c r="K13" s="3">
        <v>99.35</v>
      </c>
      <c r="L13" s="3">
        <v>99.328999999999994</v>
      </c>
      <c r="M13" s="3">
        <v>99.305999999999997</v>
      </c>
      <c r="N13" s="3">
        <v>99.280999999999906</v>
      </c>
      <c r="O13" s="3">
        <v>99.254999999999995</v>
      </c>
      <c r="P13" s="3">
        <v>99.227999999999994</v>
      </c>
      <c r="Q13" s="3">
        <v>99.198999999999998</v>
      </c>
      <c r="R13" s="3">
        <v>99.167000000000002</v>
      </c>
      <c r="S13" s="3">
        <v>99.134</v>
      </c>
      <c r="T13" s="3">
        <v>99.099000000000004</v>
      </c>
      <c r="U13" s="3">
        <v>99.060999999999893</v>
      </c>
      <c r="V13" s="3">
        <v>99.021000000000001</v>
      </c>
      <c r="W13" s="3">
        <v>98.977999999999994</v>
      </c>
      <c r="X13" s="3">
        <v>98.933000000000007</v>
      </c>
      <c r="Y13" s="3">
        <v>98.884</v>
      </c>
      <c r="Z13" s="3">
        <v>98.831000000000003</v>
      </c>
      <c r="AA13" s="3">
        <v>98.775000000000006</v>
      </c>
      <c r="AB13" s="3">
        <v>98.715000000000003</v>
      </c>
      <c r="AC13" s="3">
        <v>98.649000000000001</v>
      </c>
      <c r="AD13" s="3">
        <v>98.576999999999998</v>
      </c>
      <c r="AE13" s="3">
        <v>98.495999999999995</v>
      </c>
      <c r="AF13" s="3">
        <v>98.402000000000001</v>
      </c>
      <c r="AG13" s="3">
        <v>98.284999999999997</v>
      </c>
      <c r="AH13" s="3">
        <v>98.126000000000005</v>
      </c>
      <c r="AI13" s="3">
        <v>97.884</v>
      </c>
      <c r="AJ13" s="3">
        <v>97.475999999999999</v>
      </c>
      <c r="AK13" s="3">
        <v>96.747</v>
      </c>
      <c r="AL13" s="3">
        <v>95.462000000000003</v>
      </c>
      <c r="AM13" s="3">
        <v>93.423000000000002</v>
      </c>
      <c r="AN13" s="3">
        <v>90.774999999999906</v>
      </c>
      <c r="AO13" s="3">
        <v>87.816999999999993</v>
      </c>
      <c r="AP13" s="3">
        <v>78.316000000000003</v>
      </c>
      <c r="AQ13" s="3">
        <v>32.972999999999999</v>
      </c>
      <c r="AR13" s="3">
        <v>8.4124999999999996</v>
      </c>
      <c r="AS13" s="3">
        <v>1.4912000000000001</v>
      </c>
      <c r="AT13" s="3">
        <v>0.37848999999999999</v>
      </c>
      <c r="AU13" s="3">
        <v>0.12798999999999999</v>
      </c>
      <c r="AV13" s="3">
        <v>5.1048999999999997E-2</v>
      </c>
      <c r="AW13" s="3">
        <v>2.2935000000000001E-2</v>
      </c>
      <c r="AX13" s="3">
        <v>1.13569999999999E-2</v>
      </c>
      <c r="AY13" s="3">
        <v>6.0604999999999999E-3</v>
      </c>
      <c r="AZ13" s="3">
        <v>3.4341999999999901E-3</v>
      </c>
      <c r="BA13" s="3">
        <v>2.0379E-3</v>
      </c>
      <c r="BB13" s="3">
        <v>1.2574999999999999E-3</v>
      </c>
      <c r="BC13" s="3">
        <v>8.0303999999999998E-4</v>
      </c>
      <c r="BD13" s="3">
        <v>5.2983000000000001E-4</v>
      </c>
      <c r="BE13" s="3">
        <v>3.6063999999999899E-4</v>
      </c>
      <c r="BF13" s="3">
        <v>2.5301000000000002E-4</v>
      </c>
      <c r="BG13" s="3">
        <v>1.8279E-4</v>
      </c>
      <c r="BH13" s="3">
        <v>1.3589E-4</v>
      </c>
      <c r="BI13" s="3">
        <v>1.037E-4</v>
      </c>
    </row>
    <row r="14" spans="1:61" ht="15.75" x14ac:dyDescent="0.25">
      <c r="A14" s="3">
        <v>99.509</v>
      </c>
      <c r="B14" s="3">
        <v>99.495999999999995</v>
      </c>
      <c r="C14" s="3">
        <v>99.483999999999995</v>
      </c>
      <c r="D14" s="3">
        <v>99.47</v>
      </c>
      <c r="E14" s="3">
        <v>99.456000000000003</v>
      </c>
      <c r="F14" s="3">
        <v>99.441000000000003</v>
      </c>
      <c r="G14" s="3">
        <v>99.424999999999997</v>
      </c>
      <c r="H14" s="3">
        <v>99.408000000000001</v>
      </c>
      <c r="I14" s="3">
        <v>99.39</v>
      </c>
      <c r="J14" s="3">
        <v>99.37</v>
      </c>
      <c r="K14" s="3">
        <v>99.35</v>
      </c>
      <c r="L14" s="3">
        <v>99.328999999999994</v>
      </c>
      <c r="M14" s="3">
        <v>99.305999999999997</v>
      </c>
      <c r="N14" s="3">
        <v>99.280999999999906</v>
      </c>
      <c r="O14" s="3">
        <v>99.254999999999995</v>
      </c>
      <c r="P14" s="3">
        <v>99.227999999999994</v>
      </c>
      <c r="Q14" s="3">
        <v>99.198999999999998</v>
      </c>
      <c r="R14" s="3">
        <v>99.167000000000002</v>
      </c>
      <c r="S14" s="3">
        <v>99.134</v>
      </c>
      <c r="T14" s="3">
        <v>99.099000000000004</v>
      </c>
      <c r="U14" s="3">
        <v>99.060999999999893</v>
      </c>
      <c r="V14" s="3">
        <v>99.021000000000001</v>
      </c>
      <c r="W14" s="3">
        <v>98.977999999999994</v>
      </c>
      <c r="X14" s="3">
        <v>98.933000000000007</v>
      </c>
      <c r="Y14" s="3">
        <v>98.884</v>
      </c>
      <c r="Z14" s="3">
        <v>98.831999999999994</v>
      </c>
      <c r="AA14" s="3">
        <v>98.775000000000006</v>
      </c>
      <c r="AB14" s="3">
        <v>98.715000000000003</v>
      </c>
      <c r="AC14" s="3">
        <v>98.65</v>
      </c>
      <c r="AD14" s="3">
        <v>98.576999999999998</v>
      </c>
      <c r="AE14" s="3">
        <v>98.497</v>
      </c>
      <c r="AF14" s="3">
        <v>98.402000000000001</v>
      </c>
      <c r="AG14" s="3">
        <v>98.284999999999997</v>
      </c>
      <c r="AH14" s="3">
        <v>98.126999999999995</v>
      </c>
      <c r="AI14" s="3">
        <v>97.887</v>
      </c>
      <c r="AJ14" s="3">
        <v>97.488</v>
      </c>
      <c r="AK14" s="3">
        <v>96.787999999999997</v>
      </c>
      <c r="AL14" s="3">
        <v>95.594999999999999</v>
      </c>
      <c r="AM14" s="3">
        <v>93.790999999999997</v>
      </c>
      <c r="AN14" s="3">
        <v>91.585999999999999</v>
      </c>
      <c r="AO14" s="3">
        <v>89.378999999999905</v>
      </c>
      <c r="AP14" s="3">
        <v>85.35</v>
      </c>
      <c r="AQ14" s="3">
        <v>53.364999999999903</v>
      </c>
      <c r="AR14" s="3">
        <v>26.565999999999999</v>
      </c>
      <c r="AS14" s="3">
        <v>5.2958999999999996</v>
      </c>
      <c r="AT14" s="3">
        <v>0.96123999999999998</v>
      </c>
      <c r="AU14" s="3">
        <v>0.32112999999999903</v>
      </c>
      <c r="AV14" s="3">
        <v>0.14061999999999999</v>
      </c>
      <c r="AW14" s="3">
        <v>6.8630999999999998E-2</v>
      </c>
      <c r="AX14" s="3">
        <v>3.5809999999999897E-2</v>
      </c>
      <c r="AY14" s="3">
        <v>1.9563999999999901E-2</v>
      </c>
      <c r="AZ14" s="3">
        <v>1.1091999999999999E-2</v>
      </c>
      <c r="BA14" s="3">
        <v>6.46979999999999E-3</v>
      </c>
      <c r="BB14" s="3">
        <v>3.8702999999999902E-3</v>
      </c>
      <c r="BC14" s="3">
        <v>2.3683999999999901E-3</v>
      </c>
      <c r="BD14" s="3">
        <v>1.4827E-3</v>
      </c>
      <c r="BE14" s="3">
        <v>9.4934999999999996E-4</v>
      </c>
      <c r="BF14" s="3">
        <v>6.2206999999999996E-4</v>
      </c>
      <c r="BG14" s="3">
        <v>4.1752E-4</v>
      </c>
      <c r="BH14" s="3">
        <v>2.8740999999999999E-4</v>
      </c>
      <c r="BI14" s="3">
        <v>2.0288000000000001E-4</v>
      </c>
    </row>
    <row r="15" spans="1:61" ht="15.75" x14ac:dyDescent="0.25">
      <c r="A15" s="3">
        <v>99.509</v>
      </c>
      <c r="B15" s="3">
        <v>99.495999999999995</v>
      </c>
      <c r="C15" s="3">
        <v>99.483999999999995</v>
      </c>
      <c r="D15" s="3">
        <v>99.47</v>
      </c>
      <c r="E15" s="3">
        <v>99.456000000000003</v>
      </c>
      <c r="F15" s="3">
        <v>99.441000000000003</v>
      </c>
      <c r="G15" s="3">
        <v>99.424999999999997</v>
      </c>
      <c r="H15" s="3">
        <v>99.408000000000001</v>
      </c>
      <c r="I15" s="3">
        <v>99.39</v>
      </c>
      <c r="J15" s="3">
        <v>99.37</v>
      </c>
      <c r="K15" s="3">
        <v>99.35</v>
      </c>
      <c r="L15" s="3">
        <v>99.328999999999994</v>
      </c>
      <c r="M15" s="3">
        <v>99.305999999999997</v>
      </c>
      <c r="N15" s="3">
        <v>99.280999999999906</v>
      </c>
      <c r="O15" s="3">
        <v>99.254999999999995</v>
      </c>
      <c r="P15" s="3">
        <v>99.227999999999994</v>
      </c>
      <c r="Q15" s="3">
        <v>99.198999999999998</v>
      </c>
      <c r="R15" s="3">
        <v>99.167000000000002</v>
      </c>
      <c r="S15" s="3">
        <v>99.134</v>
      </c>
      <c r="T15" s="3">
        <v>99.099000000000004</v>
      </c>
      <c r="U15" s="3">
        <v>99.060999999999893</v>
      </c>
      <c r="V15" s="3">
        <v>99.021000000000001</v>
      </c>
      <c r="W15" s="3">
        <v>98.977999999999994</v>
      </c>
      <c r="X15" s="3">
        <v>98.933000000000007</v>
      </c>
      <c r="Y15" s="3">
        <v>98.884</v>
      </c>
      <c r="Z15" s="3">
        <v>98.831999999999994</v>
      </c>
      <c r="AA15" s="3">
        <v>98.775999999999996</v>
      </c>
      <c r="AB15" s="3">
        <v>98.715000000000003</v>
      </c>
      <c r="AC15" s="3">
        <v>98.65</v>
      </c>
      <c r="AD15" s="3">
        <v>98.578000000000003</v>
      </c>
      <c r="AE15" s="3">
        <v>98.497</v>
      </c>
      <c r="AF15" s="3">
        <v>98.402999999999906</v>
      </c>
      <c r="AG15" s="3">
        <v>98.286000000000001</v>
      </c>
      <c r="AH15" s="3">
        <v>98.128</v>
      </c>
      <c r="AI15" s="3">
        <v>97.885999999999996</v>
      </c>
      <c r="AJ15" s="3">
        <v>97.48</v>
      </c>
      <c r="AK15" s="3">
        <v>96.753999999999905</v>
      </c>
      <c r="AL15" s="3">
        <v>95.472999999999999</v>
      </c>
      <c r="AM15" s="3">
        <v>93.441999999999993</v>
      </c>
      <c r="AN15" s="3">
        <v>90.819000000000003</v>
      </c>
      <c r="AO15" s="3">
        <v>88.084999999999994</v>
      </c>
      <c r="AP15" s="3">
        <v>84.771000000000001</v>
      </c>
      <c r="AQ15" s="3">
        <v>58.513999999999903</v>
      </c>
      <c r="AR15" s="3">
        <v>11.271000000000001</v>
      </c>
      <c r="AS15" s="3">
        <v>1.6672</v>
      </c>
      <c r="AT15" s="3">
        <v>0.34040999999999999</v>
      </c>
      <c r="AU15" s="3">
        <v>0.10346999999999899</v>
      </c>
      <c r="AV15" s="3">
        <v>4.1411999999999997E-2</v>
      </c>
      <c r="AW15" s="3">
        <v>1.9678000000000001E-2</v>
      </c>
      <c r="AX15" s="3">
        <v>1.0402E-2</v>
      </c>
      <c r="AY15" s="3">
        <v>5.8709000000000001E-3</v>
      </c>
      <c r="AZ15" s="3">
        <v>3.4732000000000001E-3</v>
      </c>
      <c r="BA15" s="3">
        <v>2.1283999999999999E-3</v>
      </c>
      <c r="BB15" s="3">
        <v>1.3456E-3</v>
      </c>
      <c r="BC15" s="3">
        <v>8.7538999999999998E-4</v>
      </c>
      <c r="BD15" s="3">
        <v>5.8589000000000004E-4</v>
      </c>
      <c r="BE15" s="3">
        <v>4.0312999999999899E-4</v>
      </c>
      <c r="BF15" s="3">
        <v>2.8501999999999998E-4</v>
      </c>
      <c r="BG15" s="3">
        <v>2.0693999999999999E-4</v>
      </c>
      <c r="BH15" s="3">
        <v>1.5421E-4</v>
      </c>
      <c r="BI15" s="3">
        <v>1.17699999999999E-4</v>
      </c>
    </row>
    <row r="16" spans="1:61" ht="15.75" x14ac:dyDescent="0.25">
      <c r="A16" s="3">
        <v>99.509</v>
      </c>
      <c r="B16" s="3">
        <v>99.495999999999995</v>
      </c>
      <c r="C16" s="3">
        <v>99.483999999999995</v>
      </c>
      <c r="D16" s="3">
        <v>99.47</v>
      </c>
      <c r="E16" s="3">
        <v>99.456000000000003</v>
      </c>
      <c r="F16" s="3">
        <v>99.441000000000003</v>
      </c>
      <c r="G16" s="3">
        <v>99.424999999999997</v>
      </c>
      <c r="H16" s="3">
        <v>99.408000000000001</v>
      </c>
      <c r="I16" s="3">
        <v>99.39</v>
      </c>
      <c r="J16" s="3">
        <v>99.37</v>
      </c>
      <c r="K16" s="3">
        <v>99.35</v>
      </c>
      <c r="L16" s="3">
        <v>99.328999999999994</v>
      </c>
      <c r="M16" s="3">
        <v>99.305999999999997</v>
      </c>
      <c r="N16" s="3">
        <v>99.280999999999906</v>
      </c>
      <c r="O16" s="3">
        <v>99.254999999999995</v>
      </c>
      <c r="P16" s="3">
        <v>99.227999999999994</v>
      </c>
      <c r="Q16" s="3">
        <v>99.198999999999998</v>
      </c>
      <c r="R16" s="3">
        <v>99.168000000000006</v>
      </c>
      <c r="S16" s="3">
        <v>99.134</v>
      </c>
      <c r="T16" s="3">
        <v>99.099000000000004</v>
      </c>
      <c r="U16" s="3">
        <v>99.060999999999893</v>
      </c>
      <c r="V16" s="3">
        <v>99.021000000000001</v>
      </c>
      <c r="W16" s="3">
        <v>98.977999999999994</v>
      </c>
      <c r="X16" s="3">
        <v>98.933000000000007</v>
      </c>
      <c r="Y16" s="3">
        <v>98.884</v>
      </c>
      <c r="Z16" s="3">
        <v>98.831999999999994</v>
      </c>
      <c r="AA16" s="3">
        <v>98.775999999999996</v>
      </c>
      <c r="AB16" s="3">
        <v>98.715000000000003</v>
      </c>
      <c r="AC16" s="3">
        <v>98.65</v>
      </c>
      <c r="AD16" s="3">
        <v>98.578000000000003</v>
      </c>
      <c r="AE16" s="3">
        <v>98.497</v>
      </c>
      <c r="AF16" s="3">
        <v>98.402999999999906</v>
      </c>
      <c r="AG16" s="3">
        <v>98.287000000000006</v>
      </c>
      <c r="AH16" s="3">
        <v>98.129000000000005</v>
      </c>
      <c r="AI16" s="3">
        <v>97.89</v>
      </c>
      <c r="AJ16" s="3">
        <v>97.492999999999995</v>
      </c>
      <c r="AK16" s="3">
        <v>96.799000000000007</v>
      </c>
      <c r="AL16" s="3">
        <v>95.622</v>
      </c>
      <c r="AM16" s="3">
        <v>93.856999999999999</v>
      </c>
      <c r="AN16" s="3">
        <v>91.73</v>
      </c>
      <c r="AO16" s="3">
        <v>89.692999999999998</v>
      </c>
      <c r="AP16" s="3">
        <v>87.704999999999998</v>
      </c>
      <c r="AQ16" s="3">
        <v>79.906000000000006</v>
      </c>
      <c r="AR16" s="3">
        <v>45.93</v>
      </c>
      <c r="AS16" s="3">
        <v>13.045</v>
      </c>
      <c r="AT16" s="3">
        <v>1.6067</v>
      </c>
      <c r="AU16" s="3">
        <v>0.32285999999999998</v>
      </c>
      <c r="AV16" s="3">
        <v>9.9314999999999903E-2</v>
      </c>
      <c r="AW16" s="3">
        <v>3.9066999999999998E-2</v>
      </c>
      <c r="AX16" s="3">
        <v>1.8197999999999999E-2</v>
      </c>
      <c r="AY16" s="3">
        <v>9.5288999999999999E-3</v>
      </c>
      <c r="AZ16" s="3">
        <v>5.4226999999999999E-3</v>
      </c>
      <c r="BA16" s="3">
        <v>3.2685000000000001E-3</v>
      </c>
      <c r="BB16" s="3">
        <v>2.0569999999999998E-3</v>
      </c>
      <c r="BC16" s="3">
        <v>1.3389999999999999E-3</v>
      </c>
      <c r="BD16" s="3">
        <v>8.9745000000000005E-4</v>
      </c>
      <c r="BE16" s="3">
        <v>6.1722999999999997E-4</v>
      </c>
      <c r="BF16" s="3">
        <v>4.3469E-4</v>
      </c>
      <c r="BG16" s="3">
        <v>3.1307999999999998E-4</v>
      </c>
      <c r="BH16" s="3">
        <v>2.30419999999999E-4</v>
      </c>
      <c r="BI16" s="3">
        <v>1.7301999999999999E-4</v>
      </c>
    </row>
    <row r="17" spans="1:61" ht="15.75" x14ac:dyDescent="0.25">
      <c r="A17" s="3">
        <v>99.509</v>
      </c>
      <c r="B17" s="3">
        <v>99.495999999999995</v>
      </c>
      <c r="C17" s="3">
        <v>99.483999999999995</v>
      </c>
      <c r="D17" s="3">
        <v>99.47</v>
      </c>
      <c r="E17" s="3">
        <v>99.456000000000003</v>
      </c>
      <c r="F17" s="3">
        <v>99.441000000000003</v>
      </c>
      <c r="G17" s="3">
        <v>99.424999999999997</v>
      </c>
      <c r="H17" s="3">
        <v>99.408000000000001</v>
      </c>
      <c r="I17" s="3">
        <v>99.39</v>
      </c>
      <c r="J17" s="3">
        <v>99.37</v>
      </c>
      <c r="K17" s="3">
        <v>99.35</v>
      </c>
      <c r="L17" s="3">
        <v>99.328999999999994</v>
      </c>
      <c r="M17" s="3">
        <v>99.305999999999997</v>
      </c>
      <c r="N17" s="3">
        <v>99.280999999999906</v>
      </c>
      <c r="O17" s="3">
        <v>99.254999999999995</v>
      </c>
      <c r="P17" s="3">
        <v>99.227999999999994</v>
      </c>
      <c r="Q17" s="3">
        <v>99.198999999999998</v>
      </c>
      <c r="R17" s="3">
        <v>99.168000000000006</v>
      </c>
      <c r="S17" s="3">
        <v>99.134</v>
      </c>
      <c r="T17" s="3">
        <v>99.099000000000004</v>
      </c>
      <c r="U17" s="3">
        <v>99.060999999999893</v>
      </c>
      <c r="V17" s="3">
        <v>99.021000000000001</v>
      </c>
      <c r="W17" s="3">
        <v>98.977999999999994</v>
      </c>
      <c r="X17" s="3">
        <v>98.933000000000007</v>
      </c>
      <c r="Y17" s="3">
        <v>98.884</v>
      </c>
      <c r="Z17" s="3">
        <v>98.831999999999994</v>
      </c>
      <c r="AA17" s="3">
        <v>98.775999999999996</v>
      </c>
      <c r="AB17" s="3">
        <v>98.715999999999994</v>
      </c>
      <c r="AC17" s="3">
        <v>98.650999999999996</v>
      </c>
      <c r="AD17" s="3">
        <v>98.578999999999994</v>
      </c>
      <c r="AE17" s="3">
        <v>98.497999999999905</v>
      </c>
      <c r="AF17" s="3">
        <v>98.405000000000001</v>
      </c>
      <c r="AG17" s="3">
        <v>98.289000000000001</v>
      </c>
      <c r="AH17" s="3">
        <v>98.131</v>
      </c>
      <c r="AI17" s="3">
        <v>97.891999999999996</v>
      </c>
      <c r="AJ17" s="3">
        <v>97.495000000000005</v>
      </c>
      <c r="AK17" s="3">
        <v>96.796999999999997</v>
      </c>
      <c r="AL17" s="3">
        <v>95.608000000000004</v>
      </c>
      <c r="AM17" s="3">
        <v>93.81</v>
      </c>
      <c r="AN17" s="3">
        <v>91.611999999999995</v>
      </c>
      <c r="AO17" s="3">
        <v>89.437999999999903</v>
      </c>
      <c r="AP17" s="3">
        <v>87.016999999999996</v>
      </c>
      <c r="AQ17" s="3">
        <v>70.394000000000005</v>
      </c>
      <c r="AR17" s="3">
        <v>17.657</v>
      </c>
      <c r="AS17" s="3">
        <v>3.5278999999999998</v>
      </c>
      <c r="AT17" s="3">
        <v>0.84063999999999905</v>
      </c>
      <c r="AU17" s="3">
        <v>0.25401000000000001</v>
      </c>
      <c r="AV17" s="3">
        <v>9.1989000000000001E-2</v>
      </c>
      <c r="AW17" s="3">
        <v>3.8911000000000001E-2</v>
      </c>
      <c r="AX17" s="3">
        <v>1.8835999999999999E-2</v>
      </c>
      <c r="AY17" s="3">
        <v>1.0114E-2</v>
      </c>
      <c r="AZ17" s="3">
        <v>5.87069999999999E-3</v>
      </c>
      <c r="BA17" s="3">
        <v>3.601E-3</v>
      </c>
      <c r="BB17" s="3">
        <v>2.3032999999999999E-3</v>
      </c>
      <c r="BC17" s="3">
        <v>1.5225E-3</v>
      </c>
      <c r="BD17" s="3">
        <v>1.0353000000000001E-3</v>
      </c>
      <c r="BE17" s="3">
        <v>7.2179000000000004E-4</v>
      </c>
      <c r="BF17" s="3">
        <v>5.1471999999999998E-4</v>
      </c>
      <c r="BG17" s="3">
        <v>3.7490000000000001E-4</v>
      </c>
      <c r="BH17" s="3">
        <v>2.7862999999999998E-4</v>
      </c>
      <c r="BI17" s="3">
        <v>2.1091999999999999E-4</v>
      </c>
    </row>
    <row r="18" spans="1:61" ht="15.75" x14ac:dyDescent="0.25">
      <c r="A18" s="3">
        <v>99.509</v>
      </c>
      <c r="B18" s="3">
        <v>99.495999999999995</v>
      </c>
      <c r="C18" s="3">
        <v>99.483999999999995</v>
      </c>
      <c r="D18" s="3">
        <v>99.47</v>
      </c>
      <c r="E18" s="3">
        <v>99.456000000000003</v>
      </c>
      <c r="F18" s="3">
        <v>99.441000000000003</v>
      </c>
      <c r="G18" s="3">
        <v>99.424999999999997</v>
      </c>
      <c r="H18" s="3">
        <v>99.408000000000001</v>
      </c>
      <c r="I18" s="3">
        <v>99.39</v>
      </c>
      <c r="J18" s="3">
        <v>99.37</v>
      </c>
      <c r="K18" s="3">
        <v>99.35</v>
      </c>
      <c r="L18" s="3">
        <v>99.328999999999994</v>
      </c>
      <c r="M18" s="3">
        <v>99.305999999999997</v>
      </c>
      <c r="N18" s="3">
        <v>99.280999999999906</v>
      </c>
      <c r="O18" s="3">
        <v>99.254999999999995</v>
      </c>
      <c r="P18" s="3">
        <v>99.227999999999994</v>
      </c>
      <c r="Q18" s="3">
        <v>99.198999999999998</v>
      </c>
      <c r="R18" s="3">
        <v>99.167000000000002</v>
      </c>
      <c r="S18" s="3">
        <v>99.134</v>
      </c>
      <c r="T18" s="3">
        <v>99.099000000000004</v>
      </c>
      <c r="U18" s="3">
        <v>99.060999999999893</v>
      </c>
      <c r="V18" s="3">
        <v>99.021000000000001</v>
      </c>
      <c r="W18" s="3">
        <v>98.977999999999994</v>
      </c>
      <c r="X18" s="3">
        <v>98.933000000000007</v>
      </c>
      <c r="Y18" s="3">
        <v>98.884</v>
      </c>
      <c r="Z18" s="3">
        <v>98.831000000000003</v>
      </c>
      <c r="AA18" s="3">
        <v>98.775000000000006</v>
      </c>
      <c r="AB18" s="3">
        <v>98.715000000000003</v>
      </c>
      <c r="AC18" s="3">
        <v>98.649000000000001</v>
      </c>
      <c r="AD18" s="3">
        <v>98.576999999999998</v>
      </c>
      <c r="AE18" s="3">
        <v>98.495999999999995</v>
      </c>
      <c r="AF18" s="3">
        <v>98.402000000000001</v>
      </c>
      <c r="AG18" s="3">
        <v>98.284999999999997</v>
      </c>
      <c r="AH18" s="3">
        <v>98.126000000000005</v>
      </c>
      <c r="AI18" s="3">
        <v>97.884</v>
      </c>
      <c r="AJ18" s="3">
        <v>97.475999999999999</v>
      </c>
      <c r="AK18" s="3">
        <v>96.747</v>
      </c>
      <c r="AL18" s="3">
        <v>95.462000000000003</v>
      </c>
      <c r="AM18" s="3">
        <v>93.423000000000002</v>
      </c>
      <c r="AN18" s="3">
        <v>90.772999999999996</v>
      </c>
      <c r="AO18" s="3">
        <v>87.77</v>
      </c>
      <c r="AP18" s="3">
        <v>76.795999999999907</v>
      </c>
      <c r="AQ18" s="3">
        <v>32.06</v>
      </c>
      <c r="AR18" s="3">
        <v>8.3852999999999902</v>
      </c>
      <c r="AS18" s="3">
        <v>1.4850999999999901</v>
      </c>
      <c r="AT18" s="3">
        <v>0.37713999999999998</v>
      </c>
      <c r="AU18" s="3">
        <v>0.12764</v>
      </c>
      <c r="AV18" s="3">
        <v>5.0932999999999999E-2</v>
      </c>
      <c r="AW18" s="3">
        <v>2.2884000000000002E-2</v>
      </c>
      <c r="AX18" s="3">
        <v>1.13309999999999E-2</v>
      </c>
      <c r="AY18" s="3">
        <v>6.0461999999999998E-3</v>
      </c>
      <c r="AZ18" s="3">
        <v>3.4258000000000001E-3</v>
      </c>
      <c r="BA18" s="3">
        <v>2.0328E-3</v>
      </c>
      <c r="BB18" s="3">
        <v>1.2543999999999999E-3</v>
      </c>
      <c r="BC18" s="3">
        <v>8.0106999999999997E-4</v>
      </c>
      <c r="BD18" s="3">
        <v>5.2855999999999997E-4</v>
      </c>
      <c r="BE18" s="3">
        <v>3.5981000000000001E-4</v>
      </c>
      <c r="BF18" s="3">
        <v>2.5245999999999998E-4</v>
      </c>
      <c r="BG18" s="3">
        <v>1.8242000000000001E-4</v>
      </c>
      <c r="BH18" s="3">
        <v>1.3563E-4</v>
      </c>
      <c r="BI18" s="3">
        <v>1.0352E-4</v>
      </c>
    </row>
    <row r="19" spans="1:61" ht="15.75" x14ac:dyDescent="0.25">
      <c r="A19" s="3">
        <v>99.509</v>
      </c>
      <c r="B19" s="3">
        <v>99.495999999999995</v>
      </c>
      <c r="C19" s="3">
        <v>99.483999999999995</v>
      </c>
      <c r="D19" s="3">
        <v>99.47</v>
      </c>
      <c r="E19" s="3">
        <v>99.456000000000003</v>
      </c>
      <c r="F19" s="3">
        <v>99.441000000000003</v>
      </c>
      <c r="G19" s="3">
        <v>99.424999999999997</v>
      </c>
      <c r="H19" s="3">
        <v>99.408000000000001</v>
      </c>
      <c r="I19" s="3">
        <v>99.39</v>
      </c>
      <c r="J19" s="3">
        <v>99.37</v>
      </c>
      <c r="K19" s="3">
        <v>99.35</v>
      </c>
      <c r="L19" s="3">
        <v>99.328999999999994</v>
      </c>
      <c r="M19" s="3">
        <v>99.305999999999997</v>
      </c>
      <c r="N19" s="3">
        <v>99.280999999999906</v>
      </c>
      <c r="O19" s="3">
        <v>99.254999999999995</v>
      </c>
      <c r="P19" s="3">
        <v>99.227999999999994</v>
      </c>
      <c r="Q19" s="3">
        <v>99.198999999999998</v>
      </c>
      <c r="R19" s="3">
        <v>99.167000000000002</v>
      </c>
      <c r="S19" s="3">
        <v>99.134</v>
      </c>
      <c r="T19" s="3">
        <v>99.099000000000004</v>
      </c>
      <c r="U19" s="3">
        <v>99.060999999999893</v>
      </c>
      <c r="V19" s="3">
        <v>99.021000000000001</v>
      </c>
      <c r="W19" s="3">
        <v>98.977999999999994</v>
      </c>
      <c r="X19" s="3">
        <v>98.933000000000007</v>
      </c>
      <c r="Y19" s="3">
        <v>98.884</v>
      </c>
      <c r="Z19" s="3">
        <v>98.831999999999994</v>
      </c>
      <c r="AA19" s="3">
        <v>98.775999999999996</v>
      </c>
      <c r="AB19" s="3">
        <v>98.715999999999994</v>
      </c>
      <c r="AC19" s="3">
        <v>98.650999999999996</v>
      </c>
      <c r="AD19" s="3">
        <v>98.581000000000003</v>
      </c>
      <c r="AE19" s="3">
        <v>98.504000000000005</v>
      </c>
      <c r="AF19" s="3">
        <v>98.418999999999997</v>
      </c>
      <c r="AG19" s="3">
        <v>98.320999999999998</v>
      </c>
      <c r="AH19" s="3">
        <v>98.206000000000003</v>
      </c>
      <c r="AI19" s="3">
        <v>98.061999999999998</v>
      </c>
      <c r="AJ19" s="3">
        <v>97.863999999999905</v>
      </c>
      <c r="AK19" s="3">
        <v>97.566999999999993</v>
      </c>
      <c r="AL19" s="3">
        <v>97.078000000000003</v>
      </c>
      <c r="AM19" s="3">
        <v>96.233000000000004</v>
      </c>
      <c r="AN19" s="3">
        <v>94.811000000000007</v>
      </c>
      <c r="AO19" s="3">
        <v>92.534000000000006</v>
      </c>
      <c r="AP19" s="3">
        <v>84.6</v>
      </c>
      <c r="AQ19" s="3">
        <v>36.835000000000001</v>
      </c>
      <c r="AR19" s="3">
        <v>5.1283000000000003</v>
      </c>
      <c r="AS19" s="3">
        <v>0.71511999999999998</v>
      </c>
      <c r="AT19" s="3">
        <v>0.20222000000000001</v>
      </c>
      <c r="AU19" s="3">
        <v>7.8770999999999994E-2</v>
      </c>
      <c r="AV19" s="3">
        <v>3.5468E-2</v>
      </c>
      <c r="AW19" s="3">
        <v>1.7520999999999998E-2</v>
      </c>
      <c r="AX19" s="3">
        <v>9.2791999999999996E-3</v>
      </c>
      <c r="AY19" s="3">
        <v>5.1709E-3</v>
      </c>
      <c r="AZ19" s="3">
        <v>3.0071E-3</v>
      </c>
      <c r="BA19" s="3">
        <v>1.8102999999999999E-3</v>
      </c>
      <c r="BB19" s="3">
        <v>1.1255E-3</v>
      </c>
      <c r="BC19" s="3">
        <v>7.2115000000000005E-4</v>
      </c>
      <c r="BD19" s="3">
        <v>4.7642000000000002E-4</v>
      </c>
      <c r="BE19" s="3">
        <v>3.2440000000000002E-4</v>
      </c>
      <c r="BF19" s="3">
        <v>2.2763999999999901E-4</v>
      </c>
      <c r="BG19" s="3">
        <v>1.6454999999999999E-4</v>
      </c>
      <c r="BH19" s="3">
        <v>1.2244999999999999E-4</v>
      </c>
      <c r="BI19" s="3">
        <v>9.3602000000000003E-5</v>
      </c>
    </row>
    <row r="20" spans="1:61" ht="15.75" x14ac:dyDescent="0.25">
      <c r="A20" s="3">
        <v>99.509</v>
      </c>
      <c r="B20" s="3">
        <v>99.495999999999995</v>
      </c>
      <c r="C20" s="3">
        <v>99.483999999999995</v>
      </c>
      <c r="D20" s="3">
        <v>99.47</v>
      </c>
      <c r="E20" s="3">
        <v>99.456000000000003</v>
      </c>
      <c r="F20" s="3">
        <v>99.441000000000003</v>
      </c>
      <c r="G20" s="3">
        <v>99.424999999999997</v>
      </c>
      <c r="H20" s="3">
        <v>99.408000000000001</v>
      </c>
      <c r="I20" s="3">
        <v>99.39</v>
      </c>
      <c r="J20" s="3">
        <v>99.37</v>
      </c>
      <c r="K20" s="3">
        <v>99.35</v>
      </c>
      <c r="L20" s="3">
        <v>99.328999999999994</v>
      </c>
      <c r="M20" s="3">
        <v>99.305999999999997</v>
      </c>
      <c r="N20" s="3">
        <v>99.280999999999906</v>
      </c>
      <c r="O20" s="3">
        <v>99.254999999999995</v>
      </c>
      <c r="P20" s="3">
        <v>99.227999999999994</v>
      </c>
      <c r="Q20" s="3">
        <v>99.198999999999998</v>
      </c>
      <c r="R20" s="3">
        <v>99.167000000000002</v>
      </c>
      <c r="S20" s="3">
        <v>99.134</v>
      </c>
      <c r="T20" s="3">
        <v>99.099000000000004</v>
      </c>
      <c r="U20" s="3">
        <v>99.060999999999893</v>
      </c>
      <c r="V20" s="3">
        <v>99.021000000000001</v>
      </c>
      <c r="W20" s="3">
        <v>98.977999999999994</v>
      </c>
      <c r="X20" s="3">
        <v>98.933000000000007</v>
      </c>
      <c r="Y20" s="3">
        <v>98.884</v>
      </c>
      <c r="Z20" s="3">
        <v>98.831999999999994</v>
      </c>
      <c r="AA20" s="3">
        <v>98.775999999999996</v>
      </c>
      <c r="AB20" s="3">
        <v>98.715000000000003</v>
      </c>
      <c r="AC20" s="3">
        <v>98.65</v>
      </c>
      <c r="AD20" s="3">
        <v>98.578000000000003</v>
      </c>
      <c r="AE20" s="3">
        <v>98.497</v>
      </c>
      <c r="AF20" s="3">
        <v>98.402999999999906</v>
      </c>
      <c r="AG20" s="3">
        <v>98.286000000000001</v>
      </c>
      <c r="AH20" s="3">
        <v>98.128</v>
      </c>
      <c r="AI20" s="3">
        <v>97.885999999999996</v>
      </c>
      <c r="AJ20" s="3">
        <v>97.48</v>
      </c>
      <c r="AK20" s="3">
        <v>96.753</v>
      </c>
      <c r="AL20" s="3">
        <v>95.471999999999994</v>
      </c>
      <c r="AM20" s="3">
        <v>93.44</v>
      </c>
      <c r="AN20" s="3">
        <v>90.81</v>
      </c>
      <c r="AO20" s="3">
        <v>88.031999999999996</v>
      </c>
      <c r="AP20" s="3">
        <v>84.620999999999995</v>
      </c>
      <c r="AQ20" s="3">
        <v>63.158999999999999</v>
      </c>
      <c r="AR20" s="3">
        <v>8.4077000000000002</v>
      </c>
      <c r="AS20" s="3">
        <v>1.0947</v>
      </c>
      <c r="AT20" s="3">
        <v>0.25949</v>
      </c>
      <c r="AU20" s="3">
        <v>8.9328000000000005E-2</v>
      </c>
      <c r="AV20" s="3">
        <v>3.8244E-2</v>
      </c>
      <c r="AW20" s="3">
        <v>1.8731999999999999E-2</v>
      </c>
      <c r="AX20" s="3">
        <v>1.0022E-2</v>
      </c>
      <c r="AY20" s="3">
        <v>5.6817999999999999E-3</v>
      </c>
      <c r="AZ20" s="3">
        <v>3.3670000000000002E-3</v>
      </c>
      <c r="BA20" s="3">
        <v>2.0649000000000002E-3</v>
      </c>
      <c r="BB20" s="3">
        <v>1.3062E-3</v>
      </c>
      <c r="BC20" s="3">
        <v>8.5013999999999999E-4</v>
      </c>
      <c r="BD20" s="3">
        <v>5.6930000000000001E-4</v>
      </c>
      <c r="BE20" s="3">
        <v>3.9194000000000002E-4</v>
      </c>
      <c r="BF20" s="3">
        <v>2.7729000000000002E-4</v>
      </c>
      <c r="BG20" s="3">
        <v>2.0144999999999999E-4</v>
      </c>
      <c r="BH20" s="3">
        <v>1.5020999999999999E-4</v>
      </c>
      <c r="BI20" s="3">
        <v>1.1471E-4</v>
      </c>
    </row>
    <row r="21" spans="1:61" ht="15.75" x14ac:dyDescent="0.25">
      <c r="A21" s="3">
        <v>99.509</v>
      </c>
      <c r="B21" s="3">
        <v>99.495999999999995</v>
      </c>
      <c r="C21" s="3">
        <v>99.483999999999995</v>
      </c>
      <c r="D21" s="3">
        <v>99.47</v>
      </c>
      <c r="E21" s="3">
        <v>99.456000000000003</v>
      </c>
      <c r="F21" s="3">
        <v>99.441000000000003</v>
      </c>
      <c r="G21" s="3">
        <v>99.424999999999997</v>
      </c>
      <c r="H21" s="3">
        <v>99.408000000000001</v>
      </c>
      <c r="I21" s="3">
        <v>99.39</v>
      </c>
      <c r="J21" s="3">
        <v>99.37</v>
      </c>
      <c r="K21" s="3">
        <v>99.35</v>
      </c>
      <c r="L21" s="3">
        <v>99.328999999999994</v>
      </c>
      <c r="M21" s="3">
        <v>99.305999999999997</v>
      </c>
      <c r="N21" s="3">
        <v>99.280999999999906</v>
      </c>
      <c r="O21" s="3">
        <v>99.254999999999995</v>
      </c>
      <c r="P21" s="3">
        <v>99.227999999999994</v>
      </c>
      <c r="Q21" s="3">
        <v>99.198999999999998</v>
      </c>
      <c r="R21" s="3">
        <v>99.167000000000002</v>
      </c>
      <c r="S21" s="3">
        <v>99.134</v>
      </c>
      <c r="T21" s="3">
        <v>99.099000000000004</v>
      </c>
      <c r="U21" s="3">
        <v>99.060999999999893</v>
      </c>
      <c r="V21" s="3">
        <v>99.021000000000001</v>
      </c>
      <c r="W21" s="3">
        <v>98.977999999999994</v>
      </c>
      <c r="X21" s="3">
        <v>98.933000000000007</v>
      </c>
      <c r="Y21" s="3">
        <v>98.884</v>
      </c>
      <c r="Z21" s="3">
        <v>98.831999999999994</v>
      </c>
      <c r="AA21" s="3">
        <v>98.775999999999996</v>
      </c>
      <c r="AB21" s="3">
        <v>98.715999999999994</v>
      </c>
      <c r="AC21" s="3">
        <v>98.65</v>
      </c>
      <c r="AD21" s="3">
        <v>98.578999999999994</v>
      </c>
      <c r="AE21" s="3">
        <v>98.501000000000005</v>
      </c>
      <c r="AF21" s="3">
        <v>98.412999999999997</v>
      </c>
      <c r="AG21" s="3">
        <v>98.308999999999997</v>
      </c>
      <c r="AH21" s="3">
        <v>98.182000000000002</v>
      </c>
      <c r="AI21" s="3">
        <v>98.016000000000005</v>
      </c>
      <c r="AJ21" s="3">
        <v>97.78</v>
      </c>
      <c r="AK21" s="3">
        <v>97.423000000000002</v>
      </c>
      <c r="AL21" s="3">
        <v>96.863</v>
      </c>
      <c r="AM21" s="3">
        <v>95.99</v>
      </c>
      <c r="AN21" s="3">
        <v>94.733999999999995</v>
      </c>
      <c r="AO21" s="3">
        <v>93.14</v>
      </c>
      <c r="AP21" s="3">
        <v>90.650999999999996</v>
      </c>
      <c r="AQ21" s="3">
        <v>64.354999999999905</v>
      </c>
      <c r="AR21" s="3">
        <v>17.065999999999999</v>
      </c>
      <c r="AS21" s="3">
        <v>2.5051000000000001</v>
      </c>
      <c r="AT21" s="3">
        <v>0.54461999999999999</v>
      </c>
      <c r="AU21" s="3">
        <v>0.16442999999999999</v>
      </c>
      <c r="AV21" s="3">
        <v>5.9168999999999999E-2</v>
      </c>
      <c r="AW21" s="3">
        <v>2.4683E-2</v>
      </c>
      <c r="AX21" s="3">
        <v>1.1752E-2</v>
      </c>
      <c r="AY21" s="3">
        <v>6.1945999999999998E-3</v>
      </c>
      <c r="AZ21" s="3">
        <v>3.5228999999999998E-3</v>
      </c>
      <c r="BA21" s="3">
        <v>2.1135999999999898E-3</v>
      </c>
      <c r="BB21" s="3">
        <v>1.3220999999999899E-3</v>
      </c>
      <c r="BC21" s="3">
        <v>8.5599999999999999E-4</v>
      </c>
      <c r="BD21" s="3">
        <v>5.7202000000000002E-4</v>
      </c>
      <c r="BE21" s="3">
        <v>3.9366E-4</v>
      </c>
      <c r="BF21" s="3">
        <v>2.7864999999999899E-4</v>
      </c>
      <c r="BG21" s="3">
        <v>2.0264E-4</v>
      </c>
      <c r="BH21" s="3">
        <v>1.5125999999999901E-4</v>
      </c>
      <c r="BI21" s="3">
        <v>1.1564E-4</v>
      </c>
    </row>
    <row r="22" spans="1:61" ht="15.75" x14ac:dyDescent="0.25">
      <c r="A22" s="3">
        <v>99.509</v>
      </c>
      <c r="B22" s="3">
        <v>99.495999999999995</v>
      </c>
      <c r="C22" s="3">
        <v>99.483999999999995</v>
      </c>
      <c r="D22" s="3">
        <v>99.47</v>
      </c>
      <c r="E22" s="3">
        <v>99.456000000000003</v>
      </c>
      <c r="F22" s="3">
        <v>99.441000000000003</v>
      </c>
      <c r="G22" s="3">
        <v>99.424999999999997</v>
      </c>
      <c r="H22" s="3">
        <v>99.408000000000001</v>
      </c>
      <c r="I22" s="3">
        <v>99.39</v>
      </c>
      <c r="J22" s="3">
        <v>99.37</v>
      </c>
      <c r="K22" s="3">
        <v>99.35</v>
      </c>
      <c r="L22" s="3">
        <v>99.328999999999994</v>
      </c>
      <c r="M22" s="3">
        <v>99.305999999999997</v>
      </c>
      <c r="N22" s="3">
        <v>99.280999999999906</v>
      </c>
      <c r="O22" s="3">
        <v>99.254999999999995</v>
      </c>
      <c r="P22" s="3">
        <v>99.227999999999994</v>
      </c>
      <c r="Q22" s="3">
        <v>99.198999999999998</v>
      </c>
      <c r="R22" s="3">
        <v>99.167000000000002</v>
      </c>
      <c r="S22" s="3">
        <v>99.134</v>
      </c>
      <c r="T22" s="3">
        <v>99.099000000000004</v>
      </c>
      <c r="U22" s="3">
        <v>99.060999999999893</v>
      </c>
      <c r="V22" s="3">
        <v>99.021000000000001</v>
      </c>
      <c r="W22" s="3">
        <v>98.977999999999994</v>
      </c>
      <c r="X22" s="3">
        <v>98.933000000000007</v>
      </c>
      <c r="Y22" s="3">
        <v>98.884</v>
      </c>
      <c r="Z22" s="3">
        <v>98.831999999999994</v>
      </c>
      <c r="AA22" s="3">
        <v>98.775999999999996</v>
      </c>
      <c r="AB22" s="3">
        <v>98.715000000000003</v>
      </c>
      <c r="AC22" s="3">
        <v>98.65</v>
      </c>
      <c r="AD22" s="3">
        <v>98.578000000000003</v>
      </c>
      <c r="AE22" s="3">
        <v>98.497</v>
      </c>
      <c r="AF22" s="3">
        <v>98.402000000000001</v>
      </c>
      <c r="AG22" s="3">
        <v>98.284000000000006</v>
      </c>
      <c r="AH22" s="3">
        <v>98.122</v>
      </c>
      <c r="AI22" s="3">
        <v>97.867000000000004</v>
      </c>
      <c r="AJ22" s="3">
        <v>97.414999999999907</v>
      </c>
      <c r="AK22" s="3">
        <v>96.543000000000006</v>
      </c>
      <c r="AL22" s="3">
        <v>94.872</v>
      </c>
      <c r="AM22" s="3">
        <v>92.078000000000003</v>
      </c>
      <c r="AN22" s="3">
        <v>88.576999999999998</v>
      </c>
      <c r="AO22" s="3">
        <v>85.346000000000004</v>
      </c>
      <c r="AP22" s="3">
        <v>81.558999999999997</v>
      </c>
      <c r="AQ22" s="3">
        <v>46.603000000000002</v>
      </c>
      <c r="AR22" s="3">
        <v>5.1147</v>
      </c>
      <c r="AS22" s="3">
        <v>0.85904000000000003</v>
      </c>
      <c r="AT22" s="3">
        <v>0.22983000000000001</v>
      </c>
      <c r="AU22" s="3">
        <v>8.3580000000000002E-2</v>
      </c>
      <c r="AV22" s="3">
        <v>3.6815000000000001E-2</v>
      </c>
      <c r="AW22" s="3">
        <v>1.83179999999999E-2</v>
      </c>
      <c r="AX22" s="3">
        <v>9.8858999999999995E-3</v>
      </c>
      <c r="AY22" s="3">
        <v>5.6299000000000002E-3</v>
      </c>
      <c r="AZ22" s="3">
        <v>3.3433E-3</v>
      </c>
      <c r="BA22" s="3">
        <v>2.0517999999999999E-3</v>
      </c>
      <c r="BB22" s="3">
        <v>1.2976999999999999E-3</v>
      </c>
      <c r="BC22" s="3">
        <v>8.4407999999999998E-4</v>
      </c>
      <c r="BD22" s="3">
        <v>5.6468000000000002E-4</v>
      </c>
      <c r="BE22" s="3">
        <v>3.8831E-4</v>
      </c>
      <c r="BF22" s="3">
        <v>2.7435999999999899E-4</v>
      </c>
      <c r="BG22" s="3">
        <v>1.9906000000000001E-4</v>
      </c>
      <c r="BH22" s="3">
        <v>1.4821999999999999E-4</v>
      </c>
      <c r="BI22" s="3">
        <v>1.1305E-4</v>
      </c>
    </row>
    <row r="23" spans="1:61" ht="15.75" x14ac:dyDescent="0.25">
      <c r="A23" s="3">
        <v>99.509</v>
      </c>
      <c r="B23" s="3">
        <v>99.495999999999995</v>
      </c>
      <c r="C23" s="3">
        <v>99.483999999999995</v>
      </c>
      <c r="D23" s="3">
        <v>99.47</v>
      </c>
      <c r="E23" s="3">
        <v>99.456000000000003</v>
      </c>
      <c r="F23" s="3">
        <v>99.441000000000003</v>
      </c>
      <c r="G23" s="3">
        <v>99.424999999999997</v>
      </c>
      <c r="H23" s="3">
        <v>99.408000000000001</v>
      </c>
      <c r="I23" s="3">
        <v>99.39</v>
      </c>
      <c r="J23" s="3">
        <v>99.37</v>
      </c>
      <c r="K23" s="3">
        <v>99.35</v>
      </c>
      <c r="L23" s="3">
        <v>99.328999999999994</v>
      </c>
      <c r="M23" s="3">
        <v>99.305999999999997</v>
      </c>
      <c r="N23" s="3">
        <v>99.280999999999906</v>
      </c>
      <c r="O23" s="3">
        <v>99.254999999999995</v>
      </c>
      <c r="P23" s="3">
        <v>99.227999999999994</v>
      </c>
      <c r="Q23" s="3">
        <v>99.198999999999998</v>
      </c>
      <c r="R23" s="3">
        <v>99.168000000000006</v>
      </c>
      <c r="S23" s="3">
        <v>99.134</v>
      </c>
      <c r="T23" s="3">
        <v>99.099000000000004</v>
      </c>
      <c r="U23" s="3">
        <v>99.060999999999893</v>
      </c>
      <c r="V23" s="3">
        <v>99.021000000000001</v>
      </c>
      <c r="W23" s="3">
        <v>98.977999999999994</v>
      </c>
      <c r="X23" s="3">
        <v>98.933000000000007</v>
      </c>
      <c r="Y23" s="3">
        <v>98.884</v>
      </c>
      <c r="Z23" s="3">
        <v>98.831999999999994</v>
      </c>
      <c r="AA23" s="3">
        <v>98.775999999999996</v>
      </c>
      <c r="AB23" s="3">
        <v>98.715999999999994</v>
      </c>
      <c r="AC23" s="3">
        <v>98.652000000000001</v>
      </c>
      <c r="AD23" s="3">
        <v>98.581999999999994</v>
      </c>
      <c r="AE23" s="3">
        <v>98.504999999999995</v>
      </c>
      <c r="AF23" s="3">
        <v>98.421000000000006</v>
      </c>
      <c r="AG23" s="3">
        <v>98.324999999999903</v>
      </c>
      <c r="AH23" s="3">
        <v>98.213999999999999</v>
      </c>
      <c r="AI23" s="3">
        <v>98.075000000000003</v>
      </c>
      <c r="AJ23" s="3">
        <v>97.89</v>
      </c>
      <c r="AK23" s="3">
        <v>97.617999999999995</v>
      </c>
      <c r="AL23" s="3">
        <v>97.176000000000002</v>
      </c>
      <c r="AM23" s="3">
        <v>96.415999999999997</v>
      </c>
      <c r="AN23" s="3">
        <v>95.12</v>
      </c>
      <c r="AO23" s="3">
        <v>93.111000000000004</v>
      </c>
      <c r="AP23" s="3">
        <v>90.096000000000004</v>
      </c>
      <c r="AQ23" s="3">
        <v>73.141999999999996</v>
      </c>
      <c r="AR23" s="3">
        <v>32.713000000000001</v>
      </c>
      <c r="AS23" s="3">
        <v>6.5987999999999998</v>
      </c>
      <c r="AT23" s="3">
        <v>0.70865999999999996</v>
      </c>
      <c r="AU23" s="3">
        <v>0.14874999999999999</v>
      </c>
      <c r="AV23" s="3">
        <v>5.3916999999999903E-2</v>
      </c>
      <c r="AW23" s="3">
        <v>2.44299999999999E-2</v>
      </c>
      <c r="AX23" s="3">
        <v>1.2363000000000001E-2</v>
      </c>
      <c r="AY23" s="3">
        <v>6.7088999999999899E-3</v>
      </c>
      <c r="AZ23" s="3">
        <v>3.8416000000000001E-3</v>
      </c>
      <c r="BA23" s="3">
        <v>2.2934000000000001E-3</v>
      </c>
      <c r="BB23" s="3">
        <v>1.4204E-3</v>
      </c>
      <c r="BC23" s="3">
        <v>9.0919000000000004E-4</v>
      </c>
      <c r="BD23" s="3">
        <v>6.0086999999999998E-4</v>
      </c>
      <c r="BE23" s="3">
        <v>4.0941999999999899E-4</v>
      </c>
      <c r="BF23" s="3">
        <v>2.8731999999999998E-4</v>
      </c>
      <c r="BG23" s="3">
        <v>2.07449999999999E-4</v>
      </c>
      <c r="BH23" s="3">
        <v>1.5395E-4</v>
      </c>
      <c r="BI23" s="3">
        <v>1.17149999999999E-4</v>
      </c>
    </row>
    <row r="24" spans="1:61" ht="15.75" x14ac:dyDescent="0.25">
      <c r="A24" s="3">
        <v>99.509</v>
      </c>
      <c r="B24" s="3">
        <v>99.495999999999995</v>
      </c>
      <c r="C24" s="3">
        <v>99.483999999999995</v>
      </c>
      <c r="D24" s="3">
        <v>99.47</v>
      </c>
      <c r="E24" s="3">
        <v>99.456000000000003</v>
      </c>
      <c r="F24" s="3">
        <v>99.441000000000003</v>
      </c>
      <c r="G24" s="3">
        <v>99.424999999999997</v>
      </c>
      <c r="H24" s="3">
        <v>99.408000000000001</v>
      </c>
      <c r="I24" s="3">
        <v>99.39</v>
      </c>
      <c r="J24" s="3">
        <v>99.37</v>
      </c>
      <c r="K24" s="3">
        <v>99.35</v>
      </c>
      <c r="L24" s="3">
        <v>99.328999999999994</v>
      </c>
      <c r="M24" s="3">
        <v>99.305999999999997</v>
      </c>
      <c r="N24" s="3">
        <v>99.280999999999906</v>
      </c>
      <c r="O24" s="3">
        <v>99.254999999999995</v>
      </c>
      <c r="P24" s="3">
        <v>99.227999999999994</v>
      </c>
      <c r="Q24" s="3">
        <v>99.198999999999998</v>
      </c>
      <c r="R24" s="3">
        <v>99.167000000000002</v>
      </c>
      <c r="S24" s="3">
        <v>99.134</v>
      </c>
      <c r="T24" s="3">
        <v>99.099000000000004</v>
      </c>
      <c r="U24" s="3">
        <v>99.060999999999893</v>
      </c>
      <c r="V24" s="3">
        <v>99.021000000000001</v>
      </c>
      <c r="W24" s="3">
        <v>98.977999999999994</v>
      </c>
      <c r="X24" s="3">
        <v>98.933000000000007</v>
      </c>
      <c r="Y24" s="3">
        <v>98.884</v>
      </c>
      <c r="Z24" s="3">
        <v>98.831999999999994</v>
      </c>
      <c r="AA24" s="3">
        <v>98.775999999999996</v>
      </c>
      <c r="AB24" s="3">
        <v>98.715000000000003</v>
      </c>
      <c r="AC24" s="3">
        <v>98.65</v>
      </c>
      <c r="AD24" s="3">
        <v>98.578000000000003</v>
      </c>
      <c r="AE24" s="3">
        <v>98.497</v>
      </c>
      <c r="AF24" s="3">
        <v>98.402999999999906</v>
      </c>
      <c r="AG24" s="3">
        <v>98.286000000000001</v>
      </c>
      <c r="AH24" s="3">
        <v>98.128</v>
      </c>
      <c r="AI24" s="3">
        <v>97.885999999999996</v>
      </c>
      <c r="AJ24" s="3">
        <v>97.480999999999995</v>
      </c>
      <c r="AK24" s="3">
        <v>96.753999999999905</v>
      </c>
      <c r="AL24" s="3">
        <v>95.472999999999999</v>
      </c>
      <c r="AM24" s="3">
        <v>93.442999999999998</v>
      </c>
      <c r="AN24" s="3">
        <v>90.819000000000003</v>
      </c>
      <c r="AO24" s="3">
        <v>88.073999999999998</v>
      </c>
      <c r="AP24" s="3">
        <v>84.179000000000002</v>
      </c>
      <c r="AQ24" s="3">
        <v>48.311</v>
      </c>
      <c r="AR24" s="3">
        <v>10.212</v>
      </c>
      <c r="AS24" s="3">
        <v>1.6147</v>
      </c>
      <c r="AT24" s="3">
        <v>0.33674999999999999</v>
      </c>
      <c r="AU24" s="3">
        <v>0.10303999999999899</v>
      </c>
      <c r="AV24" s="3">
        <v>4.1322999999999999E-2</v>
      </c>
      <c r="AW24" s="3">
        <v>1.9640999999999999E-2</v>
      </c>
      <c r="AX24" s="3">
        <v>1.038E-2</v>
      </c>
      <c r="AY24" s="3">
        <v>5.8552999999999999E-3</v>
      </c>
      <c r="AZ24" s="3">
        <v>3.4618000000000001E-3</v>
      </c>
      <c r="BA24" s="3">
        <v>2.1199000000000001E-3</v>
      </c>
      <c r="BB24" s="3">
        <v>1.3392E-3</v>
      </c>
      <c r="BC24" s="3">
        <v>8.7045999999999998E-4</v>
      </c>
      <c r="BD24" s="3">
        <v>5.8204999999999997E-4</v>
      </c>
      <c r="BE24" s="3">
        <v>4.0009000000000003E-4</v>
      </c>
      <c r="BF24" s="3">
        <v>2.8258999999999999E-4</v>
      </c>
      <c r="BG24" s="3">
        <v>2.0497000000000001E-4</v>
      </c>
      <c r="BH24" s="3">
        <v>1.5259E-4</v>
      </c>
      <c r="BI24" s="3">
        <v>1.16359999999999E-4</v>
      </c>
    </row>
    <row r="25" spans="1:61" ht="15.75" x14ac:dyDescent="0.25">
      <c r="A25" s="3">
        <v>99.509</v>
      </c>
      <c r="B25" s="3">
        <v>99.495999999999995</v>
      </c>
      <c r="C25" s="3">
        <v>99.483999999999995</v>
      </c>
      <c r="D25" s="3">
        <v>99.47</v>
      </c>
      <c r="E25" s="3">
        <v>99.456000000000003</v>
      </c>
      <c r="F25" s="3">
        <v>99.441000000000003</v>
      </c>
      <c r="G25" s="3">
        <v>99.424999999999997</v>
      </c>
      <c r="H25" s="3">
        <v>99.408000000000001</v>
      </c>
      <c r="I25" s="3">
        <v>99.39</v>
      </c>
      <c r="J25" s="3">
        <v>99.37</v>
      </c>
      <c r="K25" s="3">
        <v>99.35</v>
      </c>
      <c r="L25" s="3">
        <v>99.328999999999994</v>
      </c>
      <c r="M25" s="3">
        <v>99.305999999999997</v>
      </c>
      <c r="N25" s="3">
        <v>99.280999999999906</v>
      </c>
      <c r="O25" s="3">
        <v>99.254999999999995</v>
      </c>
      <c r="P25" s="3">
        <v>99.227999999999994</v>
      </c>
      <c r="Q25" s="3">
        <v>99.198999999999998</v>
      </c>
      <c r="R25" s="3">
        <v>99.167000000000002</v>
      </c>
      <c r="S25" s="3">
        <v>99.134</v>
      </c>
      <c r="T25" s="3">
        <v>99.099000000000004</v>
      </c>
      <c r="U25" s="3">
        <v>99.060999999999893</v>
      </c>
      <c r="V25" s="3">
        <v>99.021000000000001</v>
      </c>
      <c r="W25" s="3">
        <v>98.977999999999994</v>
      </c>
      <c r="X25" s="3">
        <v>98.933000000000007</v>
      </c>
      <c r="Y25" s="3">
        <v>98.884</v>
      </c>
      <c r="Z25" s="3">
        <v>98.831999999999994</v>
      </c>
      <c r="AA25" s="3">
        <v>98.775999999999996</v>
      </c>
      <c r="AB25" s="3">
        <v>98.715000000000003</v>
      </c>
      <c r="AC25" s="3">
        <v>98.65</v>
      </c>
      <c r="AD25" s="3">
        <v>98.578000000000003</v>
      </c>
      <c r="AE25" s="3">
        <v>98.497</v>
      </c>
      <c r="AF25" s="3">
        <v>98.402999999999906</v>
      </c>
      <c r="AG25" s="3">
        <v>98.286000000000001</v>
      </c>
      <c r="AH25" s="3">
        <v>98.126999999999995</v>
      </c>
      <c r="AI25" s="3">
        <v>97.885999999999996</v>
      </c>
      <c r="AJ25" s="3">
        <v>97.48</v>
      </c>
      <c r="AK25" s="3">
        <v>96.751999999999995</v>
      </c>
      <c r="AL25" s="3">
        <v>95.47</v>
      </c>
      <c r="AM25" s="3">
        <v>93.436999999999998</v>
      </c>
      <c r="AN25" s="3">
        <v>90.796999999999997</v>
      </c>
      <c r="AO25" s="3">
        <v>87.864999999999995</v>
      </c>
      <c r="AP25" s="3">
        <v>79.084999999999994</v>
      </c>
      <c r="AQ25" s="3">
        <v>33.5</v>
      </c>
      <c r="AR25" s="3">
        <v>8.6951000000000001</v>
      </c>
      <c r="AS25" s="3">
        <v>1.6101000000000001</v>
      </c>
      <c r="AT25" s="3">
        <v>0.40884999999999999</v>
      </c>
      <c r="AU25" s="3">
        <v>0.13655999999999999</v>
      </c>
      <c r="AV25" s="3">
        <v>5.4177000000000003E-2</v>
      </c>
      <c r="AW25" s="3">
        <v>2.4421000000000002E-2</v>
      </c>
      <c r="AX25" s="3">
        <v>1.2201999999999999E-2</v>
      </c>
      <c r="AY25" s="3">
        <v>6.58969999999999E-3</v>
      </c>
      <c r="AZ25" s="3">
        <v>3.7829000000000001E-3</v>
      </c>
      <c r="BA25" s="3">
        <v>2.2745E-3</v>
      </c>
      <c r="BB25" s="3">
        <v>1.4215E-3</v>
      </c>
      <c r="BC25" s="3">
        <v>9.1852999999999998E-4</v>
      </c>
      <c r="BD25" s="3">
        <v>6.1240000000000003E-4</v>
      </c>
      <c r="BE25" s="3">
        <v>4.2045E-4</v>
      </c>
      <c r="BF25" s="3">
        <v>2.9689000000000001E-4</v>
      </c>
      <c r="BG25" s="3">
        <v>2.1536E-4</v>
      </c>
      <c r="BH25" s="3">
        <v>1.6034999999999999E-4</v>
      </c>
      <c r="BI25" s="3">
        <v>1.2225999999999901E-4</v>
      </c>
    </row>
    <row r="26" spans="1:61" ht="15.75" x14ac:dyDescent="0.25">
      <c r="A26" s="3">
        <v>99.509</v>
      </c>
      <c r="B26" s="3">
        <v>99.495999999999995</v>
      </c>
      <c r="C26" s="3">
        <v>99.483999999999995</v>
      </c>
      <c r="D26" s="3">
        <v>99.47</v>
      </c>
      <c r="E26" s="3">
        <v>99.456000000000003</v>
      </c>
      <c r="F26" s="3">
        <v>99.441000000000003</v>
      </c>
      <c r="G26" s="3">
        <v>99.424999999999997</v>
      </c>
      <c r="H26" s="3">
        <v>99.408000000000001</v>
      </c>
      <c r="I26" s="3">
        <v>99.39</v>
      </c>
      <c r="J26" s="3">
        <v>99.37</v>
      </c>
      <c r="K26" s="3">
        <v>99.35</v>
      </c>
      <c r="L26" s="3">
        <v>99.328999999999994</v>
      </c>
      <c r="M26" s="3">
        <v>99.305999999999997</v>
      </c>
      <c r="N26" s="3">
        <v>99.280999999999906</v>
      </c>
      <c r="O26" s="3">
        <v>99.254999999999995</v>
      </c>
      <c r="P26" s="3">
        <v>99.227999999999994</v>
      </c>
      <c r="Q26" s="3">
        <v>99.198999999999998</v>
      </c>
      <c r="R26" s="3">
        <v>99.167000000000002</v>
      </c>
      <c r="S26" s="3">
        <v>99.134</v>
      </c>
      <c r="T26" s="3">
        <v>99.099000000000004</v>
      </c>
      <c r="U26" s="3">
        <v>99.060999999999893</v>
      </c>
      <c r="V26" s="3">
        <v>99.021000000000001</v>
      </c>
      <c r="W26" s="3">
        <v>98.977999999999994</v>
      </c>
      <c r="X26" s="3">
        <v>98.933000000000007</v>
      </c>
      <c r="Y26" s="3">
        <v>98.884</v>
      </c>
      <c r="Z26" s="3">
        <v>98.831999999999994</v>
      </c>
      <c r="AA26" s="3">
        <v>98.775000000000006</v>
      </c>
      <c r="AB26" s="3">
        <v>98.715000000000003</v>
      </c>
      <c r="AC26" s="3">
        <v>98.65</v>
      </c>
      <c r="AD26" s="3">
        <v>98.576999999999998</v>
      </c>
      <c r="AE26" s="3">
        <v>98.497</v>
      </c>
      <c r="AF26" s="3">
        <v>98.402000000000001</v>
      </c>
      <c r="AG26" s="3">
        <v>98.284999999999997</v>
      </c>
      <c r="AH26" s="3">
        <v>98.126000000000005</v>
      </c>
      <c r="AI26" s="3">
        <v>97.884</v>
      </c>
      <c r="AJ26" s="3">
        <v>97.475999999999999</v>
      </c>
      <c r="AK26" s="3">
        <v>96.747</v>
      </c>
      <c r="AL26" s="3">
        <v>95.462000000000003</v>
      </c>
      <c r="AM26" s="3">
        <v>93.426000000000002</v>
      </c>
      <c r="AN26" s="3">
        <v>90.793000000000006</v>
      </c>
      <c r="AO26" s="3">
        <v>87.888999999999996</v>
      </c>
      <c r="AP26" s="3">
        <v>77.92</v>
      </c>
      <c r="AQ26" s="3">
        <v>40.636000000000003</v>
      </c>
      <c r="AR26" s="3">
        <v>31.757000000000001</v>
      </c>
      <c r="AS26" s="3">
        <v>16.350999999999999</v>
      </c>
      <c r="AT26" s="3">
        <v>2.794</v>
      </c>
      <c r="AU26" s="3">
        <v>0.46061000000000002</v>
      </c>
      <c r="AV26" s="3">
        <v>0.11917</v>
      </c>
      <c r="AW26" s="3">
        <v>4.1359E-2</v>
      </c>
      <c r="AX26" s="3">
        <v>1.7031999999999999E-2</v>
      </c>
      <c r="AY26" s="3">
        <v>7.9492E-3</v>
      </c>
      <c r="AZ26" s="3">
        <v>4.11809999999999E-3</v>
      </c>
      <c r="BA26" s="3">
        <v>2.3140999999999999E-3</v>
      </c>
      <c r="BB26" s="3">
        <v>1.3858E-3</v>
      </c>
      <c r="BC26" s="3">
        <v>8.7199999999999897E-4</v>
      </c>
      <c r="BD26" s="3">
        <v>5.7193000000000001E-4</v>
      </c>
      <c r="BE26" s="3">
        <v>3.8875999999999998E-4</v>
      </c>
      <c r="BF26" s="3">
        <v>2.7292000000000001E-4</v>
      </c>
      <c r="BG26" s="3">
        <v>1.974E-4</v>
      </c>
      <c r="BH26" s="3">
        <v>1.4684999999999999E-4</v>
      </c>
      <c r="BI26" s="3">
        <v>1.12049999999999E-4</v>
      </c>
    </row>
    <row r="27" spans="1:61" ht="15.75" x14ac:dyDescent="0.25">
      <c r="A27" s="3">
        <v>99.509</v>
      </c>
      <c r="B27" s="3">
        <v>99.495999999999995</v>
      </c>
      <c r="C27" s="3">
        <v>99.483999999999995</v>
      </c>
      <c r="D27" s="3">
        <v>99.47</v>
      </c>
      <c r="E27" s="3">
        <v>99.456000000000003</v>
      </c>
      <c r="F27" s="3">
        <v>99.441000000000003</v>
      </c>
      <c r="G27" s="3">
        <v>99.424999999999997</v>
      </c>
      <c r="H27" s="3">
        <v>99.408000000000001</v>
      </c>
      <c r="I27" s="3">
        <v>99.39</v>
      </c>
      <c r="J27" s="3">
        <v>99.37</v>
      </c>
      <c r="K27" s="3">
        <v>99.35</v>
      </c>
      <c r="L27" s="3">
        <v>99.328999999999994</v>
      </c>
      <c r="M27" s="3">
        <v>99.305999999999997</v>
      </c>
      <c r="N27" s="3">
        <v>99.280999999999906</v>
      </c>
      <c r="O27" s="3">
        <v>99.254999999999995</v>
      </c>
      <c r="P27" s="3">
        <v>99.227999999999994</v>
      </c>
      <c r="Q27" s="3">
        <v>99.198999999999998</v>
      </c>
      <c r="R27" s="3">
        <v>99.167000000000002</v>
      </c>
      <c r="S27" s="3">
        <v>99.134</v>
      </c>
      <c r="T27" s="3">
        <v>99.099000000000004</v>
      </c>
      <c r="U27" s="3">
        <v>99.060999999999893</v>
      </c>
      <c r="V27" s="3">
        <v>99.021000000000001</v>
      </c>
      <c r="W27" s="3">
        <v>98.977999999999994</v>
      </c>
      <c r="X27" s="3">
        <v>98.933000000000007</v>
      </c>
      <c r="Y27" s="3">
        <v>98.884</v>
      </c>
      <c r="Z27" s="3">
        <v>98.831000000000003</v>
      </c>
      <c r="AA27" s="3">
        <v>98.775000000000006</v>
      </c>
      <c r="AB27" s="3">
        <v>98.715000000000003</v>
      </c>
      <c r="AC27" s="3">
        <v>98.649000000000001</v>
      </c>
      <c r="AD27" s="3">
        <v>98.576999999999998</v>
      </c>
      <c r="AE27" s="3">
        <v>98.497</v>
      </c>
      <c r="AF27" s="3">
        <v>98.402000000000001</v>
      </c>
      <c r="AG27" s="3">
        <v>98.284999999999997</v>
      </c>
      <c r="AH27" s="3">
        <v>98.126999999999995</v>
      </c>
      <c r="AI27" s="3">
        <v>97.887</v>
      </c>
      <c r="AJ27" s="3">
        <v>97.486999999999995</v>
      </c>
      <c r="AK27" s="3">
        <v>96.787000000000006</v>
      </c>
      <c r="AL27" s="3">
        <v>95.593999999999994</v>
      </c>
      <c r="AM27" s="3">
        <v>93.789000000000001</v>
      </c>
      <c r="AN27" s="3">
        <v>91.576999999999998</v>
      </c>
      <c r="AO27" s="3">
        <v>89.257999999999996</v>
      </c>
      <c r="AP27" s="3">
        <v>82.039000000000001</v>
      </c>
      <c r="AQ27" s="3">
        <v>36.427999999999997</v>
      </c>
      <c r="AR27" s="3">
        <v>5.7549999999999999</v>
      </c>
      <c r="AS27" s="3">
        <v>0.81738999999999995</v>
      </c>
      <c r="AT27" s="3">
        <v>0.22681999999999999</v>
      </c>
      <c r="AU27" s="3">
        <v>8.6597999999999994E-2</v>
      </c>
      <c r="AV27" s="3">
        <v>3.8170000000000003E-2</v>
      </c>
      <c r="AW27" s="3">
        <v>1.8501E-2</v>
      </c>
      <c r="AX27" s="3">
        <v>9.6571999999999995E-3</v>
      </c>
      <c r="AY27" s="3">
        <v>5.3287999999999999E-3</v>
      </c>
      <c r="AZ27" s="3">
        <v>3.0797999999999902E-3</v>
      </c>
      <c r="BA27" s="3">
        <v>1.8473999999999999E-3</v>
      </c>
      <c r="BB27" s="3">
        <v>1.1462E-3</v>
      </c>
      <c r="BC27" s="3">
        <v>7.3375999999999997E-4</v>
      </c>
      <c r="BD27" s="3">
        <v>4.8458999999999899E-4</v>
      </c>
      <c r="BE27" s="3">
        <v>3.2997000000000001E-4</v>
      </c>
      <c r="BF27" s="3">
        <v>2.3158E-4</v>
      </c>
      <c r="BG27" s="3">
        <v>1.6741999999999999E-4</v>
      </c>
      <c r="BH27" s="3">
        <v>1.2460999999999999E-4</v>
      </c>
      <c r="BI27" s="3">
        <v>9.5254000000000007E-5</v>
      </c>
    </row>
    <row r="28" spans="1:61" ht="15.75" x14ac:dyDescent="0.25">
      <c r="A28" s="3">
        <v>99.509</v>
      </c>
      <c r="B28" s="3">
        <v>99.495999999999995</v>
      </c>
      <c r="C28" s="3">
        <v>99.483999999999995</v>
      </c>
      <c r="D28" s="3">
        <v>99.47</v>
      </c>
      <c r="E28" s="3">
        <v>99.456000000000003</v>
      </c>
      <c r="F28" s="3">
        <v>99.441000000000003</v>
      </c>
      <c r="G28" s="3">
        <v>99.424999999999997</v>
      </c>
      <c r="H28" s="3">
        <v>99.408000000000001</v>
      </c>
      <c r="I28" s="3">
        <v>99.39</v>
      </c>
      <c r="J28" s="3">
        <v>99.37</v>
      </c>
      <c r="K28" s="3">
        <v>99.35</v>
      </c>
      <c r="L28" s="3">
        <v>99.328999999999994</v>
      </c>
      <c r="M28" s="3">
        <v>99.305999999999997</v>
      </c>
      <c r="N28" s="3">
        <v>99.280999999999906</v>
      </c>
      <c r="O28" s="3">
        <v>99.254999999999995</v>
      </c>
      <c r="P28" s="3">
        <v>99.227999999999994</v>
      </c>
      <c r="Q28" s="3">
        <v>99.198999999999998</v>
      </c>
      <c r="R28" s="3">
        <v>99.167000000000002</v>
      </c>
      <c r="S28" s="3">
        <v>99.134</v>
      </c>
      <c r="T28" s="3">
        <v>99.099000000000004</v>
      </c>
      <c r="U28" s="3">
        <v>99.060999999999893</v>
      </c>
      <c r="V28" s="3">
        <v>99.021000000000001</v>
      </c>
      <c r="W28" s="3">
        <v>98.977999999999994</v>
      </c>
      <c r="X28" s="3">
        <v>98.933000000000007</v>
      </c>
      <c r="Y28" s="3">
        <v>98.884</v>
      </c>
      <c r="Z28" s="3">
        <v>98.831000000000003</v>
      </c>
      <c r="AA28" s="3">
        <v>98.775000000000006</v>
      </c>
      <c r="AB28" s="3">
        <v>98.715000000000003</v>
      </c>
      <c r="AC28" s="3">
        <v>98.649000000000001</v>
      </c>
      <c r="AD28" s="3">
        <v>98.576999999999998</v>
      </c>
      <c r="AE28" s="3">
        <v>98.495999999999995</v>
      </c>
      <c r="AF28" s="3">
        <v>98.402000000000001</v>
      </c>
      <c r="AG28" s="3">
        <v>98.284999999999997</v>
      </c>
      <c r="AH28" s="3">
        <v>98.126000000000005</v>
      </c>
      <c r="AI28" s="3">
        <v>97.885999999999996</v>
      </c>
      <c r="AJ28" s="3">
        <v>97.486999999999995</v>
      </c>
      <c r="AK28" s="3">
        <v>96.786000000000001</v>
      </c>
      <c r="AL28" s="3">
        <v>95.590999999999994</v>
      </c>
      <c r="AM28" s="3">
        <v>93.781000000000006</v>
      </c>
      <c r="AN28" s="3">
        <v>91.491999999999905</v>
      </c>
      <c r="AO28" s="3">
        <v>86.241999999999905</v>
      </c>
      <c r="AP28" s="3">
        <v>47.652999999999999</v>
      </c>
      <c r="AQ28" s="3">
        <v>25.472000000000001</v>
      </c>
      <c r="AR28" s="3">
        <v>5.0388999999999999</v>
      </c>
      <c r="AS28" s="3">
        <v>0.76893999999999996</v>
      </c>
      <c r="AT28" s="3">
        <v>0.21045999999999901</v>
      </c>
      <c r="AU28" s="3">
        <v>8.1419999999999895E-2</v>
      </c>
      <c r="AV28" s="3">
        <v>3.6930999999999999E-2</v>
      </c>
      <c r="AW28" s="3">
        <v>1.84E-2</v>
      </c>
      <c r="AX28" s="3">
        <v>9.8084000000000001E-3</v>
      </c>
      <c r="AY28" s="3">
        <v>5.4903E-3</v>
      </c>
      <c r="AZ28" s="3">
        <v>3.2017999999999999E-3</v>
      </c>
      <c r="BA28" s="3">
        <v>1.9307E-3</v>
      </c>
      <c r="BB28" s="3">
        <v>1.2011000000000001E-3</v>
      </c>
      <c r="BC28" s="3">
        <v>7.6951000000000005E-4</v>
      </c>
      <c r="BD28" s="3">
        <v>5.0794000000000002E-4</v>
      </c>
      <c r="BE28" s="3">
        <v>3.4532999999999998E-4</v>
      </c>
      <c r="BF28" s="3">
        <v>2.4179E-4</v>
      </c>
      <c r="BG28" s="3">
        <v>1.7427999999999999E-4</v>
      </c>
      <c r="BH28" s="3">
        <v>1.2925999999999999E-4</v>
      </c>
      <c r="BI28" s="3">
        <v>9.8437000000000006E-5</v>
      </c>
    </row>
    <row r="29" spans="1:61" ht="15.75" x14ac:dyDescent="0.25">
      <c r="A29" s="3">
        <v>99.509</v>
      </c>
      <c r="B29" s="3">
        <v>99.495999999999995</v>
      </c>
      <c r="C29" s="3">
        <v>99.483999999999995</v>
      </c>
      <c r="D29" s="3">
        <v>99.47</v>
      </c>
      <c r="E29" s="3">
        <v>99.456000000000003</v>
      </c>
      <c r="F29" s="3">
        <v>99.441000000000003</v>
      </c>
      <c r="G29" s="3">
        <v>99.424999999999997</v>
      </c>
      <c r="H29" s="3">
        <v>99.408000000000001</v>
      </c>
      <c r="I29" s="3">
        <v>99.39</v>
      </c>
      <c r="J29" s="3">
        <v>99.37</v>
      </c>
      <c r="K29" s="3">
        <v>99.35</v>
      </c>
      <c r="L29" s="3">
        <v>99.328999999999994</v>
      </c>
      <c r="M29" s="3">
        <v>99.305999999999997</v>
      </c>
      <c r="N29" s="3">
        <v>99.280999999999906</v>
      </c>
      <c r="O29" s="3">
        <v>99.254999999999995</v>
      </c>
      <c r="P29" s="3">
        <v>99.227999999999994</v>
      </c>
      <c r="Q29" s="3">
        <v>99.198999999999998</v>
      </c>
      <c r="R29" s="3">
        <v>99.167000000000002</v>
      </c>
      <c r="S29" s="3">
        <v>99.134</v>
      </c>
      <c r="T29" s="3">
        <v>99.099000000000004</v>
      </c>
      <c r="U29" s="3">
        <v>99.060999999999893</v>
      </c>
      <c r="V29" s="3">
        <v>99.021000000000001</v>
      </c>
      <c r="W29" s="3">
        <v>98.977999999999994</v>
      </c>
      <c r="X29" s="3">
        <v>98.933000000000007</v>
      </c>
      <c r="Y29" s="3">
        <v>98.884</v>
      </c>
      <c r="Z29" s="3">
        <v>98.831000000000003</v>
      </c>
      <c r="AA29" s="3">
        <v>98.775000000000006</v>
      </c>
      <c r="AB29" s="3">
        <v>98.715000000000003</v>
      </c>
      <c r="AC29" s="3">
        <v>98.649000000000001</v>
      </c>
      <c r="AD29" s="3">
        <v>98.576999999999998</v>
      </c>
      <c r="AE29" s="3">
        <v>98.495999999999995</v>
      </c>
      <c r="AF29" s="3">
        <v>98.400999999999996</v>
      </c>
      <c r="AG29" s="3">
        <v>98.284000000000006</v>
      </c>
      <c r="AH29" s="3">
        <v>98.123999999999995</v>
      </c>
      <c r="AI29" s="3">
        <v>97.88</v>
      </c>
      <c r="AJ29" s="3">
        <v>97.47</v>
      </c>
      <c r="AK29" s="3">
        <v>96.736000000000004</v>
      </c>
      <c r="AL29" s="3">
        <v>95.441000000000003</v>
      </c>
      <c r="AM29" s="3">
        <v>93.381</v>
      </c>
      <c r="AN29" s="3">
        <v>90.665999999999997</v>
      </c>
      <c r="AO29" s="3">
        <v>86.924000000000007</v>
      </c>
      <c r="AP29" s="3">
        <v>63.360999999999997</v>
      </c>
      <c r="AQ29" s="3">
        <v>29.37</v>
      </c>
      <c r="AR29" s="3">
        <v>8.2977999999999899</v>
      </c>
      <c r="AS29" s="3">
        <v>1.4607000000000001</v>
      </c>
      <c r="AT29" s="3">
        <v>0.37103999999999998</v>
      </c>
      <c r="AU29" s="3">
        <v>0.12595000000000001</v>
      </c>
      <c r="AV29" s="3">
        <v>5.0328999999999999E-2</v>
      </c>
      <c r="AW29" s="3">
        <v>2.26059999999999E-2</v>
      </c>
      <c r="AX29" s="3">
        <v>1.1176999999999999E-2</v>
      </c>
      <c r="AY29" s="3">
        <v>5.9515000000000002E-3</v>
      </c>
      <c r="AZ29" s="3">
        <v>3.3644999999999999E-3</v>
      </c>
      <c r="BA29" s="3">
        <v>1.9919E-3</v>
      </c>
      <c r="BB29" s="3">
        <v>1.2264999999999999E-3</v>
      </c>
      <c r="BC29" s="3">
        <v>7.8173999999999995E-4</v>
      </c>
      <c r="BD29" s="3">
        <v>5.1495999999999996E-4</v>
      </c>
      <c r="BE29" s="3">
        <v>3.501E-4</v>
      </c>
      <c r="BF29" s="3">
        <v>2.4543999999999998E-4</v>
      </c>
      <c r="BG29" s="3">
        <v>1.7728000000000001E-4</v>
      </c>
      <c r="BH29" s="3">
        <v>1.3181999999999999E-4</v>
      </c>
      <c r="BI29" s="3">
        <v>1.0066E-4</v>
      </c>
    </row>
    <row r="30" spans="1:61" ht="15.75" x14ac:dyDescent="0.25">
      <c r="A30" s="3">
        <v>99.509</v>
      </c>
      <c r="B30" s="3">
        <v>99.495999999999995</v>
      </c>
      <c r="C30" s="3">
        <v>99.483999999999995</v>
      </c>
      <c r="D30" s="3">
        <v>99.47</v>
      </c>
      <c r="E30" s="3">
        <v>99.456000000000003</v>
      </c>
      <c r="F30" s="3">
        <v>99.441000000000003</v>
      </c>
      <c r="G30" s="3">
        <v>99.424999999999997</v>
      </c>
      <c r="H30" s="3">
        <v>99.408000000000001</v>
      </c>
      <c r="I30" s="3">
        <v>99.39</v>
      </c>
      <c r="J30" s="3">
        <v>99.37</v>
      </c>
      <c r="K30" s="3">
        <v>99.35</v>
      </c>
      <c r="L30" s="3">
        <v>99.328999999999994</v>
      </c>
      <c r="M30" s="3">
        <v>99.305999999999997</v>
      </c>
      <c r="N30" s="3">
        <v>99.280999999999906</v>
      </c>
      <c r="O30" s="3">
        <v>99.254999999999995</v>
      </c>
      <c r="P30" s="3">
        <v>99.227999999999994</v>
      </c>
      <c r="Q30" s="3">
        <v>99.198999999999998</v>
      </c>
      <c r="R30" s="3">
        <v>99.167000000000002</v>
      </c>
      <c r="S30" s="3">
        <v>99.134</v>
      </c>
      <c r="T30" s="3">
        <v>99.099000000000004</v>
      </c>
      <c r="U30" s="3">
        <v>99.060999999999893</v>
      </c>
      <c r="V30" s="3">
        <v>99.021000000000001</v>
      </c>
      <c r="W30" s="3">
        <v>98.977999999999994</v>
      </c>
      <c r="X30" s="3">
        <v>98.933000000000007</v>
      </c>
      <c r="Y30" s="3">
        <v>98.884</v>
      </c>
      <c r="Z30" s="3">
        <v>98.831000000000003</v>
      </c>
      <c r="AA30" s="3">
        <v>98.775000000000006</v>
      </c>
      <c r="AB30" s="3">
        <v>98.715000000000003</v>
      </c>
      <c r="AC30" s="3">
        <v>98.649000000000001</v>
      </c>
      <c r="AD30" s="3">
        <v>98.576999999999998</v>
      </c>
      <c r="AE30" s="3">
        <v>98.495999999999995</v>
      </c>
      <c r="AF30" s="3">
        <v>98.402000000000001</v>
      </c>
      <c r="AG30" s="3">
        <v>98.284000000000006</v>
      </c>
      <c r="AH30" s="3">
        <v>98.123999999999995</v>
      </c>
      <c r="AI30" s="3">
        <v>97.881</v>
      </c>
      <c r="AJ30" s="3">
        <v>97.471000000000004</v>
      </c>
      <c r="AK30" s="3">
        <v>96.736999999999995</v>
      </c>
      <c r="AL30" s="3">
        <v>95.442999999999998</v>
      </c>
      <c r="AM30" s="3">
        <v>93.384999999999906</v>
      </c>
      <c r="AN30" s="3">
        <v>90.683999999999997</v>
      </c>
      <c r="AO30" s="3">
        <v>87.239000000000004</v>
      </c>
      <c r="AP30" s="3">
        <v>69.711999999999904</v>
      </c>
      <c r="AQ30" s="3">
        <v>34.500999999999998</v>
      </c>
      <c r="AR30" s="3">
        <v>9.6295000000000002</v>
      </c>
      <c r="AS30" s="3">
        <v>1.1785999999999901</v>
      </c>
      <c r="AT30" s="3">
        <v>0.23563000000000001</v>
      </c>
      <c r="AU30" s="3">
        <v>7.9634999999999997E-2</v>
      </c>
      <c r="AV30" s="3">
        <v>3.4525E-2</v>
      </c>
      <c r="AW30" s="3">
        <v>1.6951000000000001E-2</v>
      </c>
      <c r="AX30" s="3">
        <v>9.0062000000000007E-3</v>
      </c>
      <c r="AY30" s="3">
        <v>5.0457999999999996E-3</v>
      </c>
      <c r="AZ30" s="3">
        <v>2.9489E-3</v>
      </c>
      <c r="BA30" s="3">
        <v>1.7821E-3</v>
      </c>
      <c r="BB30" s="3">
        <v>1.1109E-3</v>
      </c>
      <c r="BC30" s="3">
        <v>7.1308999999999999E-4</v>
      </c>
      <c r="BD30" s="3">
        <v>4.7164999999999902E-4</v>
      </c>
      <c r="BE30" s="3">
        <v>3.2142E-4</v>
      </c>
      <c r="BF30" s="3">
        <v>2.2570000000000001E-4</v>
      </c>
      <c r="BG30" s="3">
        <v>1.6326000000000001E-4</v>
      </c>
      <c r="BH30" s="3">
        <v>1.2159000000000001E-4</v>
      </c>
      <c r="BI30" s="3">
        <v>9.3028000000000004E-5</v>
      </c>
    </row>
    <row r="31" spans="1:61" ht="15.75" x14ac:dyDescent="0.25">
      <c r="A31" s="3">
        <v>99.509</v>
      </c>
      <c r="B31" s="3">
        <v>99.495999999999995</v>
      </c>
      <c r="C31" s="3">
        <v>99.483999999999995</v>
      </c>
      <c r="D31" s="3">
        <v>99.47</v>
      </c>
      <c r="E31" s="3">
        <v>99.456000000000003</v>
      </c>
      <c r="F31" s="3">
        <v>99.441000000000003</v>
      </c>
      <c r="G31" s="3">
        <v>99.424999999999997</v>
      </c>
      <c r="H31" s="3">
        <v>99.408000000000001</v>
      </c>
      <c r="I31" s="3">
        <v>99.39</v>
      </c>
      <c r="J31" s="3">
        <v>99.37</v>
      </c>
      <c r="K31" s="3">
        <v>99.35</v>
      </c>
      <c r="L31" s="3">
        <v>99.328999999999994</v>
      </c>
      <c r="M31" s="3">
        <v>99.305999999999997</v>
      </c>
      <c r="N31" s="3">
        <v>99.280999999999906</v>
      </c>
      <c r="O31" s="3">
        <v>99.254999999999995</v>
      </c>
      <c r="P31" s="3">
        <v>99.227999999999994</v>
      </c>
      <c r="Q31" s="3">
        <v>99.198999999999998</v>
      </c>
      <c r="R31" s="3">
        <v>99.168000000000006</v>
      </c>
      <c r="S31" s="3">
        <v>99.134</v>
      </c>
      <c r="T31" s="3">
        <v>99.099000000000004</v>
      </c>
      <c r="U31" s="3">
        <v>99.060999999999893</v>
      </c>
      <c r="V31" s="3">
        <v>99.021000000000001</v>
      </c>
      <c r="W31" s="3">
        <v>98.977999999999994</v>
      </c>
      <c r="X31" s="3">
        <v>98.933000000000007</v>
      </c>
      <c r="Y31" s="3">
        <v>98.884</v>
      </c>
      <c r="Z31" s="3">
        <v>98.831999999999994</v>
      </c>
      <c r="AA31" s="3">
        <v>98.775999999999996</v>
      </c>
      <c r="AB31" s="3">
        <v>98.715999999999994</v>
      </c>
      <c r="AC31" s="3">
        <v>98.650999999999996</v>
      </c>
      <c r="AD31" s="3">
        <v>98.578999999999994</v>
      </c>
      <c r="AE31" s="3">
        <v>98.498999999999995</v>
      </c>
      <c r="AF31" s="3">
        <v>98.405000000000001</v>
      </c>
      <c r="AG31" s="3">
        <v>98.289000000000001</v>
      </c>
      <c r="AH31" s="3">
        <v>98.131</v>
      </c>
      <c r="AI31" s="3">
        <v>97.89</v>
      </c>
      <c r="AJ31" s="3">
        <v>97.483999999999995</v>
      </c>
      <c r="AK31" s="3">
        <v>96.757999999999996</v>
      </c>
      <c r="AL31" s="3">
        <v>95.477000000000004</v>
      </c>
      <c r="AM31" s="3">
        <v>93.447999999999993</v>
      </c>
      <c r="AN31" s="3">
        <v>90.823999999999998</v>
      </c>
      <c r="AO31" s="3">
        <v>88.071999999999903</v>
      </c>
      <c r="AP31" s="3">
        <v>85.143000000000001</v>
      </c>
      <c r="AQ31" s="3">
        <v>75.150999999999996</v>
      </c>
      <c r="AR31" s="3">
        <v>12.442</v>
      </c>
      <c r="AS31" s="3">
        <v>1.7495000000000001</v>
      </c>
      <c r="AT31" s="3">
        <v>0.41786999999999902</v>
      </c>
      <c r="AU31" s="3">
        <v>0.13317999999999999</v>
      </c>
      <c r="AV31" s="3">
        <v>5.4042E-2</v>
      </c>
      <c r="AW31" s="3">
        <v>2.6159000000000002E-2</v>
      </c>
      <c r="AX31" s="3">
        <v>1.42029999999999E-2</v>
      </c>
      <c r="AY31" s="3">
        <v>8.2713999999999999E-3</v>
      </c>
      <c r="AZ31" s="3">
        <v>5.0550999999999999E-3</v>
      </c>
      <c r="BA31" s="3">
        <v>3.1982E-3</v>
      </c>
      <c r="BB31" s="3">
        <v>2.0831000000000001E-3</v>
      </c>
      <c r="BC31" s="3">
        <v>1.3917000000000001E-3</v>
      </c>
      <c r="BD31" s="3">
        <v>9.5239999999999995E-4</v>
      </c>
      <c r="BE31" s="3">
        <v>6.6660999999999999E-4</v>
      </c>
      <c r="BF31" s="3">
        <v>4.7666999999999903E-4</v>
      </c>
      <c r="BG31" s="3">
        <v>3.4791999999999999E-4</v>
      </c>
      <c r="BH31" s="3">
        <v>2.5905999999999998E-4</v>
      </c>
      <c r="BI31" s="3">
        <v>1.9646999999999999E-4</v>
      </c>
    </row>
    <row r="32" spans="1:61" ht="15.75" x14ac:dyDescent="0.25">
      <c r="A32" s="3">
        <v>99.504000000000005</v>
      </c>
      <c r="B32" s="3">
        <v>99.492000000000004</v>
      </c>
      <c r="C32" s="3">
        <v>99.478999999999999</v>
      </c>
      <c r="D32" s="3">
        <v>99.465000000000003</v>
      </c>
      <c r="E32" s="3">
        <v>99.450999999999993</v>
      </c>
      <c r="F32" s="3">
        <v>99.435000000000002</v>
      </c>
      <c r="G32" s="3">
        <v>99.418999999999997</v>
      </c>
      <c r="H32" s="3">
        <v>99.402000000000001</v>
      </c>
      <c r="I32" s="3">
        <v>99.384</v>
      </c>
      <c r="J32" s="3">
        <v>99.363999999999905</v>
      </c>
      <c r="K32" s="3">
        <v>99.343999999999994</v>
      </c>
      <c r="L32" s="3">
        <v>99.322000000000003</v>
      </c>
      <c r="M32" s="3">
        <v>99.299000000000007</v>
      </c>
      <c r="N32" s="3">
        <v>99.275000000000006</v>
      </c>
      <c r="O32" s="3">
        <v>99.248000000000005</v>
      </c>
      <c r="P32" s="3">
        <v>99.221000000000004</v>
      </c>
      <c r="Q32" s="3">
        <v>99.191000000000003</v>
      </c>
      <c r="R32" s="3">
        <v>99.16</v>
      </c>
      <c r="S32" s="3">
        <v>99.126000000000005</v>
      </c>
      <c r="T32" s="3">
        <v>99.09</v>
      </c>
      <c r="U32" s="3">
        <v>99.051999999999893</v>
      </c>
      <c r="V32" s="3">
        <v>99.012</v>
      </c>
      <c r="W32" s="3">
        <v>98.968999999999994</v>
      </c>
      <c r="X32" s="3">
        <v>98.923000000000002</v>
      </c>
      <c r="Y32" s="3">
        <v>98.873000000000005</v>
      </c>
      <c r="Z32" s="3">
        <v>98.820999999999998</v>
      </c>
      <c r="AA32" s="3">
        <v>98.763999999999996</v>
      </c>
      <c r="AB32" s="3">
        <v>98.703999999999994</v>
      </c>
      <c r="AC32" s="3">
        <v>98.638000000000005</v>
      </c>
      <c r="AD32" s="3">
        <v>98.566000000000003</v>
      </c>
      <c r="AE32" s="3">
        <v>98.486999999999995</v>
      </c>
      <c r="AF32" s="3">
        <v>98.397000000000006</v>
      </c>
      <c r="AG32" s="3">
        <v>98.29</v>
      </c>
      <c r="AH32" s="3">
        <v>98.155000000000001</v>
      </c>
      <c r="AI32" s="3">
        <v>97.971999999999994</v>
      </c>
      <c r="AJ32" s="3">
        <v>97.698999999999998</v>
      </c>
      <c r="AK32" s="3">
        <v>97.260999999999996</v>
      </c>
      <c r="AL32" s="3">
        <v>96.533999999999907</v>
      </c>
      <c r="AM32" s="3">
        <v>95.360999999999905</v>
      </c>
      <c r="AN32" s="3">
        <v>93.650999999999996</v>
      </c>
      <c r="AO32" s="3">
        <v>91.263999999999996</v>
      </c>
      <c r="AP32" s="3">
        <v>81.325000000000003</v>
      </c>
      <c r="AQ32" s="3">
        <v>42.777000000000001</v>
      </c>
      <c r="AR32" s="3">
        <v>18.695999999999898</v>
      </c>
      <c r="AS32" s="3">
        <v>3.5186999999999999</v>
      </c>
      <c r="AT32" s="3">
        <v>0.79054999999999997</v>
      </c>
      <c r="AU32" s="3">
        <v>0.24523999999999899</v>
      </c>
      <c r="AV32" s="3">
        <v>9.1426999999999994E-2</v>
      </c>
      <c r="AW32" s="3">
        <v>3.9170999999999997E-2</v>
      </c>
      <c r="AX32" s="3">
        <v>1.8959E-2</v>
      </c>
      <c r="AY32" s="3">
        <v>1.0116999999999999E-2</v>
      </c>
      <c r="AZ32" s="3">
        <v>5.8294999999999996E-3</v>
      </c>
      <c r="BA32" s="3">
        <v>3.5522000000000001E-3</v>
      </c>
      <c r="BB32" s="3">
        <v>2.2602E-3</v>
      </c>
      <c r="BC32" s="3">
        <v>1.4881E-3</v>
      </c>
      <c r="BD32" s="3">
        <v>1.0089999999999999E-3</v>
      </c>
      <c r="BE32" s="3">
        <v>7.0193000000000002E-4</v>
      </c>
      <c r="BF32" s="3">
        <v>4.9983999999999998E-4</v>
      </c>
      <c r="BG32" s="3">
        <v>3.6373999999999998E-4</v>
      </c>
      <c r="BH32" s="3">
        <v>2.7021E-4</v>
      </c>
      <c r="BI32" s="3">
        <v>2.0453E-4</v>
      </c>
    </row>
    <row r="33" spans="1:61" ht="15.75" x14ac:dyDescent="0.25">
      <c r="A33" s="3">
        <v>99.509</v>
      </c>
      <c r="B33" s="3">
        <v>99.495999999999995</v>
      </c>
      <c r="C33" s="3">
        <v>99.483999999999995</v>
      </c>
      <c r="D33" s="3">
        <v>99.47</v>
      </c>
      <c r="E33" s="3">
        <v>99.456000000000003</v>
      </c>
      <c r="F33" s="3">
        <v>99.441000000000003</v>
      </c>
      <c r="G33" s="3">
        <v>99.424999999999997</v>
      </c>
      <c r="H33" s="3">
        <v>99.408000000000001</v>
      </c>
      <c r="I33" s="3">
        <v>99.39</v>
      </c>
      <c r="J33" s="3">
        <v>99.37</v>
      </c>
      <c r="K33" s="3">
        <v>99.35</v>
      </c>
      <c r="L33" s="3">
        <v>99.328999999999994</v>
      </c>
      <c r="M33" s="3">
        <v>99.305999999999997</v>
      </c>
      <c r="N33" s="3">
        <v>99.280999999999906</v>
      </c>
      <c r="O33" s="3">
        <v>99.254999999999995</v>
      </c>
      <c r="P33" s="3">
        <v>99.227999999999994</v>
      </c>
      <c r="Q33" s="3">
        <v>99.198999999999998</v>
      </c>
      <c r="R33" s="3">
        <v>99.167000000000002</v>
      </c>
      <c r="S33" s="3">
        <v>99.134</v>
      </c>
      <c r="T33" s="3">
        <v>99.099000000000004</v>
      </c>
      <c r="U33" s="3">
        <v>99.060999999999893</v>
      </c>
      <c r="V33" s="3">
        <v>99.021000000000001</v>
      </c>
      <c r="W33" s="3">
        <v>98.977999999999994</v>
      </c>
      <c r="X33" s="3">
        <v>98.933000000000007</v>
      </c>
      <c r="Y33" s="3">
        <v>98.884</v>
      </c>
      <c r="Z33" s="3">
        <v>98.831999999999994</v>
      </c>
      <c r="AA33" s="3">
        <v>98.775999999999996</v>
      </c>
      <c r="AB33" s="3">
        <v>98.715000000000003</v>
      </c>
      <c r="AC33" s="3">
        <v>98.65</v>
      </c>
      <c r="AD33" s="3">
        <v>98.578000000000003</v>
      </c>
      <c r="AE33" s="3">
        <v>98.497</v>
      </c>
      <c r="AF33" s="3">
        <v>98.402999999999906</v>
      </c>
      <c r="AG33" s="3">
        <v>98.286000000000001</v>
      </c>
      <c r="AH33" s="3">
        <v>98.128</v>
      </c>
      <c r="AI33" s="3">
        <v>97.888999999999996</v>
      </c>
      <c r="AJ33" s="3">
        <v>97.49</v>
      </c>
      <c r="AK33" s="3">
        <v>96.792000000000002</v>
      </c>
      <c r="AL33" s="3">
        <v>95.602000000000004</v>
      </c>
      <c r="AM33" s="3">
        <v>93.802999999999997</v>
      </c>
      <c r="AN33" s="3">
        <v>91.608000000000004</v>
      </c>
      <c r="AO33" s="3">
        <v>89.468000000000004</v>
      </c>
      <c r="AP33" s="3">
        <v>87.45</v>
      </c>
      <c r="AQ33" s="3">
        <v>81.379000000000005</v>
      </c>
      <c r="AR33" s="3">
        <v>23.849</v>
      </c>
      <c r="AS33" s="3">
        <v>2.5867</v>
      </c>
      <c r="AT33" s="3">
        <v>0.50676999999999905</v>
      </c>
      <c r="AU33" s="3">
        <v>0.14495</v>
      </c>
      <c r="AV33" s="3">
        <v>5.2817999999999997E-2</v>
      </c>
      <c r="AW33" s="3">
        <v>2.2984999999999998E-2</v>
      </c>
      <c r="AX33" s="3">
        <v>1.1393E-2</v>
      </c>
      <c r="AY33" s="3">
        <v>6.1653999999999997E-3</v>
      </c>
      <c r="AZ33" s="3">
        <v>3.5536999999999999E-3</v>
      </c>
      <c r="BA33" s="3">
        <v>2.1432000000000001E-3</v>
      </c>
      <c r="BB33" s="3">
        <v>1.3418E-3</v>
      </c>
      <c r="BC33" s="3">
        <v>8.6757999999999996E-4</v>
      </c>
      <c r="BD33" s="3">
        <v>5.7846999999999998E-4</v>
      </c>
      <c r="BE33" s="3">
        <v>3.9711E-4</v>
      </c>
      <c r="BF33" s="3">
        <v>2.8037E-4</v>
      </c>
      <c r="BG33" s="3">
        <v>2.0341000000000001E-4</v>
      </c>
      <c r="BH33" s="3">
        <v>1.5150999999999999E-4</v>
      </c>
      <c r="BI33" s="3">
        <v>1.1561E-4</v>
      </c>
    </row>
    <row r="34" spans="1:61" ht="15.75" x14ac:dyDescent="0.25">
      <c r="A34" s="3">
        <v>99.509</v>
      </c>
      <c r="B34" s="3">
        <v>99.495999999999995</v>
      </c>
      <c r="C34" s="3">
        <v>99.483999999999995</v>
      </c>
      <c r="D34" s="3">
        <v>99.47</v>
      </c>
      <c r="E34" s="3">
        <v>99.456000000000003</v>
      </c>
      <c r="F34" s="3">
        <v>99.441000000000003</v>
      </c>
      <c r="G34" s="3">
        <v>99.424999999999997</v>
      </c>
      <c r="H34" s="3">
        <v>99.408000000000001</v>
      </c>
      <c r="I34" s="3">
        <v>99.39</v>
      </c>
      <c r="J34" s="3">
        <v>99.37</v>
      </c>
      <c r="K34" s="3">
        <v>99.35</v>
      </c>
      <c r="L34" s="3">
        <v>99.328999999999994</v>
      </c>
      <c r="M34" s="3">
        <v>99.305999999999997</v>
      </c>
      <c r="N34" s="3">
        <v>99.280999999999906</v>
      </c>
      <c r="O34" s="3">
        <v>99.254999999999995</v>
      </c>
      <c r="P34" s="3">
        <v>99.227999999999994</v>
      </c>
      <c r="Q34" s="3">
        <v>99.198999999999998</v>
      </c>
      <c r="R34" s="3">
        <v>99.167000000000002</v>
      </c>
      <c r="S34" s="3">
        <v>99.134</v>
      </c>
      <c r="T34" s="3">
        <v>99.099000000000004</v>
      </c>
      <c r="U34" s="3">
        <v>99.060999999999893</v>
      </c>
      <c r="V34" s="3">
        <v>99.021000000000001</v>
      </c>
      <c r="W34" s="3">
        <v>98.977999999999994</v>
      </c>
      <c r="X34" s="3">
        <v>98.933000000000007</v>
      </c>
      <c r="Y34" s="3">
        <v>98.884</v>
      </c>
      <c r="Z34" s="3">
        <v>98.831999999999994</v>
      </c>
      <c r="AA34" s="3">
        <v>98.775999999999996</v>
      </c>
      <c r="AB34" s="3">
        <v>98.715000000000003</v>
      </c>
      <c r="AC34" s="3">
        <v>98.65</v>
      </c>
      <c r="AD34" s="3">
        <v>98.578000000000003</v>
      </c>
      <c r="AE34" s="3">
        <v>98.497</v>
      </c>
      <c r="AF34" s="3">
        <v>98.402999999999906</v>
      </c>
      <c r="AG34" s="3">
        <v>98.286000000000001</v>
      </c>
      <c r="AH34" s="3">
        <v>98.128</v>
      </c>
      <c r="AI34" s="3">
        <v>97.888999999999996</v>
      </c>
      <c r="AJ34" s="3">
        <v>97.491</v>
      </c>
      <c r="AK34" s="3">
        <v>96.792999999999907</v>
      </c>
      <c r="AL34" s="3">
        <v>95.602000000000004</v>
      </c>
      <c r="AM34" s="3">
        <v>93.8</v>
      </c>
      <c r="AN34" s="3">
        <v>91.587999999999994</v>
      </c>
      <c r="AO34" s="3">
        <v>89.354999999999905</v>
      </c>
      <c r="AP34" s="3">
        <v>86.45</v>
      </c>
      <c r="AQ34" s="3">
        <v>59.164000000000001</v>
      </c>
      <c r="AR34" s="3">
        <v>4.1616</v>
      </c>
      <c r="AS34" s="3">
        <v>0.51151000000000002</v>
      </c>
      <c r="AT34" s="3">
        <v>0.11576</v>
      </c>
      <c r="AU34" s="3">
        <v>3.619E-2</v>
      </c>
      <c r="AV34" s="3">
        <v>1.4376E-2</v>
      </c>
      <c r="AW34" s="3">
        <v>6.8639E-3</v>
      </c>
      <c r="AX34" s="3">
        <v>3.7415999999999999E-3</v>
      </c>
      <c r="AY34" s="3">
        <v>2.2276000000000002E-3</v>
      </c>
      <c r="AZ34" s="3">
        <v>1.4116000000000001E-3</v>
      </c>
      <c r="BA34" s="3">
        <v>9.3525999999999896E-4</v>
      </c>
      <c r="BB34" s="3">
        <v>6.4207000000000001E-4</v>
      </c>
      <c r="BC34" s="3">
        <v>4.5391000000000002E-4</v>
      </c>
      <c r="BD34" s="3">
        <v>3.2937999999999999E-4</v>
      </c>
      <c r="BE34" s="3">
        <v>2.4460999999999998E-4</v>
      </c>
      <c r="BF34" s="3">
        <v>1.8552E-4</v>
      </c>
      <c r="BG34" s="3">
        <v>1.4344999999999999E-4</v>
      </c>
      <c r="BH34" s="3">
        <v>1.1294999999999999E-4</v>
      </c>
      <c r="BI34" s="3">
        <v>9.0399E-5</v>
      </c>
    </row>
    <row r="35" spans="1:61" ht="15.75" x14ac:dyDescent="0.25">
      <c r="A35" s="3">
        <v>99.509</v>
      </c>
      <c r="B35" s="3">
        <v>99.495999999999995</v>
      </c>
      <c r="C35" s="3">
        <v>99.483999999999995</v>
      </c>
      <c r="D35" s="3">
        <v>99.47</v>
      </c>
      <c r="E35" s="3">
        <v>99.456000000000003</v>
      </c>
      <c r="F35" s="3">
        <v>99.441000000000003</v>
      </c>
      <c r="G35" s="3">
        <v>99.424999999999997</v>
      </c>
      <c r="H35" s="3">
        <v>99.408000000000001</v>
      </c>
      <c r="I35" s="3">
        <v>99.39</v>
      </c>
      <c r="J35" s="3">
        <v>99.37</v>
      </c>
      <c r="K35" s="3">
        <v>99.35</v>
      </c>
      <c r="L35" s="3">
        <v>99.328999999999994</v>
      </c>
      <c r="M35" s="3">
        <v>99.305999999999997</v>
      </c>
      <c r="N35" s="3">
        <v>99.280999999999906</v>
      </c>
      <c r="O35" s="3">
        <v>99.254999999999995</v>
      </c>
      <c r="P35" s="3">
        <v>99.227999999999994</v>
      </c>
      <c r="Q35" s="3">
        <v>99.198999999999998</v>
      </c>
      <c r="R35" s="3">
        <v>99.167000000000002</v>
      </c>
      <c r="S35" s="3">
        <v>99.134</v>
      </c>
      <c r="T35" s="3">
        <v>99.099000000000004</v>
      </c>
      <c r="U35" s="3">
        <v>99.060999999999893</v>
      </c>
      <c r="V35" s="3">
        <v>99.021000000000001</v>
      </c>
      <c r="W35" s="3">
        <v>98.977999999999994</v>
      </c>
      <c r="X35" s="3">
        <v>98.933000000000007</v>
      </c>
      <c r="Y35" s="3">
        <v>98.884</v>
      </c>
      <c r="Z35" s="3">
        <v>98.831999999999994</v>
      </c>
      <c r="AA35" s="3">
        <v>98.775999999999996</v>
      </c>
      <c r="AB35" s="3">
        <v>98.715000000000003</v>
      </c>
      <c r="AC35" s="3">
        <v>98.65</v>
      </c>
      <c r="AD35" s="3">
        <v>98.578000000000003</v>
      </c>
      <c r="AE35" s="3">
        <v>98.497</v>
      </c>
      <c r="AF35" s="3">
        <v>98.402999999999906</v>
      </c>
      <c r="AG35" s="3">
        <v>98.287000000000006</v>
      </c>
      <c r="AH35" s="3">
        <v>98.129000000000005</v>
      </c>
      <c r="AI35" s="3">
        <v>97.89</v>
      </c>
      <c r="AJ35" s="3">
        <v>97.492000000000004</v>
      </c>
      <c r="AK35" s="3">
        <v>96.793999999999997</v>
      </c>
      <c r="AL35" s="3">
        <v>95.604999999999905</v>
      </c>
      <c r="AM35" s="3">
        <v>93.808000000000007</v>
      </c>
      <c r="AN35" s="3">
        <v>91.617999999999995</v>
      </c>
      <c r="AO35" s="3">
        <v>89.478999999999999</v>
      </c>
      <c r="AP35" s="3">
        <v>87.076999999999998</v>
      </c>
      <c r="AQ35" s="3">
        <v>70.486000000000004</v>
      </c>
      <c r="AR35" s="3">
        <v>14.2249999999999</v>
      </c>
      <c r="AS35" s="3">
        <v>1.2867999999999999</v>
      </c>
      <c r="AT35" s="3">
        <v>0.25577</v>
      </c>
      <c r="AU35" s="3">
        <v>8.9123999999999995E-2</v>
      </c>
      <c r="AV35" s="3">
        <v>3.8865999999999998E-2</v>
      </c>
      <c r="AW35" s="3">
        <v>1.9088999999999998E-2</v>
      </c>
      <c r="AX35" s="3">
        <v>1.0161E-2</v>
      </c>
      <c r="AY35" s="3">
        <v>5.7187999999999996E-3</v>
      </c>
      <c r="AZ35" s="3">
        <v>3.3661999999999902E-3</v>
      </c>
      <c r="BA35" s="3">
        <v>2.0530000000000001E-3</v>
      </c>
      <c r="BB35" s="3">
        <v>1.2930999999999999E-3</v>
      </c>
      <c r="BC35" s="3">
        <v>8.3893999999999896E-4</v>
      </c>
      <c r="BD35" s="3">
        <v>5.6046999999999998E-4</v>
      </c>
      <c r="BE35" s="3">
        <v>3.8519999999999998E-4</v>
      </c>
      <c r="BF35" s="3">
        <v>2.7219000000000001E-4</v>
      </c>
      <c r="BG35" s="3">
        <v>1.9759000000000001E-4</v>
      </c>
      <c r="BH35" s="3">
        <v>1.4725E-4</v>
      </c>
      <c r="BI35" s="3">
        <v>1.1242E-4</v>
      </c>
    </row>
    <row r="36" spans="1:61" ht="15.75" x14ac:dyDescent="0.25">
      <c r="A36" s="3">
        <v>99.509</v>
      </c>
      <c r="B36" s="3">
        <v>99.495999999999995</v>
      </c>
      <c r="C36" s="3">
        <v>99.483999999999995</v>
      </c>
      <c r="D36" s="3">
        <v>99.47</v>
      </c>
      <c r="E36" s="3">
        <v>99.456000000000003</v>
      </c>
      <c r="F36" s="3">
        <v>99.441000000000003</v>
      </c>
      <c r="G36" s="3">
        <v>99.424999999999997</v>
      </c>
      <c r="H36" s="3">
        <v>99.408000000000001</v>
      </c>
      <c r="I36" s="3">
        <v>99.39</v>
      </c>
      <c r="J36" s="3">
        <v>99.37</v>
      </c>
      <c r="K36" s="3">
        <v>99.35</v>
      </c>
      <c r="L36" s="3">
        <v>99.328999999999994</v>
      </c>
      <c r="M36" s="3">
        <v>99.305999999999997</v>
      </c>
      <c r="N36" s="3">
        <v>99.280999999999906</v>
      </c>
      <c r="O36" s="3">
        <v>99.254999999999995</v>
      </c>
      <c r="P36" s="3">
        <v>99.227999999999994</v>
      </c>
      <c r="Q36" s="3">
        <v>99.198999999999998</v>
      </c>
      <c r="R36" s="3">
        <v>99.167000000000002</v>
      </c>
      <c r="S36" s="3">
        <v>99.134</v>
      </c>
      <c r="T36" s="3">
        <v>99.099000000000004</v>
      </c>
      <c r="U36" s="3">
        <v>99.060999999999893</v>
      </c>
      <c r="V36" s="3">
        <v>99.021000000000001</v>
      </c>
      <c r="W36" s="3">
        <v>98.977999999999994</v>
      </c>
      <c r="X36" s="3">
        <v>98.933000000000007</v>
      </c>
      <c r="Y36" s="3">
        <v>98.884</v>
      </c>
      <c r="Z36" s="3">
        <v>98.831999999999994</v>
      </c>
      <c r="AA36" s="3">
        <v>98.775999999999996</v>
      </c>
      <c r="AB36" s="3">
        <v>98.715000000000003</v>
      </c>
      <c r="AC36" s="3">
        <v>98.65</v>
      </c>
      <c r="AD36" s="3">
        <v>98.578000000000003</v>
      </c>
      <c r="AE36" s="3">
        <v>98.497</v>
      </c>
      <c r="AF36" s="3">
        <v>98.402999999999906</v>
      </c>
      <c r="AG36" s="3">
        <v>98.286000000000001</v>
      </c>
      <c r="AH36" s="3">
        <v>98.128</v>
      </c>
      <c r="AI36" s="3">
        <v>97.887</v>
      </c>
      <c r="AJ36" s="3">
        <v>97.480999999999995</v>
      </c>
      <c r="AK36" s="3">
        <v>96.753999999999905</v>
      </c>
      <c r="AL36" s="3">
        <v>95.472999999999999</v>
      </c>
      <c r="AM36" s="3">
        <v>93.444000000000003</v>
      </c>
      <c r="AN36" s="3">
        <v>90.823999999999998</v>
      </c>
      <c r="AO36" s="3">
        <v>88.116</v>
      </c>
      <c r="AP36" s="3">
        <v>85.32</v>
      </c>
      <c r="AQ36" s="3">
        <v>69.597999999999999</v>
      </c>
      <c r="AR36" s="3">
        <v>12.089</v>
      </c>
      <c r="AS36" s="3">
        <v>1.6747999999999901</v>
      </c>
      <c r="AT36" s="3">
        <v>0.34078999999999998</v>
      </c>
      <c r="AU36" s="3">
        <v>0.10350999999999901</v>
      </c>
      <c r="AV36" s="3">
        <v>4.1418999999999997E-2</v>
      </c>
      <c r="AW36" s="3">
        <v>1.9681000000000001E-2</v>
      </c>
      <c r="AX36" s="3">
        <v>1.0404E-2</v>
      </c>
      <c r="AY36" s="3">
        <v>5.8719999999999996E-3</v>
      </c>
      <c r="AZ36" s="3">
        <v>3.4740000000000001E-3</v>
      </c>
      <c r="BA36" s="3">
        <v>2.1289E-3</v>
      </c>
      <c r="BB36" s="3">
        <v>1.3461E-3</v>
      </c>
      <c r="BC36" s="3">
        <v>8.7573000000000002E-4</v>
      </c>
      <c r="BD36" s="3">
        <v>5.8615999999999996E-4</v>
      </c>
      <c r="BE36" s="3">
        <v>4.0334999999999899E-4</v>
      </c>
      <c r="BF36" s="3">
        <v>2.8519999999999999E-4</v>
      </c>
      <c r="BG36" s="3">
        <v>2.0708E-4</v>
      </c>
      <c r="BH36" s="3">
        <v>1.5432E-4</v>
      </c>
      <c r="BI36" s="3">
        <v>1.178E-4</v>
      </c>
    </row>
    <row r="37" spans="1:61" ht="15.75" x14ac:dyDescent="0.25">
      <c r="A37" s="3">
        <v>99.509</v>
      </c>
      <c r="B37" s="3">
        <v>99.495999999999995</v>
      </c>
      <c r="C37" s="3">
        <v>99.483999999999995</v>
      </c>
      <c r="D37" s="3">
        <v>99.47</v>
      </c>
      <c r="E37" s="3">
        <v>99.456000000000003</v>
      </c>
      <c r="F37" s="3">
        <v>99.441000000000003</v>
      </c>
      <c r="G37" s="3">
        <v>99.424999999999997</v>
      </c>
      <c r="H37" s="3">
        <v>99.408000000000001</v>
      </c>
      <c r="I37" s="3">
        <v>99.39</v>
      </c>
      <c r="J37" s="3">
        <v>99.37</v>
      </c>
      <c r="K37" s="3">
        <v>99.35</v>
      </c>
      <c r="L37" s="3">
        <v>99.328999999999994</v>
      </c>
      <c r="M37" s="3">
        <v>99.305999999999997</v>
      </c>
      <c r="N37" s="3">
        <v>99.280999999999906</v>
      </c>
      <c r="O37" s="3">
        <v>99.254999999999995</v>
      </c>
      <c r="P37" s="3">
        <v>99.227999999999994</v>
      </c>
      <c r="Q37" s="3">
        <v>99.198999999999998</v>
      </c>
      <c r="R37" s="3">
        <v>99.167000000000002</v>
      </c>
      <c r="S37" s="3">
        <v>99.134</v>
      </c>
      <c r="T37" s="3">
        <v>99.099000000000004</v>
      </c>
      <c r="U37" s="3">
        <v>99.060999999999893</v>
      </c>
      <c r="V37" s="3">
        <v>99.021000000000001</v>
      </c>
      <c r="W37" s="3">
        <v>98.977999999999994</v>
      </c>
      <c r="X37" s="3">
        <v>98.933000000000007</v>
      </c>
      <c r="Y37" s="3">
        <v>98.884</v>
      </c>
      <c r="Z37" s="3">
        <v>98.831999999999994</v>
      </c>
      <c r="AA37" s="3">
        <v>98.775999999999996</v>
      </c>
      <c r="AB37" s="3">
        <v>98.715000000000003</v>
      </c>
      <c r="AC37" s="3">
        <v>98.65</v>
      </c>
      <c r="AD37" s="3">
        <v>98.578000000000003</v>
      </c>
      <c r="AE37" s="3">
        <v>98.497</v>
      </c>
      <c r="AF37" s="3">
        <v>98.402999999999906</v>
      </c>
      <c r="AG37" s="3">
        <v>98.286000000000001</v>
      </c>
      <c r="AH37" s="3">
        <v>98.128</v>
      </c>
      <c r="AI37" s="3">
        <v>97.888999999999996</v>
      </c>
      <c r="AJ37" s="3">
        <v>97.491</v>
      </c>
      <c r="AK37" s="3">
        <v>96.792000000000002</v>
      </c>
      <c r="AL37" s="3">
        <v>95.602000000000004</v>
      </c>
      <c r="AM37" s="3">
        <v>93.804000000000002</v>
      </c>
      <c r="AN37" s="3">
        <v>91.605999999999995</v>
      </c>
      <c r="AO37" s="3">
        <v>89.436000000000007</v>
      </c>
      <c r="AP37" s="3">
        <v>86.851999999999904</v>
      </c>
      <c r="AQ37" s="3">
        <v>68.748999999999995</v>
      </c>
      <c r="AR37" s="3">
        <v>12.429</v>
      </c>
      <c r="AS37" s="3">
        <v>1.45</v>
      </c>
      <c r="AT37" s="3">
        <v>0.32805000000000001</v>
      </c>
      <c r="AU37" s="3">
        <v>0.11008999999999999</v>
      </c>
      <c r="AV37" s="3">
        <v>4.5175E-2</v>
      </c>
      <c r="AW37" s="3">
        <v>2.1141E-2</v>
      </c>
      <c r="AX37" s="3">
        <v>1.0891E-2</v>
      </c>
      <c r="AY37" s="3">
        <v>6.0064000000000003E-3</v>
      </c>
      <c r="AZ37" s="3">
        <v>3.493E-3</v>
      </c>
      <c r="BA37" s="3">
        <v>2.1156999999999999E-3</v>
      </c>
      <c r="BB37" s="3">
        <v>1.3274000000000001E-3</v>
      </c>
      <c r="BC37" s="3">
        <v>8.5939000000000002E-4</v>
      </c>
      <c r="BD37" s="3">
        <v>5.7352E-4</v>
      </c>
      <c r="BE37" s="3">
        <v>3.9397999999999999E-4</v>
      </c>
      <c r="BF37" s="3">
        <v>2.7833999999999899E-4</v>
      </c>
      <c r="BG37" s="3">
        <v>2.0204000000000001E-4</v>
      </c>
      <c r="BH37" s="3">
        <v>1.5056999999999999E-4</v>
      </c>
      <c r="BI37" s="3">
        <v>1.1496E-4</v>
      </c>
    </row>
    <row r="38" spans="1:61" ht="15.75" x14ac:dyDescent="0.25">
      <c r="A38" s="3">
        <v>99.509</v>
      </c>
      <c r="B38" s="3">
        <v>99.495999999999995</v>
      </c>
      <c r="C38" s="3">
        <v>99.483999999999995</v>
      </c>
      <c r="D38" s="3">
        <v>99.47</v>
      </c>
      <c r="E38" s="3">
        <v>99.456000000000003</v>
      </c>
      <c r="F38" s="3">
        <v>99.441000000000003</v>
      </c>
      <c r="G38" s="3">
        <v>99.424999999999997</v>
      </c>
      <c r="H38" s="3">
        <v>99.408000000000001</v>
      </c>
      <c r="I38" s="3">
        <v>99.39</v>
      </c>
      <c r="J38" s="3">
        <v>99.37</v>
      </c>
      <c r="K38" s="3">
        <v>99.35</v>
      </c>
      <c r="L38" s="3">
        <v>99.328999999999994</v>
      </c>
      <c r="M38" s="3">
        <v>99.305999999999997</v>
      </c>
      <c r="N38" s="3">
        <v>99.280999999999906</v>
      </c>
      <c r="O38" s="3">
        <v>99.254999999999995</v>
      </c>
      <c r="P38" s="3">
        <v>99.227999999999994</v>
      </c>
      <c r="Q38" s="3">
        <v>99.198999999999998</v>
      </c>
      <c r="R38" s="3">
        <v>99.167000000000002</v>
      </c>
      <c r="S38" s="3">
        <v>99.134</v>
      </c>
      <c r="T38" s="3">
        <v>99.099000000000004</v>
      </c>
      <c r="U38" s="3">
        <v>99.060999999999893</v>
      </c>
      <c r="V38" s="3">
        <v>99.021000000000001</v>
      </c>
      <c r="W38" s="3">
        <v>98.977999999999994</v>
      </c>
      <c r="X38" s="3">
        <v>98.933000000000007</v>
      </c>
      <c r="Y38" s="3">
        <v>98.884</v>
      </c>
      <c r="Z38" s="3">
        <v>98.831999999999994</v>
      </c>
      <c r="AA38" s="3">
        <v>98.775999999999996</v>
      </c>
      <c r="AB38" s="3">
        <v>98.715000000000003</v>
      </c>
      <c r="AC38" s="3">
        <v>98.65</v>
      </c>
      <c r="AD38" s="3">
        <v>98.578000000000003</v>
      </c>
      <c r="AE38" s="3">
        <v>98.497</v>
      </c>
      <c r="AF38" s="3">
        <v>98.402999999999906</v>
      </c>
      <c r="AG38" s="3">
        <v>98.286000000000001</v>
      </c>
      <c r="AH38" s="3">
        <v>98.128</v>
      </c>
      <c r="AI38" s="3">
        <v>97.888999999999996</v>
      </c>
      <c r="AJ38" s="3">
        <v>97.491</v>
      </c>
      <c r="AK38" s="3">
        <v>96.792999999999907</v>
      </c>
      <c r="AL38" s="3">
        <v>95.602999999999994</v>
      </c>
      <c r="AM38" s="3">
        <v>93.805999999999997</v>
      </c>
      <c r="AN38" s="3">
        <v>91.613</v>
      </c>
      <c r="AO38" s="3">
        <v>89.450999999999993</v>
      </c>
      <c r="AP38" s="3">
        <v>86.31</v>
      </c>
      <c r="AQ38" s="3">
        <v>57.103000000000002</v>
      </c>
      <c r="AR38" s="3">
        <v>15.648</v>
      </c>
      <c r="AS38" s="3">
        <v>1.8860999999999899</v>
      </c>
      <c r="AT38" s="3">
        <v>0.34293000000000001</v>
      </c>
      <c r="AU38" s="3">
        <v>0.10861</v>
      </c>
      <c r="AV38" s="3">
        <v>4.4503000000000001E-2</v>
      </c>
      <c r="AW38" s="3">
        <v>2.0898E-2</v>
      </c>
      <c r="AX38" s="3">
        <v>1.0779E-2</v>
      </c>
      <c r="AY38" s="3">
        <v>5.9394000000000001E-3</v>
      </c>
      <c r="AZ38" s="3">
        <v>3.4474000000000002E-3</v>
      </c>
      <c r="BA38" s="3">
        <v>2.0825000000000001E-3</v>
      </c>
      <c r="BB38" s="3">
        <v>1.3025999999999999E-3</v>
      </c>
      <c r="BC38" s="3">
        <v>8.4049999999999999E-4</v>
      </c>
      <c r="BD38" s="3">
        <v>5.5898000000000005E-4</v>
      </c>
      <c r="BE38" s="3">
        <v>3.8268999999999998E-4</v>
      </c>
      <c r="BF38" s="3">
        <v>2.6950999999999999E-4</v>
      </c>
      <c r="BG38" s="3">
        <v>1.951E-4</v>
      </c>
      <c r="BH38" s="3">
        <v>1.4507999999999999E-4</v>
      </c>
      <c r="BI38" s="3">
        <v>1.106E-4</v>
      </c>
    </row>
    <row r="39" spans="1:61" ht="15.75" x14ac:dyDescent="0.25">
      <c r="A39" s="3">
        <v>99.509</v>
      </c>
      <c r="B39" s="3">
        <v>99.495999999999995</v>
      </c>
      <c r="C39" s="3">
        <v>99.483999999999995</v>
      </c>
      <c r="D39" s="3">
        <v>99.47</v>
      </c>
      <c r="E39" s="3">
        <v>99.456000000000003</v>
      </c>
      <c r="F39" s="3">
        <v>99.441000000000003</v>
      </c>
      <c r="G39" s="3">
        <v>99.424999999999997</v>
      </c>
      <c r="H39" s="3">
        <v>99.408000000000001</v>
      </c>
      <c r="I39" s="3">
        <v>99.39</v>
      </c>
      <c r="J39" s="3">
        <v>99.37</v>
      </c>
      <c r="K39" s="3">
        <v>99.35</v>
      </c>
      <c r="L39" s="3">
        <v>99.328999999999994</v>
      </c>
      <c r="M39" s="3">
        <v>99.305999999999997</v>
      </c>
      <c r="N39" s="3">
        <v>99.280999999999906</v>
      </c>
      <c r="O39" s="3">
        <v>99.254999999999995</v>
      </c>
      <c r="P39" s="3">
        <v>99.227999999999994</v>
      </c>
      <c r="Q39" s="3">
        <v>99.198999999999998</v>
      </c>
      <c r="R39" s="3">
        <v>99.167000000000002</v>
      </c>
      <c r="S39" s="3">
        <v>99.134</v>
      </c>
      <c r="T39" s="3">
        <v>99.099000000000004</v>
      </c>
      <c r="U39" s="3">
        <v>99.060999999999893</v>
      </c>
      <c r="V39" s="3">
        <v>99.021000000000001</v>
      </c>
      <c r="W39" s="3">
        <v>98.977999999999994</v>
      </c>
      <c r="X39" s="3">
        <v>98.933000000000007</v>
      </c>
      <c r="Y39" s="3">
        <v>98.884</v>
      </c>
      <c r="Z39" s="3">
        <v>98.831999999999994</v>
      </c>
      <c r="AA39" s="3">
        <v>98.775999999999996</v>
      </c>
      <c r="AB39" s="3">
        <v>98.715000000000003</v>
      </c>
      <c r="AC39" s="3">
        <v>98.65</v>
      </c>
      <c r="AD39" s="3">
        <v>98.578000000000003</v>
      </c>
      <c r="AE39" s="3">
        <v>98.497</v>
      </c>
      <c r="AF39" s="3">
        <v>98.402999999999906</v>
      </c>
      <c r="AG39" s="3">
        <v>98.286000000000001</v>
      </c>
      <c r="AH39" s="3">
        <v>98.128</v>
      </c>
      <c r="AI39" s="3">
        <v>97.888999999999996</v>
      </c>
      <c r="AJ39" s="3">
        <v>97.491</v>
      </c>
      <c r="AK39" s="3">
        <v>96.792999999999907</v>
      </c>
      <c r="AL39" s="3">
        <v>95.602999999999994</v>
      </c>
      <c r="AM39" s="3">
        <v>93.805999999999997</v>
      </c>
      <c r="AN39" s="3">
        <v>91.611000000000004</v>
      </c>
      <c r="AO39" s="3">
        <v>89.409000000000006</v>
      </c>
      <c r="AP39" s="3">
        <v>84.524000000000001</v>
      </c>
      <c r="AQ39" s="3">
        <v>45.511000000000003</v>
      </c>
      <c r="AR39" s="3">
        <v>14.335000000000001</v>
      </c>
      <c r="AS39" s="3">
        <v>1.8162</v>
      </c>
      <c r="AT39" s="3">
        <v>0.33888000000000001</v>
      </c>
      <c r="AU39" s="3">
        <v>0.10818</v>
      </c>
      <c r="AV39" s="3">
        <v>4.4421000000000002E-2</v>
      </c>
      <c r="AW39" s="3">
        <v>2.0867999999999901E-2</v>
      </c>
      <c r="AX39" s="3">
        <v>1.0761E-2</v>
      </c>
      <c r="AY39" s="3">
        <v>5.9277000000000002E-3</v>
      </c>
      <c r="AZ39" s="3">
        <v>3.4391999999999999E-3</v>
      </c>
      <c r="BA39" s="3">
        <v>2.0766000000000001E-3</v>
      </c>
      <c r="BB39" s="3">
        <v>1.2982999999999901E-3</v>
      </c>
      <c r="BC39" s="3">
        <v>8.3737000000000004E-4</v>
      </c>
      <c r="BD39" s="3">
        <v>5.5663000000000002E-4</v>
      </c>
      <c r="BE39" s="3">
        <v>3.8090999999999998E-4</v>
      </c>
      <c r="BF39" s="3">
        <v>2.6814999999999999E-4</v>
      </c>
      <c r="BG39" s="3">
        <v>1.9405E-4</v>
      </c>
      <c r="BH39" s="3">
        <v>1.4424999999999901E-4</v>
      </c>
      <c r="BI39" s="3">
        <v>1.0993999999999999E-4</v>
      </c>
    </row>
    <row r="40" spans="1:61" ht="15.75" x14ac:dyDescent="0.25">
      <c r="A40" s="3">
        <v>99.509</v>
      </c>
      <c r="B40" s="3">
        <v>99.495999999999995</v>
      </c>
      <c r="C40" s="3">
        <v>99.483999999999995</v>
      </c>
      <c r="D40" s="3">
        <v>99.47</v>
      </c>
      <c r="E40" s="3">
        <v>99.456000000000003</v>
      </c>
      <c r="F40" s="3">
        <v>99.441000000000003</v>
      </c>
      <c r="G40" s="3">
        <v>99.424999999999997</v>
      </c>
      <c r="H40" s="3">
        <v>99.408000000000001</v>
      </c>
      <c r="I40" s="3">
        <v>99.39</v>
      </c>
      <c r="J40" s="3">
        <v>99.37</v>
      </c>
      <c r="K40" s="3">
        <v>99.35</v>
      </c>
      <c r="L40" s="3">
        <v>99.328999999999994</v>
      </c>
      <c r="M40" s="3">
        <v>99.305999999999997</v>
      </c>
      <c r="N40" s="3">
        <v>99.280999999999906</v>
      </c>
      <c r="O40" s="3">
        <v>99.254999999999995</v>
      </c>
      <c r="P40" s="3">
        <v>99.227999999999994</v>
      </c>
      <c r="Q40" s="3">
        <v>99.198999999999998</v>
      </c>
      <c r="R40" s="3">
        <v>99.167000000000002</v>
      </c>
      <c r="S40" s="3">
        <v>99.134</v>
      </c>
      <c r="T40" s="3">
        <v>99.099000000000004</v>
      </c>
      <c r="U40" s="3">
        <v>99.060999999999893</v>
      </c>
      <c r="V40" s="3">
        <v>99.021000000000001</v>
      </c>
      <c r="W40" s="3">
        <v>98.977999999999994</v>
      </c>
      <c r="X40" s="3">
        <v>98.933000000000007</v>
      </c>
      <c r="Y40" s="3">
        <v>98.884</v>
      </c>
      <c r="Z40" s="3">
        <v>98.831999999999994</v>
      </c>
      <c r="AA40" s="3">
        <v>98.775999999999996</v>
      </c>
      <c r="AB40" s="3">
        <v>98.715000000000003</v>
      </c>
      <c r="AC40" s="3">
        <v>98.65</v>
      </c>
      <c r="AD40" s="3">
        <v>98.578000000000003</v>
      </c>
      <c r="AE40" s="3">
        <v>98.497</v>
      </c>
      <c r="AF40" s="3">
        <v>98.402999999999906</v>
      </c>
      <c r="AG40" s="3">
        <v>98.286000000000001</v>
      </c>
      <c r="AH40" s="3">
        <v>98.128</v>
      </c>
      <c r="AI40" s="3">
        <v>97.887</v>
      </c>
      <c r="AJ40" s="3">
        <v>97.480999999999995</v>
      </c>
      <c r="AK40" s="3">
        <v>96.754999999999995</v>
      </c>
      <c r="AL40" s="3">
        <v>95.474000000000004</v>
      </c>
      <c r="AM40" s="3">
        <v>93.444999999999993</v>
      </c>
      <c r="AN40" s="3">
        <v>90.828000000000003</v>
      </c>
      <c r="AO40" s="3">
        <v>88.132999999999996</v>
      </c>
      <c r="AP40" s="3">
        <v>85.6</v>
      </c>
      <c r="AQ40" s="3">
        <v>80.844999999999999</v>
      </c>
      <c r="AR40" s="3">
        <v>27.046999999999901</v>
      </c>
      <c r="AS40" s="3">
        <v>2.1008</v>
      </c>
      <c r="AT40" s="3">
        <v>0.36820999999999998</v>
      </c>
      <c r="AU40" s="3">
        <v>0.106449999999999</v>
      </c>
      <c r="AV40" s="3">
        <v>4.1821999999999998E-2</v>
      </c>
      <c r="AW40" s="3">
        <v>1.9748999999999999E-2</v>
      </c>
      <c r="AX40" s="3">
        <v>1.042E-2</v>
      </c>
      <c r="AY40" s="3">
        <v>5.8773000000000002E-3</v>
      </c>
      <c r="AZ40" s="3">
        <v>3.47649999999999E-3</v>
      </c>
      <c r="BA40" s="3">
        <v>2.1304000000000002E-3</v>
      </c>
      <c r="BB40" s="3">
        <v>1.3469999999999899E-3</v>
      </c>
      <c r="BC40" s="3">
        <v>8.7639999999999897E-4</v>
      </c>
      <c r="BD40" s="3">
        <v>5.8664999999999998E-4</v>
      </c>
      <c r="BE40" s="3">
        <v>4.0371999999999999E-4</v>
      </c>
      <c r="BF40" s="3">
        <v>2.8549000000000001E-4</v>
      </c>
      <c r="BG40" s="3">
        <v>2.0731999999999999E-4</v>
      </c>
      <c r="BH40" s="3">
        <v>1.5452E-4</v>
      </c>
      <c r="BI40" s="3">
        <v>1.17959999999999E-4</v>
      </c>
    </row>
    <row r="41" spans="1:61" ht="15.75" x14ac:dyDescent="0.25">
      <c r="A41" s="3">
        <v>99.509</v>
      </c>
      <c r="B41" s="3">
        <v>99.495999999999995</v>
      </c>
      <c r="C41" s="3">
        <v>99.483999999999995</v>
      </c>
      <c r="D41" s="3">
        <v>99.47</v>
      </c>
      <c r="E41" s="3">
        <v>99.456000000000003</v>
      </c>
      <c r="F41" s="3">
        <v>99.441000000000003</v>
      </c>
      <c r="G41" s="3">
        <v>99.424999999999997</v>
      </c>
      <c r="H41" s="3">
        <v>99.408000000000001</v>
      </c>
      <c r="I41" s="3">
        <v>99.39</v>
      </c>
      <c r="J41" s="3">
        <v>99.37</v>
      </c>
      <c r="K41" s="3">
        <v>99.35</v>
      </c>
      <c r="L41" s="3">
        <v>99.328999999999994</v>
      </c>
      <c r="M41" s="3">
        <v>99.305999999999997</v>
      </c>
      <c r="N41" s="3">
        <v>99.280999999999906</v>
      </c>
      <c r="O41" s="3">
        <v>99.254999999999995</v>
      </c>
      <c r="P41" s="3">
        <v>99.227999999999994</v>
      </c>
      <c r="Q41" s="3">
        <v>99.198999999999998</v>
      </c>
      <c r="R41" s="3">
        <v>99.167000000000002</v>
      </c>
      <c r="S41" s="3">
        <v>99.134</v>
      </c>
      <c r="T41" s="3">
        <v>99.099000000000004</v>
      </c>
      <c r="U41" s="3">
        <v>99.060999999999893</v>
      </c>
      <c r="V41" s="3">
        <v>99.021000000000001</v>
      </c>
      <c r="W41" s="3">
        <v>98.977999999999994</v>
      </c>
      <c r="X41" s="3">
        <v>98.933000000000007</v>
      </c>
      <c r="Y41" s="3">
        <v>98.884</v>
      </c>
      <c r="Z41" s="3">
        <v>98.831999999999994</v>
      </c>
      <c r="AA41" s="3">
        <v>98.775999999999996</v>
      </c>
      <c r="AB41" s="3">
        <v>98.715000000000003</v>
      </c>
      <c r="AC41" s="3">
        <v>98.65</v>
      </c>
      <c r="AD41" s="3">
        <v>98.578000000000003</v>
      </c>
      <c r="AE41" s="3">
        <v>98.497</v>
      </c>
      <c r="AF41" s="3">
        <v>98.402999999999906</v>
      </c>
      <c r="AG41" s="3">
        <v>98.286000000000001</v>
      </c>
      <c r="AH41" s="3">
        <v>98.126000000000005</v>
      </c>
      <c r="AI41" s="3">
        <v>97.879000000000005</v>
      </c>
      <c r="AJ41" s="3">
        <v>97.45</v>
      </c>
      <c r="AK41" s="3">
        <v>96.635999999999996</v>
      </c>
      <c r="AL41" s="3">
        <v>95.078999999999994</v>
      </c>
      <c r="AM41" s="3">
        <v>92.397999999999996</v>
      </c>
      <c r="AN41" s="3">
        <v>88.831000000000003</v>
      </c>
      <c r="AO41" s="3">
        <v>85.308999999999997</v>
      </c>
      <c r="AP41" s="3">
        <v>80.156000000000006</v>
      </c>
      <c r="AQ41" s="3">
        <v>37.297999999999902</v>
      </c>
      <c r="AR41" s="3">
        <v>7.1978</v>
      </c>
      <c r="AS41" s="3">
        <v>1.4473</v>
      </c>
      <c r="AT41" s="3">
        <v>0.38231999999999999</v>
      </c>
      <c r="AU41" s="3">
        <v>0.12856000000000001</v>
      </c>
      <c r="AV41" s="3">
        <v>5.1212999999999897E-2</v>
      </c>
      <c r="AW41" s="3">
        <v>2.3241000000000001E-2</v>
      </c>
      <c r="AX41" s="3">
        <v>1.1709000000000001E-2</v>
      </c>
      <c r="AY41" s="3">
        <v>6.3756000000000004E-3</v>
      </c>
      <c r="AZ41" s="3">
        <v>3.6866999999999998E-3</v>
      </c>
      <c r="BA41" s="3">
        <v>2.2301000000000001E-3</v>
      </c>
      <c r="BB41" s="3">
        <v>1.4005000000000001E-3</v>
      </c>
      <c r="BC41" s="3">
        <v>9.0838999999999905E-4</v>
      </c>
      <c r="BD41" s="3">
        <v>6.0738999999999997E-4</v>
      </c>
      <c r="BE41" s="3">
        <v>4.1793000000000001E-4</v>
      </c>
      <c r="BF41" s="3">
        <v>2.9557999999999999E-4</v>
      </c>
      <c r="BG41" s="3">
        <v>2.1465999999999901E-4</v>
      </c>
      <c r="BH41" s="3">
        <v>1.59959999999999E-4</v>
      </c>
      <c r="BI41" s="3">
        <v>1.2203E-4</v>
      </c>
    </row>
    <row r="42" spans="1:61" ht="15.75" x14ac:dyDescent="0.25">
      <c r="A42" s="3">
        <v>99.509</v>
      </c>
      <c r="B42" s="3">
        <v>99.495999999999995</v>
      </c>
      <c r="C42" s="3">
        <v>99.483999999999995</v>
      </c>
      <c r="D42" s="3">
        <v>99.47</v>
      </c>
      <c r="E42" s="3">
        <v>99.456000000000003</v>
      </c>
      <c r="F42" s="3">
        <v>99.441000000000003</v>
      </c>
      <c r="G42" s="3">
        <v>99.424999999999997</v>
      </c>
      <c r="H42" s="3">
        <v>99.408000000000001</v>
      </c>
      <c r="I42" s="3">
        <v>99.39</v>
      </c>
      <c r="J42" s="3">
        <v>99.37</v>
      </c>
      <c r="K42" s="3">
        <v>99.35</v>
      </c>
      <c r="L42" s="3">
        <v>99.328999999999994</v>
      </c>
      <c r="M42" s="3">
        <v>99.305999999999997</v>
      </c>
      <c r="N42" s="3">
        <v>99.280999999999906</v>
      </c>
      <c r="O42" s="3">
        <v>99.254999999999995</v>
      </c>
      <c r="P42" s="3">
        <v>99.227999999999994</v>
      </c>
      <c r="Q42" s="3">
        <v>99.198999999999998</v>
      </c>
      <c r="R42" s="3">
        <v>99.168000000000006</v>
      </c>
      <c r="S42" s="3">
        <v>99.134</v>
      </c>
      <c r="T42" s="3">
        <v>99.099000000000004</v>
      </c>
      <c r="U42" s="3">
        <v>99.060999999999893</v>
      </c>
      <c r="V42" s="3">
        <v>99.021000000000001</v>
      </c>
      <c r="W42" s="3">
        <v>98.978999999999999</v>
      </c>
      <c r="X42" s="3">
        <v>98.933000000000007</v>
      </c>
      <c r="Y42" s="3">
        <v>98.884</v>
      </c>
      <c r="Z42" s="3">
        <v>98.831999999999994</v>
      </c>
      <c r="AA42" s="3">
        <v>98.777000000000001</v>
      </c>
      <c r="AB42" s="3">
        <v>98.716999999999999</v>
      </c>
      <c r="AC42" s="3">
        <v>98.652000000000001</v>
      </c>
      <c r="AD42" s="3">
        <v>98.582999999999998</v>
      </c>
      <c r="AE42" s="3">
        <v>98.507000000000005</v>
      </c>
      <c r="AF42" s="3">
        <v>98.423000000000002</v>
      </c>
      <c r="AG42" s="3">
        <v>98.326999999999998</v>
      </c>
      <c r="AH42" s="3">
        <v>98.215999999999994</v>
      </c>
      <c r="AI42" s="3">
        <v>98.078000000000003</v>
      </c>
      <c r="AJ42" s="3">
        <v>97.894000000000005</v>
      </c>
      <c r="AK42" s="3">
        <v>97.620999999999995</v>
      </c>
      <c r="AL42" s="3">
        <v>97.18</v>
      </c>
      <c r="AM42" s="3">
        <v>96.418000000000006</v>
      </c>
      <c r="AN42" s="3">
        <v>95.117999999999995</v>
      </c>
      <c r="AO42" s="3">
        <v>93.088999999999999</v>
      </c>
      <c r="AP42" s="3">
        <v>90.2</v>
      </c>
      <c r="AQ42" s="3">
        <v>79.540000000000006</v>
      </c>
      <c r="AR42" s="3">
        <v>11.521000000000001</v>
      </c>
      <c r="AS42" s="3">
        <v>1.8391999999999999</v>
      </c>
      <c r="AT42" s="3">
        <v>0.46997</v>
      </c>
      <c r="AU42" s="3">
        <v>0.15284999999999899</v>
      </c>
      <c r="AV42" s="3">
        <v>6.0957999999999998E-2</v>
      </c>
      <c r="AW42" s="3">
        <v>2.8591999999999999E-2</v>
      </c>
      <c r="AX42" s="3">
        <v>1.5084E-2</v>
      </c>
      <c r="AY42" s="3">
        <v>8.6008999999999999E-3</v>
      </c>
      <c r="AZ42" s="3">
        <v>5.1836999999999899E-3</v>
      </c>
      <c r="BA42" s="3">
        <v>3.2505999999999902E-3</v>
      </c>
      <c r="BB42" s="3">
        <v>2.1055000000000002E-3</v>
      </c>
      <c r="BC42" s="3">
        <v>1.4017999999999999E-3</v>
      </c>
      <c r="BD42" s="3">
        <v>9.5728999999999996E-4</v>
      </c>
      <c r="BE42" s="3">
        <v>6.6918999999999995E-4</v>
      </c>
      <c r="BF42" s="3">
        <v>4.7816999999999998E-4</v>
      </c>
      <c r="BG42" s="3">
        <v>3.4887999999999998E-4</v>
      </c>
      <c r="BH42" s="3">
        <v>2.5974E-4</v>
      </c>
      <c r="BI42" s="3">
        <v>1.9698E-4</v>
      </c>
    </row>
    <row r="43" spans="1:61" ht="15.75" x14ac:dyDescent="0.25">
      <c r="A43" s="3">
        <v>99.509</v>
      </c>
      <c r="B43" s="3">
        <v>99.495999999999995</v>
      </c>
      <c r="C43" s="3">
        <v>99.483999999999995</v>
      </c>
      <c r="D43" s="3">
        <v>99.47</v>
      </c>
      <c r="E43" s="3">
        <v>99.456000000000003</v>
      </c>
      <c r="F43" s="3">
        <v>99.441000000000003</v>
      </c>
      <c r="G43" s="3">
        <v>99.424999999999997</v>
      </c>
      <c r="H43" s="3">
        <v>99.408000000000001</v>
      </c>
      <c r="I43" s="3">
        <v>99.39</v>
      </c>
      <c r="J43" s="3">
        <v>99.37</v>
      </c>
      <c r="K43" s="3">
        <v>99.35</v>
      </c>
      <c r="L43" s="3">
        <v>99.328999999999994</v>
      </c>
      <c r="M43" s="3">
        <v>99.305999999999997</v>
      </c>
      <c r="N43" s="3">
        <v>99.280999999999906</v>
      </c>
      <c r="O43" s="3">
        <v>99.254999999999995</v>
      </c>
      <c r="P43" s="3">
        <v>99.227999999999994</v>
      </c>
      <c r="Q43" s="3">
        <v>99.198999999999998</v>
      </c>
      <c r="R43" s="3">
        <v>99.167000000000002</v>
      </c>
      <c r="S43" s="3">
        <v>99.134</v>
      </c>
      <c r="T43" s="3">
        <v>99.099000000000004</v>
      </c>
      <c r="U43" s="3">
        <v>99.060999999999893</v>
      </c>
      <c r="V43" s="3">
        <v>99.021000000000001</v>
      </c>
      <c r="W43" s="3">
        <v>98.977999999999994</v>
      </c>
      <c r="X43" s="3">
        <v>98.933000000000007</v>
      </c>
      <c r="Y43" s="3">
        <v>98.884</v>
      </c>
      <c r="Z43" s="3">
        <v>98.831999999999994</v>
      </c>
      <c r="AA43" s="3">
        <v>98.775999999999996</v>
      </c>
      <c r="AB43" s="3">
        <v>98.715000000000003</v>
      </c>
      <c r="AC43" s="3">
        <v>98.65</v>
      </c>
      <c r="AD43" s="3">
        <v>98.578000000000003</v>
      </c>
      <c r="AE43" s="3">
        <v>98.497</v>
      </c>
      <c r="AF43" s="3">
        <v>98.402999999999906</v>
      </c>
      <c r="AG43" s="3">
        <v>98.286000000000001</v>
      </c>
      <c r="AH43" s="3">
        <v>98.128</v>
      </c>
      <c r="AI43" s="3">
        <v>97.887999999999906</v>
      </c>
      <c r="AJ43" s="3">
        <v>97.489000000000004</v>
      </c>
      <c r="AK43" s="3">
        <v>96.789999999999907</v>
      </c>
      <c r="AL43" s="3">
        <v>95.599000000000004</v>
      </c>
      <c r="AM43" s="3">
        <v>93.798000000000002</v>
      </c>
      <c r="AN43" s="3">
        <v>91.594999999999999</v>
      </c>
      <c r="AO43" s="3">
        <v>89.408000000000001</v>
      </c>
      <c r="AP43" s="3">
        <v>87.114999999999995</v>
      </c>
      <c r="AQ43" s="3">
        <v>78.587999999999994</v>
      </c>
      <c r="AR43" s="3">
        <v>14.646000000000001</v>
      </c>
      <c r="AS43" s="3">
        <v>1.9316</v>
      </c>
      <c r="AT43" s="3">
        <v>0.432999999999999</v>
      </c>
      <c r="AU43" s="3">
        <v>0.124059999999999</v>
      </c>
      <c r="AV43" s="3">
        <v>4.4054999999999997E-2</v>
      </c>
      <c r="AW43" s="3">
        <v>1.8839000000000002E-2</v>
      </c>
      <c r="AX43" s="3">
        <v>9.3075999999999992E-3</v>
      </c>
      <c r="AY43" s="3">
        <v>5.0749999999999997E-3</v>
      </c>
      <c r="AZ43" s="3">
        <v>2.9651E-3</v>
      </c>
      <c r="BA43" s="3">
        <v>1.8178000000000001E-3</v>
      </c>
      <c r="BB43" s="3">
        <v>1.1578999999999999E-3</v>
      </c>
      <c r="BC43" s="3">
        <v>7.6170999999999997E-4</v>
      </c>
      <c r="BD43" s="3">
        <v>5.1630000000000003E-4</v>
      </c>
      <c r="BE43" s="3">
        <v>3.5987999999999998E-4</v>
      </c>
      <c r="BF43" s="3">
        <v>2.5764000000000001E-4</v>
      </c>
      <c r="BG43" s="3">
        <v>1.8924E-4</v>
      </c>
      <c r="BH43" s="3">
        <v>1.4248E-4</v>
      </c>
      <c r="BI43" s="3">
        <v>1.0974E-4</v>
      </c>
    </row>
    <row r="44" spans="1:61" ht="15.75" x14ac:dyDescent="0.25">
      <c r="A44" s="3">
        <v>99.509</v>
      </c>
      <c r="B44" s="3">
        <v>99.495999999999995</v>
      </c>
      <c r="C44" s="3">
        <v>99.483999999999995</v>
      </c>
      <c r="D44" s="3">
        <v>99.47</v>
      </c>
      <c r="E44" s="3">
        <v>99.456000000000003</v>
      </c>
      <c r="F44" s="3">
        <v>99.441000000000003</v>
      </c>
      <c r="G44" s="3">
        <v>99.424999999999997</v>
      </c>
      <c r="H44" s="3">
        <v>99.408000000000001</v>
      </c>
      <c r="I44" s="3">
        <v>99.39</v>
      </c>
      <c r="J44" s="3">
        <v>99.37</v>
      </c>
      <c r="K44" s="3">
        <v>99.35</v>
      </c>
      <c r="L44" s="3">
        <v>99.328999999999994</v>
      </c>
      <c r="M44" s="3">
        <v>99.305999999999997</v>
      </c>
      <c r="N44" s="3">
        <v>99.280999999999906</v>
      </c>
      <c r="O44" s="3">
        <v>99.254999999999995</v>
      </c>
      <c r="P44" s="3">
        <v>99.227999999999994</v>
      </c>
      <c r="Q44" s="3">
        <v>99.198999999999998</v>
      </c>
      <c r="R44" s="3">
        <v>99.167000000000002</v>
      </c>
      <c r="S44" s="3">
        <v>99.134</v>
      </c>
      <c r="T44" s="3">
        <v>99.099000000000004</v>
      </c>
      <c r="U44" s="3">
        <v>99.060999999999893</v>
      </c>
      <c r="V44" s="3">
        <v>99.021000000000001</v>
      </c>
      <c r="W44" s="3">
        <v>98.977999999999994</v>
      </c>
      <c r="X44" s="3">
        <v>98.933000000000007</v>
      </c>
      <c r="Y44" s="3">
        <v>98.884</v>
      </c>
      <c r="Z44" s="3">
        <v>98.831999999999994</v>
      </c>
      <c r="AA44" s="3">
        <v>98.775999999999996</v>
      </c>
      <c r="AB44" s="3">
        <v>98.715000000000003</v>
      </c>
      <c r="AC44" s="3">
        <v>98.65</v>
      </c>
      <c r="AD44" s="3">
        <v>98.578000000000003</v>
      </c>
      <c r="AE44" s="3">
        <v>98.497</v>
      </c>
      <c r="AF44" s="3">
        <v>98.402999999999906</v>
      </c>
      <c r="AG44" s="3">
        <v>98.287000000000006</v>
      </c>
      <c r="AH44" s="3">
        <v>98.129000000000005</v>
      </c>
      <c r="AI44" s="3">
        <v>97.888999999999996</v>
      </c>
      <c r="AJ44" s="3">
        <v>97.491</v>
      </c>
      <c r="AK44" s="3">
        <v>96.793999999999997</v>
      </c>
      <c r="AL44" s="3">
        <v>95.603999999999999</v>
      </c>
      <c r="AM44" s="3">
        <v>93.807000000000002</v>
      </c>
      <c r="AN44" s="3">
        <v>91.614999999999995</v>
      </c>
      <c r="AO44" s="3">
        <v>89.476999999999904</v>
      </c>
      <c r="AP44" s="3">
        <v>87.366</v>
      </c>
      <c r="AQ44" s="3">
        <v>78.566999999999993</v>
      </c>
      <c r="AR44" s="3">
        <v>25.623999999999999</v>
      </c>
      <c r="AS44" s="3">
        <v>2.3597000000000001</v>
      </c>
      <c r="AT44" s="3">
        <v>0.36185</v>
      </c>
      <c r="AU44" s="3">
        <v>0.1095</v>
      </c>
      <c r="AV44" s="3">
        <v>4.4569999999999999E-2</v>
      </c>
      <c r="AW44" s="3">
        <v>2.0961999999999901E-2</v>
      </c>
      <c r="AX44" s="3">
        <v>1.0843999999999999E-2</v>
      </c>
      <c r="AY44" s="3">
        <v>5.9950999999999997E-3</v>
      </c>
      <c r="AZ44" s="3">
        <v>3.4914999999999998E-3</v>
      </c>
      <c r="BA44" s="3">
        <v>2.1167999999999998E-3</v>
      </c>
      <c r="BB44" s="3">
        <v>1.3292E-3</v>
      </c>
      <c r="BC44" s="3">
        <v>8.6112999999999999E-4</v>
      </c>
      <c r="BD44" s="3">
        <v>5.7507000000000001E-4</v>
      </c>
      <c r="BE44" s="3">
        <v>3.9531999999999897E-4</v>
      </c>
      <c r="BF44" s="3">
        <v>2.7947999999999997E-4</v>
      </c>
      <c r="BG44" s="3">
        <v>2.0301E-4</v>
      </c>
      <c r="BH44" s="3">
        <v>1.5139E-4</v>
      </c>
      <c r="BI44" s="3">
        <v>1.1565000000000001E-4</v>
      </c>
    </row>
    <row r="45" spans="1:61" ht="15.75" x14ac:dyDescent="0.25">
      <c r="A45" s="3">
        <v>99.509</v>
      </c>
      <c r="B45" s="3">
        <v>99.495999999999995</v>
      </c>
      <c r="C45" s="3">
        <v>99.483999999999995</v>
      </c>
      <c r="D45" s="3">
        <v>99.47</v>
      </c>
      <c r="E45" s="3">
        <v>99.456000000000003</v>
      </c>
      <c r="F45" s="3">
        <v>99.441000000000003</v>
      </c>
      <c r="G45" s="3">
        <v>99.424999999999997</v>
      </c>
      <c r="H45" s="3">
        <v>99.408000000000001</v>
      </c>
      <c r="I45" s="3">
        <v>99.39</v>
      </c>
      <c r="J45" s="3">
        <v>99.37</v>
      </c>
      <c r="K45" s="3">
        <v>99.35</v>
      </c>
      <c r="L45" s="3">
        <v>99.328999999999994</v>
      </c>
      <c r="M45" s="3">
        <v>99.305999999999997</v>
      </c>
      <c r="N45" s="3">
        <v>99.280999999999906</v>
      </c>
      <c r="O45" s="3">
        <v>99.254999999999995</v>
      </c>
      <c r="P45" s="3">
        <v>99.227999999999994</v>
      </c>
      <c r="Q45" s="3">
        <v>99.198999999999998</v>
      </c>
      <c r="R45" s="3">
        <v>99.167000000000002</v>
      </c>
      <c r="S45" s="3">
        <v>99.134</v>
      </c>
      <c r="T45" s="3">
        <v>99.099000000000004</v>
      </c>
      <c r="U45" s="3">
        <v>99.060999999999893</v>
      </c>
      <c r="V45" s="3">
        <v>99.021000000000001</v>
      </c>
      <c r="W45" s="3">
        <v>98.977999999999994</v>
      </c>
      <c r="X45" s="3">
        <v>98.933000000000007</v>
      </c>
      <c r="Y45" s="3">
        <v>98.884</v>
      </c>
      <c r="Z45" s="3">
        <v>98.831000000000003</v>
      </c>
      <c r="AA45" s="3">
        <v>98.775000000000006</v>
      </c>
      <c r="AB45" s="3">
        <v>98.715000000000003</v>
      </c>
      <c r="AC45" s="3">
        <v>98.649000000000001</v>
      </c>
      <c r="AD45" s="3">
        <v>98.576999999999998</v>
      </c>
      <c r="AE45" s="3">
        <v>98.495999999999995</v>
      </c>
      <c r="AF45" s="3">
        <v>98.402000000000001</v>
      </c>
      <c r="AG45" s="3">
        <v>98.283000000000001</v>
      </c>
      <c r="AH45" s="3">
        <v>98.119999999999905</v>
      </c>
      <c r="AI45" s="3">
        <v>97.863999999999905</v>
      </c>
      <c r="AJ45" s="3">
        <v>97.411000000000001</v>
      </c>
      <c r="AK45" s="3">
        <v>96.536999999999907</v>
      </c>
      <c r="AL45" s="3">
        <v>94.863</v>
      </c>
      <c r="AM45" s="3">
        <v>92.061000000000007</v>
      </c>
      <c r="AN45" s="3">
        <v>88.543000000000006</v>
      </c>
      <c r="AO45" s="3">
        <v>85.177999999999997</v>
      </c>
      <c r="AP45" s="3">
        <v>78.031999999999996</v>
      </c>
      <c r="AQ45" s="3">
        <v>30.867999999999999</v>
      </c>
      <c r="AR45" s="3">
        <v>4.4116999999999997</v>
      </c>
      <c r="AS45" s="3">
        <v>0.71948999999999996</v>
      </c>
      <c r="AT45" s="3">
        <v>0.19711999999999999</v>
      </c>
      <c r="AU45" s="3">
        <v>7.4560000000000001E-2</v>
      </c>
      <c r="AV45" s="3">
        <v>3.3555000000000001E-2</v>
      </c>
      <c r="AW45" s="3">
        <v>1.6778000000000001E-2</v>
      </c>
      <c r="AX45" s="3">
        <v>9.0137999999999902E-3</v>
      </c>
      <c r="AY45" s="3">
        <v>5.0859999999999898E-3</v>
      </c>
      <c r="AZ45" s="3">
        <v>2.9859999999999999E-3</v>
      </c>
      <c r="BA45" s="3">
        <v>1.81E-3</v>
      </c>
      <c r="BB45" s="3">
        <v>1.1305E-3</v>
      </c>
      <c r="BC45" s="3">
        <v>7.2652000000000003E-4</v>
      </c>
      <c r="BD45" s="3">
        <v>4.8076999999999999E-4</v>
      </c>
      <c r="BE45" s="3">
        <v>3.2759999999999999E-4</v>
      </c>
      <c r="BF45" s="3">
        <v>2.2986999999999999E-4</v>
      </c>
      <c r="BG45" s="3">
        <v>1.6605999999999999E-4</v>
      </c>
      <c r="BH45" s="3">
        <v>1.2345999999999999E-4</v>
      </c>
      <c r="BI45" s="3">
        <v>9.4259999999999995E-5</v>
      </c>
    </row>
    <row r="46" spans="1:61" ht="15.75" x14ac:dyDescent="0.25">
      <c r="A46" s="3">
        <v>99.509</v>
      </c>
      <c r="B46" s="3">
        <v>99.495999999999995</v>
      </c>
      <c r="C46" s="3">
        <v>99.483999999999995</v>
      </c>
      <c r="D46" s="3">
        <v>99.47</v>
      </c>
      <c r="E46" s="3">
        <v>99.456000000000003</v>
      </c>
      <c r="F46" s="3">
        <v>99.441000000000003</v>
      </c>
      <c r="G46" s="3">
        <v>99.424999999999997</v>
      </c>
      <c r="H46" s="3">
        <v>99.408000000000001</v>
      </c>
      <c r="I46" s="3">
        <v>99.39</v>
      </c>
      <c r="J46" s="3">
        <v>99.37</v>
      </c>
      <c r="K46" s="3">
        <v>99.35</v>
      </c>
      <c r="L46" s="3">
        <v>99.328999999999994</v>
      </c>
      <c r="M46" s="3">
        <v>99.305999999999997</v>
      </c>
      <c r="N46" s="3">
        <v>99.280999999999906</v>
      </c>
      <c r="O46" s="3">
        <v>99.254999999999995</v>
      </c>
      <c r="P46" s="3">
        <v>99.227999999999994</v>
      </c>
      <c r="Q46" s="3">
        <v>99.198999999999998</v>
      </c>
      <c r="R46" s="3">
        <v>99.167000000000002</v>
      </c>
      <c r="S46" s="3">
        <v>99.134</v>
      </c>
      <c r="T46" s="3">
        <v>99.099000000000004</v>
      </c>
      <c r="U46" s="3">
        <v>99.060999999999893</v>
      </c>
      <c r="V46" s="3">
        <v>99.021000000000001</v>
      </c>
      <c r="W46" s="3">
        <v>98.977999999999994</v>
      </c>
      <c r="X46" s="3">
        <v>98.933000000000007</v>
      </c>
      <c r="Y46" s="3">
        <v>98.884</v>
      </c>
      <c r="Z46" s="3">
        <v>98.831999999999994</v>
      </c>
      <c r="AA46" s="3">
        <v>98.775999999999996</v>
      </c>
      <c r="AB46" s="3">
        <v>98.715000000000003</v>
      </c>
      <c r="AC46" s="3">
        <v>98.65</v>
      </c>
      <c r="AD46" s="3">
        <v>98.578000000000003</v>
      </c>
      <c r="AE46" s="3">
        <v>98.497</v>
      </c>
      <c r="AF46" s="3">
        <v>98.402999999999906</v>
      </c>
      <c r="AG46" s="3">
        <v>98.287000000000006</v>
      </c>
      <c r="AH46" s="3">
        <v>98.129000000000005</v>
      </c>
      <c r="AI46" s="3">
        <v>97.89</v>
      </c>
      <c r="AJ46" s="3">
        <v>97.492999999999995</v>
      </c>
      <c r="AK46" s="3">
        <v>96.8</v>
      </c>
      <c r="AL46" s="3">
        <v>95.628</v>
      </c>
      <c r="AM46" s="3">
        <v>93.878</v>
      </c>
      <c r="AN46" s="3">
        <v>91.784999999999997</v>
      </c>
      <c r="AO46" s="3">
        <v>89.8</v>
      </c>
      <c r="AP46" s="3">
        <v>87.322000000000003</v>
      </c>
      <c r="AQ46" s="3">
        <v>64.342999999999904</v>
      </c>
      <c r="AR46" s="3">
        <v>24.486000000000001</v>
      </c>
      <c r="AS46" s="3">
        <v>3.7664</v>
      </c>
      <c r="AT46" s="3">
        <v>0.63727</v>
      </c>
      <c r="AU46" s="3">
        <v>0.18848999999999999</v>
      </c>
      <c r="AV46" s="3">
        <v>7.1354000000000001E-2</v>
      </c>
      <c r="AW46" s="3">
        <v>3.0682999999999998E-2</v>
      </c>
      <c r="AX46" s="3">
        <v>1.4564999999999899E-2</v>
      </c>
      <c r="AY46" s="3">
        <v>7.4849000000000001E-3</v>
      </c>
      <c r="AZ46" s="3">
        <v>4.1143000000000004E-3</v>
      </c>
      <c r="BA46" s="3">
        <v>2.3863999999999999E-3</v>
      </c>
      <c r="BB46" s="3">
        <v>1.4494E-3</v>
      </c>
      <c r="BC46" s="3">
        <v>9.1598000000000005E-4</v>
      </c>
      <c r="BD46" s="3">
        <v>6.0050999999999995E-4</v>
      </c>
      <c r="BE46" s="3">
        <v>4.0721000000000003E-4</v>
      </c>
      <c r="BF46" s="3">
        <v>2.8500999999999998E-4</v>
      </c>
      <c r="BG46" s="3">
        <v>2.0552999999999999E-4</v>
      </c>
      <c r="BH46" s="3">
        <v>1.5247000000000001E-4</v>
      </c>
      <c r="BI46" s="3">
        <v>1.1603999999999999E-4</v>
      </c>
    </row>
    <row r="47" spans="1:61" ht="15.75" x14ac:dyDescent="0.25">
      <c r="A47" s="3">
        <v>99.509</v>
      </c>
      <c r="B47" s="3">
        <v>99.495999999999995</v>
      </c>
      <c r="C47" s="3">
        <v>99.483999999999995</v>
      </c>
      <c r="D47" s="3">
        <v>99.47</v>
      </c>
      <c r="E47" s="3">
        <v>99.456000000000003</v>
      </c>
      <c r="F47" s="3">
        <v>99.441000000000003</v>
      </c>
      <c r="G47" s="3">
        <v>99.424999999999997</v>
      </c>
      <c r="H47" s="3">
        <v>99.408000000000001</v>
      </c>
      <c r="I47" s="3">
        <v>99.39</v>
      </c>
      <c r="J47" s="3">
        <v>99.37</v>
      </c>
      <c r="K47" s="3">
        <v>99.35</v>
      </c>
      <c r="L47" s="3">
        <v>99.328999999999994</v>
      </c>
      <c r="M47" s="3">
        <v>99.305999999999997</v>
      </c>
      <c r="N47" s="3">
        <v>99.280999999999906</v>
      </c>
      <c r="O47" s="3">
        <v>99.254999999999995</v>
      </c>
      <c r="P47" s="3">
        <v>99.227999999999994</v>
      </c>
      <c r="Q47" s="3">
        <v>99.198999999999998</v>
      </c>
      <c r="R47" s="3">
        <v>99.168000000000006</v>
      </c>
      <c r="S47" s="3">
        <v>99.134</v>
      </c>
      <c r="T47" s="3">
        <v>99.099000000000004</v>
      </c>
      <c r="U47" s="3">
        <v>99.060999999999893</v>
      </c>
      <c r="V47" s="3">
        <v>99.021000000000001</v>
      </c>
      <c r="W47" s="3">
        <v>98.977999999999994</v>
      </c>
      <c r="X47" s="3">
        <v>98.932000000000002</v>
      </c>
      <c r="Y47" s="3">
        <v>98.882999999999996</v>
      </c>
      <c r="Z47" s="3">
        <v>98.83</v>
      </c>
      <c r="AA47" s="3">
        <v>98.772999999999996</v>
      </c>
      <c r="AB47" s="3">
        <v>98.71</v>
      </c>
      <c r="AC47" s="3">
        <v>98.638999999999996</v>
      </c>
      <c r="AD47" s="3">
        <v>98.555000000000007</v>
      </c>
      <c r="AE47" s="3">
        <v>98.447999999999993</v>
      </c>
      <c r="AF47" s="3">
        <v>98.3</v>
      </c>
      <c r="AG47" s="3">
        <v>98.068999999999903</v>
      </c>
      <c r="AH47" s="3">
        <v>97.674999999999997</v>
      </c>
      <c r="AI47" s="3">
        <v>96.98</v>
      </c>
      <c r="AJ47" s="3">
        <v>95.807000000000002</v>
      </c>
      <c r="AK47" s="3">
        <v>94.084000000000003</v>
      </c>
      <c r="AL47" s="3">
        <v>92.069000000000003</v>
      </c>
      <c r="AM47" s="3">
        <v>90.230999999999995</v>
      </c>
      <c r="AN47" s="3">
        <v>88.820999999999998</v>
      </c>
      <c r="AO47" s="3">
        <v>87.700999999999993</v>
      </c>
      <c r="AP47" s="3">
        <v>86.325000000000003</v>
      </c>
      <c r="AQ47" s="3">
        <v>79.622</v>
      </c>
      <c r="AR47" s="3">
        <v>13.733000000000001</v>
      </c>
      <c r="AS47" s="3">
        <v>1.6472</v>
      </c>
      <c r="AT47" s="3">
        <v>0.40816999999999998</v>
      </c>
      <c r="AU47" s="3">
        <v>0.13403000000000001</v>
      </c>
      <c r="AV47" s="3">
        <v>5.5122999999999998E-2</v>
      </c>
      <c r="AW47" s="3">
        <v>2.6755999999999999E-2</v>
      </c>
      <c r="AX47" s="3">
        <v>1.4499E-2</v>
      </c>
      <c r="AY47" s="3">
        <v>8.4178999999999903E-3</v>
      </c>
      <c r="AZ47" s="3">
        <v>5.1314999999999998E-3</v>
      </c>
      <c r="BA47" s="3">
        <v>3.241E-3</v>
      </c>
      <c r="BB47" s="3">
        <v>2.1091E-3</v>
      </c>
      <c r="BC47" s="3">
        <v>1.4086000000000001E-3</v>
      </c>
      <c r="BD47" s="3">
        <v>9.6414999999999999E-4</v>
      </c>
      <c r="BE47" s="3">
        <v>6.7513999999999996E-4</v>
      </c>
      <c r="BF47" s="3">
        <v>4.8306E-4</v>
      </c>
      <c r="BG47" s="3">
        <v>3.5282E-4</v>
      </c>
      <c r="BH47" s="3">
        <v>2.6288E-4</v>
      </c>
      <c r="BI47" s="3">
        <v>1.9949E-4</v>
      </c>
    </row>
    <row r="48" spans="1:61" ht="15.75" x14ac:dyDescent="0.25">
      <c r="A48" s="3">
        <v>99.509</v>
      </c>
      <c r="B48" s="3">
        <v>99.495999999999995</v>
      </c>
      <c r="C48" s="3">
        <v>99.483999999999995</v>
      </c>
      <c r="D48" s="3">
        <v>99.47</v>
      </c>
      <c r="E48" s="3">
        <v>99.456000000000003</v>
      </c>
      <c r="F48" s="3">
        <v>99.441000000000003</v>
      </c>
      <c r="G48" s="3">
        <v>99.424999999999997</v>
      </c>
      <c r="H48" s="3">
        <v>99.408000000000001</v>
      </c>
      <c r="I48" s="3">
        <v>99.39</v>
      </c>
      <c r="J48" s="3">
        <v>99.37</v>
      </c>
      <c r="K48" s="3">
        <v>99.35</v>
      </c>
      <c r="L48" s="3">
        <v>99.328999999999994</v>
      </c>
      <c r="M48" s="3">
        <v>99.305999999999997</v>
      </c>
      <c r="N48" s="3">
        <v>99.280999999999906</v>
      </c>
      <c r="O48" s="3">
        <v>99.254999999999995</v>
      </c>
      <c r="P48" s="3">
        <v>99.227999999999994</v>
      </c>
      <c r="Q48" s="3">
        <v>99.198999999999998</v>
      </c>
      <c r="R48" s="3">
        <v>99.167000000000002</v>
      </c>
      <c r="S48" s="3">
        <v>99.134</v>
      </c>
      <c r="T48" s="3">
        <v>99.099000000000004</v>
      </c>
      <c r="U48" s="3">
        <v>99.060999999999893</v>
      </c>
      <c r="V48" s="3">
        <v>99.021000000000001</v>
      </c>
      <c r="W48" s="3">
        <v>98.977999999999994</v>
      </c>
      <c r="X48" s="3">
        <v>98.933000000000007</v>
      </c>
      <c r="Y48" s="3">
        <v>98.884</v>
      </c>
      <c r="Z48" s="3">
        <v>98.831000000000003</v>
      </c>
      <c r="AA48" s="3">
        <v>98.775000000000006</v>
      </c>
      <c r="AB48" s="3">
        <v>98.715000000000003</v>
      </c>
      <c r="AC48" s="3">
        <v>98.649000000000001</v>
      </c>
      <c r="AD48" s="3">
        <v>98.576999999999998</v>
      </c>
      <c r="AE48" s="3">
        <v>98.497</v>
      </c>
      <c r="AF48" s="3">
        <v>98.402000000000001</v>
      </c>
      <c r="AG48" s="3">
        <v>98.284999999999997</v>
      </c>
      <c r="AH48" s="3">
        <v>98.126000000000005</v>
      </c>
      <c r="AI48" s="3">
        <v>97.887</v>
      </c>
      <c r="AJ48" s="3">
        <v>97.486999999999995</v>
      </c>
      <c r="AK48" s="3">
        <v>96.787000000000006</v>
      </c>
      <c r="AL48" s="3">
        <v>95.592999999999904</v>
      </c>
      <c r="AM48" s="3">
        <v>93.787999999999997</v>
      </c>
      <c r="AN48" s="3">
        <v>91.558999999999997</v>
      </c>
      <c r="AO48" s="3">
        <v>88.495000000000005</v>
      </c>
      <c r="AP48" s="3">
        <v>62.339999999999897</v>
      </c>
      <c r="AQ48" s="3">
        <v>32.22</v>
      </c>
      <c r="AR48" s="3">
        <v>8.8828999999999994</v>
      </c>
      <c r="AS48" s="3">
        <v>1.1111</v>
      </c>
      <c r="AT48" s="3">
        <v>0.24706</v>
      </c>
      <c r="AU48" s="3">
        <v>8.7852E-2</v>
      </c>
      <c r="AV48" s="3">
        <v>3.805E-2</v>
      </c>
      <c r="AW48" s="3">
        <v>1.8356999999999998E-2</v>
      </c>
      <c r="AX48" s="3">
        <v>9.5700999999999998E-3</v>
      </c>
      <c r="AY48" s="3">
        <v>5.2791000000000001E-3</v>
      </c>
      <c r="AZ48" s="3">
        <v>3.0502999999999902E-3</v>
      </c>
      <c r="BA48" s="3">
        <v>1.8289000000000001E-3</v>
      </c>
      <c r="BB48" s="3">
        <v>1.134E-3</v>
      </c>
      <c r="BC48" s="3">
        <v>7.2532999999999897E-4</v>
      </c>
      <c r="BD48" s="3">
        <v>4.7857999999999999E-4</v>
      </c>
      <c r="BE48" s="3">
        <v>3.2559E-4</v>
      </c>
      <c r="BF48" s="3">
        <v>2.2832000000000001E-4</v>
      </c>
      <c r="BG48" s="3">
        <v>1.6495999999999999E-4</v>
      </c>
      <c r="BH48" s="3">
        <v>1.2271E-4</v>
      </c>
      <c r="BI48" s="3">
        <v>9.3777999999999996E-5</v>
      </c>
    </row>
    <row r="49" spans="1:61" ht="15.75" x14ac:dyDescent="0.25">
      <c r="A49" s="3">
        <v>99.509</v>
      </c>
      <c r="B49" s="3">
        <v>99.495999999999995</v>
      </c>
      <c r="C49" s="3">
        <v>99.483999999999995</v>
      </c>
      <c r="D49" s="3">
        <v>99.47</v>
      </c>
      <c r="E49" s="3">
        <v>99.456000000000003</v>
      </c>
      <c r="F49" s="3">
        <v>99.441000000000003</v>
      </c>
      <c r="G49" s="3">
        <v>99.424999999999997</v>
      </c>
      <c r="H49" s="3">
        <v>99.408000000000001</v>
      </c>
      <c r="I49" s="3">
        <v>99.39</v>
      </c>
      <c r="J49" s="3">
        <v>99.37</v>
      </c>
      <c r="K49" s="3">
        <v>99.35</v>
      </c>
      <c r="L49" s="3">
        <v>99.328999999999994</v>
      </c>
      <c r="M49" s="3">
        <v>99.305999999999997</v>
      </c>
      <c r="N49" s="3">
        <v>99.280999999999906</v>
      </c>
      <c r="O49" s="3">
        <v>99.254999999999995</v>
      </c>
      <c r="P49" s="3">
        <v>99.227999999999994</v>
      </c>
      <c r="Q49" s="3">
        <v>99.198999999999998</v>
      </c>
      <c r="R49" s="3">
        <v>99.167000000000002</v>
      </c>
      <c r="S49" s="3">
        <v>99.134</v>
      </c>
      <c r="T49" s="3">
        <v>99.099000000000004</v>
      </c>
      <c r="U49" s="3">
        <v>99.060999999999893</v>
      </c>
      <c r="V49" s="3">
        <v>99.021000000000001</v>
      </c>
      <c r="W49" s="3">
        <v>98.977999999999994</v>
      </c>
      <c r="X49" s="3">
        <v>98.933000000000007</v>
      </c>
      <c r="Y49" s="3">
        <v>98.884</v>
      </c>
      <c r="Z49" s="3">
        <v>98.831999999999994</v>
      </c>
      <c r="AA49" s="3">
        <v>98.775999999999996</v>
      </c>
      <c r="AB49" s="3">
        <v>98.715000000000003</v>
      </c>
      <c r="AC49" s="3">
        <v>98.65</v>
      </c>
      <c r="AD49" s="3">
        <v>98.578000000000003</v>
      </c>
      <c r="AE49" s="3">
        <v>98.497</v>
      </c>
      <c r="AF49" s="3">
        <v>98.402999999999906</v>
      </c>
      <c r="AG49" s="3">
        <v>98.286000000000001</v>
      </c>
      <c r="AH49" s="3">
        <v>98.128</v>
      </c>
      <c r="AI49" s="3">
        <v>97.887</v>
      </c>
      <c r="AJ49" s="3">
        <v>97.480999999999995</v>
      </c>
      <c r="AK49" s="3">
        <v>96.754999999999995</v>
      </c>
      <c r="AL49" s="3">
        <v>95.474999999999994</v>
      </c>
      <c r="AM49" s="3">
        <v>93.447000000000003</v>
      </c>
      <c r="AN49" s="3">
        <v>90.831999999999994</v>
      </c>
      <c r="AO49" s="3">
        <v>88.152000000000001</v>
      </c>
      <c r="AP49" s="3">
        <v>85.501000000000005</v>
      </c>
      <c r="AQ49" s="3">
        <v>72.652000000000001</v>
      </c>
      <c r="AR49" s="3">
        <v>21.948999999999899</v>
      </c>
      <c r="AS49" s="3">
        <v>3.1269</v>
      </c>
      <c r="AT49" s="3">
        <v>0.44884000000000002</v>
      </c>
      <c r="AU49" s="3">
        <v>0.11232</v>
      </c>
      <c r="AV49" s="3">
        <v>4.2564999999999999E-2</v>
      </c>
      <c r="AW49" s="3">
        <v>1.9982E-2</v>
      </c>
      <c r="AX49" s="3">
        <v>1.0525E-2</v>
      </c>
      <c r="AY49" s="3">
        <v>5.9274999999999996E-3</v>
      </c>
      <c r="AZ49" s="3">
        <v>3.5006E-3</v>
      </c>
      <c r="BA49" s="3">
        <v>2.1419999999999998E-3</v>
      </c>
      <c r="BB49" s="3">
        <v>1.3526E-3</v>
      </c>
      <c r="BC49" s="3">
        <v>8.7911E-4</v>
      </c>
      <c r="BD49" s="3">
        <v>5.8794000000000001E-4</v>
      </c>
      <c r="BE49" s="3">
        <v>4.0431000000000001E-4</v>
      </c>
      <c r="BF49" s="3">
        <v>2.8573999999999998E-4</v>
      </c>
      <c r="BG49" s="3">
        <v>2.0740999999999999E-4</v>
      </c>
      <c r="BH49" s="3">
        <v>1.5452E-4</v>
      </c>
      <c r="BI49" s="3">
        <v>1.1793E-4</v>
      </c>
    </row>
    <row r="50" spans="1:61" ht="15.75" x14ac:dyDescent="0.25">
      <c r="A50" s="3">
        <v>99.509</v>
      </c>
      <c r="B50" s="3">
        <v>99.495999999999995</v>
      </c>
      <c r="C50" s="3">
        <v>99.483999999999995</v>
      </c>
      <c r="D50" s="3">
        <v>99.47</v>
      </c>
      <c r="E50" s="3">
        <v>99.456000000000003</v>
      </c>
      <c r="F50" s="3">
        <v>99.441000000000003</v>
      </c>
      <c r="G50" s="3">
        <v>99.424999999999997</v>
      </c>
      <c r="H50" s="3">
        <v>99.408000000000001</v>
      </c>
      <c r="I50" s="3">
        <v>99.39</v>
      </c>
      <c r="J50" s="3">
        <v>99.37</v>
      </c>
      <c r="K50" s="3">
        <v>99.35</v>
      </c>
      <c r="L50" s="3">
        <v>99.328999999999994</v>
      </c>
      <c r="M50" s="3">
        <v>99.305999999999997</v>
      </c>
      <c r="N50" s="3">
        <v>99.280999999999906</v>
      </c>
      <c r="O50" s="3">
        <v>99.254999999999995</v>
      </c>
      <c r="P50" s="3">
        <v>99.227999999999994</v>
      </c>
      <c r="Q50" s="3">
        <v>99.198999999999998</v>
      </c>
      <c r="R50" s="3">
        <v>99.167000000000002</v>
      </c>
      <c r="S50" s="3">
        <v>99.134</v>
      </c>
      <c r="T50" s="3">
        <v>99.099000000000004</v>
      </c>
      <c r="U50" s="3">
        <v>99.060999999999893</v>
      </c>
      <c r="V50" s="3">
        <v>99.021000000000001</v>
      </c>
      <c r="W50" s="3">
        <v>98.977999999999994</v>
      </c>
      <c r="X50" s="3">
        <v>98.933000000000007</v>
      </c>
      <c r="Y50" s="3">
        <v>98.884</v>
      </c>
      <c r="Z50" s="3">
        <v>98.831000000000003</v>
      </c>
      <c r="AA50" s="3">
        <v>98.775000000000006</v>
      </c>
      <c r="AB50" s="3">
        <v>98.715000000000003</v>
      </c>
      <c r="AC50" s="3">
        <v>98.649000000000001</v>
      </c>
      <c r="AD50" s="3">
        <v>98.576999999999998</v>
      </c>
      <c r="AE50" s="3">
        <v>98.497</v>
      </c>
      <c r="AF50" s="3">
        <v>98.402000000000001</v>
      </c>
      <c r="AG50" s="3">
        <v>98.284999999999997</v>
      </c>
      <c r="AH50" s="3">
        <v>98.126000000000005</v>
      </c>
      <c r="AI50" s="3">
        <v>97.887</v>
      </c>
      <c r="AJ50" s="3">
        <v>97.486999999999995</v>
      </c>
      <c r="AK50" s="3">
        <v>96.787000000000006</v>
      </c>
      <c r="AL50" s="3">
        <v>95.594999999999999</v>
      </c>
      <c r="AM50" s="3">
        <v>93.792000000000002</v>
      </c>
      <c r="AN50" s="3">
        <v>91.572999999999993</v>
      </c>
      <c r="AO50" s="3">
        <v>88.536000000000001</v>
      </c>
      <c r="AP50" s="3">
        <v>62.792000000000002</v>
      </c>
      <c r="AQ50" s="3">
        <v>37.927999999999997</v>
      </c>
      <c r="AR50" s="3">
        <v>32.177999999999997</v>
      </c>
      <c r="AS50" s="3">
        <v>14.404</v>
      </c>
      <c r="AT50" s="3">
        <v>2.7058</v>
      </c>
      <c r="AU50" s="3">
        <v>0.73850000000000005</v>
      </c>
      <c r="AV50" s="3">
        <v>0.30220999999999998</v>
      </c>
      <c r="AW50" s="3">
        <v>0.14360999999999999</v>
      </c>
      <c r="AX50" s="3">
        <v>7.3289999999999994E-2</v>
      </c>
      <c r="AY50" s="3">
        <v>3.9114999999999997E-2</v>
      </c>
      <c r="AZ50" s="3">
        <v>2.1624000000000001E-2</v>
      </c>
      <c r="BA50" s="3">
        <v>1.227E-2</v>
      </c>
      <c r="BB50" s="3">
        <v>7.1241999999999998E-3</v>
      </c>
      <c r="BC50" s="3">
        <v>4.2196000000000004E-3</v>
      </c>
      <c r="BD50" s="3">
        <v>2.5503000000000001E-3</v>
      </c>
      <c r="BE50" s="3">
        <v>1.5727E-3</v>
      </c>
      <c r="BF50" s="3">
        <v>9.9065999999999998E-4</v>
      </c>
      <c r="BG50" s="3">
        <v>6.3843000000000005E-4</v>
      </c>
      <c r="BH50" s="3">
        <v>4.2197999999999899E-4</v>
      </c>
      <c r="BI50" s="3">
        <v>2.8629000000000003E-4</v>
      </c>
    </row>
    <row r="51" spans="1:61" ht="15.75" x14ac:dyDescent="0.25">
      <c r="A51" s="3">
        <v>99.509</v>
      </c>
      <c r="B51" s="3">
        <v>99.495999999999995</v>
      </c>
      <c r="C51" s="3">
        <v>99.483999999999995</v>
      </c>
      <c r="D51" s="3">
        <v>99.47</v>
      </c>
      <c r="E51" s="3">
        <v>99.456000000000003</v>
      </c>
      <c r="F51" s="3">
        <v>99.441000000000003</v>
      </c>
      <c r="G51" s="3">
        <v>99.424999999999997</v>
      </c>
      <c r="H51" s="3">
        <v>99.408000000000001</v>
      </c>
      <c r="I51" s="3">
        <v>99.39</v>
      </c>
      <c r="J51" s="3">
        <v>99.37</v>
      </c>
      <c r="K51" s="3">
        <v>99.35</v>
      </c>
      <c r="L51" s="3">
        <v>99.328999999999994</v>
      </c>
      <c r="M51" s="3">
        <v>99.305999999999997</v>
      </c>
      <c r="N51" s="3">
        <v>99.280999999999906</v>
      </c>
      <c r="O51" s="3">
        <v>99.254999999999995</v>
      </c>
      <c r="P51" s="3">
        <v>99.227999999999994</v>
      </c>
      <c r="Q51" s="3">
        <v>99.198999999999998</v>
      </c>
      <c r="R51" s="3">
        <v>99.167000000000002</v>
      </c>
      <c r="S51" s="3">
        <v>99.134</v>
      </c>
      <c r="T51" s="3">
        <v>99.099000000000004</v>
      </c>
      <c r="U51" s="3">
        <v>99.060999999999893</v>
      </c>
      <c r="V51" s="3">
        <v>99.021000000000001</v>
      </c>
      <c r="W51" s="3">
        <v>98.977999999999994</v>
      </c>
      <c r="X51" s="3">
        <v>98.933000000000007</v>
      </c>
      <c r="Y51" s="3">
        <v>98.884</v>
      </c>
      <c r="Z51" s="3">
        <v>98.831000000000003</v>
      </c>
      <c r="AA51" s="3">
        <v>98.775000000000006</v>
      </c>
      <c r="AB51" s="3">
        <v>98.715000000000003</v>
      </c>
      <c r="AC51" s="3">
        <v>98.649000000000001</v>
      </c>
      <c r="AD51" s="3">
        <v>98.576999999999998</v>
      </c>
      <c r="AE51" s="3">
        <v>98.497</v>
      </c>
      <c r="AF51" s="3">
        <v>98.402000000000001</v>
      </c>
      <c r="AG51" s="3">
        <v>98.284999999999997</v>
      </c>
      <c r="AH51" s="3">
        <v>98.126000000000005</v>
      </c>
      <c r="AI51" s="3">
        <v>97.887</v>
      </c>
      <c r="AJ51" s="3">
        <v>97.486999999999995</v>
      </c>
      <c r="AK51" s="3">
        <v>96.787000000000006</v>
      </c>
      <c r="AL51" s="3">
        <v>95.592999999999904</v>
      </c>
      <c r="AM51" s="3">
        <v>93.787999999999997</v>
      </c>
      <c r="AN51" s="3">
        <v>91.558999999999997</v>
      </c>
      <c r="AO51" s="3">
        <v>88.495999999999995</v>
      </c>
      <c r="AP51" s="3">
        <v>62.624000000000002</v>
      </c>
      <c r="AQ51" s="3">
        <v>36.520000000000003</v>
      </c>
      <c r="AR51" s="3">
        <v>21.241</v>
      </c>
      <c r="AS51" s="3">
        <v>3.6383999999999999</v>
      </c>
      <c r="AT51" s="3">
        <v>0.58430000000000004</v>
      </c>
      <c r="AU51" s="3">
        <v>0.16084000000000001</v>
      </c>
      <c r="AV51" s="3">
        <v>5.9499999999999997E-2</v>
      </c>
      <c r="AW51" s="3">
        <v>2.5588E-2</v>
      </c>
      <c r="AX51" s="3">
        <v>1.2258E-2</v>
      </c>
      <c r="AY51" s="3">
        <v>6.3781999999999997E-3</v>
      </c>
      <c r="AZ51" s="3">
        <v>3.5478999999999901E-3</v>
      </c>
      <c r="BA51" s="3">
        <v>2.0777E-3</v>
      </c>
      <c r="BB51" s="3">
        <v>1.2702E-3</v>
      </c>
      <c r="BC51" s="3">
        <v>8.0577000000000003E-4</v>
      </c>
      <c r="BD51" s="3">
        <v>5.2908000000000002E-4</v>
      </c>
      <c r="BE51" s="3">
        <v>3.58839999999999E-4</v>
      </c>
      <c r="BF51" s="3">
        <v>2.5107999999999999E-4</v>
      </c>
      <c r="BG51" s="3">
        <v>1.8102999999999999E-4</v>
      </c>
      <c r="BH51" s="3">
        <v>1.3437E-4</v>
      </c>
      <c r="BI51" s="3">
        <v>1.0242E-4</v>
      </c>
    </row>
    <row r="52" spans="1:61" ht="15.75" x14ac:dyDescent="0.25">
      <c r="A52" s="3">
        <v>99.509</v>
      </c>
      <c r="B52" s="3">
        <v>99.495999999999995</v>
      </c>
      <c r="C52" s="3">
        <v>99.483999999999995</v>
      </c>
      <c r="D52" s="3">
        <v>99.47</v>
      </c>
      <c r="E52" s="3">
        <v>99.456000000000003</v>
      </c>
      <c r="F52" s="3">
        <v>99.441000000000003</v>
      </c>
      <c r="G52" s="3">
        <v>99.424999999999997</v>
      </c>
      <c r="H52" s="3">
        <v>99.408000000000001</v>
      </c>
      <c r="I52" s="3">
        <v>99.39</v>
      </c>
      <c r="J52" s="3">
        <v>99.37</v>
      </c>
      <c r="K52" s="3">
        <v>99.35</v>
      </c>
      <c r="L52" s="3">
        <v>99.328999999999994</v>
      </c>
      <c r="M52" s="3">
        <v>99.305999999999997</v>
      </c>
      <c r="N52" s="3">
        <v>99.280999999999906</v>
      </c>
      <c r="O52" s="3">
        <v>99.254999999999995</v>
      </c>
      <c r="P52" s="3">
        <v>99.227999999999994</v>
      </c>
      <c r="Q52" s="3">
        <v>99.198999999999998</v>
      </c>
      <c r="R52" s="3">
        <v>99.167000000000002</v>
      </c>
      <c r="S52" s="3">
        <v>99.134</v>
      </c>
      <c r="T52" s="3">
        <v>99.099000000000004</v>
      </c>
      <c r="U52" s="3">
        <v>99.060999999999893</v>
      </c>
      <c r="V52" s="3">
        <v>99.021000000000001</v>
      </c>
      <c r="W52" s="3">
        <v>98.977999999999994</v>
      </c>
      <c r="X52" s="3">
        <v>98.933000000000007</v>
      </c>
      <c r="Y52" s="3">
        <v>98.884</v>
      </c>
      <c r="Z52" s="3">
        <v>98.831999999999994</v>
      </c>
      <c r="AA52" s="3">
        <v>98.775999999999996</v>
      </c>
      <c r="AB52" s="3">
        <v>98.715999999999994</v>
      </c>
      <c r="AC52" s="3">
        <v>98.65</v>
      </c>
      <c r="AD52" s="3">
        <v>98.578999999999994</v>
      </c>
      <c r="AE52" s="3">
        <v>98.501000000000005</v>
      </c>
      <c r="AF52" s="3">
        <v>98.412999999999997</v>
      </c>
      <c r="AG52" s="3">
        <v>98.308999999999997</v>
      </c>
      <c r="AH52" s="3">
        <v>98.182000000000002</v>
      </c>
      <c r="AI52" s="3">
        <v>98.015000000000001</v>
      </c>
      <c r="AJ52" s="3">
        <v>97.78</v>
      </c>
      <c r="AK52" s="3">
        <v>97.423000000000002</v>
      </c>
      <c r="AL52" s="3">
        <v>96.860999999999905</v>
      </c>
      <c r="AM52" s="3">
        <v>95.986999999999995</v>
      </c>
      <c r="AN52" s="3">
        <v>94.725999999999999</v>
      </c>
      <c r="AO52" s="3">
        <v>93.106999999999999</v>
      </c>
      <c r="AP52" s="3">
        <v>90.244</v>
      </c>
      <c r="AQ52" s="3">
        <v>55.828999999999901</v>
      </c>
      <c r="AR52" s="3">
        <v>9.3498999999999999</v>
      </c>
      <c r="AS52" s="3">
        <v>1.8659999999999899</v>
      </c>
      <c r="AT52" s="3">
        <v>0.50627999999999995</v>
      </c>
      <c r="AU52" s="3">
        <v>0.16011</v>
      </c>
      <c r="AV52" s="3">
        <v>5.8174999999999998E-2</v>
      </c>
      <c r="AW52" s="3">
        <v>2.4376999999999999E-2</v>
      </c>
      <c r="AX52" s="3">
        <v>1.1651E-2</v>
      </c>
      <c r="AY52" s="3">
        <v>6.1618999999999997E-3</v>
      </c>
      <c r="AZ52" s="3">
        <v>3.5142999999999902E-3</v>
      </c>
      <c r="BA52" s="3">
        <v>2.1134000000000001E-3</v>
      </c>
      <c r="BB52" s="3">
        <v>1.3244999999999999E-3</v>
      </c>
      <c r="BC52" s="3">
        <v>8.5877000000000002E-4</v>
      </c>
      <c r="BD52" s="3">
        <v>5.7450000000000003E-4</v>
      </c>
      <c r="BE52" s="3">
        <v>3.9567999999999998E-4</v>
      </c>
      <c r="BF52" s="3">
        <v>2.8019999999999998E-4</v>
      </c>
      <c r="BG52" s="3">
        <v>2.0379999999999899E-4</v>
      </c>
      <c r="BH52" s="3">
        <v>1.5211000000000001E-4</v>
      </c>
      <c r="BI52" s="3">
        <v>1.1625000000000001E-4</v>
      </c>
    </row>
    <row r="53" spans="1:61" ht="15.75" x14ac:dyDescent="0.25">
      <c r="A53" s="3">
        <v>99.509</v>
      </c>
      <c r="B53" s="3">
        <v>99.495999999999995</v>
      </c>
      <c r="C53" s="3">
        <v>99.483999999999995</v>
      </c>
      <c r="D53" s="3">
        <v>99.47</v>
      </c>
      <c r="E53" s="3">
        <v>99.456000000000003</v>
      </c>
      <c r="F53" s="3">
        <v>99.441000000000003</v>
      </c>
      <c r="G53" s="3">
        <v>99.424999999999997</v>
      </c>
      <c r="H53" s="3">
        <v>99.408000000000001</v>
      </c>
      <c r="I53" s="3">
        <v>99.39</v>
      </c>
      <c r="J53" s="3">
        <v>99.37</v>
      </c>
      <c r="K53" s="3">
        <v>99.35</v>
      </c>
      <c r="L53" s="3">
        <v>99.328999999999994</v>
      </c>
      <c r="M53" s="3">
        <v>99.305999999999997</v>
      </c>
      <c r="N53" s="3">
        <v>99.280999999999906</v>
      </c>
      <c r="O53" s="3">
        <v>99.254999999999995</v>
      </c>
      <c r="P53" s="3">
        <v>99.227999999999994</v>
      </c>
      <c r="Q53" s="3">
        <v>99.198999999999998</v>
      </c>
      <c r="R53" s="3">
        <v>99.167000000000002</v>
      </c>
      <c r="S53" s="3">
        <v>99.134</v>
      </c>
      <c r="T53" s="3">
        <v>99.099000000000004</v>
      </c>
      <c r="U53" s="3">
        <v>99.060999999999893</v>
      </c>
      <c r="V53" s="3">
        <v>99.021000000000001</v>
      </c>
      <c r="W53" s="3">
        <v>98.977999999999994</v>
      </c>
      <c r="X53" s="3">
        <v>98.933000000000007</v>
      </c>
      <c r="Y53" s="3">
        <v>98.884</v>
      </c>
      <c r="Z53" s="3">
        <v>98.831999999999994</v>
      </c>
      <c r="AA53" s="3">
        <v>98.775999999999996</v>
      </c>
      <c r="AB53" s="3">
        <v>98.715000000000003</v>
      </c>
      <c r="AC53" s="3">
        <v>98.65</v>
      </c>
      <c r="AD53" s="3">
        <v>98.578999999999994</v>
      </c>
      <c r="AE53" s="3">
        <v>98.5</v>
      </c>
      <c r="AF53" s="3">
        <v>98.412000000000006</v>
      </c>
      <c r="AG53" s="3">
        <v>98.307999999999893</v>
      </c>
      <c r="AH53" s="3">
        <v>98.18</v>
      </c>
      <c r="AI53" s="3">
        <v>98.012999999999906</v>
      </c>
      <c r="AJ53" s="3">
        <v>97.775999999999996</v>
      </c>
      <c r="AK53" s="3">
        <v>97.417000000000002</v>
      </c>
      <c r="AL53" s="3">
        <v>96.852999999999994</v>
      </c>
      <c r="AM53" s="3">
        <v>95.971999999999994</v>
      </c>
      <c r="AN53" s="3">
        <v>94.695999999999998</v>
      </c>
      <c r="AO53" s="3">
        <v>92.932999999999893</v>
      </c>
      <c r="AP53" s="3">
        <v>86.09</v>
      </c>
      <c r="AQ53" s="3">
        <v>50.332999999999998</v>
      </c>
      <c r="AR53" s="3">
        <v>35.499000000000002</v>
      </c>
      <c r="AS53" s="3">
        <v>9.423</v>
      </c>
      <c r="AT53" s="3">
        <v>1.1337999999999999</v>
      </c>
      <c r="AU53" s="3">
        <v>0.25112000000000001</v>
      </c>
      <c r="AV53" s="3">
        <v>8.1007999999999997E-2</v>
      </c>
      <c r="AW53" s="3">
        <v>3.10459999999999E-2</v>
      </c>
      <c r="AX53" s="3">
        <v>1.3596999999999901E-2</v>
      </c>
      <c r="AY53" s="3">
        <v>6.6563999999999998E-3</v>
      </c>
      <c r="AZ53" s="3">
        <v>3.5699999999999998E-3</v>
      </c>
      <c r="BA53" s="3">
        <v>2.0495999999999999E-3</v>
      </c>
      <c r="BB53" s="3">
        <v>1.2408E-3</v>
      </c>
      <c r="BC53" s="3">
        <v>7.8381000000000002E-4</v>
      </c>
      <c r="BD53" s="3">
        <v>5.1415E-4</v>
      </c>
      <c r="BE53" s="3">
        <v>3.4900000000000003E-4</v>
      </c>
      <c r="BF53" s="3">
        <v>2.4465000000000001E-4</v>
      </c>
      <c r="BG53" s="3">
        <v>1.7683E-4</v>
      </c>
      <c r="BH53" s="3">
        <v>1.3161999999999999E-4</v>
      </c>
      <c r="BI53" s="3">
        <v>1.0063E-4</v>
      </c>
    </row>
    <row r="54" spans="1:61" ht="15.75" x14ac:dyDescent="0.25">
      <c r="A54" s="3">
        <v>99.509</v>
      </c>
      <c r="B54" s="3">
        <v>99.495999999999995</v>
      </c>
      <c r="C54" s="3">
        <v>99.483999999999995</v>
      </c>
      <c r="D54" s="3">
        <v>99.47</v>
      </c>
      <c r="E54" s="3">
        <v>99.456000000000003</v>
      </c>
      <c r="F54" s="3">
        <v>99.441000000000003</v>
      </c>
      <c r="G54" s="3">
        <v>99.424999999999997</v>
      </c>
      <c r="H54" s="3">
        <v>99.408000000000001</v>
      </c>
      <c r="I54" s="3">
        <v>99.39</v>
      </c>
      <c r="J54" s="3">
        <v>99.37</v>
      </c>
      <c r="K54" s="3">
        <v>99.35</v>
      </c>
      <c r="L54" s="3">
        <v>99.328999999999994</v>
      </c>
      <c r="M54" s="3">
        <v>99.305999999999997</v>
      </c>
      <c r="N54" s="3">
        <v>99.280999999999906</v>
      </c>
      <c r="O54" s="3">
        <v>99.254999999999995</v>
      </c>
      <c r="P54" s="3">
        <v>99.227999999999994</v>
      </c>
      <c r="Q54" s="3">
        <v>99.198999999999998</v>
      </c>
      <c r="R54" s="3">
        <v>99.167000000000002</v>
      </c>
      <c r="S54" s="3">
        <v>99.134</v>
      </c>
      <c r="T54" s="3">
        <v>99.099000000000004</v>
      </c>
      <c r="U54" s="3">
        <v>99.060999999999893</v>
      </c>
      <c r="V54" s="3">
        <v>99.021000000000001</v>
      </c>
      <c r="W54" s="3">
        <v>98.977999999999994</v>
      </c>
      <c r="X54" s="3">
        <v>98.933000000000007</v>
      </c>
      <c r="Y54" s="3">
        <v>98.884</v>
      </c>
      <c r="Z54" s="3">
        <v>98.831000000000003</v>
      </c>
      <c r="AA54" s="3">
        <v>98.775000000000006</v>
      </c>
      <c r="AB54" s="3">
        <v>98.715000000000003</v>
      </c>
      <c r="AC54" s="3">
        <v>98.65</v>
      </c>
      <c r="AD54" s="3">
        <v>98.578999999999994</v>
      </c>
      <c r="AE54" s="3">
        <v>98.5</v>
      </c>
      <c r="AF54" s="3">
        <v>98.411000000000001</v>
      </c>
      <c r="AG54" s="3">
        <v>98.307000000000002</v>
      </c>
      <c r="AH54" s="3">
        <v>98.18</v>
      </c>
      <c r="AI54" s="3">
        <v>98.012</v>
      </c>
      <c r="AJ54" s="3">
        <v>97.775000000000006</v>
      </c>
      <c r="AK54" s="3">
        <v>97.415999999999997</v>
      </c>
      <c r="AL54" s="3">
        <v>96.852000000000004</v>
      </c>
      <c r="AM54" s="3">
        <v>95.974000000000004</v>
      </c>
      <c r="AN54" s="3">
        <v>94.704999999999998</v>
      </c>
      <c r="AO54" s="3">
        <v>93.037000000000006</v>
      </c>
      <c r="AP54" s="3">
        <v>88.22</v>
      </c>
      <c r="AQ54" s="3">
        <v>51.3109999999999</v>
      </c>
      <c r="AR54" s="3">
        <v>27.773999999999901</v>
      </c>
      <c r="AS54" s="3">
        <v>4.6178999999999997</v>
      </c>
      <c r="AT54" s="3">
        <v>0.68237000000000003</v>
      </c>
      <c r="AU54" s="3">
        <v>0.18046000000000001</v>
      </c>
      <c r="AV54" s="3">
        <v>6.2599000000000002E-2</v>
      </c>
      <c r="AW54" s="3">
        <v>2.5426000000000001E-2</v>
      </c>
      <c r="AX54" s="3">
        <v>1.179E-2</v>
      </c>
      <c r="AY54" s="3">
        <v>6.0702000000000004E-3</v>
      </c>
      <c r="AZ54" s="3">
        <v>3.3874999999999999E-3</v>
      </c>
      <c r="BA54" s="3">
        <v>2.0026000000000002E-3</v>
      </c>
      <c r="BB54" s="3">
        <v>1.2382999999999999E-3</v>
      </c>
      <c r="BC54" s="3">
        <v>7.9438000000000002E-4</v>
      </c>
      <c r="BD54" s="3">
        <v>5.2700999999999996E-4</v>
      </c>
      <c r="BE54" s="3">
        <v>3.6071999999999998E-4</v>
      </c>
      <c r="BF54" s="3">
        <v>2.5438000000000001E-4</v>
      </c>
      <c r="BG54" s="3">
        <v>1.8461000000000001E-4</v>
      </c>
      <c r="BH54" s="3">
        <v>1.3774999999999999E-4</v>
      </c>
      <c r="BI54" s="3">
        <v>1.0542E-4</v>
      </c>
    </row>
    <row r="55" spans="1:61" ht="15.75" x14ac:dyDescent="0.25">
      <c r="A55" s="3">
        <v>99.509</v>
      </c>
      <c r="B55" s="3">
        <v>99.495999999999995</v>
      </c>
      <c r="C55" s="3">
        <v>99.483999999999995</v>
      </c>
      <c r="D55" s="3">
        <v>99.47</v>
      </c>
      <c r="E55" s="3">
        <v>99.456000000000003</v>
      </c>
      <c r="F55" s="3">
        <v>99.441000000000003</v>
      </c>
      <c r="G55" s="3">
        <v>99.424999999999997</v>
      </c>
      <c r="H55" s="3">
        <v>99.408000000000001</v>
      </c>
      <c r="I55" s="3">
        <v>99.39</v>
      </c>
      <c r="J55" s="3">
        <v>99.37</v>
      </c>
      <c r="K55" s="3">
        <v>99.35</v>
      </c>
      <c r="L55" s="3">
        <v>99.328999999999994</v>
      </c>
      <c r="M55" s="3">
        <v>99.305999999999997</v>
      </c>
      <c r="N55" s="3">
        <v>99.280999999999906</v>
      </c>
      <c r="O55" s="3">
        <v>99.254999999999995</v>
      </c>
      <c r="P55" s="3">
        <v>99.227999999999994</v>
      </c>
      <c r="Q55" s="3">
        <v>99.198999999999998</v>
      </c>
      <c r="R55" s="3">
        <v>99.167000000000002</v>
      </c>
      <c r="S55" s="3">
        <v>99.134</v>
      </c>
      <c r="T55" s="3">
        <v>99.099000000000004</v>
      </c>
      <c r="U55" s="3">
        <v>99.060999999999893</v>
      </c>
      <c r="V55" s="3">
        <v>99.021000000000001</v>
      </c>
      <c r="W55" s="3">
        <v>98.977999999999994</v>
      </c>
      <c r="X55" s="3">
        <v>98.933000000000007</v>
      </c>
      <c r="Y55" s="3">
        <v>98.884</v>
      </c>
      <c r="Z55" s="3">
        <v>98.831999999999994</v>
      </c>
      <c r="AA55" s="3">
        <v>98.775999999999996</v>
      </c>
      <c r="AB55" s="3">
        <v>98.715999999999994</v>
      </c>
      <c r="AC55" s="3">
        <v>98.652000000000001</v>
      </c>
      <c r="AD55" s="3">
        <v>98.582999999999998</v>
      </c>
      <c r="AE55" s="3">
        <v>98.507000000000005</v>
      </c>
      <c r="AF55" s="3">
        <v>98.424999999999997</v>
      </c>
      <c r="AG55" s="3">
        <v>98.334999999999994</v>
      </c>
      <c r="AH55" s="3">
        <v>98.233000000000004</v>
      </c>
      <c r="AI55" s="3">
        <v>98.117999999999995</v>
      </c>
      <c r="AJ55" s="3">
        <v>97.984999999999999</v>
      </c>
      <c r="AK55" s="3">
        <v>97.824999999999903</v>
      </c>
      <c r="AL55" s="3">
        <v>97.626999999999995</v>
      </c>
      <c r="AM55" s="3">
        <v>97.363999999999905</v>
      </c>
      <c r="AN55" s="3">
        <v>96.995000000000005</v>
      </c>
      <c r="AO55" s="3">
        <v>96.418000000000006</v>
      </c>
      <c r="AP55" s="3">
        <v>95.021000000000001</v>
      </c>
      <c r="AQ55" s="3">
        <v>78.756</v>
      </c>
      <c r="AR55" s="3">
        <v>30.140999999999998</v>
      </c>
      <c r="AS55" s="3">
        <v>3.5512999999999999</v>
      </c>
      <c r="AT55" s="3">
        <v>0.50004000000000004</v>
      </c>
      <c r="AU55" s="3">
        <v>0.13500999999999999</v>
      </c>
      <c r="AV55" s="3">
        <v>5.0125999999999997E-2</v>
      </c>
      <c r="AW55" s="3">
        <v>2.2293E-2</v>
      </c>
      <c r="AX55" s="3">
        <v>1.1199000000000001E-2</v>
      </c>
      <c r="AY55" s="3">
        <v>6.1051999999999999E-3</v>
      </c>
      <c r="AZ55" s="3">
        <v>3.5339999999999998E-3</v>
      </c>
      <c r="BA55" s="3">
        <v>2.1378999999999999E-3</v>
      </c>
      <c r="BB55" s="3">
        <v>1.3422E-3</v>
      </c>
      <c r="BC55" s="3">
        <v>8.7033E-4</v>
      </c>
      <c r="BD55" s="3">
        <v>5.821E-4</v>
      </c>
      <c r="BE55" s="3">
        <v>4.0091999999999998E-4</v>
      </c>
      <c r="BF55" s="3">
        <v>2.8404999999999999E-4</v>
      </c>
      <c r="BG55" s="3">
        <v>2.0681000000000001E-4</v>
      </c>
      <c r="BH55" s="3">
        <v>1.5459E-4</v>
      </c>
      <c r="BI55" s="3">
        <v>1.1836999999999999E-4</v>
      </c>
    </row>
    <row r="56" spans="1:61" ht="15.75" x14ac:dyDescent="0.25">
      <c r="A56" s="3">
        <v>99.509</v>
      </c>
      <c r="B56" s="3">
        <v>99.495999999999995</v>
      </c>
      <c r="C56" s="3">
        <v>99.483999999999995</v>
      </c>
      <c r="D56" s="3">
        <v>99.47</v>
      </c>
      <c r="E56" s="3">
        <v>99.456000000000003</v>
      </c>
      <c r="F56" s="3">
        <v>99.441000000000003</v>
      </c>
      <c r="G56" s="3">
        <v>99.424999999999997</v>
      </c>
      <c r="H56" s="3">
        <v>99.408000000000001</v>
      </c>
      <c r="I56" s="3">
        <v>99.39</v>
      </c>
      <c r="J56" s="3">
        <v>99.37</v>
      </c>
      <c r="K56" s="3">
        <v>99.35</v>
      </c>
      <c r="L56" s="3">
        <v>99.328999999999994</v>
      </c>
      <c r="M56" s="3">
        <v>99.305999999999997</v>
      </c>
      <c r="N56" s="3">
        <v>99.280999999999906</v>
      </c>
      <c r="O56" s="3">
        <v>99.254999999999995</v>
      </c>
      <c r="P56" s="3">
        <v>99.227999999999994</v>
      </c>
      <c r="Q56" s="3">
        <v>99.198999999999998</v>
      </c>
      <c r="R56" s="3">
        <v>99.167000000000002</v>
      </c>
      <c r="S56" s="3">
        <v>99.134</v>
      </c>
      <c r="T56" s="3">
        <v>99.099000000000004</v>
      </c>
      <c r="U56" s="3">
        <v>99.060999999999893</v>
      </c>
      <c r="V56" s="3">
        <v>99.021000000000001</v>
      </c>
      <c r="W56" s="3">
        <v>98.977999999999994</v>
      </c>
      <c r="X56" s="3">
        <v>98.933000000000007</v>
      </c>
      <c r="Y56" s="3">
        <v>98.884</v>
      </c>
      <c r="Z56" s="3">
        <v>98.831999999999994</v>
      </c>
      <c r="AA56" s="3">
        <v>98.775999999999996</v>
      </c>
      <c r="AB56" s="3">
        <v>98.715999999999994</v>
      </c>
      <c r="AC56" s="3">
        <v>98.650999999999996</v>
      </c>
      <c r="AD56" s="3">
        <v>98.581999999999994</v>
      </c>
      <c r="AE56" s="3">
        <v>98.504999999999995</v>
      </c>
      <c r="AF56" s="3">
        <v>98.421000000000006</v>
      </c>
      <c r="AG56" s="3">
        <v>98.324999999999903</v>
      </c>
      <c r="AH56" s="3">
        <v>98.212999999999994</v>
      </c>
      <c r="AI56" s="3">
        <v>98.075000000000003</v>
      </c>
      <c r="AJ56" s="3">
        <v>97.888999999999996</v>
      </c>
      <c r="AK56" s="3">
        <v>97.616</v>
      </c>
      <c r="AL56" s="3">
        <v>97.174000000000007</v>
      </c>
      <c r="AM56" s="3">
        <v>96.41</v>
      </c>
      <c r="AN56" s="3">
        <v>95.102999999999994</v>
      </c>
      <c r="AO56" s="3">
        <v>92.974999999999994</v>
      </c>
      <c r="AP56" s="3">
        <v>87.197999999999993</v>
      </c>
      <c r="AQ56" s="3">
        <v>44.518999999999998</v>
      </c>
      <c r="AR56" s="3">
        <v>7.4786000000000001</v>
      </c>
      <c r="AS56" s="3">
        <v>0.95925000000000005</v>
      </c>
      <c r="AT56" s="3">
        <v>0.21009</v>
      </c>
      <c r="AU56" s="3">
        <v>6.4902000000000001E-2</v>
      </c>
      <c r="AV56" s="3">
        <v>2.4687999999999901E-2</v>
      </c>
      <c r="AW56" s="3">
        <v>1.1027E-2</v>
      </c>
      <c r="AX56" s="3">
        <v>5.6062999999999998E-3</v>
      </c>
      <c r="AY56" s="3">
        <v>3.1354999999999998E-3</v>
      </c>
      <c r="AZ56" s="3">
        <v>1.8831E-3</v>
      </c>
      <c r="BA56" s="3">
        <v>1.1908999999999999E-3</v>
      </c>
      <c r="BB56" s="3">
        <v>7.8456999999999995E-4</v>
      </c>
      <c r="BC56" s="3">
        <v>5.3461999999999997E-4</v>
      </c>
      <c r="BD56" s="3">
        <v>3.7542000000000001E-4</v>
      </c>
      <c r="BE56" s="3">
        <v>2.7085999999999999E-4</v>
      </c>
      <c r="BF56" s="3">
        <v>2.0034999999999999E-4</v>
      </c>
      <c r="BG56" s="3">
        <v>1.5166999999999999E-4</v>
      </c>
      <c r="BH56" s="3">
        <v>1.1736E-4</v>
      </c>
      <c r="BI56" s="3">
        <v>9.2610999999999998E-5</v>
      </c>
    </row>
    <row r="57" spans="1:61" ht="15.75" x14ac:dyDescent="0.25">
      <c r="A57" s="3">
        <v>99.509</v>
      </c>
      <c r="B57" s="3">
        <v>99.495999999999995</v>
      </c>
      <c r="C57" s="3">
        <v>99.483999999999995</v>
      </c>
      <c r="D57" s="3">
        <v>99.47</v>
      </c>
      <c r="E57" s="3">
        <v>99.456000000000003</v>
      </c>
      <c r="F57" s="3">
        <v>99.441000000000003</v>
      </c>
      <c r="G57" s="3">
        <v>99.424999999999997</v>
      </c>
      <c r="H57" s="3">
        <v>99.408000000000001</v>
      </c>
      <c r="I57" s="3">
        <v>99.39</v>
      </c>
      <c r="J57" s="3">
        <v>99.37</v>
      </c>
      <c r="K57" s="3">
        <v>99.35</v>
      </c>
      <c r="L57" s="3">
        <v>99.328999999999994</v>
      </c>
      <c r="M57" s="3">
        <v>99.305999999999997</v>
      </c>
      <c r="N57" s="3">
        <v>99.280999999999906</v>
      </c>
      <c r="O57" s="3">
        <v>99.254999999999995</v>
      </c>
      <c r="P57" s="3">
        <v>99.227999999999994</v>
      </c>
      <c r="Q57" s="3">
        <v>99.198999999999998</v>
      </c>
      <c r="R57" s="3">
        <v>99.167000000000002</v>
      </c>
      <c r="S57" s="3">
        <v>99.134</v>
      </c>
      <c r="T57" s="3">
        <v>99.099000000000004</v>
      </c>
      <c r="U57" s="3">
        <v>99.060999999999893</v>
      </c>
      <c r="V57" s="3">
        <v>99.021000000000001</v>
      </c>
      <c r="W57" s="3">
        <v>98.977999999999994</v>
      </c>
      <c r="X57" s="3">
        <v>98.933000000000007</v>
      </c>
      <c r="Y57" s="3">
        <v>98.884</v>
      </c>
      <c r="Z57" s="3">
        <v>98.831999999999994</v>
      </c>
      <c r="AA57" s="3">
        <v>98.775999999999996</v>
      </c>
      <c r="AB57" s="3">
        <v>98.715999999999994</v>
      </c>
      <c r="AC57" s="3">
        <v>98.650999999999996</v>
      </c>
      <c r="AD57" s="3">
        <v>98.581999999999994</v>
      </c>
      <c r="AE57" s="3">
        <v>98.504999999999995</v>
      </c>
      <c r="AF57" s="3">
        <v>98.421000000000006</v>
      </c>
      <c r="AG57" s="3">
        <v>98.324999999999903</v>
      </c>
      <c r="AH57" s="3">
        <v>98.212999999999994</v>
      </c>
      <c r="AI57" s="3">
        <v>98.075000000000003</v>
      </c>
      <c r="AJ57" s="3">
        <v>97.888999999999996</v>
      </c>
      <c r="AK57" s="3">
        <v>97.616</v>
      </c>
      <c r="AL57" s="3">
        <v>97.174000000000007</v>
      </c>
      <c r="AM57" s="3">
        <v>96.411999999999907</v>
      </c>
      <c r="AN57" s="3">
        <v>95.111999999999995</v>
      </c>
      <c r="AO57" s="3">
        <v>93.07</v>
      </c>
      <c r="AP57" s="3">
        <v>89.287999999999997</v>
      </c>
      <c r="AQ57" s="3">
        <v>60.419999999999902</v>
      </c>
      <c r="AR57" s="3">
        <v>16.77</v>
      </c>
      <c r="AS57" s="3">
        <v>2.0017999999999998</v>
      </c>
      <c r="AT57" s="3">
        <v>0.36063000000000001</v>
      </c>
      <c r="AU57" s="3">
        <v>0.11244999999999999</v>
      </c>
      <c r="AV57" s="3">
        <v>4.5481000000000001E-2</v>
      </c>
      <c r="AW57" s="3">
        <v>2.1207999999999901E-2</v>
      </c>
      <c r="AX57" s="3">
        <v>1.091E-2</v>
      </c>
      <c r="AY57" s="3">
        <v>6.0131999999999998E-3</v>
      </c>
      <c r="AZ57" s="3">
        <v>3.4962000000000001E-3</v>
      </c>
      <c r="BA57" s="3">
        <v>2.1175999999999999E-3</v>
      </c>
      <c r="BB57" s="3">
        <v>1.3288E-3</v>
      </c>
      <c r="BC57" s="3">
        <v>8.6043000000000003E-4</v>
      </c>
      <c r="BD57" s="3">
        <v>5.7436E-4</v>
      </c>
      <c r="BE57" s="3">
        <v>3.9466999999999898E-4</v>
      </c>
      <c r="BF57" s="3">
        <v>2.7891999999999999E-4</v>
      </c>
      <c r="BG57" s="3">
        <v>2.0254E-4</v>
      </c>
      <c r="BH57" s="3">
        <v>1.5098999999999999E-4</v>
      </c>
      <c r="BI57" s="3">
        <v>1.153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504000000000005</v>
      </c>
      <c r="B1" s="3">
        <v>99.492000000000004</v>
      </c>
      <c r="C1" s="3">
        <v>99.478999999999999</v>
      </c>
      <c r="D1" s="3">
        <v>99.465000000000003</v>
      </c>
      <c r="E1" s="3">
        <v>99.45</v>
      </c>
      <c r="F1" s="3">
        <v>99.435000000000002</v>
      </c>
      <c r="G1" s="3">
        <v>99.417999999999907</v>
      </c>
      <c r="H1" s="3">
        <v>99.400999999999996</v>
      </c>
      <c r="I1" s="3">
        <v>99.382000000000005</v>
      </c>
      <c r="J1" s="3">
        <v>99.363</v>
      </c>
      <c r="K1" s="3">
        <v>99.341999999999999</v>
      </c>
      <c r="L1" s="3">
        <v>99.32</v>
      </c>
      <c r="M1" s="3">
        <v>99.296999999999997</v>
      </c>
      <c r="N1" s="3">
        <v>99.272000000000006</v>
      </c>
      <c r="O1" s="3">
        <v>99.245000000000005</v>
      </c>
      <c r="P1" s="3">
        <v>99.216999999999999</v>
      </c>
      <c r="Q1" s="3">
        <v>99.186999999999998</v>
      </c>
      <c r="R1" s="3">
        <v>99.155000000000001</v>
      </c>
      <c r="S1" s="3">
        <v>99.120999999999995</v>
      </c>
      <c r="T1" s="3">
        <v>99.084999999999994</v>
      </c>
      <c r="U1" s="3">
        <v>99.046000000000006</v>
      </c>
      <c r="V1" s="3">
        <v>99.004999999999995</v>
      </c>
      <c r="W1" s="3">
        <v>98.960999999999999</v>
      </c>
      <c r="X1" s="3">
        <v>98.914000000000001</v>
      </c>
      <c r="Y1" s="3">
        <v>98.863999999999905</v>
      </c>
      <c r="Z1" s="3">
        <v>98.81</v>
      </c>
      <c r="AA1" s="3">
        <v>98.751999999999995</v>
      </c>
      <c r="AB1" s="3">
        <v>98.69</v>
      </c>
      <c r="AC1" s="3">
        <v>98.622</v>
      </c>
      <c r="AD1" s="3">
        <v>98.546999999999997</v>
      </c>
      <c r="AE1" s="3">
        <v>98.460999999999999</v>
      </c>
      <c r="AF1" s="3">
        <v>98.358999999999995</v>
      </c>
      <c r="AG1" s="3">
        <v>98.227999999999994</v>
      </c>
      <c r="AH1" s="3">
        <v>98.042000000000002</v>
      </c>
      <c r="AI1" s="3">
        <v>97.747</v>
      </c>
      <c r="AJ1" s="3">
        <v>97.233999999999995</v>
      </c>
      <c r="AK1" s="3">
        <v>96.313000000000002</v>
      </c>
      <c r="AL1" s="3">
        <v>94.75</v>
      </c>
      <c r="AM1" s="3">
        <v>92.468999999999994</v>
      </c>
      <c r="AN1" s="3">
        <v>89.813999999999993</v>
      </c>
      <c r="AO1" s="3">
        <v>87.138000000000005</v>
      </c>
      <c r="AP1" s="3">
        <v>79.441999999999993</v>
      </c>
      <c r="AQ1" s="3">
        <v>30.535</v>
      </c>
      <c r="AR1" s="3">
        <v>4.3627000000000002</v>
      </c>
      <c r="AS1" s="3">
        <v>0.60646999999999995</v>
      </c>
      <c r="AT1" s="3">
        <v>0.15692999999999999</v>
      </c>
      <c r="AU1" s="3">
        <v>6.0377E-2</v>
      </c>
      <c r="AV1" s="3">
        <v>2.794E-2</v>
      </c>
      <c r="AW1" s="3">
        <v>1.4355E-2</v>
      </c>
      <c r="AX1" s="3">
        <v>7.8942999999999999E-3</v>
      </c>
      <c r="AY1" s="3">
        <v>4.5637999999999998E-3</v>
      </c>
      <c r="AZ1" s="3">
        <v>2.7407999999999998E-3</v>
      </c>
      <c r="BA1" s="3">
        <v>1.7009E-3</v>
      </c>
      <c r="BB1" s="3">
        <v>1.0878999999999999E-3</v>
      </c>
      <c r="BC1" s="3">
        <v>7.1644999999999999E-4</v>
      </c>
      <c r="BD1" s="3">
        <v>4.8527999999999999E-4</v>
      </c>
      <c r="BE1" s="3">
        <v>3.3797999999999999E-4</v>
      </c>
      <c r="BF1" s="3">
        <v>2.4185999999999999E-4</v>
      </c>
      <c r="BG1" s="3">
        <v>1.7778E-4</v>
      </c>
      <c r="BH1" s="3">
        <v>1.34E-4</v>
      </c>
      <c r="BI1" s="3">
        <v>1.03349999999999E-4</v>
      </c>
    </row>
    <row r="2" spans="1:61" x14ac:dyDescent="0.25">
      <c r="A2" s="3">
        <v>99.504000000000005</v>
      </c>
      <c r="B2" s="3">
        <v>99.492000000000004</v>
      </c>
      <c r="C2" s="3">
        <v>99.478999999999999</v>
      </c>
      <c r="D2" s="3">
        <v>99.465000000000003</v>
      </c>
      <c r="E2" s="3">
        <v>99.45</v>
      </c>
      <c r="F2" s="3">
        <v>99.435000000000002</v>
      </c>
      <c r="G2" s="3">
        <v>99.417999999999907</v>
      </c>
      <c r="H2" s="3">
        <v>99.400999999999996</v>
      </c>
      <c r="I2" s="3">
        <v>99.382000000000005</v>
      </c>
      <c r="J2" s="3">
        <v>99.363</v>
      </c>
      <c r="K2" s="3">
        <v>99.341999999999999</v>
      </c>
      <c r="L2" s="3">
        <v>99.32</v>
      </c>
      <c r="M2" s="3">
        <v>99.296999999999997</v>
      </c>
      <c r="N2" s="3">
        <v>99.272000000000006</v>
      </c>
      <c r="O2" s="3">
        <v>99.245000000000005</v>
      </c>
      <c r="P2" s="3">
        <v>99.216999999999999</v>
      </c>
      <c r="Q2" s="3">
        <v>99.186999999999998</v>
      </c>
      <c r="R2" s="3">
        <v>99.155000000000001</v>
      </c>
      <c r="S2" s="3">
        <v>99.120999999999995</v>
      </c>
      <c r="T2" s="3">
        <v>99.084999999999994</v>
      </c>
      <c r="U2" s="3">
        <v>99.046000000000006</v>
      </c>
      <c r="V2" s="3">
        <v>99.004999999999995</v>
      </c>
      <c r="W2" s="3">
        <v>98.960999999999999</v>
      </c>
      <c r="X2" s="3">
        <v>98.914000000000001</v>
      </c>
      <c r="Y2" s="3">
        <v>98.863999999999905</v>
      </c>
      <c r="Z2" s="3">
        <v>98.81</v>
      </c>
      <c r="AA2" s="3">
        <v>98.751999999999995</v>
      </c>
      <c r="AB2" s="3">
        <v>98.69</v>
      </c>
      <c r="AC2" s="3">
        <v>98.622</v>
      </c>
      <c r="AD2" s="3">
        <v>98.546999999999997</v>
      </c>
      <c r="AE2" s="3">
        <v>98.460999999999999</v>
      </c>
      <c r="AF2" s="3">
        <v>98.358999999999995</v>
      </c>
      <c r="AG2" s="3">
        <v>98.227999999999994</v>
      </c>
      <c r="AH2" s="3">
        <v>98.043000000000006</v>
      </c>
      <c r="AI2" s="3">
        <v>97.751000000000005</v>
      </c>
      <c r="AJ2" s="3">
        <v>97.25</v>
      </c>
      <c r="AK2" s="3">
        <v>96.372</v>
      </c>
      <c r="AL2" s="3">
        <v>94.932000000000002</v>
      </c>
      <c r="AM2" s="3">
        <v>92.923999999999893</v>
      </c>
      <c r="AN2" s="3">
        <v>90.707999999999998</v>
      </c>
      <c r="AO2" s="3">
        <v>88.697999999999993</v>
      </c>
      <c r="AP2" s="3">
        <v>86.712999999999994</v>
      </c>
      <c r="AQ2" s="3">
        <v>78.494</v>
      </c>
      <c r="AR2" s="3">
        <v>11.01</v>
      </c>
      <c r="AS2" s="3">
        <v>1.2344999999999999</v>
      </c>
      <c r="AT2" s="3">
        <v>0.28747999999999901</v>
      </c>
      <c r="AU2" s="3">
        <v>9.2058000000000001E-2</v>
      </c>
      <c r="AV2" s="3">
        <v>3.6420000000000001E-2</v>
      </c>
      <c r="AW2" s="3">
        <v>1.6851999999999999E-2</v>
      </c>
      <c r="AX2" s="3">
        <v>8.7013999999999998E-3</v>
      </c>
      <c r="AY2" s="3">
        <v>4.8498999999999999E-3</v>
      </c>
      <c r="AZ2" s="3">
        <v>2.8512999999999902E-3</v>
      </c>
      <c r="BA2" s="3">
        <v>1.7472E-3</v>
      </c>
      <c r="BB2" s="3">
        <v>1.1088000000000001E-3</v>
      </c>
      <c r="BC2" s="3">
        <v>7.2650999999999998E-4</v>
      </c>
      <c r="BD2" s="3">
        <v>4.9039999999999999E-4</v>
      </c>
      <c r="BE2" s="3">
        <v>3.4069999999999999E-4</v>
      </c>
      <c r="BF2" s="3">
        <v>2.43359999999999E-4</v>
      </c>
      <c r="BG2" s="3">
        <v>1.7861999999999999E-4</v>
      </c>
      <c r="BH2" s="3">
        <v>1.3448999999999999E-4</v>
      </c>
      <c r="BI2" s="3">
        <v>1.03639999999999E-4</v>
      </c>
    </row>
    <row r="3" spans="1:61" x14ac:dyDescent="0.25">
      <c r="A3" s="3">
        <v>99.504000000000005</v>
      </c>
      <c r="B3" s="3">
        <v>99.492000000000004</v>
      </c>
      <c r="C3" s="3">
        <v>99.478999999999999</v>
      </c>
      <c r="D3" s="3">
        <v>99.465000000000003</v>
      </c>
      <c r="E3" s="3">
        <v>99.45</v>
      </c>
      <c r="F3" s="3">
        <v>99.435000000000002</v>
      </c>
      <c r="G3" s="3">
        <v>99.417999999999907</v>
      </c>
      <c r="H3" s="3">
        <v>99.400999999999996</v>
      </c>
      <c r="I3" s="3">
        <v>99.382000000000005</v>
      </c>
      <c r="J3" s="3">
        <v>99.363</v>
      </c>
      <c r="K3" s="3">
        <v>99.341999999999999</v>
      </c>
      <c r="L3" s="3">
        <v>99.32</v>
      </c>
      <c r="M3" s="3">
        <v>99.296999999999997</v>
      </c>
      <c r="N3" s="3">
        <v>99.272000000000006</v>
      </c>
      <c r="O3" s="3">
        <v>99.245000000000005</v>
      </c>
      <c r="P3" s="3">
        <v>99.216999999999999</v>
      </c>
      <c r="Q3" s="3">
        <v>99.186999999999998</v>
      </c>
      <c r="R3" s="3">
        <v>99.155000000000001</v>
      </c>
      <c r="S3" s="3">
        <v>99.120999999999995</v>
      </c>
      <c r="T3" s="3">
        <v>99.084999999999994</v>
      </c>
      <c r="U3" s="3">
        <v>99.046000000000006</v>
      </c>
      <c r="V3" s="3">
        <v>99.004999999999995</v>
      </c>
      <c r="W3" s="3">
        <v>98.960999999999999</v>
      </c>
      <c r="X3" s="3">
        <v>98.914000000000001</v>
      </c>
      <c r="Y3" s="3">
        <v>98.863999999999905</v>
      </c>
      <c r="Z3" s="3">
        <v>98.81</v>
      </c>
      <c r="AA3" s="3">
        <v>98.751999999999995</v>
      </c>
      <c r="AB3" s="3">
        <v>98.69</v>
      </c>
      <c r="AC3" s="3">
        <v>98.622</v>
      </c>
      <c r="AD3" s="3">
        <v>98.546999999999997</v>
      </c>
      <c r="AE3" s="3">
        <v>98.460999999999999</v>
      </c>
      <c r="AF3" s="3">
        <v>98.358999999999995</v>
      </c>
      <c r="AG3" s="3">
        <v>98.227999999999994</v>
      </c>
      <c r="AH3" s="3">
        <v>98.04</v>
      </c>
      <c r="AI3" s="3">
        <v>97.739000000000004</v>
      </c>
      <c r="AJ3" s="3">
        <v>97.206999999999994</v>
      </c>
      <c r="AK3" s="3">
        <v>96.233000000000004</v>
      </c>
      <c r="AL3" s="3">
        <v>94.545999999999907</v>
      </c>
      <c r="AM3" s="3">
        <v>92.058999999999997</v>
      </c>
      <c r="AN3" s="3">
        <v>89.210999999999999</v>
      </c>
      <c r="AO3" s="3">
        <v>86.497999999999905</v>
      </c>
      <c r="AP3" s="3">
        <v>78.63</v>
      </c>
      <c r="AQ3" s="3">
        <v>21.742000000000001</v>
      </c>
      <c r="AR3" s="3">
        <v>2.3452000000000002</v>
      </c>
      <c r="AS3" s="3">
        <v>0.38580999999999999</v>
      </c>
      <c r="AT3" s="3">
        <v>0.11838</v>
      </c>
      <c r="AU3" s="3">
        <v>5.0553000000000001E-2</v>
      </c>
      <c r="AV3" s="3">
        <v>2.5024999999999999E-2</v>
      </c>
      <c r="AW3" s="3">
        <v>1.341E-2</v>
      </c>
      <c r="AX3" s="3">
        <v>7.5553E-3</v>
      </c>
      <c r="AY3" s="3">
        <v>4.42319999999999E-3</v>
      </c>
      <c r="AZ3" s="3">
        <v>2.6718000000000002E-3</v>
      </c>
      <c r="BA3" s="3">
        <v>1.6615E-3</v>
      </c>
      <c r="BB3" s="3">
        <v>1.0628E-3</v>
      </c>
      <c r="BC3" s="3">
        <v>6.9932999999999996E-4</v>
      </c>
      <c r="BD3" s="3">
        <v>4.7307000000000002E-4</v>
      </c>
      <c r="BE3" s="3">
        <v>3.2899999999999997E-4</v>
      </c>
      <c r="BF3" s="3">
        <v>2.35089999999999E-4</v>
      </c>
      <c r="BG3" s="3">
        <v>1.7257000000000001E-4</v>
      </c>
      <c r="BH3" s="3">
        <v>1.2993E-4</v>
      </c>
      <c r="BI3" s="3">
        <v>1.0011E-4</v>
      </c>
    </row>
    <row r="4" spans="1:61" x14ac:dyDescent="0.25">
      <c r="A4" s="3">
        <v>99.504000000000005</v>
      </c>
      <c r="B4" s="3">
        <v>99.492000000000004</v>
      </c>
      <c r="C4" s="3">
        <v>99.478999999999999</v>
      </c>
      <c r="D4" s="3">
        <v>99.465000000000003</v>
      </c>
      <c r="E4" s="3">
        <v>99.45</v>
      </c>
      <c r="F4" s="3">
        <v>99.435000000000002</v>
      </c>
      <c r="G4" s="3">
        <v>99.417999999999907</v>
      </c>
      <c r="H4" s="3">
        <v>99.400999999999996</v>
      </c>
      <c r="I4" s="3">
        <v>99.382000000000005</v>
      </c>
      <c r="J4" s="3">
        <v>99.363</v>
      </c>
      <c r="K4" s="3">
        <v>99.341999999999999</v>
      </c>
      <c r="L4" s="3">
        <v>99.32</v>
      </c>
      <c r="M4" s="3">
        <v>99.296999999999997</v>
      </c>
      <c r="N4" s="3">
        <v>99.272000000000006</v>
      </c>
      <c r="O4" s="3">
        <v>99.245000000000005</v>
      </c>
      <c r="P4" s="3">
        <v>99.216999999999999</v>
      </c>
      <c r="Q4" s="3">
        <v>99.186999999999998</v>
      </c>
      <c r="R4" s="3">
        <v>99.155000000000001</v>
      </c>
      <c r="S4" s="3">
        <v>99.120999999999995</v>
      </c>
      <c r="T4" s="3">
        <v>99.084999999999994</v>
      </c>
      <c r="U4" s="3">
        <v>99.046000000000006</v>
      </c>
      <c r="V4" s="3">
        <v>99.004999999999995</v>
      </c>
      <c r="W4" s="3">
        <v>98.960999999999999</v>
      </c>
      <c r="X4" s="3">
        <v>98.914000000000001</v>
      </c>
      <c r="Y4" s="3">
        <v>98.863999999999905</v>
      </c>
      <c r="Z4" s="3">
        <v>98.81</v>
      </c>
      <c r="AA4" s="3">
        <v>98.753</v>
      </c>
      <c r="AB4" s="3">
        <v>98.691000000000003</v>
      </c>
      <c r="AC4" s="3">
        <v>98.623000000000005</v>
      </c>
      <c r="AD4" s="3">
        <v>98.548999999999893</v>
      </c>
      <c r="AE4" s="3">
        <v>98.465000000000003</v>
      </c>
      <c r="AF4" s="3">
        <v>98.366</v>
      </c>
      <c r="AG4" s="3">
        <v>98.241999999999905</v>
      </c>
      <c r="AH4" s="3">
        <v>98.073999999999998</v>
      </c>
      <c r="AI4" s="3">
        <v>97.82</v>
      </c>
      <c r="AJ4" s="3">
        <v>97.406000000000006</v>
      </c>
      <c r="AK4" s="3">
        <v>96.700999999999993</v>
      </c>
      <c r="AL4" s="3">
        <v>95.540999999999997</v>
      </c>
      <c r="AM4" s="3">
        <v>93.832999999999998</v>
      </c>
      <c r="AN4" s="3">
        <v>91.74</v>
      </c>
      <c r="AO4" s="3">
        <v>89.543999999999997</v>
      </c>
      <c r="AP4" s="3">
        <v>86.543000000000006</v>
      </c>
      <c r="AQ4" s="3">
        <v>59.260999999999903</v>
      </c>
      <c r="AR4" s="3">
        <v>5.7884000000000002</v>
      </c>
      <c r="AS4" s="3">
        <v>1.0123</v>
      </c>
      <c r="AT4" s="3">
        <v>0.27076</v>
      </c>
      <c r="AU4" s="3">
        <v>9.4686999999999993E-2</v>
      </c>
      <c r="AV4" s="3">
        <v>4.0869000000000003E-2</v>
      </c>
      <c r="AW4" s="3">
        <v>2.0545999999999998E-2</v>
      </c>
      <c r="AX4" s="3">
        <v>1.1403E-2</v>
      </c>
      <c r="AY4" s="3">
        <v>6.7533000000000003E-3</v>
      </c>
      <c r="AZ4" s="3">
        <v>4.1789000000000001E-3</v>
      </c>
      <c r="BA4" s="3">
        <v>2.6746999999999999E-3</v>
      </c>
      <c r="BB4" s="3">
        <v>1.7611E-3</v>
      </c>
      <c r="BC4" s="3">
        <v>1.1898E-3</v>
      </c>
      <c r="BD4" s="3">
        <v>8.2284000000000003E-4</v>
      </c>
      <c r="BE4" s="3">
        <v>5.8184000000000003E-4</v>
      </c>
      <c r="BF4" s="3">
        <v>4.2016999999999998E-4</v>
      </c>
      <c r="BG4" s="3">
        <v>3.0970999999999999E-4</v>
      </c>
      <c r="BH4" s="3">
        <v>2.3273E-4</v>
      </c>
      <c r="BI4" s="3">
        <v>1.7799999999999999E-4</v>
      </c>
    </row>
    <row r="5" spans="1:61" x14ac:dyDescent="0.25">
      <c r="A5" s="3">
        <v>99.504000000000005</v>
      </c>
      <c r="B5" s="3">
        <v>99.492000000000004</v>
      </c>
      <c r="C5" s="3">
        <v>99.478999999999999</v>
      </c>
      <c r="D5" s="3">
        <v>99.465000000000003</v>
      </c>
      <c r="E5" s="3">
        <v>99.45</v>
      </c>
      <c r="F5" s="3">
        <v>99.435000000000002</v>
      </c>
      <c r="G5" s="3">
        <v>99.417999999999907</v>
      </c>
      <c r="H5" s="3">
        <v>99.400999999999996</v>
      </c>
      <c r="I5" s="3">
        <v>99.382000000000005</v>
      </c>
      <c r="J5" s="3">
        <v>99.363</v>
      </c>
      <c r="K5" s="3">
        <v>99.341999999999999</v>
      </c>
      <c r="L5" s="3">
        <v>99.32</v>
      </c>
      <c r="M5" s="3">
        <v>99.296999999999997</v>
      </c>
      <c r="N5" s="3">
        <v>99.272000000000006</v>
      </c>
      <c r="O5" s="3">
        <v>99.245000000000005</v>
      </c>
      <c r="P5" s="3">
        <v>99.216999999999999</v>
      </c>
      <c r="Q5" s="3">
        <v>99.186999999999998</v>
      </c>
      <c r="R5" s="3">
        <v>99.155000000000001</v>
      </c>
      <c r="S5" s="3">
        <v>99.120999999999995</v>
      </c>
      <c r="T5" s="3">
        <v>99.084999999999994</v>
      </c>
      <c r="U5" s="3">
        <v>99.046000000000006</v>
      </c>
      <c r="V5" s="3">
        <v>99.004999999999995</v>
      </c>
      <c r="W5" s="3">
        <v>98.960999999999999</v>
      </c>
      <c r="X5" s="3">
        <v>98.914000000000001</v>
      </c>
      <c r="Y5" s="3">
        <v>98.863999999999905</v>
      </c>
      <c r="Z5" s="3">
        <v>98.81</v>
      </c>
      <c r="AA5" s="3">
        <v>98.751999999999995</v>
      </c>
      <c r="AB5" s="3">
        <v>98.69</v>
      </c>
      <c r="AC5" s="3">
        <v>98.622</v>
      </c>
      <c r="AD5" s="3">
        <v>98.546000000000006</v>
      </c>
      <c r="AE5" s="3">
        <v>98.460999999999999</v>
      </c>
      <c r="AF5" s="3">
        <v>98.358000000000004</v>
      </c>
      <c r="AG5" s="3">
        <v>98.227000000000004</v>
      </c>
      <c r="AH5" s="3">
        <v>98.042000000000002</v>
      </c>
      <c r="AI5" s="3">
        <v>97.748000000000005</v>
      </c>
      <c r="AJ5" s="3">
        <v>97.245999999999995</v>
      </c>
      <c r="AK5" s="3">
        <v>96.366</v>
      </c>
      <c r="AL5" s="3">
        <v>94.921000000000006</v>
      </c>
      <c r="AM5" s="3">
        <v>92.905000000000001</v>
      </c>
      <c r="AN5" s="3">
        <v>90.664000000000001</v>
      </c>
      <c r="AO5" s="3">
        <v>88.449999999999903</v>
      </c>
      <c r="AP5" s="3">
        <v>82.13</v>
      </c>
      <c r="AQ5" s="3">
        <v>45.957000000000001</v>
      </c>
      <c r="AR5" s="3">
        <v>9.3705999999999996</v>
      </c>
      <c r="AS5" s="3">
        <v>0.95919999999999905</v>
      </c>
      <c r="AT5" s="3">
        <v>0.20274999999999899</v>
      </c>
      <c r="AU5" s="3">
        <v>7.0706999999999895E-2</v>
      </c>
      <c r="AV5" s="3">
        <v>3.0401000000000001E-2</v>
      </c>
      <c r="AW5" s="3">
        <v>1.4711999999999999E-2</v>
      </c>
      <c r="AX5" s="3">
        <v>7.7177999999999899E-3</v>
      </c>
      <c r="AY5" s="3">
        <v>4.3016999999999899E-3</v>
      </c>
      <c r="AZ5" s="3">
        <v>2.5100000000000001E-3</v>
      </c>
      <c r="BA5" s="3">
        <v>1.5215999999999999E-3</v>
      </c>
      <c r="BB5" s="3">
        <v>9.5449999999999897E-4</v>
      </c>
      <c r="BC5" s="3">
        <v>6.1850999999999996E-4</v>
      </c>
      <c r="BD5" s="3">
        <v>4.1342000000000001E-4</v>
      </c>
      <c r="BE5" s="3">
        <v>2.8498999999999999E-4</v>
      </c>
      <c r="BF5" s="3">
        <v>2.0248E-4</v>
      </c>
      <c r="BG5" s="3">
        <v>1.4821999999999999E-4</v>
      </c>
      <c r="BH5" s="3">
        <v>1.116E-4</v>
      </c>
      <c r="BI5" s="3">
        <v>8.6218999999999996E-5</v>
      </c>
    </row>
    <row r="6" spans="1:61" x14ac:dyDescent="0.25">
      <c r="A6" s="3">
        <v>99.504000000000005</v>
      </c>
      <c r="B6" s="3">
        <v>99.492000000000004</v>
      </c>
      <c r="C6" s="3">
        <v>99.478999999999999</v>
      </c>
      <c r="D6" s="3">
        <v>99.465000000000003</v>
      </c>
      <c r="E6" s="3">
        <v>99.45</v>
      </c>
      <c r="F6" s="3">
        <v>99.435000000000002</v>
      </c>
      <c r="G6" s="3">
        <v>99.417999999999907</v>
      </c>
      <c r="H6" s="3">
        <v>99.400999999999996</v>
      </c>
      <c r="I6" s="3">
        <v>99.382000000000005</v>
      </c>
      <c r="J6" s="3">
        <v>99.363</v>
      </c>
      <c r="K6" s="3">
        <v>99.341999999999999</v>
      </c>
      <c r="L6" s="3">
        <v>99.32</v>
      </c>
      <c r="M6" s="3">
        <v>99.296999999999997</v>
      </c>
      <c r="N6" s="3">
        <v>99.272000000000006</v>
      </c>
      <c r="O6" s="3">
        <v>99.245000000000005</v>
      </c>
      <c r="P6" s="3">
        <v>99.216999999999999</v>
      </c>
      <c r="Q6" s="3">
        <v>99.186999999999998</v>
      </c>
      <c r="R6" s="3">
        <v>99.155000000000001</v>
      </c>
      <c r="S6" s="3">
        <v>99.120999999999995</v>
      </c>
      <c r="T6" s="3">
        <v>99.084999999999994</v>
      </c>
      <c r="U6" s="3">
        <v>99.046000000000006</v>
      </c>
      <c r="V6" s="3">
        <v>99.004999999999995</v>
      </c>
      <c r="W6" s="3">
        <v>98.960999999999999</v>
      </c>
      <c r="X6" s="3">
        <v>98.914000000000001</v>
      </c>
      <c r="Y6" s="3">
        <v>98.863999999999905</v>
      </c>
      <c r="Z6" s="3">
        <v>98.81</v>
      </c>
      <c r="AA6" s="3">
        <v>98.753</v>
      </c>
      <c r="AB6" s="3">
        <v>98.691000000000003</v>
      </c>
      <c r="AC6" s="3">
        <v>98.623000000000005</v>
      </c>
      <c r="AD6" s="3">
        <v>98.548000000000002</v>
      </c>
      <c r="AE6" s="3">
        <v>98.462999999999994</v>
      </c>
      <c r="AF6" s="3">
        <v>98.361000000000004</v>
      </c>
      <c r="AG6" s="3">
        <v>98.230999999999995</v>
      </c>
      <c r="AH6" s="3">
        <v>98.046000000000006</v>
      </c>
      <c r="AI6" s="3">
        <v>97.754999999999995</v>
      </c>
      <c r="AJ6" s="3">
        <v>97.253999999999905</v>
      </c>
      <c r="AK6" s="3">
        <v>96.376999999999995</v>
      </c>
      <c r="AL6" s="3">
        <v>94.936999999999998</v>
      </c>
      <c r="AM6" s="3">
        <v>92.927000000000007</v>
      </c>
      <c r="AN6" s="3">
        <v>90.697999999999993</v>
      </c>
      <c r="AO6" s="3">
        <v>88.591999999999999</v>
      </c>
      <c r="AP6" s="3">
        <v>84.182000000000002</v>
      </c>
      <c r="AQ6" s="3">
        <v>24.58</v>
      </c>
      <c r="AR6" s="3">
        <v>8.0376999999999992</v>
      </c>
      <c r="AS6" s="3">
        <v>2.3992</v>
      </c>
      <c r="AT6" s="3">
        <v>0.62141999999999997</v>
      </c>
      <c r="AU6" s="3">
        <v>0.17831</v>
      </c>
      <c r="AV6" s="3">
        <v>6.2442999999999999E-2</v>
      </c>
      <c r="AW6" s="3">
        <v>2.6855E-2</v>
      </c>
      <c r="AX6" s="3">
        <v>1.35129999999999E-2</v>
      </c>
      <c r="AY6" s="3">
        <v>7.5478999999999997E-3</v>
      </c>
      <c r="AZ6" s="3">
        <v>4.5055E-3</v>
      </c>
      <c r="BA6" s="3">
        <v>2.8170999999999999E-3</v>
      </c>
      <c r="BB6" s="3">
        <v>1.8253999999999901E-3</v>
      </c>
      <c r="BC6" s="3">
        <v>1.2191999999999999E-3</v>
      </c>
      <c r="BD6" s="3">
        <v>8.3611999999999998E-4</v>
      </c>
      <c r="BE6" s="3">
        <v>5.8752000000000001E-4</v>
      </c>
      <c r="BF6" s="3">
        <v>4.2220999999999898E-4</v>
      </c>
      <c r="BG6" s="3">
        <v>3.1001999999999999E-4</v>
      </c>
      <c r="BH6" s="3">
        <v>2.3222999999999999E-4</v>
      </c>
      <c r="BI6" s="3">
        <v>1.7714E-4</v>
      </c>
    </row>
    <row r="7" spans="1:61" x14ac:dyDescent="0.25">
      <c r="A7" s="3">
        <v>99.504000000000005</v>
      </c>
      <c r="B7" s="3">
        <v>99.492000000000004</v>
      </c>
      <c r="C7" s="3">
        <v>99.478999999999999</v>
      </c>
      <c r="D7" s="3">
        <v>99.465000000000003</v>
      </c>
      <c r="E7" s="3">
        <v>99.45</v>
      </c>
      <c r="F7" s="3">
        <v>99.435000000000002</v>
      </c>
      <c r="G7" s="3">
        <v>99.417999999999907</v>
      </c>
      <c r="H7" s="3">
        <v>99.400999999999996</v>
      </c>
      <c r="I7" s="3">
        <v>99.382000000000005</v>
      </c>
      <c r="J7" s="3">
        <v>99.363</v>
      </c>
      <c r="K7" s="3">
        <v>99.341999999999999</v>
      </c>
      <c r="L7" s="3">
        <v>99.32</v>
      </c>
      <c r="M7" s="3">
        <v>99.296999999999997</v>
      </c>
      <c r="N7" s="3">
        <v>99.272000000000006</v>
      </c>
      <c r="O7" s="3">
        <v>99.245000000000005</v>
      </c>
      <c r="P7" s="3">
        <v>99.216999999999999</v>
      </c>
      <c r="Q7" s="3">
        <v>99.186999999999998</v>
      </c>
      <c r="R7" s="3">
        <v>99.155000000000001</v>
      </c>
      <c r="S7" s="3">
        <v>99.120999999999995</v>
      </c>
      <c r="T7" s="3">
        <v>99.084999999999994</v>
      </c>
      <c r="U7" s="3">
        <v>99.046000000000006</v>
      </c>
      <c r="V7" s="3">
        <v>99.004999999999995</v>
      </c>
      <c r="W7" s="3">
        <v>98.960999999999999</v>
      </c>
      <c r="X7" s="3">
        <v>98.914000000000001</v>
      </c>
      <c r="Y7" s="3">
        <v>98.863999999999905</v>
      </c>
      <c r="Z7" s="3">
        <v>98.81</v>
      </c>
      <c r="AA7" s="3">
        <v>98.753</v>
      </c>
      <c r="AB7" s="3">
        <v>98.691000000000003</v>
      </c>
      <c r="AC7" s="3">
        <v>98.623000000000005</v>
      </c>
      <c r="AD7" s="3">
        <v>98.548000000000002</v>
      </c>
      <c r="AE7" s="3">
        <v>98.462999999999994</v>
      </c>
      <c r="AF7" s="3">
        <v>98.361000000000004</v>
      </c>
      <c r="AG7" s="3">
        <v>98.230999999999995</v>
      </c>
      <c r="AH7" s="3">
        <v>98.046999999999997</v>
      </c>
      <c r="AI7" s="3">
        <v>97.756</v>
      </c>
      <c r="AJ7" s="3">
        <v>97.256</v>
      </c>
      <c r="AK7" s="3">
        <v>96.38</v>
      </c>
      <c r="AL7" s="3">
        <v>94.941999999999993</v>
      </c>
      <c r="AM7" s="3">
        <v>92.936999999999998</v>
      </c>
      <c r="AN7" s="3">
        <v>90.724999999999994</v>
      </c>
      <c r="AO7" s="3">
        <v>88.695999999999998</v>
      </c>
      <c r="AP7" s="3">
        <v>85.668000000000006</v>
      </c>
      <c r="AQ7" s="3">
        <v>50.418999999999997</v>
      </c>
      <c r="AR7" s="3">
        <v>7.8634999999999904</v>
      </c>
      <c r="AS7" s="3">
        <v>1.2186999999999999</v>
      </c>
      <c r="AT7" s="3">
        <v>0.29741000000000001</v>
      </c>
      <c r="AU7" s="3">
        <v>0.10213</v>
      </c>
      <c r="AV7" s="3">
        <v>4.3576999999999998E-2</v>
      </c>
      <c r="AW7" s="3">
        <v>2.1576999999999999E-2</v>
      </c>
      <c r="AX7" s="3">
        <v>1.1799E-2</v>
      </c>
      <c r="AY7" s="3">
        <v>6.9030999999999997E-3</v>
      </c>
      <c r="AZ7" s="3">
        <v>4.2329000000000004E-3</v>
      </c>
      <c r="BA7" s="3">
        <v>2.6911999999999999E-3</v>
      </c>
      <c r="BB7" s="3">
        <v>1.7634E-3</v>
      </c>
      <c r="BC7" s="3">
        <v>1.1868999999999901E-3</v>
      </c>
      <c r="BD7" s="3">
        <v>8.1845999999999905E-4</v>
      </c>
      <c r="BE7" s="3">
        <v>5.7739E-4</v>
      </c>
      <c r="BF7" s="3">
        <v>4.1613000000000002E-4</v>
      </c>
      <c r="BG7" s="3">
        <v>3.0620000000000002E-4</v>
      </c>
      <c r="BH7" s="3">
        <v>2.2975E-4</v>
      </c>
      <c r="BI7" s="3">
        <v>1.7547999999999999E-4</v>
      </c>
    </row>
    <row r="8" spans="1:61" x14ac:dyDescent="0.25">
      <c r="A8" s="3">
        <v>99.504000000000005</v>
      </c>
      <c r="B8" s="3">
        <v>99.492000000000004</v>
      </c>
      <c r="C8" s="3">
        <v>99.478999999999999</v>
      </c>
      <c r="D8" s="3">
        <v>99.465000000000003</v>
      </c>
      <c r="E8" s="3">
        <v>99.45</v>
      </c>
      <c r="F8" s="3">
        <v>99.435000000000002</v>
      </c>
      <c r="G8" s="3">
        <v>99.417999999999907</v>
      </c>
      <c r="H8" s="3">
        <v>99.400999999999996</v>
      </c>
      <c r="I8" s="3">
        <v>99.382000000000005</v>
      </c>
      <c r="J8" s="3">
        <v>99.363</v>
      </c>
      <c r="K8" s="3">
        <v>99.341999999999999</v>
      </c>
      <c r="L8" s="3">
        <v>99.32</v>
      </c>
      <c r="M8" s="3">
        <v>99.296999999999997</v>
      </c>
      <c r="N8" s="3">
        <v>99.272000000000006</v>
      </c>
      <c r="O8" s="3">
        <v>99.245000000000005</v>
      </c>
      <c r="P8" s="3">
        <v>99.216999999999999</v>
      </c>
      <c r="Q8" s="3">
        <v>99.186999999999998</v>
      </c>
      <c r="R8" s="3">
        <v>99.155000000000001</v>
      </c>
      <c r="S8" s="3">
        <v>99.120999999999995</v>
      </c>
      <c r="T8" s="3">
        <v>99.084999999999994</v>
      </c>
      <c r="U8" s="3">
        <v>99.046000000000006</v>
      </c>
      <c r="V8" s="3">
        <v>99.004999999999995</v>
      </c>
      <c r="W8" s="3">
        <v>98.960999999999999</v>
      </c>
      <c r="X8" s="3">
        <v>98.914000000000001</v>
      </c>
      <c r="Y8" s="3">
        <v>98.863999999999905</v>
      </c>
      <c r="Z8" s="3">
        <v>98.81</v>
      </c>
      <c r="AA8" s="3">
        <v>98.753</v>
      </c>
      <c r="AB8" s="3">
        <v>98.691000000000003</v>
      </c>
      <c r="AC8" s="3">
        <v>98.623000000000005</v>
      </c>
      <c r="AD8" s="3">
        <v>98.548000000000002</v>
      </c>
      <c r="AE8" s="3">
        <v>98.462999999999994</v>
      </c>
      <c r="AF8" s="3">
        <v>98.361000000000004</v>
      </c>
      <c r="AG8" s="3">
        <v>98.230999999999995</v>
      </c>
      <c r="AH8" s="3">
        <v>98.046000000000006</v>
      </c>
      <c r="AI8" s="3">
        <v>97.751000000000005</v>
      </c>
      <c r="AJ8" s="3">
        <v>97.238</v>
      </c>
      <c r="AK8" s="3">
        <v>96.313999999999993</v>
      </c>
      <c r="AL8" s="3">
        <v>94.738999999999905</v>
      </c>
      <c r="AM8" s="3">
        <v>92.423000000000002</v>
      </c>
      <c r="AN8" s="3">
        <v>89.692999999999998</v>
      </c>
      <c r="AO8" s="3">
        <v>86.897000000000006</v>
      </c>
      <c r="AP8" s="3">
        <v>79.850999999999999</v>
      </c>
      <c r="AQ8" s="3">
        <v>26.02</v>
      </c>
      <c r="AR8" s="3">
        <v>5.2862</v>
      </c>
      <c r="AS8" s="3">
        <v>1.1999</v>
      </c>
      <c r="AT8" s="3">
        <v>0.33834999999999998</v>
      </c>
      <c r="AU8" s="3">
        <v>0.118049999999999</v>
      </c>
      <c r="AV8" s="3">
        <v>4.9266999999999998E-2</v>
      </c>
      <c r="AW8" s="3">
        <v>2.3733000000000001E-2</v>
      </c>
      <c r="AX8" s="3">
        <v>1.2694E-2</v>
      </c>
      <c r="AY8" s="3">
        <v>7.3177999999999898E-3</v>
      </c>
      <c r="AZ8" s="3">
        <v>4.4454999999999998E-3</v>
      </c>
      <c r="BA8" s="3">
        <v>2.8103E-3</v>
      </c>
      <c r="BB8" s="3">
        <v>1.8347999999999999E-3</v>
      </c>
      <c r="BC8" s="3">
        <v>1.232E-3</v>
      </c>
      <c r="BD8" s="3">
        <v>8.4807999999999997E-4</v>
      </c>
      <c r="BE8" s="3">
        <v>5.9745999999999996E-4</v>
      </c>
      <c r="BF8" s="3">
        <v>4.3009E-4</v>
      </c>
      <c r="BG8" s="3">
        <v>3.1614000000000002E-4</v>
      </c>
      <c r="BH8" s="3">
        <v>2.3696000000000001E-4</v>
      </c>
      <c r="BI8" s="3">
        <v>1.8081E-4</v>
      </c>
    </row>
    <row r="9" spans="1:61" x14ac:dyDescent="0.25">
      <c r="A9" s="3">
        <v>99.504000000000005</v>
      </c>
      <c r="B9" s="3">
        <v>99.492000000000004</v>
      </c>
      <c r="C9" s="3">
        <v>99.478999999999999</v>
      </c>
      <c r="D9" s="3">
        <v>99.465000000000003</v>
      </c>
      <c r="E9" s="3">
        <v>99.45</v>
      </c>
      <c r="F9" s="3">
        <v>99.435000000000002</v>
      </c>
      <c r="G9" s="3">
        <v>99.417999999999907</v>
      </c>
      <c r="H9" s="3">
        <v>99.400999999999996</v>
      </c>
      <c r="I9" s="3">
        <v>99.382000000000005</v>
      </c>
      <c r="J9" s="3">
        <v>99.363</v>
      </c>
      <c r="K9" s="3">
        <v>99.341999999999999</v>
      </c>
      <c r="L9" s="3">
        <v>99.32</v>
      </c>
      <c r="M9" s="3">
        <v>99.296999999999997</v>
      </c>
      <c r="N9" s="3">
        <v>99.272000000000006</v>
      </c>
      <c r="O9" s="3">
        <v>99.245000000000005</v>
      </c>
      <c r="P9" s="3">
        <v>99.216999999999999</v>
      </c>
      <c r="Q9" s="3">
        <v>99.186999999999998</v>
      </c>
      <c r="R9" s="3">
        <v>99.155000000000001</v>
      </c>
      <c r="S9" s="3">
        <v>99.120999999999995</v>
      </c>
      <c r="T9" s="3">
        <v>99.084999999999994</v>
      </c>
      <c r="U9" s="3">
        <v>99.046000000000006</v>
      </c>
      <c r="V9" s="3">
        <v>99.004999999999995</v>
      </c>
      <c r="W9" s="3">
        <v>98.960999999999999</v>
      </c>
      <c r="X9" s="3">
        <v>98.914000000000001</v>
      </c>
      <c r="Y9" s="3">
        <v>98.863999999999905</v>
      </c>
      <c r="Z9" s="3">
        <v>98.81</v>
      </c>
      <c r="AA9" s="3">
        <v>98.751999999999995</v>
      </c>
      <c r="AB9" s="3">
        <v>98.69</v>
      </c>
      <c r="AC9" s="3">
        <v>98.622</v>
      </c>
      <c r="AD9" s="3">
        <v>98.546999999999997</v>
      </c>
      <c r="AE9" s="3">
        <v>98.460999999999999</v>
      </c>
      <c r="AF9" s="3">
        <v>98.358999999999995</v>
      </c>
      <c r="AG9" s="3">
        <v>98.227999999999994</v>
      </c>
      <c r="AH9" s="3">
        <v>98.042000000000002</v>
      </c>
      <c r="AI9" s="3">
        <v>97.745999999999995</v>
      </c>
      <c r="AJ9" s="3">
        <v>97.231999999999999</v>
      </c>
      <c r="AK9" s="3">
        <v>96.307000000000002</v>
      </c>
      <c r="AL9" s="3">
        <v>94.728999999999999</v>
      </c>
      <c r="AM9" s="3">
        <v>92.408999999999907</v>
      </c>
      <c r="AN9" s="3">
        <v>89.673999999999893</v>
      </c>
      <c r="AO9" s="3">
        <v>86.89</v>
      </c>
      <c r="AP9" s="3">
        <v>81.135999999999996</v>
      </c>
      <c r="AQ9" s="3">
        <v>30.113</v>
      </c>
      <c r="AR9" s="3">
        <v>4.9986999999999897</v>
      </c>
      <c r="AS9" s="3">
        <v>1.0377000000000001</v>
      </c>
      <c r="AT9" s="3">
        <v>0.28459000000000001</v>
      </c>
      <c r="AU9" s="3">
        <v>9.7923999999999997E-2</v>
      </c>
      <c r="AV9" s="3">
        <v>3.9973999999999899E-2</v>
      </c>
      <c r="AW9" s="3">
        <v>1.8641000000000001E-2</v>
      </c>
      <c r="AX9" s="3">
        <v>9.5984999999999994E-3</v>
      </c>
      <c r="AY9" s="3">
        <v>5.3229999999999996E-3</v>
      </c>
      <c r="AZ9" s="3">
        <v>3.1164000000000001E-3</v>
      </c>
      <c r="BA9" s="3">
        <v>1.9044999999999999E-3</v>
      </c>
      <c r="BB9" s="3">
        <v>1.2067E-3</v>
      </c>
      <c r="BC9" s="3">
        <v>7.9005999999999998E-4</v>
      </c>
      <c r="BD9" s="3">
        <v>5.3299E-4</v>
      </c>
      <c r="BE9" s="3">
        <v>3.7008000000000001E-4</v>
      </c>
      <c r="BF9" s="3">
        <v>2.6415E-4</v>
      </c>
      <c r="BG9" s="3">
        <v>1.93679999999999E-4</v>
      </c>
      <c r="BH9" s="3">
        <v>1.4562000000000001E-4</v>
      </c>
      <c r="BI9" s="3">
        <v>1.1203E-4</v>
      </c>
    </row>
    <row r="10" spans="1:61" x14ac:dyDescent="0.25">
      <c r="A10" s="3">
        <v>99.504000000000005</v>
      </c>
      <c r="B10" s="3">
        <v>99.492000000000004</v>
      </c>
      <c r="C10" s="3">
        <v>99.478999999999999</v>
      </c>
      <c r="D10" s="3">
        <v>99.465000000000003</v>
      </c>
      <c r="E10" s="3">
        <v>99.45</v>
      </c>
      <c r="F10" s="3">
        <v>99.435000000000002</v>
      </c>
      <c r="G10" s="3">
        <v>99.417999999999907</v>
      </c>
      <c r="H10" s="3">
        <v>99.400999999999996</v>
      </c>
      <c r="I10" s="3">
        <v>99.382000000000005</v>
      </c>
      <c r="J10" s="3">
        <v>99.363</v>
      </c>
      <c r="K10" s="3">
        <v>99.341999999999999</v>
      </c>
      <c r="L10" s="3">
        <v>99.32</v>
      </c>
      <c r="M10" s="3">
        <v>99.296999999999997</v>
      </c>
      <c r="N10" s="3">
        <v>99.272000000000006</v>
      </c>
      <c r="O10" s="3">
        <v>99.245000000000005</v>
      </c>
      <c r="P10" s="3">
        <v>99.216999999999999</v>
      </c>
      <c r="Q10" s="3">
        <v>99.186999999999998</v>
      </c>
      <c r="R10" s="3">
        <v>99.155000000000001</v>
      </c>
      <c r="S10" s="3">
        <v>99.120999999999995</v>
      </c>
      <c r="T10" s="3">
        <v>99.084999999999994</v>
      </c>
      <c r="U10" s="3">
        <v>99.046000000000006</v>
      </c>
      <c r="V10" s="3">
        <v>99.004999999999995</v>
      </c>
      <c r="W10" s="3">
        <v>98.960999999999999</v>
      </c>
      <c r="X10" s="3">
        <v>98.914000000000001</v>
      </c>
      <c r="Y10" s="3">
        <v>98.863999999999905</v>
      </c>
      <c r="Z10" s="3">
        <v>98.81</v>
      </c>
      <c r="AA10" s="3">
        <v>98.751999999999995</v>
      </c>
      <c r="AB10" s="3">
        <v>98.69</v>
      </c>
      <c r="AC10" s="3">
        <v>98.622</v>
      </c>
      <c r="AD10" s="3">
        <v>98.546999999999997</v>
      </c>
      <c r="AE10" s="3">
        <v>98.460999999999999</v>
      </c>
      <c r="AF10" s="3">
        <v>98.358000000000004</v>
      </c>
      <c r="AG10" s="3">
        <v>98.224999999999994</v>
      </c>
      <c r="AH10" s="3">
        <v>98.033000000000001</v>
      </c>
      <c r="AI10" s="3">
        <v>97.715000000000003</v>
      </c>
      <c r="AJ10" s="3">
        <v>97.126000000000005</v>
      </c>
      <c r="AK10" s="3">
        <v>95.977999999999994</v>
      </c>
      <c r="AL10" s="3">
        <v>93.863</v>
      </c>
      <c r="AM10" s="3">
        <v>90.677999999999997</v>
      </c>
      <c r="AN10" s="3">
        <v>87.231999999999999</v>
      </c>
      <c r="AO10" s="3">
        <v>84.266999999999996</v>
      </c>
      <c r="AP10" s="3">
        <v>74.298000000000002</v>
      </c>
      <c r="AQ10" s="3">
        <v>23.741</v>
      </c>
      <c r="AR10" s="3">
        <v>3.7258</v>
      </c>
      <c r="AS10" s="3">
        <v>0.59501000000000004</v>
      </c>
      <c r="AT10" s="3">
        <v>0.15690000000000001</v>
      </c>
      <c r="AU10" s="3">
        <v>5.9419E-2</v>
      </c>
      <c r="AV10" s="3">
        <v>2.7313E-2</v>
      </c>
      <c r="AW10" s="3">
        <v>1.4045999999999999E-2</v>
      </c>
      <c r="AX10" s="3">
        <v>7.7484999999999898E-3</v>
      </c>
      <c r="AY10" s="3">
        <v>4.49169999999999E-3</v>
      </c>
      <c r="AZ10" s="3">
        <v>2.7017999999999999E-3</v>
      </c>
      <c r="BA10" s="3">
        <v>1.6775E-3</v>
      </c>
      <c r="BB10" s="3">
        <v>1.0724999999999899E-3</v>
      </c>
      <c r="BC10" s="3">
        <v>7.0550999999999904E-4</v>
      </c>
      <c r="BD10" s="3">
        <v>4.7708000000000001E-4</v>
      </c>
      <c r="BE10" s="3">
        <v>3.3158999999999999E-4</v>
      </c>
      <c r="BF10" s="3">
        <v>2.3676E-4</v>
      </c>
      <c r="BG10" s="3">
        <v>1.7362000000000001E-4</v>
      </c>
      <c r="BH10" s="3">
        <v>1.3056999999999999E-4</v>
      </c>
      <c r="BI10" s="3">
        <v>1.0049E-4</v>
      </c>
    </row>
    <row r="11" spans="1:61" x14ac:dyDescent="0.25">
      <c r="A11" s="3">
        <v>99.504000000000005</v>
      </c>
      <c r="B11" s="3">
        <v>99.492000000000004</v>
      </c>
      <c r="C11" s="3">
        <v>99.478999999999999</v>
      </c>
      <c r="D11" s="3">
        <v>99.465000000000003</v>
      </c>
      <c r="E11" s="3">
        <v>99.45</v>
      </c>
      <c r="F11" s="3">
        <v>99.435000000000002</v>
      </c>
      <c r="G11" s="3">
        <v>99.417999999999907</v>
      </c>
      <c r="H11" s="3">
        <v>99.400999999999996</v>
      </c>
      <c r="I11" s="3">
        <v>99.382000000000005</v>
      </c>
      <c r="J11" s="3">
        <v>99.363</v>
      </c>
      <c r="K11" s="3">
        <v>99.341999999999999</v>
      </c>
      <c r="L11" s="3">
        <v>99.32</v>
      </c>
      <c r="M11" s="3">
        <v>99.296999999999997</v>
      </c>
      <c r="N11" s="3">
        <v>99.272000000000006</v>
      </c>
      <c r="O11" s="3">
        <v>99.245000000000005</v>
      </c>
      <c r="P11" s="3">
        <v>99.216999999999999</v>
      </c>
      <c r="Q11" s="3">
        <v>99.186999999999998</v>
      </c>
      <c r="R11" s="3">
        <v>99.155000000000001</v>
      </c>
      <c r="S11" s="3">
        <v>99.120999999999995</v>
      </c>
      <c r="T11" s="3">
        <v>99.084999999999994</v>
      </c>
      <c r="U11" s="3">
        <v>99.046000000000006</v>
      </c>
      <c r="V11" s="3">
        <v>99.004999999999995</v>
      </c>
      <c r="W11" s="3">
        <v>98.960999999999999</v>
      </c>
      <c r="X11" s="3">
        <v>98.914000000000001</v>
      </c>
      <c r="Y11" s="3">
        <v>98.863999999999905</v>
      </c>
      <c r="Z11" s="3">
        <v>98.81</v>
      </c>
      <c r="AA11" s="3">
        <v>98.751999999999995</v>
      </c>
      <c r="AB11" s="3">
        <v>98.69</v>
      </c>
      <c r="AC11" s="3">
        <v>98.622</v>
      </c>
      <c r="AD11" s="3">
        <v>98.546999999999997</v>
      </c>
      <c r="AE11" s="3">
        <v>98.460999999999999</v>
      </c>
      <c r="AF11" s="3">
        <v>98.358999999999995</v>
      </c>
      <c r="AG11" s="3">
        <v>98.227999999999994</v>
      </c>
      <c r="AH11" s="3">
        <v>98.042000000000002</v>
      </c>
      <c r="AI11" s="3">
        <v>97.745999999999995</v>
      </c>
      <c r="AJ11" s="3">
        <v>97.231999999999999</v>
      </c>
      <c r="AK11" s="3">
        <v>96.307000000000002</v>
      </c>
      <c r="AL11" s="3">
        <v>94.728999999999999</v>
      </c>
      <c r="AM11" s="3">
        <v>92.408000000000001</v>
      </c>
      <c r="AN11" s="3">
        <v>89.67</v>
      </c>
      <c r="AO11" s="3">
        <v>86.730999999999995</v>
      </c>
      <c r="AP11" s="3">
        <v>74.69</v>
      </c>
      <c r="AQ11" s="3">
        <v>22.893000000000001</v>
      </c>
      <c r="AR11" s="3">
        <v>4.2831000000000001</v>
      </c>
      <c r="AS11" s="3">
        <v>0.87454999999999905</v>
      </c>
      <c r="AT11" s="3">
        <v>0.25248999999999999</v>
      </c>
      <c r="AU11" s="3">
        <v>9.1197E-2</v>
      </c>
      <c r="AV11" s="3">
        <v>3.8251E-2</v>
      </c>
      <c r="AW11" s="3">
        <v>1.8044999999999999E-2</v>
      </c>
      <c r="AX11" s="3">
        <v>9.3273999999999996E-3</v>
      </c>
      <c r="AY11" s="3">
        <v>5.1771999999999999E-3</v>
      </c>
      <c r="AZ11" s="3">
        <v>3.0309999999999998E-3</v>
      </c>
      <c r="BA11" s="3">
        <v>1.8522E-3</v>
      </c>
      <c r="BB11" s="3">
        <v>1.1737E-3</v>
      </c>
      <c r="BC11" s="3">
        <v>7.6853999999999996E-4</v>
      </c>
      <c r="BD11" s="3">
        <v>5.1864999999999995E-4</v>
      </c>
      <c r="BE11" s="3">
        <v>3.6026999999999999E-4</v>
      </c>
      <c r="BF11" s="3">
        <v>2.5725999999999999E-4</v>
      </c>
      <c r="BG11" s="3">
        <v>1.8872E-4</v>
      </c>
      <c r="BH11" s="3">
        <v>1.4196E-4</v>
      </c>
      <c r="BI11" s="3">
        <v>1.0925999999999999E-4</v>
      </c>
    </row>
    <row r="12" spans="1:61" x14ac:dyDescent="0.25">
      <c r="A12" s="3">
        <v>99.504000000000005</v>
      </c>
      <c r="B12" s="3">
        <v>99.492000000000004</v>
      </c>
      <c r="C12" s="3">
        <v>99.478999999999999</v>
      </c>
      <c r="D12" s="3">
        <v>99.465000000000003</v>
      </c>
      <c r="E12" s="3">
        <v>99.45</v>
      </c>
      <c r="F12" s="3">
        <v>99.435000000000002</v>
      </c>
      <c r="G12" s="3">
        <v>99.417999999999907</v>
      </c>
      <c r="H12" s="3">
        <v>99.400999999999996</v>
      </c>
      <c r="I12" s="3">
        <v>99.382000000000005</v>
      </c>
      <c r="J12" s="3">
        <v>99.363</v>
      </c>
      <c r="K12" s="3">
        <v>99.341999999999999</v>
      </c>
      <c r="L12" s="3">
        <v>99.32</v>
      </c>
      <c r="M12" s="3">
        <v>99.296999999999997</v>
      </c>
      <c r="N12" s="3">
        <v>99.272000000000006</v>
      </c>
      <c r="O12" s="3">
        <v>99.245000000000005</v>
      </c>
      <c r="P12" s="3">
        <v>99.216999999999999</v>
      </c>
      <c r="Q12" s="3">
        <v>99.186999999999998</v>
      </c>
      <c r="R12" s="3">
        <v>99.155000000000001</v>
      </c>
      <c r="S12" s="3">
        <v>99.120999999999995</v>
      </c>
      <c r="T12" s="3">
        <v>99.084999999999994</v>
      </c>
      <c r="U12" s="3">
        <v>99.046000000000006</v>
      </c>
      <c r="V12" s="3">
        <v>99.004999999999995</v>
      </c>
      <c r="W12" s="3">
        <v>98.960999999999999</v>
      </c>
      <c r="X12" s="3">
        <v>98.914000000000001</v>
      </c>
      <c r="Y12" s="3">
        <v>98.863999999999905</v>
      </c>
      <c r="Z12" s="3">
        <v>98.81</v>
      </c>
      <c r="AA12" s="3">
        <v>98.751999999999995</v>
      </c>
      <c r="AB12" s="3">
        <v>98.69</v>
      </c>
      <c r="AC12" s="3">
        <v>98.622</v>
      </c>
      <c r="AD12" s="3">
        <v>98.546000000000006</v>
      </c>
      <c r="AE12" s="3">
        <v>98.46</v>
      </c>
      <c r="AF12" s="3">
        <v>98.358000000000004</v>
      </c>
      <c r="AG12" s="3">
        <v>98.227000000000004</v>
      </c>
      <c r="AH12" s="3">
        <v>98.04</v>
      </c>
      <c r="AI12" s="3">
        <v>97.742999999999995</v>
      </c>
      <c r="AJ12" s="3">
        <v>97.227000000000004</v>
      </c>
      <c r="AK12" s="3">
        <v>96.299000000000007</v>
      </c>
      <c r="AL12" s="3">
        <v>94.715999999999994</v>
      </c>
      <c r="AM12" s="3">
        <v>92.384999999999906</v>
      </c>
      <c r="AN12" s="3">
        <v>89.569000000000003</v>
      </c>
      <c r="AO12" s="3">
        <v>83.97</v>
      </c>
      <c r="AP12" s="3">
        <v>44.573</v>
      </c>
      <c r="AQ12" s="3">
        <v>19.085000000000001</v>
      </c>
      <c r="AR12" s="3">
        <v>3.8732999999999902</v>
      </c>
      <c r="AS12" s="3">
        <v>0.79121999999999904</v>
      </c>
      <c r="AT12" s="3">
        <v>0.23313999999999999</v>
      </c>
      <c r="AU12" s="3">
        <v>8.5444999999999993E-2</v>
      </c>
      <c r="AV12" s="3">
        <v>3.5933E-2</v>
      </c>
      <c r="AW12" s="3">
        <v>1.6848999999999999E-2</v>
      </c>
      <c r="AX12" s="3">
        <v>8.6151999999999999E-3</v>
      </c>
      <c r="AY12" s="3">
        <v>4.7207999999999998E-3</v>
      </c>
      <c r="AZ12" s="3">
        <v>2.7268000000000001E-3</v>
      </c>
      <c r="BA12" s="3">
        <v>1.6442E-3</v>
      </c>
      <c r="BB12" s="3">
        <v>1.0287E-3</v>
      </c>
      <c r="BC12" s="3">
        <v>6.6589000000000004E-4</v>
      </c>
      <c r="BD12" s="3">
        <v>4.4488999999999998E-4</v>
      </c>
      <c r="BE12" s="3">
        <v>3.0656999999999999E-4</v>
      </c>
      <c r="BF12" s="3">
        <v>2.1766999999999999E-4</v>
      </c>
      <c r="BG12" s="3">
        <v>1.5915999999999999E-4</v>
      </c>
      <c r="BH12" s="3">
        <v>1.1964E-4</v>
      </c>
      <c r="BI12" s="3">
        <v>9.2220999999999997E-5</v>
      </c>
    </row>
    <row r="13" spans="1:61" x14ac:dyDescent="0.25">
      <c r="A13" s="3">
        <v>99.504000000000005</v>
      </c>
      <c r="B13" s="3">
        <v>99.492000000000004</v>
      </c>
      <c r="C13" s="3">
        <v>99.478999999999999</v>
      </c>
      <c r="D13" s="3">
        <v>99.465000000000003</v>
      </c>
      <c r="E13" s="3">
        <v>99.45</v>
      </c>
      <c r="F13" s="3">
        <v>99.435000000000002</v>
      </c>
      <c r="G13" s="3">
        <v>99.417999999999907</v>
      </c>
      <c r="H13" s="3">
        <v>99.400999999999996</v>
      </c>
      <c r="I13" s="3">
        <v>99.382000000000005</v>
      </c>
      <c r="J13" s="3">
        <v>99.363</v>
      </c>
      <c r="K13" s="3">
        <v>99.341999999999999</v>
      </c>
      <c r="L13" s="3">
        <v>99.32</v>
      </c>
      <c r="M13" s="3">
        <v>99.296999999999997</v>
      </c>
      <c r="N13" s="3">
        <v>99.272000000000006</v>
      </c>
      <c r="O13" s="3">
        <v>99.245000000000005</v>
      </c>
      <c r="P13" s="3">
        <v>99.216999999999999</v>
      </c>
      <c r="Q13" s="3">
        <v>99.186999999999998</v>
      </c>
      <c r="R13" s="3">
        <v>99.155000000000001</v>
      </c>
      <c r="S13" s="3">
        <v>99.120999999999995</v>
      </c>
      <c r="T13" s="3">
        <v>99.084999999999994</v>
      </c>
      <c r="U13" s="3">
        <v>99.046000000000006</v>
      </c>
      <c r="V13" s="3">
        <v>99.004999999999995</v>
      </c>
      <c r="W13" s="3">
        <v>98.960999999999999</v>
      </c>
      <c r="X13" s="3">
        <v>98.914000000000001</v>
      </c>
      <c r="Y13" s="3">
        <v>98.863999999999905</v>
      </c>
      <c r="Z13" s="3">
        <v>98.81</v>
      </c>
      <c r="AA13" s="3">
        <v>98.751999999999995</v>
      </c>
      <c r="AB13" s="3">
        <v>98.69</v>
      </c>
      <c r="AC13" s="3">
        <v>98.622</v>
      </c>
      <c r="AD13" s="3">
        <v>98.546000000000006</v>
      </c>
      <c r="AE13" s="3">
        <v>98.46</v>
      </c>
      <c r="AF13" s="3">
        <v>98.358000000000004</v>
      </c>
      <c r="AG13" s="3">
        <v>98.227000000000004</v>
      </c>
      <c r="AH13" s="3">
        <v>98.04</v>
      </c>
      <c r="AI13" s="3">
        <v>97.742999999999995</v>
      </c>
      <c r="AJ13" s="3">
        <v>97.227000000000004</v>
      </c>
      <c r="AK13" s="3">
        <v>96.299000000000007</v>
      </c>
      <c r="AL13" s="3">
        <v>94.716999999999999</v>
      </c>
      <c r="AM13" s="3">
        <v>92.387</v>
      </c>
      <c r="AN13" s="3">
        <v>89.614000000000004</v>
      </c>
      <c r="AO13" s="3">
        <v>86.042000000000002</v>
      </c>
      <c r="AP13" s="3">
        <v>60.914999999999999</v>
      </c>
      <c r="AQ13" s="3">
        <v>20.735999999999901</v>
      </c>
      <c r="AR13" s="3">
        <v>4.0410000000000004</v>
      </c>
      <c r="AS13" s="3">
        <v>0.80804999999999905</v>
      </c>
      <c r="AT13" s="3">
        <v>0.2354</v>
      </c>
      <c r="AU13" s="3">
        <v>8.5861999999999994E-2</v>
      </c>
      <c r="AV13" s="3">
        <v>3.6052000000000001E-2</v>
      </c>
      <c r="AW13" s="3">
        <v>1.6899999999999998E-2</v>
      </c>
      <c r="AX13" s="3">
        <v>8.6423999999999997E-3</v>
      </c>
      <c r="AY13" s="3">
        <v>4.7368999999999996E-3</v>
      </c>
      <c r="AZ13" s="3">
        <v>2.7368000000000002E-3</v>
      </c>
      <c r="BA13" s="3">
        <v>1.6505999999999999E-3</v>
      </c>
      <c r="BB13" s="3">
        <v>1.0329999999999901E-3</v>
      </c>
      <c r="BC13" s="3">
        <v>6.6878E-4</v>
      </c>
      <c r="BD13" s="3">
        <v>4.4691000000000002E-4</v>
      </c>
      <c r="BE13" s="3">
        <v>3.0802E-4</v>
      </c>
      <c r="BF13" s="3">
        <v>2.1872999999999999E-4</v>
      </c>
      <c r="BG13" s="3">
        <v>1.5997E-4</v>
      </c>
      <c r="BH13" s="3">
        <v>1.20259999999999E-4</v>
      </c>
      <c r="BI13" s="3">
        <v>9.2714999999999996E-5</v>
      </c>
    </row>
    <row r="14" spans="1:61" x14ac:dyDescent="0.25">
      <c r="A14" s="3">
        <v>99.504000000000005</v>
      </c>
      <c r="B14" s="3">
        <v>99.492000000000004</v>
      </c>
      <c r="C14" s="3">
        <v>99.478999999999999</v>
      </c>
      <c r="D14" s="3">
        <v>99.465000000000003</v>
      </c>
      <c r="E14" s="3">
        <v>99.45</v>
      </c>
      <c r="F14" s="3">
        <v>99.435000000000002</v>
      </c>
      <c r="G14" s="3">
        <v>99.417999999999907</v>
      </c>
      <c r="H14" s="3">
        <v>99.400999999999996</v>
      </c>
      <c r="I14" s="3">
        <v>99.382000000000005</v>
      </c>
      <c r="J14" s="3">
        <v>99.363</v>
      </c>
      <c r="K14" s="3">
        <v>99.341999999999999</v>
      </c>
      <c r="L14" s="3">
        <v>99.32</v>
      </c>
      <c r="M14" s="3">
        <v>99.296999999999997</v>
      </c>
      <c r="N14" s="3">
        <v>99.272000000000006</v>
      </c>
      <c r="O14" s="3">
        <v>99.245000000000005</v>
      </c>
      <c r="P14" s="3">
        <v>99.216999999999999</v>
      </c>
      <c r="Q14" s="3">
        <v>99.186999999999998</v>
      </c>
      <c r="R14" s="3">
        <v>99.155000000000001</v>
      </c>
      <c r="S14" s="3">
        <v>99.120999999999995</v>
      </c>
      <c r="T14" s="3">
        <v>99.084999999999994</v>
      </c>
      <c r="U14" s="3">
        <v>99.046000000000006</v>
      </c>
      <c r="V14" s="3">
        <v>99.004999999999995</v>
      </c>
      <c r="W14" s="3">
        <v>98.960999999999999</v>
      </c>
      <c r="X14" s="3">
        <v>98.914000000000001</v>
      </c>
      <c r="Y14" s="3">
        <v>98.863999999999905</v>
      </c>
      <c r="Z14" s="3">
        <v>98.81</v>
      </c>
      <c r="AA14" s="3">
        <v>98.751999999999995</v>
      </c>
      <c r="AB14" s="3">
        <v>98.69</v>
      </c>
      <c r="AC14" s="3">
        <v>98.622</v>
      </c>
      <c r="AD14" s="3">
        <v>98.546000000000006</v>
      </c>
      <c r="AE14" s="3">
        <v>98.460999999999999</v>
      </c>
      <c r="AF14" s="3">
        <v>98.358000000000004</v>
      </c>
      <c r="AG14" s="3">
        <v>98.227000000000004</v>
      </c>
      <c r="AH14" s="3">
        <v>98.040999999999997</v>
      </c>
      <c r="AI14" s="3">
        <v>97.748000000000005</v>
      </c>
      <c r="AJ14" s="3">
        <v>97.245999999999995</v>
      </c>
      <c r="AK14" s="3">
        <v>96.364999999999995</v>
      </c>
      <c r="AL14" s="3">
        <v>94.921000000000006</v>
      </c>
      <c r="AM14" s="3">
        <v>92.905000000000001</v>
      </c>
      <c r="AN14" s="3">
        <v>90.664999999999907</v>
      </c>
      <c r="AO14" s="3">
        <v>88.367999999999995</v>
      </c>
      <c r="AP14" s="3">
        <v>77.816999999999993</v>
      </c>
      <c r="AQ14" s="3">
        <v>39.847999999999999</v>
      </c>
      <c r="AR14" s="3">
        <v>15.776</v>
      </c>
      <c r="AS14" s="3">
        <v>2.4266999999999999</v>
      </c>
      <c r="AT14" s="3">
        <v>0.58021999999999996</v>
      </c>
      <c r="AU14" s="3">
        <v>0.22425</v>
      </c>
      <c r="AV14" s="3">
        <v>0.10346</v>
      </c>
      <c r="AW14" s="3">
        <v>5.203E-2</v>
      </c>
      <c r="AX14" s="3">
        <v>2.7684E-2</v>
      </c>
      <c r="AY14" s="3">
        <v>1.5374000000000001E-2</v>
      </c>
      <c r="AZ14" s="3">
        <v>8.8173000000000001E-3</v>
      </c>
      <c r="BA14" s="3">
        <v>5.1950999999999898E-3</v>
      </c>
      <c r="BB14" s="3">
        <v>3.1356000000000001E-3</v>
      </c>
      <c r="BC14" s="3">
        <v>1.9369000000000001E-3</v>
      </c>
      <c r="BD14" s="3">
        <v>1.2232999999999901E-3</v>
      </c>
      <c r="BE14" s="3">
        <v>7.9045999999999999E-4</v>
      </c>
      <c r="BF14" s="3">
        <v>5.2285000000000005E-4</v>
      </c>
      <c r="BG14" s="3">
        <v>3.5455000000000003E-4</v>
      </c>
      <c r="BH14" s="3">
        <v>2.4658999999999998E-4</v>
      </c>
      <c r="BI14" s="3">
        <v>1.7584E-4</v>
      </c>
    </row>
    <row r="15" spans="1:61" x14ac:dyDescent="0.25">
      <c r="A15" s="3">
        <v>99.504000000000005</v>
      </c>
      <c r="B15" s="3">
        <v>99.492000000000004</v>
      </c>
      <c r="C15" s="3">
        <v>99.478999999999999</v>
      </c>
      <c r="D15" s="3">
        <v>99.465000000000003</v>
      </c>
      <c r="E15" s="3">
        <v>99.45</v>
      </c>
      <c r="F15" s="3">
        <v>99.435000000000002</v>
      </c>
      <c r="G15" s="3">
        <v>99.417999999999907</v>
      </c>
      <c r="H15" s="3">
        <v>99.400999999999996</v>
      </c>
      <c r="I15" s="3">
        <v>99.382000000000005</v>
      </c>
      <c r="J15" s="3">
        <v>99.363</v>
      </c>
      <c r="K15" s="3">
        <v>99.341999999999999</v>
      </c>
      <c r="L15" s="3">
        <v>99.32</v>
      </c>
      <c r="M15" s="3">
        <v>99.296999999999997</v>
      </c>
      <c r="N15" s="3">
        <v>99.272000000000006</v>
      </c>
      <c r="O15" s="3">
        <v>99.245000000000005</v>
      </c>
      <c r="P15" s="3">
        <v>99.216999999999999</v>
      </c>
      <c r="Q15" s="3">
        <v>99.186999999999998</v>
      </c>
      <c r="R15" s="3">
        <v>99.155000000000001</v>
      </c>
      <c r="S15" s="3">
        <v>99.120999999999995</v>
      </c>
      <c r="T15" s="3">
        <v>99.084999999999994</v>
      </c>
      <c r="U15" s="3">
        <v>99.046000000000006</v>
      </c>
      <c r="V15" s="3">
        <v>99.004999999999995</v>
      </c>
      <c r="W15" s="3">
        <v>98.960999999999999</v>
      </c>
      <c r="X15" s="3">
        <v>98.914000000000001</v>
      </c>
      <c r="Y15" s="3">
        <v>98.863999999999905</v>
      </c>
      <c r="Z15" s="3">
        <v>98.81</v>
      </c>
      <c r="AA15" s="3">
        <v>98.751999999999995</v>
      </c>
      <c r="AB15" s="3">
        <v>98.69</v>
      </c>
      <c r="AC15" s="3">
        <v>98.622</v>
      </c>
      <c r="AD15" s="3">
        <v>98.546999999999997</v>
      </c>
      <c r="AE15" s="3">
        <v>98.460999999999999</v>
      </c>
      <c r="AF15" s="3">
        <v>98.358999999999995</v>
      </c>
      <c r="AG15" s="3">
        <v>98.227999999999994</v>
      </c>
      <c r="AH15" s="3">
        <v>98.042000000000002</v>
      </c>
      <c r="AI15" s="3">
        <v>97.745999999999995</v>
      </c>
      <c r="AJ15" s="3">
        <v>97.231999999999999</v>
      </c>
      <c r="AK15" s="3">
        <v>96.307000000000002</v>
      </c>
      <c r="AL15" s="3">
        <v>94.73</v>
      </c>
      <c r="AM15" s="3">
        <v>92.412999999999997</v>
      </c>
      <c r="AN15" s="3">
        <v>89.692999999999998</v>
      </c>
      <c r="AO15" s="3">
        <v>86.971999999999994</v>
      </c>
      <c r="AP15" s="3">
        <v>80.819000000000003</v>
      </c>
      <c r="AQ15" s="3">
        <v>32.104999999999997</v>
      </c>
      <c r="AR15" s="3">
        <v>5.0457999999999998</v>
      </c>
      <c r="AS15" s="3">
        <v>0.81003999999999998</v>
      </c>
      <c r="AT15" s="3">
        <v>0.19746</v>
      </c>
      <c r="AU15" s="3">
        <v>6.8434999999999996E-2</v>
      </c>
      <c r="AV15" s="3">
        <v>2.9752000000000001E-2</v>
      </c>
      <c r="AW15" s="3">
        <v>1.4883E-2</v>
      </c>
      <c r="AX15" s="3">
        <v>8.1095999999999998E-3</v>
      </c>
      <c r="AY15" s="3">
        <v>4.6768999999999899E-3</v>
      </c>
      <c r="AZ15" s="3">
        <v>2.8078999999999999E-3</v>
      </c>
      <c r="BA15" s="3">
        <v>1.7428000000000001E-3</v>
      </c>
      <c r="BB15" s="3">
        <v>1.1146999999999999E-3</v>
      </c>
      <c r="BC15" s="3">
        <v>7.3388999999999995E-4</v>
      </c>
      <c r="BD15" s="3">
        <v>4.9678000000000005E-4</v>
      </c>
      <c r="BE15" s="3">
        <v>3.4568000000000001E-4</v>
      </c>
      <c r="BF15" s="3">
        <v>2.4710999999999998E-4</v>
      </c>
      <c r="BG15" s="3">
        <v>1.8141999999999901E-4</v>
      </c>
      <c r="BH15" s="3">
        <v>1.3658999999999999E-4</v>
      </c>
      <c r="BI15" s="3">
        <v>1.0522999999999999E-4</v>
      </c>
    </row>
    <row r="16" spans="1:61" x14ac:dyDescent="0.25">
      <c r="A16" s="3">
        <v>99.504000000000005</v>
      </c>
      <c r="B16" s="3">
        <v>99.492000000000004</v>
      </c>
      <c r="C16" s="3">
        <v>99.478999999999999</v>
      </c>
      <c r="D16" s="3">
        <v>99.465000000000003</v>
      </c>
      <c r="E16" s="3">
        <v>99.45</v>
      </c>
      <c r="F16" s="3">
        <v>99.435000000000002</v>
      </c>
      <c r="G16" s="3">
        <v>99.417999999999907</v>
      </c>
      <c r="H16" s="3">
        <v>99.400999999999996</v>
      </c>
      <c r="I16" s="3">
        <v>99.382000000000005</v>
      </c>
      <c r="J16" s="3">
        <v>99.363</v>
      </c>
      <c r="K16" s="3">
        <v>99.341999999999999</v>
      </c>
      <c r="L16" s="3">
        <v>99.32</v>
      </c>
      <c r="M16" s="3">
        <v>99.296999999999997</v>
      </c>
      <c r="N16" s="3">
        <v>99.272000000000006</v>
      </c>
      <c r="O16" s="3">
        <v>99.245000000000005</v>
      </c>
      <c r="P16" s="3">
        <v>99.216999999999999</v>
      </c>
      <c r="Q16" s="3">
        <v>99.186999999999998</v>
      </c>
      <c r="R16" s="3">
        <v>99.155000000000001</v>
      </c>
      <c r="S16" s="3">
        <v>99.120999999999995</v>
      </c>
      <c r="T16" s="3">
        <v>99.084999999999994</v>
      </c>
      <c r="U16" s="3">
        <v>99.046000000000006</v>
      </c>
      <c r="V16" s="3">
        <v>99.004999999999995</v>
      </c>
      <c r="W16" s="3">
        <v>98.960999999999999</v>
      </c>
      <c r="X16" s="3">
        <v>98.914000000000001</v>
      </c>
      <c r="Y16" s="3">
        <v>98.863999999999905</v>
      </c>
      <c r="Z16" s="3">
        <v>98.81</v>
      </c>
      <c r="AA16" s="3">
        <v>98.751999999999995</v>
      </c>
      <c r="AB16" s="3">
        <v>98.69</v>
      </c>
      <c r="AC16" s="3">
        <v>98.622</v>
      </c>
      <c r="AD16" s="3">
        <v>98.546999999999997</v>
      </c>
      <c r="AE16" s="3">
        <v>98.460999999999999</v>
      </c>
      <c r="AF16" s="3">
        <v>98.358999999999995</v>
      </c>
      <c r="AG16" s="3">
        <v>98.228999999999999</v>
      </c>
      <c r="AH16" s="3">
        <v>98.043999999999997</v>
      </c>
      <c r="AI16" s="3">
        <v>97.751999999999995</v>
      </c>
      <c r="AJ16" s="3">
        <v>97.253999999999905</v>
      </c>
      <c r="AK16" s="3">
        <v>96.382000000000005</v>
      </c>
      <c r="AL16" s="3">
        <v>94.960999999999999</v>
      </c>
      <c r="AM16" s="3">
        <v>92.997</v>
      </c>
      <c r="AN16" s="3">
        <v>90.858000000000004</v>
      </c>
      <c r="AO16" s="3">
        <v>88.927999999999997</v>
      </c>
      <c r="AP16" s="3">
        <v>86.248999999999995</v>
      </c>
      <c r="AQ16" s="3">
        <v>67.709999999999994</v>
      </c>
      <c r="AR16" s="3">
        <v>32.312999999999903</v>
      </c>
      <c r="AS16" s="3">
        <v>5.4153000000000002</v>
      </c>
      <c r="AT16" s="3">
        <v>0.76876</v>
      </c>
      <c r="AU16" s="3">
        <v>0.18983</v>
      </c>
      <c r="AV16" s="3">
        <v>6.5516999999999895E-2</v>
      </c>
      <c r="AW16" s="3">
        <v>2.7857E-2</v>
      </c>
      <c r="AX16" s="3">
        <v>1.36859999999999E-2</v>
      </c>
      <c r="AY16" s="3">
        <v>7.4485999999999997E-3</v>
      </c>
      <c r="AZ16" s="3">
        <v>4.3489000000000002E-3</v>
      </c>
      <c r="BA16" s="3">
        <v>2.6713000000000002E-3</v>
      </c>
      <c r="BB16" s="3">
        <v>1.7056999999999899E-3</v>
      </c>
      <c r="BC16" s="3">
        <v>1.1245999999999999E-3</v>
      </c>
      <c r="BD16" s="3">
        <v>7.6197000000000005E-4</v>
      </c>
      <c r="BE16" s="3">
        <v>5.2930000000000002E-4</v>
      </c>
      <c r="BF16" s="3">
        <v>3.7624000000000002E-4</v>
      </c>
      <c r="BG16" s="3">
        <v>2.7347999999999999E-4</v>
      </c>
      <c r="BH16" s="3">
        <v>2.03E-4</v>
      </c>
      <c r="BI16" s="3">
        <v>1.5362000000000001E-4</v>
      </c>
    </row>
    <row r="17" spans="1:61" x14ac:dyDescent="0.25">
      <c r="A17" s="3">
        <v>99.504000000000005</v>
      </c>
      <c r="B17" s="3">
        <v>99.492000000000004</v>
      </c>
      <c r="C17" s="3">
        <v>99.478999999999999</v>
      </c>
      <c r="D17" s="3">
        <v>99.465000000000003</v>
      </c>
      <c r="E17" s="3">
        <v>99.45</v>
      </c>
      <c r="F17" s="3">
        <v>99.435000000000002</v>
      </c>
      <c r="G17" s="3">
        <v>99.417999999999907</v>
      </c>
      <c r="H17" s="3">
        <v>99.400999999999996</v>
      </c>
      <c r="I17" s="3">
        <v>99.382000000000005</v>
      </c>
      <c r="J17" s="3">
        <v>99.363</v>
      </c>
      <c r="K17" s="3">
        <v>99.341999999999999</v>
      </c>
      <c r="L17" s="3">
        <v>99.32</v>
      </c>
      <c r="M17" s="3">
        <v>99.296999999999997</v>
      </c>
      <c r="N17" s="3">
        <v>99.272000000000006</v>
      </c>
      <c r="O17" s="3">
        <v>99.245000000000005</v>
      </c>
      <c r="P17" s="3">
        <v>99.216999999999999</v>
      </c>
      <c r="Q17" s="3">
        <v>99.186999999999998</v>
      </c>
      <c r="R17" s="3">
        <v>99.155000000000001</v>
      </c>
      <c r="S17" s="3">
        <v>99.120999999999995</v>
      </c>
      <c r="T17" s="3">
        <v>99.084999999999994</v>
      </c>
      <c r="U17" s="3">
        <v>99.046000000000006</v>
      </c>
      <c r="V17" s="3">
        <v>99.004999999999995</v>
      </c>
      <c r="W17" s="3">
        <v>98.960999999999999</v>
      </c>
      <c r="X17" s="3">
        <v>98.914000000000001</v>
      </c>
      <c r="Y17" s="3">
        <v>98.863999999999905</v>
      </c>
      <c r="Z17" s="3">
        <v>98.81</v>
      </c>
      <c r="AA17" s="3">
        <v>98.753</v>
      </c>
      <c r="AB17" s="3">
        <v>98.691000000000003</v>
      </c>
      <c r="AC17" s="3">
        <v>98.623000000000005</v>
      </c>
      <c r="AD17" s="3">
        <v>98.548000000000002</v>
      </c>
      <c r="AE17" s="3">
        <v>98.462999999999994</v>
      </c>
      <c r="AF17" s="3">
        <v>98.361000000000004</v>
      </c>
      <c r="AG17" s="3">
        <v>98.230999999999995</v>
      </c>
      <c r="AH17" s="3">
        <v>98.046000000000006</v>
      </c>
      <c r="AI17" s="3">
        <v>97.754999999999995</v>
      </c>
      <c r="AJ17" s="3">
        <v>97.253999999999905</v>
      </c>
      <c r="AK17" s="3">
        <v>96.376999999999995</v>
      </c>
      <c r="AL17" s="3">
        <v>94.936999999999998</v>
      </c>
      <c r="AM17" s="3">
        <v>92.927000000000007</v>
      </c>
      <c r="AN17" s="3">
        <v>90.695999999999998</v>
      </c>
      <c r="AO17" s="3">
        <v>88.572999999999993</v>
      </c>
      <c r="AP17" s="3">
        <v>84.665000000000006</v>
      </c>
      <c r="AQ17" s="3">
        <v>44.308999999999997</v>
      </c>
      <c r="AR17" s="3">
        <v>9.0335000000000001</v>
      </c>
      <c r="AS17" s="3">
        <v>1.8665</v>
      </c>
      <c r="AT17" s="3">
        <v>0.49498999999999999</v>
      </c>
      <c r="AU17" s="3">
        <v>0.16216</v>
      </c>
      <c r="AV17" s="3">
        <v>6.2823999999999894E-2</v>
      </c>
      <c r="AW17" s="3">
        <v>2.8225E-2</v>
      </c>
      <c r="AX17" s="3">
        <v>1.4316000000000001E-2</v>
      </c>
      <c r="AY17" s="3">
        <v>7.9699999999999997E-3</v>
      </c>
      <c r="AZ17" s="3">
        <v>4.7419999999999997E-3</v>
      </c>
      <c r="BA17" s="3">
        <v>2.9629000000000001E-3</v>
      </c>
      <c r="BB17" s="3">
        <v>1.9222999999999901E-3</v>
      </c>
      <c r="BC17" s="3">
        <v>1.2867E-3</v>
      </c>
      <c r="BD17" s="3">
        <v>8.8425999999999999E-4</v>
      </c>
      <c r="BE17" s="3">
        <v>6.2241999999999896E-4</v>
      </c>
      <c r="BF17" s="3">
        <v>4.4780999999999998E-4</v>
      </c>
      <c r="BG17" s="3">
        <v>3.2899999999999997E-4</v>
      </c>
      <c r="BH17" s="3">
        <v>2.4645E-4</v>
      </c>
      <c r="BI17" s="3">
        <v>1.8789999999999999E-4</v>
      </c>
    </row>
    <row r="18" spans="1:61" x14ac:dyDescent="0.25">
      <c r="A18" s="3">
        <v>99.504000000000005</v>
      </c>
      <c r="B18" s="3">
        <v>99.492000000000004</v>
      </c>
      <c r="C18" s="3">
        <v>99.478999999999999</v>
      </c>
      <c r="D18" s="3">
        <v>99.465000000000003</v>
      </c>
      <c r="E18" s="3">
        <v>99.45</v>
      </c>
      <c r="F18" s="3">
        <v>99.435000000000002</v>
      </c>
      <c r="G18" s="3">
        <v>99.417999999999907</v>
      </c>
      <c r="H18" s="3">
        <v>99.400999999999996</v>
      </c>
      <c r="I18" s="3">
        <v>99.382000000000005</v>
      </c>
      <c r="J18" s="3">
        <v>99.363</v>
      </c>
      <c r="K18" s="3">
        <v>99.341999999999999</v>
      </c>
      <c r="L18" s="3">
        <v>99.32</v>
      </c>
      <c r="M18" s="3">
        <v>99.296999999999997</v>
      </c>
      <c r="N18" s="3">
        <v>99.272000000000006</v>
      </c>
      <c r="O18" s="3">
        <v>99.245000000000005</v>
      </c>
      <c r="P18" s="3">
        <v>99.216999999999999</v>
      </c>
      <c r="Q18" s="3">
        <v>99.186999999999998</v>
      </c>
      <c r="R18" s="3">
        <v>99.155000000000001</v>
      </c>
      <c r="S18" s="3">
        <v>99.120999999999995</v>
      </c>
      <c r="T18" s="3">
        <v>99.084999999999994</v>
      </c>
      <c r="U18" s="3">
        <v>99.046000000000006</v>
      </c>
      <c r="V18" s="3">
        <v>99.004999999999995</v>
      </c>
      <c r="W18" s="3">
        <v>98.960999999999999</v>
      </c>
      <c r="X18" s="3">
        <v>98.914000000000001</v>
      </c>
      <c r="Y18" s="3">
        <v>98.863999999999905</v>
      </c>
      <c r="Z18" s="3">
        <v>98.81</v>
      </c>
      <c r="AA18" s="3">
        <v>98.751999999999995</v>
      </c>
      <c r="AB18" s="3">
        <v>98.69</v>
      </c>
      <c r="AC18" s="3">
        <v>98.622</v>
      </c>
      <c r="AD18" s="3">
        <v>98.546000000000006</v>
      </c>
      <c r="AE18" s="3">
        <v>98.46</v>
      </c>
      <c r="AF18" s="3">
        <v>98.358000000000004</v>
      </c>
      <c r="AG18" s="3">
        <v>98.227000000000004</v>
      </c>
      <c r="AH18" s="3">
        <v>98.04</v>
      </c>
      <c r="AI18" s="3">
        <v>97.742999999999995</v>
      </c>
      <c r="AJ18" s="3">
        <v>97.227000000000004</v>
      </c>
      <c r="AK18" s="3">
        <v>96.299000000000007</v>
      </c>
      <c r="AL18" s="3">
        <v>94.716999999999999</v>
      </c>
      <c r="AM18" s="3">
        <v>92.387</v>
      </c>
      <c r="AN18" s="3">
        <v>89.608000000000004</v>
      </c>
      <c r="AO18" s="3">
        <v>85.83</v>
      </c>
      <c r="AP18" s="3">
        <v>58.137999999999998</v>
      </c>
      <c r="AQ18" s="3">
        <v>20.565000000000001</v>
      </c>
      <c r="AR18" s="3">
        <v>4.0282</v>
      </c>
      <c r="AS18" s="3">
        <v>0.80505000000000004</v>
      </c>
      <c r="AT18" s="3">
        <v>0.23469999999999999</v>
      </c>
      <c r="AU18" s="3">
        <v>8.5663000000000003E-2</v>
      </c>
      <c r="AV18" s="3">
        <v>3.5976000000000001E-2</v>
      </c>
      <c r="AW18" s="3">
        <v>1.6864000000000001E-2</v>
      </c>
      <c r="AX18" s="3">
        <v>8.6233999999999998E-3</v>
      </c>
      <c r="AY18" s="3">
        <v>4.7260000000000002E-3</v>
      </c>
      <c r="AZ18" s="3">
        <v>2.7302999999999902E-3</v>
      </c>
      <c r="BA18" s="3">
        <v>1.6467000000000001E-3</v>
      </c>
      <c r="BB18" s="3">
        <v>1.0304999999999999E-3</v>
      </c>
      <c r="BC18" s="3">
        <v>6.6722000000000005E-4</v>
      </c>
      <c r="BD18" s="3">
        <v>4.459E-4</v>
      </c>
      <c r="BE18" s="3">
        <v>3.0734999999999899E-4</v>
      </c>
      <c r="BF18" s="3">
        <v>2.1829E-4</v>
      </c>
      <c r="BG18" s="3">
        <v>1.5966999999999999E-4</v>
      </c>
      <c r="BH18" s="3">
        <v>1.2005E-4</v>
      </c>
      <c r="BI18" s="3">
        <v>9.2566999999999997E-5</v>
      </c>
    </row>
    <row r="19" spans="1:61" x14ac:dyDescent="0.25">
      <c r="A19" s="3">
        <v>99.504000000000005</v>
      </c>
      <c r="B19" s="3">
        <v>99.492000000000004</v>
      </c>
      <c r="C19" s="3">
        <v>99.478999999999999</v>
      </c>
      <c r="D19" s="3">
        <v>99.465000000000003</v>
      </c>
      <c r="E19" s="3">
        <v>99.45</v>
      </c>
      <c r="F19" s="3">
        <v>99.435000000000002</v>
      </c>
      <c r="G19" s="3">
        <v>99.417999999999907</v>
      </c>
      <c r="H19" s="3">
        <v>99.400999999999996</v>
      </c>
      <c r="I19" s="3">
        <v>99.382000000000005</v>
      </c>
      <c r="J19" s="3">
        <v>99.363</v>
      </c>
      <c r="K19" s="3">
        <v>99.341999999999999</v>
      </c>
      <c r="L19" s="3">
        <v>99.32</v>
      </c>
      <c r="M19" s="3">
        <v>99.296999999999997</v>
      </c>
      <c r="N19" s="3">
        <v>99.272000000000006</v>
      </c>
      <c r="O19" s="3">
        <v>99.245000000000005</v>
      </c>
      <c r="P19" s="3">
        <v>99.216999999999999</v>
      </c>
      <c r="Q19" s="3">
        <v>99.186999999999998</v>
      </c>
      <c r="R19" s="3">
        <v>99.155000000000001</v>
      </c>
      <c r="S19" s="3">
        <v>99.120999999999995</v>
      </c>
      <c r="T19" s="3">
        <v>99.084999999999994</v>
      </c>
      <c r="U19" s="3">
        <v>99.046000000000006</v>
      </c>
      <c r="V19" s="3">
        <v>99.004999999999995</v>
      </c>
      <c r="W19" s="3">
        <v>98.960999999999999</v>
      </c>
      <c r="X19" s="3">
        <v>98.914000000000001</v>
      </c>
      <c r="Y19" s="3">
        <v>98.863999999999905</v>
      </c>
      <c r="Z19" s="3">
        <v>98.81</v>
      </c>
      <c r="AA19" s="3">
        <v>98.753</v>
      </c>
      <c r="AB19" s="3">
        <v>98.691000000000003</v>
      </c>
      <c r="AC19" s="3">
        <v>98.623999999999995</v>
      </c>
      <c r="AD19" s="3">
        <v>98.551000000000002</v>
      </c>
      <c r="AE19" s="3">
        <v>98.471000000000004</v>
      </c>
      <c r="AF19" s="3">
        <v>98.381</v>
      </c>
      <c r="AG19" s="3">
        <v>98.277000000000001</v>
      </c>
      <c r="AH19" s="3">
        <v>98.152000000000001</v>
      </c>
      <c r="AI19" s="3">
        <v>97.989000000000004</v>
      </c>
      <c r="AJ19" s="3">
        <v>97.757999999999996</v>
      </c>
      <c r="AK19" s="3">
        <v>97.396000000000001</v>
      </c>
      <c r="AL19" s="3">
        <v>96.786000000000001</v>
      </c>
      <c r="AM19" s="3">
        <v>95.733000000000004</v>
      </c>
      <c r="AN19" s="3">
        <v>94.01</v>
      </c>
      <c r="AO19" s="3">
        <v>90.948999999999998</v>
      </c>
      <c r="AP19" s="3">
        <v>69.718000000000004</v>
      </c>
      <c r="AQ19" s="3">
        <v>18.66</v>
      </c>
      <c r="AR19" s="3">
        <v>2.0657999999999999</v>
      </c>
      <c r="AS19" s="3">
        <v>0.39884999999999998</v>
      </c>
      <c r="AT19" s="3">
        <v>0.13367999999999999</v>
      </c>
      <c r="AU19" s="3">
        <v>5.5767999999999998E-2</v>
      </c>
      <c r="AV19" s="3">
        <v>2.6154999999999901E-2</v>
      </c>
      <c r="AW19" s="3">
        <v>1.3321E-2</v>
      </c>
      <c r="AX19" s="3">
        <v>7.2087999999999996E-3</v>
      </c>
      <c r="AY19" s="3">
        <v>4.0929E-3</v>
      </c>
      <c r="AZ19" s="3">
        <v>2.4137999999999998E-3</v>
      </c>
      <c r="BA19" s="3">
        <v>1.4721000000000001E-3</v>
      </c>
      <c r="BB19" s="3">
        <v>9.2637000000000004E-4</v>
      </c>
      <c r="BC19" s="3">
        <v>6.0121999999999997E-4</v>
      </c>
      <c r="BD19" s="3">
        <v>4.0211000000000001E-4</v>
      </c>
      <c r="BE19" s="3">
        <v>2.7722000000000001E-4</v>
      </c>
      <c r="BF19" s="3">
        <v>1.9693E-4</v>
      </c>
      <c r="BG19" s="3">
        <v>1.4414000000000001E-4</v>
      </c>
      <c r="BH19" s="3">
        <v>1.0851E-4</v>
      </c>
      <c r="BI19" s="3">
        <v>8.3817999999999894E-5</v>
      </c>
    </row>
    <row r="20" spans="1:61" x14ac:dyDescent="0.25">
      <c r="A20" s="3">
        <v>99.504000000000005</v>
      </c>
      <c r="B20" s="3">
        <v>99.492000000000004</v>
      </c>
      <c r="C20" s="3">
        <v>99.478999999999999</v>
      </c>
      <c r="D20" s="3">
        <v>99.465000000000003</v>
      </c>
      <c r="E20" s="3">
        <v>99.45</v>
      </c>
      <c r="F20" s="3">
        <v>99.435000000000002</v>
      </c>
      <c r="G20" s="3">
        <v>99.417999999999907</v>
      </c>
      <c r="H20" s="3">
        <v>99.400999999999996</v>
      </c>
      <c r="I20" s="3">
        <v>99.382000000000005</v>
      </c>
      <c r="J20" s="3">
        <v>99.363</v>
      </c>
      <c r="K20" s="3">
        <v>99.341999999999999</v>
      </c>
      <c r="L20" s="3">
        <v>99.32</v>
      </c>
      <c r="M20" s="3">
        <v>99.296999999999997</v>
      </c>
      <c r="N20" s="3">
        <v>99.272000000000006</v>
      </c>
      <c r="O20" s="3">
        <v>99.245000000000005</v>
      </c>
      <c r="P20" s="3">
        <v>99.216999999999999</v>
      </c>
      <c r="Q20" s="3">
        <v>99.186999999999998</v>
      </c>
      <c r="R20" s="3">
        <v>99.155000000000001</v>
      </c>
      <c r="S20" s="3">
        <v>99.120999999999995</v>
      </c>
      <c r="T20" s="3">
        <v>99.084999999999994</v>
      </c>
      <c r="U20" s="3">
        <v>99.046000000000006</v>
      </c>
      <c r="V20" s="3">
        <v>99.004999999999995</v>
      </c>
      <c r="W20" s="3">
        <v>98.960999999999999</v>
      </c>
      <c r="X20" s="3">
        <v>98.914000000000001</v>
      </c>
      <c r="Y20" s="3">
        <v>98.863999999999905</v>
      </c>
      <c r="Z20" s="3">
        <v>98.81</v>
      </c>
      <c r="AA20" s="3">
        <v>98.751999999999995</v>
      </c>
      <c r="AB20" s="3">
        <v>98.69</v>
      </c>
      <c r="AC20" s="3">
        <v>98.622</v>
      </c>
      <c r="AD20" s="3">
        <v>98.546999999999997</v>
      </c>
      <c r="AE20" s="3">
        <v>98.460999999999999</v>
      </c>
      <c r="AF20" s="3">
        <v>98.358999999999995</v>
      </c>
      <c r="AG20" s="3">
        <v>98.227999999999994</v>
      </c>
      <c r="AH20" s="3">
        <v>98.042000000000002</v>
      </c>
      <c r="AI20" s="3">
        <v>97.745999999999995</v>
      </c>
      <c r="AJ20" s="3">
        <v>97.231999999999999</v>
      </c>
      <c r="AK20" s="3">
        <v>96.307000000000002</v>
      </c>
      <c r="AL20" s="3">
        <v>94.728999999999999</v>
      </c>
      <c r="AM20" s="3">
        <v>92.408999999999907</v>
      </c>
      <c r="AN20" s="3">
        <v>89.673999999999893</v>
      </c>
      <c r="AO20" s="3">
        <v>86.867999999999995</v>
      </c>
      <c r="AP20" s="3">
        <v>81.260000000000005</v>
      </c>
      <c r="AQ20" s="3">
        <v>33.540999999999997</v>
      </c>
      <c r="AR20" s="3">
        <v>3.3325</v>
      </c>
      <c r="AS20" s="3">
        <v>0.56533999999999995</v>
      </c>
      <c r="AT20" s="3">
        <v>0.16044</v>
      </c>
      <c r="AU20" s="3">
        <v>6.1288000000000002E-2</v>
      </c>
      <c r="AV20" s="3">
        <v>2.7949999999999999E-2</v>
      </c>
      <c r="AW20" s="3">
        <v>1.42669999999999E-2</v>
      </c>
      <c r="AX20" s="3">
        <v>7.8338000000000001E-3</v>
      </c>
      <c r="AY20" s="3">
        <v>4.5306000000000001E-3</v>
      </c>
      <c r="AZ20" s="3">
        <v>2.7231E-3</v>
      </c>
      <c r="BA20" s="3">
        <v>1.6911999999999999E-3</v>
      </c>
      <c r="BB20" s="3">
        <v>1.0822E-3</v>
      </c>
      <c r="BC20" s="3">
        <v>7.1283999999999996E-4</v>
      </c>
      <c r="BD20" s="3">
        <v>4.8280000000000003E-4</v>
      </c>
      <c r="BE20" s="3">
        <v>3.3615000000000001E-4</v>
      </c>
      <c r="BF20" s="3">
        <v>2.4044999999999999E-4</v>
      </c>
      <c r="BG20" s="3">
        <v>1.7663999999999999E-4</v>
      </c>
      <c r="BH20" s="3">
        <v>1.3307E-4</v>
      </c>
      <c r="BI20" s="3">
        <v>1.0258E-4</v>
      </c>
    </row>
    <row r="21" spans="1:61" x14ac:dyDescent="0.25">
      <c r="A21" s="3">
        <v>99.504000000000005</v>
      </c>
      <c r="B21" s="3">
        <v>99.492000000000004</v>
      </c>
      <c r="C21" s="3">
        <v>99.478999999999999</v>
      </c>
      <c r="D21" s="3">
        <v>99.465000000000003</v>
      </c>
      <c r="E21" s="3">
        <v>99.45</v>
      </c>
      <c r="F21" s="3">
        <v>99.435000000000002</v>
      </c>
      <c r="G21" s="3">
        <v>99.417999999999907</v>
      </c>
      <c r="H21" s="3">
        <v>99.400999999999996</v>
      </c>
      <c r="I21" s="3">
        <v>99.382000000000005</v>
      </c>
      <c r="J21" s="3">
        <v>99.363</v>
      </c>
      <c r="K21" s="3">
        <v>99.341999999999999</v>
      </c>
      <c r="L21" s="3">
        <v>99.32</v>
      </c>
      <c r="M21" s="3">
        <v>99.296999999999997</v>
      </c>
      <c r="N21" s="3">
        <v>99.272000000000006</v>
      </c>
      <c r="O21" s="3">
        <v>99.245000000000005</v>
      </c>
      <c r="P21" s="3">
        <v>99.216999999999999</v>
      </c>
      <c r="Q21" s="3">
        <v>99.186999999999998</v>
      </c>
      <c r="R21" s="3">
        <v>99.155000000000001</v>
      </c>
      <c r="S21" s="3">
        <v>99.120999999999995</v>
      </c>
      <c r="T21" s="3">
        <v>99.084999999999994</v>
      </c>
      <c r="U21" s="3">
        <v>99.046000000000006</v>
      </c>
      <c r="V21" s="3">
        <v>99.004999999999995</v>
      </c>
      <c r="W21" s="3">
        <v>98.960999999999999</v>
      </c>
      <c r="X21" s="3">
        <v>98.914000000000001</v>
      </c>
      <c r="Y21" s="3">
        <v>98.863999999999905</v>
      </c>
      <c r="Z21" s="3">
        <v>98.81</v>
      </c>
      <c r="AA21" s="3">
        <v>98.751999999999995</v>
      </c>
      <c r="AB21" s="3">
        <v>98.69</v>
      </c>
      <c r="AC21" s="3">
        <v>98.623000000000005</v>
      </c>
      <c r="AD21" s="3">
        <v>98.548999999999893</v>
      </c>
      <c r="AE21" s="3">
        <v>98.466999999999999</v>
      </c>
      <c r="AF21" s="3">
        <v>98.373000000000005</v>
      </c>
      <c r="AG21" s="3">
        <v>98.260999999999996</v>
      </c>
      <c r="AH21" s="3">
        <v>98.119999999999905</v>
      </c>
      <c r="AI21" s="3">
        <v>97.929999999999893</v>
      </c>
      <c r="AJ21" s="3">
        <v>97.652000000000001</v>
      </c>
      <c r="AK21" s="3">
        <v>97.222999999999999</v>
      </c>
      <c r="AL21" s="3">
        <v>96.548000000000002</v>
      </c>
      <c r="AM21" s="3">
        <v>95.521000000000001</v>
      </c>
      <c r="AN21" s="3">
        <v>94.113</v>
      </c>
      <c r="AO21" s="3">
        <v>92.381</v>
      </c>
      <c r="AP21" s="3">
        <v>86.792999999999907</v>
      </c>
      <c r="AQ21" s="3">
        <v>40.143000000000001</v>
      </c>
      <c r="AR21" s="3">
        <v>7.8457999999999997</v>
      </c>
      <c r="AS21" s="3">
        <v>1.2652000000000001</v>
      </c>
      <c r="AT21" s="3">
        <v>0.32489000000000001</v>
      </c>
      <c r="AU21" s="3">
        <v>0.10596999999999999</v>
      </c>
      <c r="AV21" s="3">
        <v>4.0487999999999899E-2</v>
      </c>
      <c r="AW21" s="3">
        <v>1.7859E-2</v>
      </c>
      <c r="AX21" s="3">
        <v>8.8842999999999995E-3</v>
      </c>
      <c r="AY21" s="3">
        <v>4.8453999999999997E-3</v>
      </c>
      <c r="AZ21" s="3">
        <v>2.8197999999999999E-3</v>
      </c>
      <c r="BA21" s="3">
        <v>1.722E-3</v>
      </c>
      <c r="BB21" s="3">
        <v>1.0927999999999899E-3</v>
      </c>
      <c r="BC21" s="3">
        <v>7.1717000000000005E-4</v>
      </c>
      <c r="BD21" s="3">
        <v>4.8512999999999898E-4</v>
      </c>
      <c r="BE21" s="3">
        <v>3.3780999999999899E-4</v>
      </c>
      <c r="BF21" s="3">
        <v>2.4182000000000001E-4</v>
      </c>
      <c r="BG21" s="3">
        <v>1.7783999999999999E-4</v>
      </c>
      <c r="BH21" s="3">
        <v>1.3412E-4</v>
      </c>
      <c r="BI21" s="3">
        <v>1.0349999999999999E-4</v>
      </c>
    </row>
    <row r="22" spans="1:61" x14ac:dyDescent="0.25">
      <c r="A22" s="3">
        <v>99.504000000000005</v>
      </c>
      <c r="B22" s="3">
        <v>99.492000000000004</v>
      </c>
      <c r="C22" s="3">
        <v>99.478999999999999</v>
      </c>
      <c r="D22" s="3">
        <v>99.465000000000003</v>
      </c>
      <c r="E22" s="3">
        <v>99.45</v>
      </c>
      <c r="F22" s="3">
        <v>99.435000000000002</v>
      </c>
      <c r="G22" s="3">
        <v>99.417999999999907</v>
      </c>
      <c r="H22" s="3">
        <v>99.400999999999996</v>
      </c>
      <c r="I22" s="3">
        <v>99.382000000000005</v>
      </c>
      <c r="J22" s="3">
        <v>99.363</v>
      </c>
      <c r="K22" s="3">
        <v>99.341999999999999</v>
      </c>
      <c r="L22" s="3">
        <v>99.32</v>
      </c>
      <c r="M22" s="3">
        <v>99.296999999999997</v>
      </c>
      <c r="N22" s="3">
        <v>99.272000000000006</v>
      </c>
      <c r="O22" s="3">
        <v>99.245000000000005</v>
      </c>
      <c r="P22" s="3">
        <v>99.216999999999999</v>
      </c>
      <c r="Q22" s="3">
        <v>99.186999999999998</v>
      </c>
      <c r="R22" s="3">
        <v>99.155000000000001</v>
      </c>
      <c r="S22" s="3">
        <v>99.120999999999995</v>
      </c>
      <c r="T22" s="3">
        <v>99.084999999999994</v>
      </c>
      <c r="U22" s="3">
        <v>99.046000000000006</v>
      </c>
      <c r="V22" s="3">
        <v>99.004999999999995</v>
      </c>
      <c r="W22" s="3">
        <v>98.960999999999999</v>
      </c>
      <c r="X22" s="3">
        <v>98.914000000000001</v>
      </c>
      <c r="Y22" s="3">
        <v>98.863999999999905</v>
      </c>
      <c r="Z22" s="3">
        <v>98.81</v>
      </c>
      <c r="AA22" s="3">
        <v>98.751999999999995</v>
      </c>
      <c r="AB22" s="3">
        <v>98.69</v>
      </c>
      <c r="AC22" s="3">
        <v>98.622</v>
      </c>
      <c r="AD22" s="3">
        <v>98.546999999999997</v>
      </c>
      <c r="AE22" s="3">
        <v>98.460999999999999</v>
      </c>
      <c r="AF22" s="3">
        <v>98.358000000000004</v>
      </c>
      <c r="AG22" s="3">
        <v>98.224999999999994</v>
      </c>
      <c r="AH22" s="3">
        <v>98.033000000000001</v>
      </c>
      <c r="AI22" s="3">
        <v>97.713999999999999</v>
      </c>
      <c r="AJ22" s="3">
        <v>97.126000000000005</v>
      </c>
      <c r="AK22" s="3">
        <v>95.977000000000004</v>
      </c>
      <c r="AL22" s="3">
        <v>93.86</v>
      </c>
      <c r="AM22" s="3">
        <v>90.668000000000006</v>
      </c>
      <c r="AN22" s="3">
        <v>87.185000000000002</v>
      </c>
      <c r="AO22" s="3">
        <v>84.111000000000004</v>
      </c>
      <c r="AP22" s="3">
        <v>76.445999999999998</v>
      </c>
      <c r="AQ22" s="3">
        <v>18.972999999999999</v>
      </c>
      <c r="AR22" s="3">
        <v>2.2833999999999999</v>
      </c>
      <c r="AS22" s="3">
        <v>0.47167999999999999</v>
      </c>
      <c r="AT22" s="3">
        <v>0.14593999999999999</v>
      </c>
      <c r="AU22" s="3">
        <v>5.8116000000000001E-2</v>
      </c>
      <c r="AV22" s="3">
        <v>2.7102999999999999E-2</v>
      </c>
      <c r="AW22" s="3">
        <v>1.4008E-2</v>
      </c>
      <c r="AX22" s="3">
        <v>7.7435999999999998E-3</v>
      </c>
      <c r="AY22" s="3">
        <v>4.4938000000000001E-3</v>
      </c>
      <c r="AZ22" s="3">
        <v>2.7049999999999999E-3</v>
      </c>
      <c r="BA22" s="3">
        <v>1.6804000000000001E-3</v>
      </c>
      <c r="BB22" s="3">
        <v>1.0748999999999999E-3</v>
      </c>
      <c r="BC22" s="3">
        <v>7.0744000000000004E-4</v>
      </c>
      <c r="BD22" s="3">
        <v>4.7862000000000002E-4</v>
      </c>
      <c r="BE22" s="3">
        <v>3.3283E-4</v>
      </c>
      <c r="BF22" s="3">
        <v>2.3775000000000001E-4</v>
      </c>
      <c r="BG22" s="3">
        <v>1.7442E-4</v>
      </c>
      <c r="BH22" s="3">
        <v>1.31219999999999E-4</v>
      </c>
      <c r="BI22" s="3">
        <v>1.0102000000000001E-4</v>
      </c>
    </row>
    <row r="23" spans="1:61" x14ac:dyDescent="0.25">
      <c r="A23" s="3">
        <v>99.504000000000005</v>
      </c>
      <c r="B23" s="3">
        <v>99.492000000000004</v>
      </c>
      <c r="C23" s="3">
        <v>99.478999999999999</v>
      </c>
      <c r="D23" s="3">
        <v>99.465000000000003</v>
      </c>
      <c r="E23" s="3">
        <v>99.45</v>
      </c>
      <c r="F23" s="3">
        <v>99.435000000000002</v>
      </c>
      <c r="G23" s="3">
        <v>99.417999999999907</v>
      </c>
      <c r="H23" s="3">
        <v>99.400999999999996</v>
      </c>
      <c r="I23" s="3">
        <v>99.382000000000005</v>
      </c>
      <c r="J23" s="3">
        <v>99.363</v>
      </c>
      <c r="K23" s="3">
        <v>99.341999999999999</v>
      </c>
      <c r="L23" s="3">
        <v>99.32</v>
      </c>
      <c r="M23" s="3">
        <v>99.296999999999997</v>
      </c>
      <c r="N23" s="3">
        <v>99.272000000000006</v>
      </c>
      <c r="O23" s="3">
        <v>99.245000000000005</v>
      </c>
      <c r="P23" s="3">
        <v>99.216999999999999</v>
      </c>
      <c r="Q23" s="3">
        <v>99.186999999999998</v>
      </c>
      <c r="R23" s="3">
        <v>99.155000000000001</v>
      </c>
      <c r="S23" s="3">
        <v>99.120999999999995</v>
      </c>
      <c r="T23" s="3">
        <v>99.084999999999994</v>
      </c>
      <c r="U23" s="3">
        <v>99.046000000000006</v>
      </c>
      <c r="V23" s="3">
        <v>99.004999999999995</v>
      </c>
      <c r="W23" s="3">
        <v>98.960999999999999</v>
      </c>
      <c r="X23" s="3">
        <v>98.914000000000001</v>
      </c>
      <c r="Y23" s="3">
        <v>98.863999999999905</v>
      </c>
      <c r="Z23" s="3">
        <v>98.81</v>
      </c>
      <c r="AA23" s="3">
        <v>98.753</v>
      </c>
      <c r="AB23" s="3">
        <v>98.691000000000003</v>
      </c>
      <c r="AC23" s="3">
        <v>98.623999999999995</v>
      </c>
      <c r="AD23" s="3">
        <v>98.551999999999893</v>
      </c>
      <c r="AE23" s="3">
        <v>98.471999999999994</v>
      </c>
      <c r="AF23" s="3">
        <v>98.384</v>
      </c>
      <c r="AG23" s="3">
        <v>98.281999999999996</v>
      </c>
      <c r="AH23" s="3">
        <v>98.161000000000001</v>
      </c>
      <c r="AI23" s="3">
        <v>98.006</v>
      </c>
      <c r="AJ23" s="3">
        <v>97.790999999999997</v>
      </c>
      <c r="AK23" s="3">
        <v>97.458999999999904</v>
      </c>
      <c r="AL23" s="3">
        <v>96.906000000000006</v>
      </c>
      <c r="AM23" s="3">
        <v>95.947999999999993</v>
      </c>
      <c r="AN23" s="3">
        <v>94.364000000000004</v>
      </c>
      <c r="AO23" s="3">
        <v>92.040999999999997</v>
      </c>
      <c r="AP23" s="3">
        <v>87.268999999999906</v>
      </c>
      <c r="AQ23" s="3">
        <v>52.841999999999999</v>
      </c>
      <c r="AR23" s="3">
        <v>20.544</v>
      </c>
      <c r="AS23" s="3">
        <v>2.5358000000000001</v>
      </c>
      <c r="AT23" s="3">
        <v>0.33798</v>
      </c>
      <c r="AU23" s="3">
        <v>9.3442999999999998E-2</v>
      </c>
      <c r="AV23" s="3">
        <v>3.8015E-2</v>
      </c>
      <c r="AW23" s="3">
        <v>1.8157E-2</v>
      </c>
      <c r="AX23" s="3">
        <v>9.4783000000000003E-3</v>
      </c>
      <c r="AY23" s="3">
        <v>5.2683999999999899E-3</v>
      </c>
      <c r="AZ23" s="3">
        <v>3.0696999999999999E-3</v>
      </c>
      <c r="BA23" s="3">
        <v>1.8606E-3</v>
      </c>
      <c r="BB23" s="3">
        <v>1.168E-3</v>
      </c>
      <c r="BC23" s="3">
        <v>7.5779999999999999E-4</v>
      </c>
      <c r="BD23" s="3">
        <v>5.0715999999999999E-4</v>
      </c>
      <c r="BE23" s="3">
        <v>3.4982999999999998E-4</v>
      </c>
      <c r="BF23" s="3">
        <v>2.4842000000000001E-4</v>
      </c>
      <c r="BG23" s="3">
        <v>1.8149E-4</v>
      </c>
      <c r="BH23" s="3">
        <v>1.3616E-4</v>
      </c>
      <c r="BI23" s="3">
        <v>1.0463000000000001E-4</v>
      </c>
    </row>
    <row r="24" spans="1:61" x14ac:dyDescent="0.25">
      <c r="A24" s="3">
        <v>99.504000000000005</v>
      </c>
      <c r="B24" s="3">
        <v>99.492000000000004</v>
      </c>
      <c r="C24" s="3">
        <v>99.478999999999999</v>
      </c>
      <c r="D24" s="3">
        <v>99.465000000000003</v>
      </c>
      <c r="E24" s="3">
        <v>99.45</v>
      </c>
      <c r="F24" s="3">
        <v>99.435000000000002</v>
      </c>
      <c r="G24" s="3">
        <v>99.417999999999907</v>
      </c>
      <c r="H24" s="3">
        <v>99.400999999999996</v>
      </c>
      <c r="I24" s="3">
        <v>99.382000000000005</v>
      </c>
      <c r="J24" s="3">
        <v>99.363</v>
      </c>
      <c r="K24" s="3">
        <v>99.341999999999999</v>
      </c>
      <c r="L24" s="3">
        <v>99.32</v>
      </c>
      <c r="M24" s="3">
        <v>99.296999999999997</v>
      </c>
      <c r="N24" s="3">
        <v>99.272000000000006</v>
      </c>
      <c r="O24" s="3">
        <v>99.245000000000005</v>
      </c>
      <c r="P24" s="3">
        <v>99.216999999999999</v>
      </c>
      <c r="Q24" s="3">
        <v>99.186999999999998</v>
      </c>
      <c r="R24" s="3">
        <v>99.155000000000001</v>
      </c>
      <c r="S24" s="3">
        <v>99.120999999999995</v>
      </c>
      <c r="T24" s="3">
        <v>99.084999999999994</v>
      </c>
      <c r="U24" s="3">
        <v>99.046000000000006</v>
      </c>
      <c r="V24" s="3">
        <v>99.004999999999995</v>
      </c>
      <c r="W24" s="3">
        <v>98.960999999999999</v>
      </c>
      <c r="X24" s="3">
        <v>98.914000000000001</v>
      </c>
      <c r="Y24" s="3">
        <v>98.863999999999905</v>
      </c>
      <c r="Z24" s="3">
        <v>98.81</v>
      </c>
      <c r="AA24" s="3">
        <v>98.751999999999995</v>
      </c>
      <c r="AB24" s="3">
        <v>98.69</v>
      </c>
      <c r="AC24" s="3">
        <v>98.622</v>
      </c>
      <c r="AD24" s="3">
        <v>98.546999999999997</v>
      </c>
      <c r="AE24" s="3">
        <v>98.460999999999999</v>
      </c>
      <c r="AF24" s="3">
        <v>98.358999999999995</v>
      </c>
      <c r="AG24" s="3">
        <v>98.227999999999994</v>
      </c>
      <c r="AH24" s="3">
        <v>98.042000000000002</v>
      </c>
      <c r="AI24" s="3">
        <v>97.745999999999995</v>
      </c>
      <c r="AJ24" s="3">
        <v>97.231999999999999</v>
      </c>
      <c r="AK24" s="3">
        <v>96.307000000000002</v>
      </c>
      <c r="AL24" s="3">
        <v>94.730999999999995</v>
      </c>
      <c r="AM24" s="3">
        <v>92.412999999999997</v>
      </c>
      <c r="AN24" s="3">
        <v>89.691999999999993</v>
      </c>
      <c r="AO24" s="3">
        <v>86.914000000000001</v>
      </c>
      <c r="AP24" s="3">
        <v>77.902000000000001</v>
      </c>
      <c r="AQ24" s="3">
        <v>26.276</v>
      </c>
      <c r="AR24" s="3">
        <v>4.7412000000000001</v>
      </c>
      <c r="AS24" s="3">
        <v>0.79358999999999902</v>
      </c>
      <c r="AT24" s="3">
        <v>0.19603999999999999</v>
      </c>
      <c r="AU24" s="3">
        <v>6.8229999999999999E-2</v>
      </c>
      <c r="AV24" s="3">
        <v>2.9694999999999999E-2</v>
      </c>
      <c r="AW24" s="3">
        <v>1.4853999999999999E-2</v>
      </c>
      <c r="AX24" s="3">
        <v>8.0903999999999993E-3</v>
      </c>
      <c r="AY24" s="3">
        <v>4.6631999999999897E-3</v>
      </c>
      <c r="AZ24" s="3">
        <v>2.7978999999999999E-3</v>
      </c>
      <c r="BA24" s="3">
        <v>1.7353E-3</v>
      </c>
      <c r="BB24" s="3">
        <v>1.1088999999999999E-3</v>
      </c>
      <c r="BC24" s="3">
        <v>7.2944000000000004E-4</v>
      </c>
      <c r="BD24" s="3">
        <v>4.9328999999999996E-4</v>
      </c>
      <c r="BE24" s="3">
        <v>3.4289999999999999E-4</v>
      </c>
      <c r="BF24" s="3">
        <v>2.4487000000000001E-4</v>
      </c>
      <c r="BG24" s="3">
        <v>1.7959000000000001E-4</v>
      </c>
      <c r="BH24" s="3">
        <v>1.3507999999999999E-4</v>
      </c>
      <c r="BI24" s="3">
        <v>1.0398E-4</v>
      </c>
    </row>
    <row r="25" spans="1:61" x14ac:dyDescent="0.25">
      <c r="A25" s="3">
        <v>99.504000000000005</v>
      </c>
      <c r="B25" s="3">
        <v>99.492000000000004</v>
      </c>
      <c r="C25" s="3">
        <v>99.478999999999999</v>
      </c>
      <c r="D25" s="3">
        <v>99.465000000000003</v>
      </c>
      <c r="E25" s="3">
        <v>99.45</v>
      </c>
      <c r="F25" s="3">
        <v>99.435000000000002</v>
      </c>
      <c r="G25" s="3">
        <v>99.417999999999907</v>
      </c>
      <c r="H25" s="3">
        <v>99.400999999999996</v>
      </c>
      <c r="I25" s="3">
        <v>99.382000000000005</v>
      </c>
      <c r="J25" s="3">
        <v>99.363</v>
      </c>
      <c r="K25" s="3">
        <v>99.341999999999999</v>
      </c>
      <c r="L25" s="3">
        <v>99.32</v>
      </c>
      <c r="M25" s="3">
        <v>99.296999999999997</v>
      </c>
      <c r="N25" s="3">
        <v>99.272000000000006</v>
      </c>
      <c r="O25" s="3">
        <v>99.245000000000005</v>
      </c>
      <c r="P25" s="3">
        <v>99.216999999999999</v>
      </c>
      <c r="Q25" s="3">
        <v>99.186999999999998</v>
      </c>
      <c r="R25" s="3">
        <v>99.155000000000001</v>
      </c>
      <c r="S25" s="3">
        <v>99.120999999999995</v>
      </c>
      <c r="T25" s="3">
        <v>99.084999999999994</v>
      </c>
      <c r="U25" s="3">
        <v>99.046000000000006</v>
      </c>
      <c r="V25" s="3">
        <v>99.004999999999995</v>
      </c>
      <c r="W25" s="3">
        <v>98.960999999999999</v>
      </c>
      <c r="X25" s="3">
        <v>98.914000000000001</v>
      </c>
      <c r="Y25" s="3">
        <v>98.863999999999905</v>
      </c>
      <c r="Z25" s="3">
        <v>98.81</v>
      </c>
      <c r="AA25" s="3">
        <v>98.751999999999995</v>
      </c>
      <c r="AB25" s="3">
        <v>98.69</v>
      </c>
      <c r="AC25" s="3">
        <v>98.622</v>
      </c>
      <c r="AD25" s="3">
        <v>98.546999999999997</v>
      </c>
      <c r="AE25" s="3">
        <v>98.460999999999999</v>
      </c>
      <c r="AF25" s="3">
        <v>98.358999999999995</v>
      </c>
      <c r="AG25" s="3">
        <v>98.227999999999994</v>
      </c>
      <c r="AH25" s="3">
        <v>98.042000000000002</v>
      </c>
      <c r="AI25" s="3">
        <v>97.745999999999995</v>
      </c>
      <c r="AJ25" s="3">
        <v>97.230999999999995</v>
      </c>
      <c r="AK25" s="3">
        <v>96.305999999999997</v>
      </c>
      <c r="AL25" s="3">
        <v>94.726999999999904</v>
      </c>
      <c r="AM25" s="3">
        <v>92.403999999999996</v>
      </c>
      <c r="AN25" s="3">
        <v>89.644000000000005</v>
      </c>
      <c r="AO25" s="3">
        <v>86.183999999999997</v>
      </c>
      <c r="AP25" s="3">
        <v>62.783000000000001</v>
      </c>
      <c r="AQ25" s="3">
        <v>20.933</v>
      </c>
      <c r="AR25" s="3">
        <v>4.2643000000000004</v>
      </c>
      <c r="AS25" s="3">
        <v>0.87388999999999994</v>
      </c>
      <c r="AT25" s="3">
        <v>0.25242999999999999</v>
      </c>
      <c r="AU25" s="3">
        <v>9.1189000000000006E-2</v>
      </c>
      <c r="AV25" s="3">
        <v>3.8248999999999998E-2</v>
      </c>
      <c r="AW25" s="3">
        <v>1.8044000000000001E-2</v>
      </c>
      <c r="AX25" s="3">
        <v>9.3270000000000002E-3</v>
      </c>
      <c r="AY25" s="3">
        <v>5.1770000000000002E-3</v>
      </c>
      <c r="AZ25" s="3">
        <v>3.0309E-3</v>
      </c>
      <c r="BA25" s="3">
        <v>1.8521E-3</v>
      </c>
      <c r="BB25" s="3">
        <v>1.1735999999999999E-3</v>
      </c>
      <c r="BC25" s="3">
        <v>7.6845999999999902E-4</v>
      </c>
      <c r="BD25" s="3">
        <v>5.1856999999999999E-4</v>
      </c>
      <c r="BE25" s="3">
        <v>3.6021000000000002E-4</v>
      </c>
      <c r="BF25" s="3">
        <v>2.5720000000000002E-4</v>
      </c>
      <c r="BG25" s="3">
        <v>1.8866999999999999E-4</v>
      </c>
      <c r="BH25" s="3">
        <v>1.4192E-4</v>
      </c>
      <c r="BI25" s="3">
        <v>1.0922E-4</v>
      </c>
    </row>
    <row r="26" spans="1:61" x14ac:dyDescent="0.25">
      <c r="A26" s="3">
        <v>99.504000000000005</v>
      </c>
      <c r="B26" s="3">
        <v>99.492000000000004</v>
      </c>
      <c r="C26" s="3">
        <v>99.478999999999999</v>
      </c>
      <c r="D26" s="3">
        <v>99.465000000000003</v>
      </c>
      <c r="E26" s="3">
        <v>99.45</v>
      </c>
      <c r="F26" s="3">
        <v>99.435000000000002</v>
      </c>
      <c r="G26" s="3">
        <v>99.417999999999907</v>
      </c>
      <c r="H26" s="3">
        <v>99.400999999999996</v>
      </c>
      <c r="I26" s="3">
        <v>99.382000000000005</v>
      </c>
      <c r="J26" s="3">
        <v>99.363</v>
      </c>
      <c r="K26" s="3">
        <v>99.341999999999999</v>
      </c>
      <c r="L26" s="3">
        <v>99.32</v>
      </c>
      <c r="M26" s="3">
        <v>99.296999999999997</v>
      </c>
      <c r="N26" s="3">
        <v>99.272000000000006</v>
      </c>
      <c r="O26" s="3">
        <v>99.245000000000005</v>
      </c>
      <c r="P26" s="3">
        <v>99.216999999999999</v>
      </c>
      <c r="Q26" s="3">
        <v>99.186999999999998</v>
      </c>
      <c r="R26" s="3">
        <v>99.155000000000001</v>
      </c>
      <c r="S26" s="3">
        <v>99.120999999999995</v>
      </c>
      <c r="T26" s="3">
        <v>99.084999999999994</v>
      </c>
      <c r="U26" s="3">
        <v>99.046000000000006</v>
      </c>
      <c r="V26" s="3">
        <v>99.004999999999995</v>
      </c>
      <c r="W26" s="3">
        <v>98.960999999999999</v>
      </c>
      <c r="X26" s="3">
        <v>98.914000000000001</v>
      </c>
      <c r="Y26" s="3">
        <v>98.863999999999905</v>
      </c>
      <c r="Z26" s="3">
        <v>98.81</v>
      </c>
      <c r="AA26" s="3">
        <v>98.751999999999995</v>
      </c>
      <c r="AB26" s="3">
        <v>98.69</v>
      </c>
      <c r="AC26" s="3">
        <v>98.622</v>
      </c>
      <c r="AD26" s="3">
        <v>98.546000000000006</v>
      </c>
      <c r="AE26" s="3">
        <v>98.460999999999999</v>
      </c>
      <c r="AF26" s="3">
        <v>98.358000000000004</v>
      </c>
      <c r="AG26" s="3">
        <v>98.227000000000004</v>
      </c>
      <c r="AH26" s="3">
        <v>98.04</v>
      </c>
      <c r="AI26" s="3">
        <v>97.742999999999995</v>
      </c>
      <c r="AJ26" s="3">
        <v>97.227000000000004</v>
      </c>
      <c r="AK26" s="3">
        <v>96.299000000000007</v>
      </c>
      <c r="AL26" s="3">
        <v>94.716999999999999</v>
      </c>
      <c r="AM26" s="3">
        <v>92.393000000000001</v>
      </c>
      <c r="AN26" s="3">
        <v>89.649000000000001</v>
      </c>
      <c r="AO26" s="3">
        <v>86.094999999999999</v>
      </c>
      <c r="AP26" s="3">
        <v>61.195</v>
      </c>
      <c r="AQ26" s="3">
        <v>35.764000000000003</v>
      </c>
      <c r="AR26" s="3">
        <v>27.25</v>
      </c>
      <c r="AS26" s="3">
        <v>8.5792999999999999</v>
      </c>
      <c r="AT26" s="3">
        <v>1.2473000000000001</v>
      </c>
      <c r="AU26" s="3">
        <v>0.24806</v>
      </c>
      <c r="AV26" s="3">
        <v>7.4180999999999997E-2</v>
      </c>
      <c r="AW26" s="3">
        <v>2.7910000000000001E-2</v>
      </c>
      <c r="AX26" s="3">
        <v>1.2146000000000001E-2</v>
      </c>
      <c r="AY26" s="3">
        <v>5.9424999999999999E-3</v>
      </c>
      <c r="AZ26" s="3">
        <v>3.1914999999999999E-3</v>
      </c>
      <c r="BA26" s="3">
        <v>1.8445999999999901E-3</v>
      </c>
      <c r="BB26" s="3">
        <v>1.1287999999999999E-3</v>
      </c>
      <c r="BC26" s="3">
        <v>7.2329000000000002E-4</v>
      </c>
      <c r="BD26" s="3">
        <v>4.816E-4</v>
      </c>
      <c r="BE26" s="3">
        <v>3.3183999999999899E-4</v>
      </c>
      <c r="BF26" s="3">
        <v>2.3588E-4</v>
      </c>
      <c r="BG26" s="3">
        <v>1.72679999999999E-4</v>
      </c>
      <c r="BH26" s="3">
        <v>1.2987E-4</v>
      </c>
      <c r="BI26" s="3">
        <v>1.0008E-4</v>
      </c>
    </row>
    <row r="27" spans="1:61" x14ac:dyDescent="0.25">
      <c r="A27" s="3">
        <v>99.504000000000005</v>
      </c>
      <c r="B27" s="3">
        <v>99.492000000000004</v>
      </c>
      <c r="C27" s="3">
        <v>99.478999999999999</v>
      </c>
      <c r="D27" s="3">
        <v>99.465000000000003</v>
      </c>
      <c r="E27" s="3">
        <v>99.45</v>
      </c>
      <c r="F27" s="3">
        <v>99.435000000000002</v>
      </c>
      <c r="G27" s="3">
        <v>99.417999999999907</v>
      </c>
      <c r="H27" s="3">
        <v>99.400999999999996</v>
      </c>
      <c r="I27" s="3">
        <v>99.382000000000005</v>
      </c>
      <c r="J27" s="3">
        <v>99.363</v>
      </c>
      <c r="K27" s="3">
        <v>99.341999999999999</v>
      </c>
      <c r="L27" s="3">
        <v>99.32</v>
      </c>
      <c r="M27" s="3">
        <v>99.296999999999997</v>
      </c>
      <c r="N27" s="3">
        <v>99.272000000000006</v>
      </c>
      <c r="O27" s="3">
        <v>99.245000000000005</v>
      </c>
      <c r="P27" s="3">
        <v>99.216999999999999</v>
      </c>
      <c r="Q27" s="3">
        <v>99.186999999999998</v>
      </c>
      <c r="R27" s="3">
        <v>99.155000000000001</v>
      </c>
      <c r="S27" s="3">
        <v>99.120999999999995</v>
      </c>
      <c r="T27" s="3">
        <v>99.084999999999994</v>
      </c>
      <c r="U27" s="3">
        <v>99.046000000000006</v>
      </c>
      <c r="V27" s="3">
        <v>99.004999999999995</v>
      </c>
      <c r="W27" s="3">
        <v>98.960999999999999</v>
      </c>
      <c r="X27" s="3">
        <v>98.914000000000001</v>
      </c>
      <c r="Y27" s="3">
        <v>98.863999999999905</v>
      </c>
      <c r="Z27" s="3">
        <v>98.81</v>
      </c>
      <c r="AA27" s="3">
        <v>98.751999999999995</v>
      </c>
      <c r="AB27" s="3">
        <v>98.69</v>
      </c>
      <c r="AC27" s="3">
        <v>98.622</v>
      </c>
      <c r="AD27" s="3">
        <v>98.546000000000006</v>
      </c>
      <c r="AE27" s="3">
        <v>98.46</v>
      </c>
      <c r="AF27" s="3">
        <v>98.358000000000004</v>
      </c>
      <c r="AG27" s="3">
        <v>98.227000000000004</v>
      </c>
      <c r="AH27" s="3">
        <v>98.040999999999997</v>
      </c>
      <c r="AI27" s="3">
        <v>97.748000000000005</v>
      </c>
      <c r="AJ27" s="3">
        <v>97.245999999999995</v>
      </c>
      <c r="AK27" s="3">
        <v>96.364999999999995</v>
      </c>
      <c r="AL27" s="3">
        <v>94.92</v>
      </c>
      <c r="AM27" s="3">
        <v>92.900999999999996</v>
      </c>
      <c r="AN27" s="3">
        <v>90.641000000000005</v>
      </c>
      <c r="AO27" s="3">
        <v>87.896000000000001</v>
      </c>
      <c r="AP27" s="3">
        <v>67.659000000000006</v>
      </c>
      <c r="AQ27" s="3">
        <v>19.491</v>
      </c>
      <c r="AR27" s="3">
        <v>2.3729</v>
      </c>
      <c r="AS27" s="3">
        <v>0.45306000000000002</v>
      </c>
      <c r="AT27" s="3">
        <v>0.14882000000000001</v>
      </c>
      <c r="AU27" s="3">
        <v>6.0789000000000003E-2</v>
      </c>
      <c r="AV27" s="3">
        <v>2.792E-2</v>
      </c>
      <c r="AW27" s="3">
        <v>1.3976000000000001E-2</v>
      </c>
      <c r="AX27" s="3">
        <v>7.4688999999999997E-3</v>
      </c>
      <c r="AY27" s="3">
        <v>4.2059000000000003E-3</v>
      </c>
      <c r="AZ27" s="3">
        <v>2.4680000000000001E-3</v>
      </c>
      <c r="BA27" s="3">
        <v>1.5007999999999901E-3</v>
      </c>
      <c r="BB27" s="3">
        <v>9.4300999999999999E-4</v>
      </c>
      <c r="BC27" s="3">
        <v>6.1160999999999995E-4</v>
      </c>
      <c r="BD27" s="3">
        <v>4.08989999999999E-4</v>
      </c>
      <c r="BE27" s="3">
        <v>2.8197999999999998E-4</v>
      </c>
      <c r="BF27" s="3">
        <v>2.0034999999999999E-4</v>
      </c>
      <c r="BG27" s="3">
        <v>1.4666000000000001E-4</v>
      </c>
      <c r="BH27" s="3">
        <v>1.1040999999999999E-4</v>
      </c>
      <c r="BI27" s="3">
        <v>8.5288000000000001E-5</v>
      </c>
    </row>
    <row r="28" spans="1:61" x14ac:dyDescent="0.25">
      <c r="A28" s="3">
        <v>99.504000000000005</v>
      </c>
      <c r="B28" s="3">
        <v>99.492000000000004</v>
      </c>
      <c r="C28" s="3">
        <v>99.478999999999999</v>
      </c>
      <c r="D28" s="3">
        <v>99.465000000000003</v>
      </c>
      <c r="E28" s="3">
        <v>99.45</v>
      </c>
      <c r="F28" s="3">
        <v>99.435000000000002</v>
      </c>
      <c r="G28" s="3">
        <v>99.417999999999907</v>
      </c>
      <c r="H28" s="3">
        <v>99.400999999999996</v>
      </c>
      <c r="I28" s="3">
        <v>99.382000000000005</v>
      </c>
      <c r="J28" s="3">
        <v>99.363</v>
      </c>
      <c r="K28" s="3">
        <v>99.341999999999999</v>
      </c>
      <c r="L28" s="3">
        <v>99.32</v>
      </c>
      <c r="M28" s="3">
        <v>99.296999999999997</v>
      </c>
      <c r="N28" s="3">
        <v>99.272000000000006</v>
      </c>
      <c r="O28" s="3">
        <v>99.245000000000005</v>
      </c>
      <c r="P28" s="3">
        <v>99.216999999999999</v>
      </c>
      <c r="Q28" s="3">
        <v>99.186999999999998</v>
      </c>
      <c r="R28" s="3">
        <v>99.155000000000001</v>
      </c>
      <c r="S28" s="3">
        <v>99.120999999999995</v>
      </c>
      <c r="T28" s="3">
        <v>99.084999999999994</v>
      </c>
      <c r="U28" s="3">
        <v>99.046000000000006</v>
      </c>
      <c r="V28" s="3">
        <v>99.004999999999995</v>
      </c>
      <c r="W28" s="3">
        <v>98.960999999999999</v>
      </c>
      <c r="X28" s="3">
        <v>98.914000000000001</v>
      </c>
      <c r="Y28" s="3">
        <v>98.863999999999905</v>
      </c>
      <c r="Z28" s="3">
        <v>98.81</v>
      </c>
      <c r="AA28" s="3">
        <v>98.751999999999995</v>
      </c>
      <c r="AB28" s="3">
        <v>98.69</v>
      </c>
      <c r="AC28" s="3">
        <v>98.622</v>
      </c>
      <c r="AD28" s="3">
        <v>98.546000000000006</v>
      </c>
      <c r="AE28" s="3">
        <v>98.46</v>
      </c>
      <c r="AF28" s="3">
        <v>98.358000000000004</v>
      </c>
      <c r="AG28" s="3">
        <v>98.227000000000004</v>
      </c>
      <c r="AH28" s="3">
        <v>98.040999999999997</v>
      </c>
      <c r="AI28" s="3">
        <v>97.748000000000005</v>
      </c>
      <c r="AJ28" s="3">
        <v>97.245000000000005</v>
      </c>
      <c r="AK28" s="3">
        <v>96.363</v>
      </c>
      <c r="AL28" s="3">
        <v>94.917000000000002</v>
      </c>
      <c r="AM28" s="3">
        <v>92.884</v>
      </c>
      <c r="AN28" s="3">
        <v>90.295000000000002</v>
      </c>
      <c r="AO28" s="3">
        <v>75.468999999999994</v>
      </c>
      <c r="AP28" s="3">
        <v>36.945</v>
      </c>
      <c r="AQ28" s="3">
        <v>15.375</v>
      </c>
      <c r="AR28" s="3">
        <v>2.1928999999999998</v>
      </c>
      <c r="AS28" s="3">
        <v>0.42393999999999998</v>
      </c>
      <c r="AT28" s="3">
        <v>0.13836000000000001</v>
      </c>
      <c r="AU28" s="3">
        <v>5.7790999999999898E-2</v>
      </c>
      <c r="AV28" s="3">
        <v>2.7333E-2</v>
      </c>
      <c r="AW28" s="3">
        <v>1.4029E-2</v>
      </c>
      <c r="AX28" s="3">
        <v>7.6343000000000001E-3</v>
      </c>
      <c r="AY28" s="3">
        <v>4.3503999999999999E-3</v>
      </c>
      <c r="AZ28" s="3">
        <v>2.5714000000000002E-3</v>
      </c>
      <c r="BA28" s="3">
        <v>1.56999999999999E-3</v>
      </c>
      <c r="BB28" s="3">
        <v>9.8824000000000004E-4</v>
      </c>
      <c r="BC28" s="3">
        <v>6.4106999999999999E-4</v>
      </c>
      <c r="BD28" s="3">
        <v>4.2824999999999997E-4</v>
      </c>
      <c r="BE28" s="3">
        <v>2.9469000000000001E-4</v>
      </c>
      <c r="BF28" s="3">
        <v>2.0881E-4</v>
      </c>
      <c r="BG28" s="3">
        <v>1.5235999999999901E-4</v>
      </c>
      <c r="BH28" s="3">
        <v>1.1429000000000001E-4</v>
      </c>
      <c r="BI28" s="3">
        <v>8.7940000000000002E-5</v>
      </c>
    </row>
    <row r="29" spans="1:61" x14ac:dyDescent="0.25">
      <c r="A29" s="3">
        <v>99.504000000000005</v>
      </c>
      <c r="B29" s="3">
        <v>99.492000000000004</v>
      </c>
      <c r="C29" s="3">
        <v>99.478999999999999</v>
      </c>
      <c r="D29" s="3">
        <v>99.465000000000003</v>
      </c>
      <c r="E29" s="3">
        <v>99.45</v>
      </c>
      <c r="F29" s="3">
        <v>99.435000000000002</v>
      </c>
      <c r="G29" s="3">
        <v>99.417999999999907</v>
      </c>
      <c r="H29" s="3">
        <v>99.400999999999996</v>
      </c>
      <c r="I29" s="3">
        <v>99.382000000000005</v>
      </c>
      <c r="J29" s="3">
        <v>99.363</v>
      </c>
      <c r="K29" s="3">
        <v>99.341999999999999</v>
      </c>
      <c r="L29" s="3">
        <v>99.32</v>
      </c>
      <c r="M29" s="3">
        <v>99.296999999999997</v>
      </c>
      <c r="N29" s="3">
        <v>99.272000000000006</v>
      </c>
      <c r="O29" s="3">
        <v>99.245000000000005</v>
      </c>
      <c r="P29" s="3">
        <v>99.216999999999999</v>
      </c>
      <c r="Q29" s="3">
        <v>99.186999999999998</v>
      </c>
      <c r="R29" s="3">
        <v>99.155000000000001</v>
      </c>
      <c r="S29" s="3">
        <v>99.120999999999995</v>
      </c>
      <c r="T29" s="3">
        <v>99.084999999999994</v>
      </c>
      <c r="U29" s="3">
        <v>99.046000000000006</v>
      </c>
      <c r="V29" s="3">
        <v>99.004999999999995</v>
      </c>
      <c r="W29" s="3">
        <v>98.960999999999999</v>
      </c>
      <c r="X29" s="3">
        <v>98.914000000000001</v>
      </c>
      <c r="Y29" s="3">
        <v>98.863999999999905</v>
      </c>
      <c r="Z29" s="3">
        <v>98.81</v>
      </c>
      <c r="AA29" s="3">
        <v>98.751999999999995</v>
      </c>
      <c r="AB29" s="3">
        <v>98.688999999999993</v>
      </c>
      <c r="AC29" s="3">
        <v>98.620999999999995</v>
      </c>
      <c r="AD29" s="3">
        <v>98.546000000000006</v>
      </c>
      <c r="AE29" s="3">
        <v>98.46</v>
      </c>
      <c r="AF29" s="3">
        <v>98.356999999999999</v>
      </c>
      <c r="AG29" s="3">
        <v>98.224999999999994</v>
      </c>
      <c r="AH29" s="3">
        <v>98.037999999999997</v>
      </c>
      <c r="AI29" s="3">
        <v>97.739000000000004</v>
      </c>
      <c r="AJ29" s="3">
        <v>97.22</v>
      </c>
      <c r="AK29" s="3">
        <v>96.284999999999997</v>
      </c>
      <c r="AL29" s="3">
        <v>94.688999999999993</v>
      </c>
      <c r="AM29" s="3">
        <v>92.326999999999998</v>
      </c>
      <c r="AN29" s="3">
        <v>89.405000000000001</v>
      </c>
      <c r="AO29" s="3">
        <v>82.748000000000005</v>
      </c>
      <c r="AP29" s="3">
        <v>44.606000000000002</v>
      </c>
      <c r="AQ29" s="3">
        <v>20.073</v>
      </c>
      <c r="AR29" s="3">
        <v>3.9792999999999998</v>
      </c>
      <c r="AS29" s="3">
        <v>0.79188000000000003</v>
      </c>
      <c r="AT29" s="3">
        <v>0.23133999999999999</v>
      </c>
      <c r="AU29" s="3">
        <v>8.4633E-2</v>
      </c>
      <c r="AV29" s="3">
        <v>3.5562999999999997E-2</v>
      </c>
      <c r="AW29" s="3">
        <v>1.6653999999999999E-2</v>
      </c>
      <c r="AX29" s="3">
        <v>8.5009000000000005E-3</v>
      </c>
      <c r="AY29" s="3">
        <v>4.6487999999999998E-3</v>
      </c>
      <c r="AZ29" s="3">
        <v>2.6797000000000001E-3</v>
      </c>
      <c r="BA29" s="3">
        <v>1.61249999999999E-3</v>
      </c>
      <c r="BB29" s="3">
        <v>1.0070999999999999E-3</v>
      </c>
      <c r="BC29" s="3">
        <v>6.5084999999999904E-4</v>
      </c>
      <c r="BD29" s="3">
        <v>4.3430999999999998E-4</v>
      </c>
      <c r="BE29" s="3">
        <v>2.9903999999999998E-4</v>
      </c>
      <c r="BF29" s="3">
        <v>2.1225000000000001E-4</v>
      </c>
      <c r="BG29" s="3">
        <v>1.5521999999999999E-4</v>
      </c>
      <c r="BH29" s="3">
        <v>1.1674E-4</v>
      </c>
      <c r="BI29" s="3">
        <v>9.0068000000000006E-5</v>
      </c>
    </row>
    <row r="30" spans="1:61" x14ac:dyDescent="0.25">
      <c r="A30" s="3">
        <v>99.504000000000005</v>
      </c>
      <c r="B30" s="3">
        <v>99.492000000000004</v>
      </c>
      <c r="C30" s="3">
        <v>99.478999999999999</v>
      </c>
      <c r="D30" s="3">
        <v>99.465000000000003</v>
      </c>
      <c r="E30" s="3">
        <v>99.45</v>
      </c>
      <c r="F30" s="3">
        <v>99.435000000000002</v>
      </c>
      <c r="G30" s="3">
        <v>99.417999999999907</v>
      </c>
      <c r="H30" s="3">
        <v>99.400999999999996</v>
      </c>
      <c r="I30" s="3">
        <v>99.382000000000005</v>
      </c>
      <c r="J30" s="3">
        <v>99.363</v>
      </c>
      <c r="K30" s="3">
        <v>99.341999999999999</v>
      </c>
      <c r="L30" s="3">
        <v>99.32</v>
      </c>
      <c r="M30" s="3">
        <v>99.296999999999997</v>
      </c>
      <c r="N30" s="3">
        <v>99.272000000000006</v>
      </c>
      <c r="O30" s="3">
        <v>99.245000000000005</v>
      </c>
      <c r="P30" s="3">
        <v>99.216999999999999</v>
      </c>
      <c r="Q30" s="3">
        <v>99.186999999999998</v>
      </c>
      <c r="R30" s="3">
        <v>99.155000000000001</v>
      </c>
      <c r="S30" s="3">
        <v>99.120999999999995</v>
      </c>
      <c r="T30" s="3">
        <v>99.084999999999994</v>
      </c>
      <c r="U30" s="3">
        <v>99.046000000000006</v>
      </c>
      <c r="V30" s="3">
        <v>99.004999999999995</v>
      </c>
      <c r="W30" s="3">
        <v>98.960999999999999</v>
      </c>
      <c r="X30" s="3">
        <v>98.914000000000001</v>
      </c>
      <c r="Y30" s="3">
        <v>98.863999999999905</v>
      </c>
      <c r="Z30" s="3">
        <v>98.81</v>
      </c>
      <c r="AA30" s="3">
        <v>98.751999999999995</v>
      </c>
      <c r="AB30" s="3">
        <v>98.688999999999993</v>
      </c>
      <c r="AC30" s="3">
        <v>98.620999999999995</v>
      </c>
      <c r="AD30" s="3">
        <v>98.546000000000006</v>
      </c>
      <c r="AE30" s="3">
        <v>98.46</v>
      </c>
      <c r="AF30" s="3">
        <v>98.356999999999999</v>
      </c>
      <c r="AG30" s="3">
        <v>98.224999999999994</v>
      </c>
      <c r="AH30" s="3">
        <v>98.037999999999997</v>
      </c>
      <c r="AI30" s="3">
        <v>97.739000000000004</v>
      </c>
      <c r="AJ30" s="3">
        <v>97.22</v>
      </c>
      <c r="AK30" s="3">
        <v>96.286000000000001</v>
      </c>
      <c r="AL30" s="3">
        <v>94.691000000000003</v>
      </c>
      <c r="AM30" s="3">
        <v>92.334000000000003</v>
      </c>
      <c r="AN30" s="3">
        <v>89.453999999999994</v>
      </c>
      <c r="AO30" s="3">
        <v>84.102999999999994</v>
      </c>
      <c r="AP30" s="3">
        <v>51.617999999999903</v>
      </c>
      <c r="AQ30" s="3">
        <v>24.324999999999999</v>
      </c>
      <c r="AR30" s="3">
        <v>4.03</v>
      </c>
      <c r="AS30" s="3">
        <v>0.55805000000000005</v>
      </c>
      <c r="AT30" s="3">
        <v>0.14369000000000001</v>
      </c>
      <c r="AU30" s="3">
        <v>5.5093999999999997E-2</v>
      </c>
      <c r="AV30" s="3">
        <v>2.5335E-2</v>
      </c>
      <c r="AW30" s="3">
        <v>1.2897E-2</v>
      </c>
      <c r="AX30" s="3">
        <v>7.0128999999999999E-3</v>
      </c>
      <c r="AY30" s="3">
        <v>4.0035000000000001E-3</v>
      </c>
      <c r="AZ30" s="3">
        <v>2.3719000000000001E-3</v>
      </c>
      <c r="BA30" s="3">
        <v>1.4514E-3</v>
      </c>
      <c r="BB30" s="3">
        <v>9.1541999999999904E-4</v>
      </c>
      <c r="BC30" s="3">
        <v>5.9499999999999896E-4</v>
      </c>
      <c r="BD30" s="3">
        <v>3.9835000000000001E-4</v>
      </c>
      <c r="BE30" s="3">
        <v>2.7483E-4</v>
      </c>
      <c r="BF30" s="3">
        <v>1.9536999999999999E-4</v>
      </c>
      <c r="BG30" s="3">
        <v>1.4308999999999999E-4</v>
      </c>
      <c r="BH30" s="3">
        <v>1.0781E-4</v>
      </c>
      <c r="BI30" s="3">
        <v>8.3355000000000004E-5</v>
      </c>
    </row>
    <row r="31" spans="1:61" x14ac:dyDescent="0.25">
      <c r="A31" s="3">
        <v>99.504000000000005</v>
      </c>
      <c r="B31" s="3">
        <v>99.492000000000004</v>
      </c>
      <c r="C31" s="3">
        <v>99.478999999999999</v>
      </c>
      <c r="D31" s="3">
        <v>99.465000000000003</v>
      </c>
      <c r="E31" s="3">
        <v>99.45</v>
      </c>
      <c r="F31" s="3">
        <v>99.435000000000002</v>
      </c>
      <c r="G31" s="3">
        <v>99.417999999999907</v>
      </c>
      <c r="H31" s="3">
        <v>99.400999999999996</v>
      </c>
      <c r="I31" s="3">
        <v>99.382000000000005</v>
      </c>
      <c r="J31" s="3">
        <v>99.363</v>
      </c>
      <c r="K31" s="3">
        <v>99.341999999999999</v>
      </c>
      <c r="L31" s="3">
        <v>99.32</v>
      </c>
      <c r="M31" s="3">
        <v>99.296999999999997</v>
      </c>
      <c r="N31" s="3">
        <v>99.272000000000006</v>
      </c>
      <c r="O31" s="3">
        <v>99.245000000000005</v>
      </c>
      <c r="P31" s="3">
        <v>99.216999999999999</v>
      </c>
      <c r="Q31" s="3">
        <v>99.186999999999998</v>
      </c>
      <c r="R31" s="3">
        <v>99.155000000000001</v>
      </c>
      <c r="S31" s="3">
        <v>99.120999999999995</v>
      </c>
      <c r="T31" s="3">
        <v>99.084999999999994</v>
      </c>
      <c r="U31" s="3">
        <v>99.046000000000006</v>
      </c>
      <c r="V31" s="3">
        <v>99.004999999999995</v>
      </c>
      <c r="W31" s="3">
        <v>98.960999999999999</v>
      </c>
      <c r="X31" s="3">
        <v>98.914000000000001</v>
      </c>
      <c r="Y31" s="3">
        <v>98.863999999999905</v>
      </c>
      <c r="Z31" s="3">
        <v>98.81</v>
      </c>
      <c r="AA31" s="3">
        <v>98.753</v>
      </c>
      <c r="AB31" s="3">
        <v>98.691000000000003</v>
      </c>
      <c r="AC31" s="3">
        <v>98.623000000000005</v>
      </c>
      <c r="AD31" s="3">
        <v>98.548000000000002</v>
      </c>
      <c r="AE31" s="3">
        <v>98.462999999999994</v>
      </c>
      <c r="AF31" s="3">
        <v>98.361000000000004</v>
      </c>
      <c r="AG31" s="3">
        <v>98.230999999999995</v>
      </c>
      <c r="AH31" s="3">
        <v>98.045000000000002</v>
      </c>
      <c r="AI31" s="3">
        <v>97.75</v>
      </c>
      <c r="AJ31" s="3">
        <v>97.236999999999995</v>
      </c>
      <c r="AK31" s="3">
        <v>96.311999999999998</v>
      </c>
      <c r="AL31" s="3">
        <v>94.734999999999999</v>
      </c>
      <c r="AM31" s="3">
        <v>92.418999999999997</v>
      </c>
      <c r="AN31" s="3">
        <v>89.694000000000003</v>
      </c>
      <c r="AO31" s="3">
        <v>86.966999999999999</v>
      </c>
      <c r="AP31" s="3">
        <v>83.311000000000007</v>
      </c>
      <c r="AQ31" s="3">
        <v>51.612000000000002</v>
      </c>
      <c r="AR31" s="3">
        <v>4.8744999999999896</v>
      </c>
      <c r="AS31" s="3">
        <v>0.91734000000000004</v>
      </c>
      <c r="AT31" s="3">
        <v>0.24884000000000001</v>
      </c>
      <c r="AU31" s="3">
        <v>8.8499999999999995E-2</v>
      </c>
      <c r="AV31" s="3">
        <v>3.9047999999999999E-2</v>
      </c>
      <c r="AW31" s="3">
        <v>1.9989E-2</v>
      </c>
      <c r="AX31" s="3">
        <v>1.1220000000000001E-2</v>
      </c>
      <c r="AY31" s="3">
        <v>6.6845999999999997E-3</v>
      </c>
      <c r="AZ31" s="3">
        <v>4.1472999999999996E-3</v>
      </c>
      <c r="BA31" s="3">
        <v>2.6565E-3</v>
      </c>
      <c r="BB31" s="3">
        <v>1.7487E-3</v>
      </c>
      <c r="BC31" s="3">
        <v>1.1804999999999999E-3</v>
      </c>
      <c r="BD31" s="3">
        <v>8.1551999999999905E-4</v>
      </c>
      <c r="BE31" s="3">
        <v>5.7596000000000004E-4</v>
      </c>
      <c r="BF31" s="3">
        <v>4.1537999999999899E-4</v>
      </c>
      <c r="BG31" s="3">
        <v>3.0578000000000002E-4</v>
      </c>
      <c r="BH31" s="3">
        <v>2.2948000000000001E-4</v>
      </c>
      <c r="BI31" s="3">
        <v>1.7530000000000001E-4</v>
      </c>
    </row>
    <row r="32" spans="1:61" x14ac:dyDescent="0.25">
      <c r="A32" s="3">
        <v>99.5</v>
      </c>
      <c r="B32" s="3">
        <v>99.486999999999995</v>
      </c>
      <c r="C32" s="3">
        <v>99.473999999999904</v>
      </c>
      <c r="D32" s="3">
        <v>99.46</v>
      </c>
      <c r="E32" s="3">
        <v>99.444999999999993</v>
      </c>
      <c r="F32" s="3">
        <v>99.429000000000002</v>
      </c>
      <c r="G32" s="3">
        <v>99.412999999999997</v>
      </c>
      <c r="H32" s="3">
        <v>99.394999999999996</v>
      </c>
      <c r="I32" s="3">
        <v>99.376999999999995</v>
      </c>
      <c r="J32" s="3">
        <v>99.356999999999999</v>
      </c>
      <c r="K32" s="3">
        <v>99.335999999999999</v>
      </c>
      <c r="L32" s="3">
        <v>99.313999999999993</v>
      </c>
      <c r="M32" s="3">
        <v>99.29</v>
      </c>
      <c r="N32" s="3">
        <v>99.265000000000001</v>
      </c>
      <c r="O32" s="3">
        <v>99.238</v>
      </c>
      <c r="P32" s="3">
        <v>99.21</v>
      </c>
      <c r="Q32" s="3">
        <v>99.179000000000002</v>
      </c>
      <c r="R32" s="3">
        <v>99.146999999999906</v>
      </c>
      <c r="S32" s="3">
        <v>99.113</v>
      </c>
      <c r="T32" s="3">
        <v>99.075999999999993</v>
      </c>
      <c r="U32" s="3">
        <v>99.036999999999907</v>
      </c>
      <c r="V32" s="3">
        <v>98.995000000000005</v>
      </c>
      <c r="W32" s="3">
        <v>98.950999999999993</v>
      </c>
      <c r="X32" s="3">
        <v>98.903999999999996</v>
      </c>
      <c r="Y32" s="3">
        <v>98.852999999999994</v>
      </c>
      <c r="Z32" s="3">
        <v>98.799000000000007</v>
      </c>
      <c r="AA32" s="3">
        <v>98.741</v>
      </c>
      <c r="AB32" s="3">
        <v>98.677999999999997</v>
      </c>
      <c r="AC32" s="3">
        <v>98.61</v>
      </c>
      <c r="AD32" s="3">
        <v>98.536000000000001</v>
      </c>
      <c r="AE32" s="3">
        <v>98.451999999999998</v>
      </c>
      <c r="AF32" s="3">
        <v>98.355999999999995</v>
      </c>
      <c r="AG32" s="3">
        <v>98.239000000000004</v>
      </c>
      <c r="AH32" s="3">
        <v>98.087999999999994</v>
      </c>
      <c r="AI32" s="3">
        <v>97.873999999999995</v>
      </c>
      <c r="AJ32" s="3">
        <v>97.545000000000002</v>
      </c>
      <c r="AK32" s="3">
        <v>97.004000000000005</v>
      </c>
      <c r="AL32" s="3">
        <v>96.113</v>
      </c>
      <c r="AM32" s="3">
        <v>94.721999999999994</v>
      </c>
      <c r="AN32" s="3">
        <v>92.787999999999997</v>
      </c>
      <c r="AO32" s="3">
        <v>89.48</v>
      </c>
      <c r="AP32" s="3">
        <v>65.600999999999999</v>
      </c>
      <c r="AQ32" s="3">
        <v>33.217999999999897</v>
      </c>
      <c r="AR32" s="3">
        <v>9.7882999999999996</v>
      </c>
      <c r="AS32" s="3">
        <v>1.7954999999999901</v>
      </c>
      <c r="AT32" s="3">
        <v>0.47111999999999998</v>
      </c>
      <c r="AU32" s="3">
        <v>0.15922</v>
      </c>
      <c r="AV32" s="3">
        <v>6.3018999999999895E-2</v>
      </c>
      <c r="AW32" s="3">
        <v>2.8478E-2</v>
      </c>
      <c r="AX32" s="3">
        <v>1.439E-2</v>
      </c>
      <c r="AY32" s="3">
        <v>7.9532000000000005E-3</v>
      </c>
      <c r="AZ32" s="3">
        <v>4.6974999999999899E-3</v>
      </c>
      <c r="BA32" s="3">
        <v>2.9172999999999998E-3</v>
      </c>
      <c r="BB32" s="3">
        <v>1.8837999999999999E-3</v>
      </c>
      <c r="BC32" s="3">
        <v>1.2565E-3</v>
      </c>
      <c r="BD32" s="3">
        <v>8.6129999999999996E-4</v>
      </c>
      <c r="BE32" s="3">
        <v>6.0515999999999999E-4</v>
      </c>
      <c r="BF32" s="3">
        <v>4.3486000000000002E-4</v>
      </c>
      <c r="BG32" s="3">
        <v>3.1925999999999998E-4</v>
      </c>
      <c r="BH32" s="3">
        <v>2.3908999999999999E-4</v>
      </c>
      <c r="BI32" s="3">
        <v>1.8229999999999901E-4</v>
      </c>
    </row>
    <row r="33" spans="1:61" x14ac:dyDescent="0.25">
      <c r="A33" s="3">
        <v>99.504000000000005</v>
      </c>
      <c r="B33" s="3">
        <v>99.492000000000004</v>
      </c>
      <c r="C33" s="3">
        <v>99.478999999999999</v>
      </c>
      <c r="D33" s="3">
        <v>99.465000000000003</v>
      </c>
      <c r="E33" s="3">
        <v>99.45</v>
      </c>
      <c r="F33" s="3">
        <v>99.435000000000002</v>
      </c>
      <c r="G33" s="3">
        <v>99.417999999999907</v>
      </c>
      <c r="H33" s="3">
        <v>99.400999999999996</v>
      </c>
      <c r="I33" s="3">
        <v>99.382000000000005</v>
      </c>
      <c r="J33" s="3">
        <v>99.363</v>
      </c>
      <c r="K33" s="3">
        <v>99.341999999999999</v>
      </c>
      <c r="L33" s="3">
        <v>99.32</v>
      </c>
      <c r="M33" s="3">
        <v>99.296999999999997</v>
      </c>
      <c r="N33" s="3">
        <v>99.272000000000006</v>
      </c>
      <c r="O33" s="3">
        <v>99.245000000000005</v>
      </c>
      <c r="P33" s="3">
        <v>99.216999999999999</v>
      </c>
      <c r="Q33" s="3">
        <v>99.186999999999998</v>
      </c>
      <c r="R33" s="3">
        <v>99.155000000000001</v>
      </c>
      <c r="S33" s="3">
        <v>99.120999999999995</v>
      </c>
      <c r="T33" s="3">
        <v>99.084999999999994</v>
      </c>
      <c r="U33" s="3">
        <v>99.046000000000006</v>
      </c>
      <c r="V33" s="3">
        <v>99.004999999999995</v>
      </c>
      <c r="W33" s="3">
        <v>98.960999999999999</v>
      </c>
      <c r="X33" s="3">
        <v>98.914000000000001</v>
      </c>
      <c r="Y33" s="3">
        <v>98.863999999999905</v>
      </c>
      <c r="Z33" s="3">
        <v>98.81</v>
      </c>
      <c r="AA33" s="3">
        <v>98.751999999999995</v>
      </c>
      <c r="AB33" s="3">
        <v>98.69</v>
      </c>
      <c r="AC33" s="3">
        <v>98.622</v>
      </c>
      <c r="AD33" s="3">
        <v>98.546999999999997</v>
      </c>
      <c r="AE33" s="3">
        <v>98.460999999999999</v>
      </c>
      <c r="AF33" s="3">
        <v>98.358999999999995</v>
      </c>
      <c r="AG33" s="3">
        <v>98.227999999999994</v>
      </c>
      <c r="AH33" s="3">
        <v>98.043000000000006</v>
      </c>
      <c r="AI33" s="3">
        <v>97.751000000000005</v>
      </c>
      <c r="AJ33" s="3">
        <v>97.25</v>
      </c>
      <c r="AK33" s="3">
        <v>96.370999999999995</v>
      </c>
      <c r="AL33" s="3">
        <v>94.93</v>
      </c>
      <c r="AM33" s="3">
        <v>92.92</v>
      </c>
      <c r="AN33" s="3">
        <v>90.697999999999993</v>
      </c>
      <c r="AO33" s="3">
        <v>88.661000000000001</v>
      </c>
      <c r="AP33" s="3">
        <v>86.281999999999996</v>
      </c>
      <c r="AQ33" s="3">
        <v>67.02</v>
      </c>
      <c r="AR33" s="3">
        <v>8.74589999999999</v>
      </c>
      <c r="AS33" s="3">
        <v>1.2229000000000001</v>
      </c>
      <c r="AT33" s="3">
        <v>0.28738000000000002</v>
      </c>
      <c r="AU33" s="3">
        <v>9.2050999999999994E-2</v>
      </c>
      <c r="AV33" s="3">
        <v>3.6416999999999998E-2</v>
      </c>
      <c r="AW33" s="3">
        <v>1.6851000000000001E-2</v>
      </c>
      <c r="AX33" s="3">
        <v>8.6999E-3</v>
      </c>
      <c r="AY33" s="3">
        <v>4.8487000000000001E-3</v>
      </c>
      <c r="AZ33" s="3">
        <v>2.8503000000000001E-3</v>
      </c>
      <c r="BA33" s="3">
        <v>1.7462999999999999E-3</v>
      </c>
      <c r="BB33" s="3">
        <v>1.108E-3</v>
      </c>
      <c r="BC33" s="3">
        <v>7.2590000000000003E-4</v>
      </c>
      <c r="BD33" s="3">
        <v>4.8985999999999995E-4</v>
      </c>
      <c r="BE33" s="3">
        <v>3.4023000000000001E-4</v>
      </c>
      <c r="BF33" s="3">
        <v>2.4295E-4</v>
      </c>
      <c r="BG33" s="3">
        <v>1.7825999999999999E-4</v>
      </c>
      <c r="BH33" s="3">
        <v>1.3417E-4</v>
      </c>
      <c r="BI33" s="3">
        <v>1.03349999999999E-4</v>
      </c>
    </row>
    <row r="34" spans="1:61" x14ac:dyDescent="0.25">
      <c r="A34" s="3">
        <v>99.504000000000005</v>
      </c>
      <c r="B34" s="3">
        <v>99.492000000000004</v>
      </c>
      <c r="C34" s="3">
        <v>99.478999999999999</v>
      </c>
      <c r="D34" s="3">
        <v>99.465000000000003</v>
      </c>
      <c r="E34" s="3">
        <v>99.45</v>
      </c>
      <c r="F34" s="3">
        <v>99.435000000000002</v>
      </c>
      <c r="G34" s="3">
        <v>99.417999999999907</v>
      </c>
      <c r="H34" s="3">
        <v>99.400999999999996</v>
      </c>
      <c r="I34" s="3">
        <v>99.382000000000005</v>
      </c>
      <c r="J34" s="3">
        <v>99.363</v>
      </c>
      <c r="K34" s="3">
        <v>99.341999999999999</v>
      </c>
      <c r="L34" s="3">
        <v>99.32</v>
      </c>
      <c r="M34" s="3">
        <v>99.296999999999997</v>
      </c>
      <c r="N34" s="3">
        <v>99.272000000000006</v>
      </c>
      <c r="O34" s="3">
        <v>99.245000000000005</v>
      </c>
      <c r="P34" s="3">
        <v>99.216999999999999</v>
      </c>
      <c r="Q34" s="3">
        <v>99.186999999999998</v>
      </c>
      <c r="R34" s="3">
        <v>99.155000000000001</v>
      </c>
      <c r="S34" s="3">
        <v>99.120999999999995</v>
      </c>
      <c r="T34" s="3">
        <v>99.084999999999994</v>
      </c>
      <c r="U34" s="3">
        <v>99.046000000000006</v>
      </c>
      <c r="V34" s="3">
        <v>99.004999999999995</v>
      </c>
      <c r="W34" s="3">
        <v>98.960999999999999</v>
      </c>
      <c r="X34" s="3">
        <v>98.914000000000001</v>
      </c>
      <c r="Y34" s="3">
        <v>98.863999999999905</v>
      </c>
      <c r="Z34" s="3">
        <v>98.81</v>
      </c>
      <c r="AA34" s="3">
        <v>98.751999999999995</v>
      </c>
      <c r="AB34" s="3">
        <v>98.69</v>
      </c>
      <c r="AC34" s="3">
        <v>98.622</v>
      </c>
      <c r="AD34" s="3">
        <v>98.546999999999997</v>
      </c>
      <c r="AE34" s="3">
        <v>98.460999999999999</v>
      </c>
      <c r="AF34" s="3">
        <v>98.358999999999995</v>
      </c>
      <c r="AG34" s="3">
        <v>98.227999999999994</v>
      </c>
      <c r="AH34" s="3">
        <v>98.043000000000006</v>
      </c>
      <c r="AI34" s="3">
        <v>97.751000000000005</v>
      </c>
      <c r="AJ34" s="3">
        <v>97.25</v>
      </c>
      <c r="AK34" s="3">
        <v>96.372</v>
      </c>
      <c r="AL34" s="3">
        <v>94.93</v>
      </c>
      <c r="AM34" s="3">
        <v>92.912999999999997</v>
      </c>
      <c r="AN34" s="3">
        <v>90.659000000000006</v>
      </c>
      <c r="AO34" s="3">
        <v>88.405999999999906</v>
      </c>
      <c r="AP34" s="3">
        <v>82.991</v>
      </c>
      <c r="AQ34" s="3">
        <v>22.925999999999998</v>
      </c>
      <c r="AR34" s="3">
        <v>1.5601</v>
      </c>
      <c r="AS34" s="3">
        <v>0.26027</v>
      </c>
      <c r="AT34" s="3">
        <v>6.8510999999999905E-2</v>
      </c>
      <c r="AU34" s="3">
        <v>2.3851000000000001E-2</v>
      </c>
      <c r="AV34" s="3">
        <v>1.0300999999999999E-2</v>
      </c>
      <c r="AW34" s="3">
        <v>5.23129999999999E-3</v>
      </c>
      <c r="AX34" s="3">
        <v>2.9697999999999999E-3</v>
      </c>
      <c r="AY34" s="3">
        <v>1.81999999999999E-3</v>
      </c>
      <c r="AZ34" s="3">
        <v>1.1762000000000001E-3</v>
      </c>
      <c r="BA34" s="3">
        <v>7.9142999999999998E-4</v>
      </c>
      <c r="BB34" s="3">
        <v>5.5024999999999996E-4</v>
      </c>
      <c r="BC34" s="3">
        <v>3.9350999999999899E-4</v>
      </c>
      <c r="BD34" s="3">
        <v>2.8841000000000001E-4</v>
      </c>
      <c r="BE34" s="3">
        <v>2.1614E-4</v>
      </c>
      <c r="BF34" s="3">
        <v>1.6529000000000001E-4</v>
      </c>
      <c r="BG34" s="3">
        <v>1.2883E-4</v>
      </c>
      <c r="BH34" s="3">
        <v>1.0217000000000001E-4</v>
      </c>
      <c r="BI34" s="3">
        <v>8.2290999999999894E-5</v>
      </c>
    </row>
    <row r="35" spans="1:61" x14ac:dyDescent="0.25">
      <c r="A35" s="3">
        <v>99.504000000000005</v>
      </c>
      <c r="B35" s="3">
        <v>99.492000000000004</v>
      </c>
      <c r="C35" s="3">
        <v>99.478999999999999</v>
      </c>
      <c r="D35" s="3">
        <v>99.465000000000003</v>
      </c>
      <c r="E35" s="3">
        <v>99.45</v>
      </c>
      <c r="F35" s="3">
        <v>99.435000000000002</v>
      </c>
      <c r="G35" s="3">
        <v>99.417999999999907</v>
      </c>
      <c r="H35" s="3">
        <v>99.400999999999996</v>
      </c>
      <c r="I35" s="3">
        <v>99.382000000000005</v>
      </c>
      <c r="J35" s="3">
        <v>99.363</v>
      </c>
      <c r="K35" s="3">
        <v>99.341999999999999</v>
      </c>
      <c r="L35" s="3">
        <v>99.32</v>
      </c>
      <c r="M35" s="3">
        <v>99.296999999999997</v>
      </c>
      <c r="N35" s="3">
        <v>99.272000000000006</v>
      </c>
      <c r="O35" s="3">
        <v>99.245000000000005</v>
      </c>
      <c r="P35" s="3">
        <v>99.216999999999999</v>
      </c>
      <c r="Q35" s="3">
        <v>99.186999999999998</v>
      </c>
      <c r="R35" s="3">
        <v>99.155000000000001</v>
      </c>
      <c r="S35" s="3">
        <v>99.120999999999995</v>
      </c>
      <c r="T35" s="3">
        <v>99.084999999999994</v>
      </c>
      <c r="U35" s="3">
        <v>99.046000000000006</v>
      </c>
      <c r="V35" s="3">
        <v>99.004999999999995</v>
      </c>
      <c r="W35" s="3">
        <v>98.960999999999999</v>
      </c>
      <c r="X35" s="3">
        <v>98.914000000000001</v>
      </c>
      <c r="Y35" s="3">
        <v>98.863999999999905</v>
      </c>
      <c r="Z35" s="3">
        <v>98.81</v>
      </c>
      <c r="AA35" s="3">
        <v>98.751999999999995</v>
      </c>
      <c r="AB35" s="3">
        <v>98.69</v>
      </c>
      <c r="AC35" s="3">
        <v>98.622</v>
      </c>
      <c r="AD35" s="3">
        <v>98.546999999999997</v>
      </c>
      <c r="AE35" s="3">
        <v>98.460999999999999</v>
      </c>
      <c r="AF35" s="3">
        <v>98.358999999999995</v>
      </c>
      <c r="AG35" s="3">
        <v>98.228999999999999</v>
      </c>
      <c r="AH35" s="3">
        <v>98.043999999999997</v>
      </c>
      <c r="AI35" s="3">
        <v>97.751999999999995</v>
      </c>
      <c r="AJ35" s="3">
        <v>97.251000000000005</v>
      </c>
      <c r="AK35" s="3">
        <v>96.372999999999905</v>
      </c>
      <c r="AL35" s="3">
        <v>94.933999999999997</v>
      </c>
      <c r="AM35" s="3">
        <v>92.927000000000007</v>
      </c>
      <c r="AN35" s="3">
        <v>90.710999999999999</v>
      </c>
      <c r="AO35" s="3">
        <v>88.638999999999996</v>
      </c>
      <c r="AP35" s="3">
        <v>84.494</v>
      </c>
      <c r="AQ35" s="3">
        <v>45.914999999999999</v>
      </c>
      <c r="AR35" s="3">
        <v>5.0275999999999996</v>
      </c>
      <c r="AS35" s="3">
        <v>0.59260999999999997</v>
      </c>
      <c r="AT35" s="3">
        <v>0.15812999999999999</v>
      </c>
      <c r="AU35" s="3">
        <v>6.1815000000000002E-2</v>
      </c>
      <c r="AV35" s="3">
        <v>2.84999999999999E-2</v>
      </c>
      <c r="AW35" s="3">
        <v>1.452E-2</v>
      </c>
      <c r="AX35" s="3">
        <v>7.9196000000000006E-3</v>
      </c>
      <c r="AY35" s="3">
        <v>4.5469999999999998E-3</v>
      </c>
      <c r="AZ35" s="3">
        <v>2.7158E-3</v>
      </c>
      <c r="BA35" s="3">
        <v>1.6781999999999999E-3</v>
      </c>
      <c r="BB35" s="3">
        <v>1.0698000000000001E-3</v>
      </c>
      <c r="BC35" s="3">
        <v>7.0272999999999896E-4</v>
      </c>
      <c r="BD35" s="3">
        <v>4.7496999999999898E-4</v>
      </c>
      <c r="BE35" s="3">
        <v>3.3021E-4</v>
      </c>
      <c r="BF35" s="3">
        <v>2.3595999999999901E-4</v>
      </c>
      <c r="BG35" s="3">
        <v>1.7322999999999999E-4</v>
      </c>
      <c r="BH35" s="3">
        <v>1.3044E-4</v>
      </c>
      <c r="BI35" s="3">
        <v>1.0054E-4</v>
      </c>
    </row>
    <row r="36" spans="1:61" x14ac:dyDescent="0.25">
      <c r="A36" s="3">
        <v>99.504000000000005</v>
      </c>
      <c r="B36" s="3">
        <v>99.492000000000004</v>
      </c>
      <c r="C36" s="3">
        <v>99.478999999999999</v>
      </c>
      <c r="D36" s="3">
        <v>99.465000000000003</v>
      </c>
      <c r="E36" s="3">
        <v>99.45</v>
      </c>
      <c r="F36" s="3">
        <v>99.435000000000002</v>
      </c>
      <c r="G36" s="3">
        <v>99.417999999999907</v>
      </c>
      <c r="H36" s="3">
        <v>99.400999999999996</v>
      </c>
      <c r="I36" s="3">
        <v>99.382000000000005</v>
      </c>
      <c r="J36" s="3">
        <v>99.363</v>
      </c>
      <c r="K36" s="3">
        <v>99.341999999999999</v>
      </c>
      <c r="L36" s="3">
        <v>99.32</v>
      </c>
      <c r="M36" s="3">
        <v>99.296999999999997</v>
      </c>
      <c r="N36" s="3">
        <v>99.272000000000006</v>
      </c>
      <c r="O36" s="3">
        <v>99.245000000000005</v>
      </c>
      <c r="P36" s="3">
        <v>99.216999999999999</v>
      </c>
      <c r="Q36" s="3">
        <v>99.186999999999998</v>
      </c>
      <c r="R36" s="3">
        <v>99.155000000000001</v>
      </c>
      <c r="S36" s="3">
        <v>99.120999999999995</v>
      </c>
      <c r="T36" s="3">
        <v>99.084999999999994</v>
      </c>
      <c r="U36" s="3">
        <v>99.046000000000006</v>
      </c>
      <c r="V36" s="3">
        <v>99.004999999999995</v>
      </c>
      <c r="W36" s="3">
        <v>98.960999999999999</v>
      </c>
      <c r="X36" s="3">
        <v>98.914000000000001</v>
      </c>
      <c r="Y36" s="3">
        <v>98.863999999999905</v>
      </c>
      <c r="Z36" s="3">
        <v>98.81</v>
      </c>
      <c r="AA36" s="3">
        <v>98.751999999999995</v>
      </c>
      <c r="AB36" s="3">
        <v>98.69</v>
      </c>
      <c r="AC36" s="3">
        <v>98.622</v>
      </c>
      <c r="AD36" s="3">
        <v>98.546999999999997</v>
      </c>
      <c r="AE36" s="3">
        <v>98.460999999999999</v>
      </c>
      <c r="AF36" s="3">
        <v>98.358999999999995</v>
      </c>
      <c r="AG36" s="3">
        <v>98.227999999999994</v>
      </c>
      <c r="AH36" s="3">
        <v>98.042000000000002</v>
      </c>
      <c r="AI36" s="3">
        <v>97.747</v>
      </c>
      <c r="AJ36" s="3">
        <v>97.233000000000004</v>
      </c>
      <c r="AK36" s="3">
        <v>96.308000000000007</v>
      </c>
      <c r="AL36" s="3">
        <v>94.730999999999995</v>
      </c>
      <c r="AM36" s="3">
        <v>92.415000000000006</v>
      </c>
      <c r="AN36" s="3">
        <v>89.701999999999998</v>
      </c>
      <c r="AO36" s="3">
        <v>87.060999999999893</v>
      </c>
      <c r="AP36" s="3">
        <v>83.117999999999995</v>
      </c>
      <c r="AQ36" s="3">
        <v>41.138999999999903</v>
      </c>
      <c r="AR36" s="3">
        <v>5.1471999999999998</v>
      </c>
      <c r="AS36" s="3">
        <v>0.81184000000000001</v>
      </c>
      <c r="AT36" s="3">
        <v>0.1976</v>
      </c>
      <c r="AU36" s="3">
        <v>6.8451999999999999E-2</v>
      </c>
      <c r="AV36" s="3">
        <v>2.9755999999999901E-2</v>
      </c>
      <c r="AW36" s="3">
        <v>1.4886E-2</v>
      </c>
      <c r="AX36" s="3">
        <v>8.1110000000000002E-3</v>
      </c>
      <c r="AY36" s="3">
        <v>4.6778999999999996E-3</v>
      </c>
      <c r="AZ36" s="3">
        <v>2.8085999999999901E-3</v>
      </c>
      <c r="BA36" s="3">
        <v>1.7434E-3</v>
      </c>
      <c r="BB36" s="3">
        <v>1.1150999999999999E-3</v>
      </c>
      <c r="BC36" s="3">
        <v>7.3419999999999996E-4</v>
      </c>
      <c r="BD36" s="3">
        <v>4.9702999999999998E-4</v>
      </c>
      <c r="BE36" s="3">
        <v>3.4587999999999899E-4</v>
      </c>
      <c r="BF36" s="3">
        <v>2.4727000000000001E-4</v>
      </c>
      <c r="BG36" s="3">
        <v>1.8154999999999999E-4</v>
      </c>
      <c r="BH36" s="3">
        <v>1.3668999999999999E-4</v>
      </c>
      <c r="BI36" s="3">
        <v>1.05319999999999E-4</v>
      </c>
    </row>
    <row r="37" spans="1:61" x14ac:dyDescent="0.25">
      <c r="A37" s="3">
        <v>99.504000000000005</v>
      </c>
      <c r="B37" s="3">
        <v>99.492000000000004</v>
      </c>
      <c r="C37" s="3">
        <v>99.478999999999999</v>
      </c>
      <c r="D37" s="3">
        <v>99.465000000000003</v>
      </c>
      <c r="E37" s="3">
        <v>99.45</v>
      </c>
      <c r="F37" s="3">
        <v>99.435000000000002</v>
      </c>
      <c r="G37" s="3">
        <v>99.417999999999907</v>
      </c>
      <c r="H37" s="3">
        <v>99.400999999999996</v>
      </c>
      <c r="I37" s="3">
        <v>99.382000000000005</v>
      </c>
      <c r="J37" s="3">
        <v>99.363</v>
      </c>
      <c r="K37" s="3">
        <v>99.341999999999999</v>
      </c>
      <c r="L37" s="3">
        <v>99.32</v>
      </c>
      <c r="M37" s="3">
        <v>99.296999999999997</v>
      </c>
      <c r="N37" s="3">
        <v>99.272000000000006</v>
      </c>
      <c r="O37" s="3">
        <v>99.245000000000005</v>
      </c>
      <c r="P37" s="3">
        <v>99.216999999999999</v>
      </c>
      <c r="Q37" s="3">
        <v>99.186999999999998</v>
      </c>
      <c r="R37" s="3">
        <v>99.155000000000001</v>
      </c>
      <c r="S37" s="3">
        <v>99.120999999999995</v>
      </c>
      <c r="T37" s="3">
        <v>99.084999999999994</v>
      </c>
      <c r="U37" s="3">
        <v>99.046000000000006</v>
      </c>
      <c r="V37" s="3">
        <v>99.004999999999995</v>
      </c>
      <c r="W37" s="3">
        <v>98.960999999999999</v>
      </c>
      <c r="X37" s="3">
        <v>98.914000000000001</v>
      </c>
      <c r="Y37" s="3">
        <v>98.863999999999905</v>
      </c>
      <c r="Z37" s="3">
        <v>98.81</v>
      </c>
      <c r="AA37" s="3">
        <v>98.751999999999995</v>
      </c>
      <c r="AB37" s="3">
        <v>98.69</v>
      </c>
      <c r="AC37" s="3">
        <v>98.622</v>
      </c>
      <c r="AD37" s="3">
        <v>98.546999999999997</v>
      </c>
      <c r="AE37" s="3">
        <v>98.460999999999999</v>
      </c>
      <c r="AF37" s="3">
        <v>98.358999999999995</v>
      </c>
      <c r="AG37" s="3">
        <v>98.227999999999994</v>
      </c>
      <c r="AH37" s="3">
        <v>98.043000000000006</v>
      </c>
      <c r="AI37" s="3">
        <v>97.751000000000005</v>
      </c>
      <c r="AJ37" s="3">
        <v>97.25</v>
      </c>
      <c r="AK37" s="3">
        <v>96.370999999999995</v>
      </c>
      <c r="AL37" s="3">
        <v>94.930999999999997</v>
      </c>
      <c r="AM37" s="3">
        <v>92.92</v>
      </c>
      <c r="AN37" s="3">
        <v>90.691999999999993</v>
      </c>
      <c r="AO37" s="3">
        <v>88.558000000000007</v>
      </c>
      <c r="AP37" s="3">
        <v>84.03</v>
      </c>
      <c r="AQ37" s="3">
        <v>42.388999999999903</v>
      </c>
      <c r="AR37" s="3">
        <v>4.7794999999999996</v>
      </c>
      <c r="AS37" s="3">
        <v>0.72926000000000002</v>
      </c>
      <c r="AT37" s="3">
        <v>0.20152999999999999</v>
      </c>
      <c r="AU37" s="3">
        <v>7.442E-2</v>
      </c>
      <c r="AV37" s="3">
        <v>3.2404999999999899E-2</v>
      </c>
      <c r="AW37" s="3">
        <v>1.5835999999999999E-2</v>
      </c>
      <c r="AX37" s="3">
        <v>8.4066000000000002E-3</v>
      </c>
      <c r="AY37" s="3">
        <v>4.7478999999999898E-3</v>
      </c>
      <c r="AZ37" s="3">
        <v>2.8085999999999901E-3</v>
      </c>
      <c r="BA37" s="3">
        <v>1.7260999999999999E-3</v>
      </c>
      <c r="BB37" s="3">
        <v>1.0970000000000001E-3</v>
      </c>
      <c r="BC37" s="3">
        <v>7.1940999999999997E-4</v>
      </c>
      <c r="BD37" s="3">
        <v>4.8585000000000002E-4</v>
      </c>
      <c r="BE37" s="3">
        <v>3.3766999999999998E-4</v>
      </c>
      <c r="BF37" s="3">
        <v>2.4126E-4</v>
      </c>
      <c r="BG37" s="3">
        <v>1.7710999999999999E-4</v>
      </c>
      <c r="BH37" s="3">
        <v>1.3337000000000001E-4</v>
      </c>
      <c r="BI37" s="3">
        <v>1.0279E-4</v>
      </c>
    </row>
    <row r="38" spans="1:61" x14ac:dyDescent="0.25">
      <c r="A38" s="3">
        <v>99.504000000000005</v>
      </c>
      <c r="B38" s="3">
        <v>99.492000000000004</v>
      </c>
      <c r="C38" s="3">
        <v>99.478999999999999</v>
      </c>
      <c r="D38" s="3">
        <v>99.465000000000003</v>
      </c>
      <c r="E38" s="3">
        <v>99.45</v>
      </c>
      <c r="F38" s="3">
        <v>99.435000000000002</v>
      </c>
      <c r="G38" s="3">
        <v>99.417999999999907</v>
      </c>
      <c r="H38" s="3">
        <v>99.400999999999996</v>
      </c>
      <c r="I38" s="3">
        <v>99.382000000000005</v>
      </c>
      <c r="J38" s="3">
        <v>99.363</v>
      </c>
      <c r="K38" s="3">
        <v>99.341999999999999</v>
      </c>
      <c r="L38" s="3">
        <v>99.32</v>
      </c>
      <c r="M38" s="3">
        <v>99.296999999999997</v>
      </c>
      <c r="N38" s="3">
        <v>99.272000000000006</v>
      </c>
      <c r="O38" s="3">
        <v>99.245000000000005</v>
      </c>
      <c r="P38" s="3">
        <v>99.216999999999999</v>
      </c>
      <c r="Q38" s="3">
        <v>99.186999999999998</v>
      </c>
      <c r="R38" s="3">
        <v>99.155000000000001</v>
      </c>
      <c r="S38" s="3">
        <v>99.120999999999995</v>
      </c>
      <c r="T38" s="3">
        <v>99.084999999999994</v>
      </c>
      <c r="U38" s="3">
        <v>99.046000000000006</v>
      </c>
      <c r="V38" s="3">
        <v>99.004999999999995</v>
      </c>
      <c r="W38" s="3">
        <v>98.960999999999999</v>
      </c>
      <c r="X38" s="3">
        <v>98.914000000000001</v>
      </c>
      <c r="Y38" s="3">
        <v>98.863999999999905</v>
      </c>
      <c r="Z38" s="3">
        <v>98.81</v>
      </c>
      <c r="AA38" s="3">
        <v>98.751999999999995</v>
      </c>
      <c r="AB38" s="3">
        <v>98.69</v>
      </c>
      <c r="AC38" s="3">
        <v>98.622</v>
      </c>
      <c r="AD38" s="3">
        <v>98.546999999999997</v>
      </c>
      <c r="AE38" s="3">
        <v>98.460999999999999</v>
      </c>
      <c r="AF38" s="3">
        <v>98.358999999999995</v>
      </c>
      <c r="AG38" s="3">
        <v>98.227999999999994</v>
      </c>
      <c r="AH38" s="3">
        <v>98.043000000000006</v>
      </c>
      <c r="AI38" s="3">
        <v>97.751000000000005</v>
      </c>
      <c r="AJ38" s="3">
        <v>97.25</v>
      </c>
      <c r="AK38" s="3">
        <v>96.372</v>
      </c>
      <c r="AL38" s="3">
        <v>94.932000000000002</v>
      </c>
      <c r="AM38" s="3">
        <v>92.923999999999893</v>
      </c>
      <c r="AN38" s="3">
        <v>90.701999999999998</v>
      </c>
      <c r="AO38" s="3">
        <v>88.543999999999997</v>
      </c>
      <c r="AP38" s="3">
        <v>81.096999999999994</v>
      </c>
      <c r="AQ38" s="3">
        <v>36.454000000000001</v>
      </c>
      <c r="AR38" s="3">
        <v>6.7531999999999996</v>
      </c>
      <c r="AS38" s="3">
        <v>0.85397000000000001</v>
      </c>
      <c r="AT38" s="3">
        <v>0.20311000000000001</v>
      </c>
      <c r="AU38" s="3">
        <v>7.3296E-2</v>
      </c>
      <c r="AV38" s="3">
        <v>3.1992E-2</v>
      </c>
      <c r="AW38" s="3">
        <v>1.5671000000000001E-2</v>
      </c>
      <c r="AX38" s="3">
        <v>8.3198999999999999E-3</v>
      </c>
      <c r="AY38" s="3">
        <v>4.6922999999999999E-3</v>
      </c>
      <c r="AZ38" s="3">
        <v>2.7693000000000001E-3</v>
      </c>
      <c r="BA38" s="3">
        <v>1.6971E-3</v>
      </c>
      <c r="BB38" s="3">
        <v>1.0750999999999901E-3</v>
      </c>
      <c r="BC38" s="3">
        <v>7.0264999999999998E-4</v>
      </c>
      <c r="BD38" s="3">
        <v>4.729E-4</v>
      </c>
      <c r="BE38" s="3">
        <v>3.2758E-4</v>
      </c>
      <c r="BF38" s="3">
        <v>2.3335000000000001E-4</v>
      </c>
      <c r="BG38" s="3">
        <v>1.7087999999999999E-4</v>
      </c>
      <c r="BH38" s="3">
        <v>1.2842999999999999E-4</v>
      </c>
      <c r="BI38" s="3">
        <v>9.8862000000000003E-5</v>
      </c>
    </row>
    <row r="39" spans="1:61" x14ac:dyDescent="0.25">
      <c r="A39" s="3">
        <v>99.504000000000005</v>
      </c>
      <c r="B39" s="3">
        <v>99.492000000000004</v>
      </c>
      <c r="C39" s="3">
        <v>99.478999999999999</v>
      </c>
      <c r="D39" s="3">
        <v>99.465000000000003</v>
      </c>
      <c r="E39" s="3">
        <v>99.45</v>
      </c>
      <c r="F39" s="3">
        <v>99.435000000000002</v>
      </c>
      <c r="G39" s="3">
        <v>99.417999999999907</v>
      </c>
      <c r="H39" s="3">
        <v>99.400999999999996</v>
      </c>
      <c r="I39" s="3">
        <v>99.382000000000005</v>
      </c>
      <c r="J39" s="3">
        <v>99.363</v>
      </c>
      <c r="K39" s="3">
        <v>99.341999999999999</v>
      </c>
      <c r="L39" s="3">
        <v>99.32</v>
      </c>
      <c r="M39" s="3">
        <v>99.296999999999997</v>
      </c>
      <c r="N39" s="3">
        <v>99.272000000000006</v>
      </c>
      <c r="O39" s="3">
        <v>99.245000000000005</v>
      </c>
      <c r="P39" s="3">
        <v>99.216999999999999</v>
      </c>
      <c r="Q39" s="3">
        <v>99.186999999999998</v>
      </c>
      <c r="R39" s="3">
        <v>99.155000000000001</v>
      </c>
      <c r="S39" s="3">
        <v>99.120999999999995</v>
      </c>
      <c r="T39" s="3">
        <v>99.084999999999994</v>
      </c>
      <c r="U39" s="3">
        <v>99.046000000000006</v>
      </c>
      <c r="V39" s="3">
        <v>99.004999999999995</v>
      </c>
      <c r="W39" s="3">
        <v>98.960999999999999</v>
      </c>
      <c r="X39" s="3">
        <v>98.914000000000001</v>
      </c>
      <c r="Y39" s="3">
        <v>98.863999999999905</v>
      </c>
      <c r="Z39" s="3">
        <v>98.81</v>
      </c>
      <c r="AA39" s="3">
        <v>98.751999999999995</v>
      </c>
      <c r="AB39" s="3">
        <v>98.69</v>
      </c>
      <c r="AC39" s="3">
        <v>98.622</v>
      </c>
      <c r="AD39" s="3">
        <v>98.546999999999997</v>
      </c>
      <c r="AE39" s="3">
        <v>98.460999999999999</v>
      </c>
      <c r="AF39" s="3">
        <v>98.358999999999995</v>
      </c>
      <c r="AG39" s="3">
        <v>98.227999999999994</v>
      </c>
      <c r="AH39" s="3">
        <v>98.043000000000006</v>
      </c>
      <c r="AI39" s="3">
        <v>97.751000000000005</v>
      </c>
      <c r="AJ39" s="3">
        <v>97.25</v>
      </c>
      <c r="AK39" s="3">
        <v>96.372</v>
      </c>
      <c r="AL39" s="3">
        <v>94.932000000000002</v>
      </c>
      <c r="AM39" s="3">
        <v>92.923000000000002</v>
      </c>
      <c r="AN39" s="3">
        <v>90.695999999999998</v>
      </c>
      <c r="AO39" s="3">
        <v>88.352000000000004</v>
      </c>
      <c r="AP39" s="3">
        <v>74.185999999999893</v>
      </c>
      <c r="AQ39" s="3">
        <v>31.184000000000001</v>
      </c>
      <c r="AR39" s="3">
        <v>6.3287999999999904</v>
      </c>
      <c r="AS39" s="3">
        <v>0.83382000000000001</v>
      </c>
      <c r="AT39" s="3">
        <v>0.20163</v>
      </c>
      <c r="AU39" s="3">
        <v>7.3097999999999996E-2</v>
      </c>
      <c r="AV39" s="3">
        <v>3.1941999999999998E-2</v>
      </c>
      <c r="AW39" s="3">
        <v>1.5647999999999999E-2</v>
      </c>
      <c r="AX39" s="3">
        <v>8.3052000000000004E-3</v>
      </c>
      <c r="AY39" s="3">
        <v>4.6822000000000001E-3</v>
      </c>
      <c r="AZ39" s="3">
        <v>2.7621999999999998E-3</v>
      </c>
      <c r="BA39" s="3">
        <v>1.6919999999999999E-3</v>
      </c>
      <c r="BB39" s="3">
        <v>1.0713999999999999E-3</v>
      </c>
      <c r="BC39" s="3">
        <v>6.9987000000000001E-4</v>
      </c>
      <c r="BD39" s="3">
        <v>4.7082E-4</v>
      </c>
      <c r="BE39" s="3">
        <v>3.2599000000000001E-4</v>
      </c>
      <c r="BF39" s="3">
        <v>2.3211999999999999E-4</v>
      </c>
      <c r="BG39" s="3">
        <v>1.6992E-4</v>
      </c>
      <c r="BH39" s="3">
        <v>1.2768E-4</v>
      </c>
      <c r="BI39" s="3">
        <v>9.8259999999999998E-5</v>
      </c>
    </row>
    <row r="40" spans="1:61" x14ac:dyDescent="0.25">
      <c r="A40" s="3">
        <v>99.504000000000005</v>
      </c>
      <c r="B40" s="3">
        <v>99.492000000000004</v>
      </c>
      <c r="C40" s="3">
        <v>99.478999999999999</v>
      </c>
      <c r="D40" s="3">
        <v>99.465000000000003</v>
      </c>
      <c r="E40" s="3">
        <v>99.45</v>
      </c>
      <c r="F40" s="3">
        <v>99.435000000000002</v>
      </c>
      <c r="G40" s="3">
        <v>99.417999999999907</v>
      </c>
      <c r="H40" s="3">
        <v>99.400999999999996</v>
      </c>
      <c r="I40" s="3">
        <v>99.382000000000005</v>
      </c>
      <c r="J40" s="3">
        <v>99.363</v>
      </c>
      <c r="K40" s="3">
        <v>99.341999999999999</v>
      </c>
      <c r="L40" s="3">
        <v>99.32</v>
      </c>
      <c r="M40" s="3">
        <v>99.296999999999997</v>
      </c>
      <c r="N40" s="3">
        <v>99.272000000000006</v>
      </c>
      <c r="O40" s="3">
        <v>99.245000000000005</v>
      </c>
      <c r="P40" s="3">
        <v>99.216999999999999</v>
      </c>
      <c r="Q40" s="3">
        <v>99.186999999999998</v>
      </c>
      <c r="R40" s="3">
        <v>99.155000000000001</v>
      </c>
      <c r="S40" s="3">
        <v>99.120999999999995</v>
      </c>
      <c r="T40" s="3">
        <v>99.084999999999994</v>
      </c>
      <c r="U40" s="3">
        <v>99.046000000000006</v>
      </c>
      <c r="V40" s="3">
        <v>99.004999999999995</v>
      </c>
      <c r="W40" s="3">
        <v>98.960999999999999</v>
      </c>
      <c r="X40" s="3">
        <v>98.914000000000001</v>
      </c>
      <c r="Y40" s="3">
        <v>98.863999999999905</v>
      </c>
      <c r="Z40" s="3">
        <v>98.81</v>
      </c>
      <c r="AA40" s="3">
        <v>98.751999999999995</v>
      </c>
      <c r="AB40" s="3">
        <v>98.69</v>
      </c>
      <c r="AC40" s="3">
        <v>98.622</v>
      </c>
      <c r="AD40" s="3">
        <v>98.546999999999997</v>
      </c>
      <c r="AE40" s="3">
        <v>98.460999999999999</v>
      </c>
      <c r="AF40" s="3">
        <v>98.358999999999995</v>
      </c>
      <c r="AG40" s="3">
        <v>98.227999999999994</v>
      </c>
      <c r="AH40" s="3">
        <v>98.042000000000002</v>
      </c>
      <c r="AI40" s="3">
        <v>97.747</v>
      </c>
      <c r="AJ40" s="3">
        <v>97.233000000000004</v>
      </c>
      <c r="AK40" s="3">
        <v>96.308000000000007</v>
      </c>
      <c r="AL40" s="3">
        <v>94.731999999999999</v>
      </c>
      <c r="AM40" s="3">
        <v>92.417000000000002</v>
      </c>
      <c r="AN40" s="3">
        <v>89.707999999999998</v>
      </c>
      <c r="AO40" s="3">
        <v>87.105000000000004</v>
      </c>
      <c r="AP40" s="3">
        <v>84.405000000000001</v>
      </c>
      <c r="AQ40" s="3">
        <v>71.027000000000001</v>
      </c>
      <c r="AR40" s="3">
        <v>8.298</v>
      </c>
      <c r="AS40" s="3">
        <v>0.93645</v>
      </c>
      <c r="AT40" s="3">
        <v>0.20798</v>
      </c>
      <c r="AU40" s="3">
        <v>6.9703000000000001E-2</v>
      </c>
      <c r="AV40" s="3">
        <v>2.9942E-2</v>
      </c>
      <c r="AW40" s="3">
        <v>1.4919999999999999E-2</v>
      </c>
      <c r="AX40" s="3">
        <v>8.1203999999999998E-3</v>
      </c>
      <c r="AY40" s="3">
        <v>4.6816000000000002E-3</v>
      </c>
      <c r="AZ40" s="3">
        <v>2.8105999999999999E-3</v>
      </c>
      <c r="BA40" s="3">
        <v>1.74459999999999E-3</v>
      </c>
      <c r="BB40" s="3">
        <v>1.1159E-3</v>
      </c>
      <c r="BC40" s="3">
        <v>7.3477999999999998E-4</v>
      </c>
      <c r="BD40" s="3">
        <v>4.9744999999999998E-4</v>
      </c>
      <c r="BE40" s="3">
        <v>3.4621000000000001E-4</v>
      </c>
      <c r="BF40" s="3">
        <v>2.4752999999999998E-4</v>
      </c>
      <c r="BG40" s="3">
        <v>1.8175999999999999E-4</v>
      </c>
      <c r="BH40" s="3">
        <v>1.3686999999999901E-4</v>
      </c>
      <c r="BI40" s="3">
        <v>1.0547E-4</v>
      </c>
    </row>
    <row r="41" spans="1:61" x14ac:dyDescent="0.25">
      <c r="A41" s="3">
        <v>99.504000000000005</v>
      </c>
      <c r="B41" s="3">
        <v>99.492000000000004</v>
      </c>
      <c r="C41" s="3">
        <v>99.478999999999999</v>
      </c>
      <c r="D41" s="3">
        <v>99.465000000000003</v>
      </c>
      <c r="E41" s="3">
        <v>99.45</v>
      </c>
      <c r="F41" s="3">
        <v>99.435000000000002</v>
      </c>
      <c r="G41" s="3">
        <v>99.417999999999907</v>
      </c>
      <c r="H41" s="3">
        <v>99.400999999999996</v>
      </c>
      <c r="I41" s="3">
        <v>99.382000000000005</v>
      </c>
      <c r="J41" s="3">
        <v>99.363</v>
      </c>
      <c r="K41" s="3">
        <v>99.341999999999999</v>
      </c>
      <c r="L41" s="3">
        <v>99.32</v>
      </c>
      <c r="M41" s="3">
        <v>99.296999999999997</v>
      </c>
      <c r="N41" s="3">
        <v>99.272000000000006</v>
      </c>
      <c r="O41" s="3">
        <v>99.245000000000005</v>
      </c>
      <c r="P41" s="3">
        <v>99.216999999999999</v>
      </c>
      <c r="Q41" s="3">
        <v>99.186999999999998</v>
      </c>
      <c r="R41" s="3">
        <v>99.155000000000001</v>
      </c>
      <c r="S41" s="3">
        <v>99.120999999999995</v>
      </c>
      <c r="T41" s="3">
        <v>99.084999999999994</v>
      </c>
      <c r="U41" s="3">
        <v>99.046000000000006</v>
      </c>
      <c r="V41" s="3">
        <v>99.004999999999995</v>
      </c>
      <c r="W41" s="3">
        <v>98.960999999999999</v>
      </c>
      <c r="X41" s="3">
        <v>98.914000000000001</v>
      </c>
      <c r="Y41" s="3">
        <v>98.863999999999905</v>
      </c>
      <c r="Z41" s="3">
        <v>98.81</v>
      </c>
      <c r="AA41" s="3">
        <v>98.751999999999995</v>
      </c>
      <c r="AB41" s="3">
        <v>98.69</v>
      </c>
      <c r="AC41" s="3">
        <v>98.622</v>
      </c>
      <c r="AD41" s="3">
        <v>98.546999999999997</v>
      </c>
      <c r="AE41" s="3">
        <v>98.460999999999999</v>
      </c>
      <c r="AF41" s="3">
        <v>98.358999999999995</v>
      </c>
      <c r="AG41" s="3">
        <v>98.227000000000004</v>
      </c>
      <c r="AH41" s="3">
        <v>98.039000000000001</v>
      </c>
      <c r="AI41" s="3">
        <v>97.733000000000004</v>
      </c>
      <c r="AJ41" s="3">
        <v>97.179000000000002</v>
      </c>
      <c r="AK41" s="3">
        <v>96.111999999999995</v>
      </c>
      <c r="AL41" s="3">
        <v>94.128</v>
      </c>
      <c r="AM41" s="3">
        <v>91.003999999999905</v>
      </c>
      <c r="AN41" s="3">
        <v>87.358000000000004</v>
      </c>
      <c r="AO41" s="3">
        <v>83.875</v>
      </c>
      <c r="AP41" s="3">
        <v>71.170999999999907</v>
      </c>
      <c r="AQ41" s="3">
        <v>18.789000000000001</v>
      </c>
      <c r="AR41" s="3">
        <v>3.6267999999999998</v>
      </c>
      <c r="AS41" s="3">
        <v>0.80357000000000001</v>
      </c>
      <c r="AT41" s="3">
        <v>0.23691999999999999</v>
      </c>
      <c r="AU41" s="3">
        <v>8.5947999999999997E-2</v>
      </c>
      <c r="AV41" s="3">
        <v>3.6242000000000003E-2</v>
      </c>
      <c r="AW41" s="3">
        <v>1.7228999999999901E-2</v>
      </c>
      <c r="AX41" s="3">
        <v>8.9812999999999994E-3</v>
      </c>
      <c r="AY41" s="3">
        <v>5.0247999999999899E-3</v>
      </c>
      <c r="AZ41" s="3">
        <v>2.9618000000000001E-3</v>
      </c>
      <c r="BA41" s="3">
        <v>1.8198999999999999E-3</v>
      </c>
      <c r="BB41" s="3">
        <v>1.1582000000000001E-3</v>
      </c>
      <c r="BC41" s="3">
        <v>7.6099000000000002E-4</v>
      </c>
      <c r="BD41" s="3">
        <v>5.1486000000000001E-4</v>
      </c>
      <c r="BE41" s="3">
        <v>3.5830999999999998E-4</v>
      </c>
      <c r="BF41" s="3">
        <v>2.5620999999999999E-4</v>
      </c>
      <c r="BG41" s="3">
        <v>1.8813E-4</v>
      </c>
      <c r="BH41" s="3">
        <v>1.4160999999999999E-4</v>
      </c>
      <c r="BI41" s="3">
        <v>1.09029999999999E-4</v>
      </c>
    </row>
    <row r="42" spans="1:61" x14ac:dyDescent="0.25">
      <c r="A42" s="3">
        <v>99.504000000000005</v>
      </c>
      <c r="B42" s="3">
        <v>99.492000000000004</v>
      </c>
      <c r="C42" s="3">
        <v>99.478999999999999</v>
      </c>
      <c r="D42" s="3">
        <v>99.465000000000003</v>
      </c>
      <c r="E42" s="3">
        <v>99.45</v>
      </c>
      <c r="F42" s="3">
        <v>99.435000000000002</v>
      </c>
      <c r="G42" s="3">
        <v>99.417999999999907</v>
      </c>
      <c r="H42" s="3">
        <v>99.400999999999996</v>
      </c>
      <c r="I42" s="3">
        <v>99.382000000000005</v>
      </c>
      <c r="J42" s="3">
        <v>99.363</v>
      </c>
      <c r="K42" s="3">
        <v>99.341999999999999</v>
      </c>
      <c r="L42" s="3">
        <v>99.32</v>
      </c>
      <c r="M42" s="3">
        <v>99.296999999999997</v>
      </c>
      <c r="N42" s="3">
        <v>99.272000000000006</v>
      </c>
      <c r="O42" s="3">
        <v>99.245000000000005</v>
      </c>
      <c r="P42" s="3">
        <v>99.216999999999999</v>
      </c>
      <c r="Q42" s="3">
        <v>99.186999999999998</v>
      </c>
      <c r="R42" s="3">
        <v>99.155000000000001</v>
      </c>
      <c r="S42" s="3">
        <v>99.120999999999995</v>
      </c>
      <c r="T42" s="3">
        <v>99.084999999999994</v>
      </c>
      <c r="U42" s="3">
        <v>99.046000000000006</v>
      </c>
      <c r="V42" s="3">
        <v>99.004999999999995</v>
      </c>
      <c r="W42" s="3">
        <v>98.960999999999999</v>
      </c>
      <c r="X42" s="3">
        <v>98.914000000000001</v>
      </c>
      <c r="Y42" s="3">
        <v>98.863999999999905</v>
      </c>
      <c r="Z42" s="3">
        <v>98.811000000000007</v>
      </c>
      <c r="AA42" s="3">
        <v>98.753</v>
      </c>
      <c r="AB42" s="3">
        <v>98.691999999999993</v>
      </c>
      <c r="AC42" s="3">
        <v>98.625</v>
      </c>
      <c r="AD42" s="3">
        <v>98.552999999999997</v>
      </c>
      <c r="AE42" s="3">
        <v>98.473999999999904</v>
      </c>
      <c r="AF42" s="3">
        <v>98.385000000000005</v>
      </c>
      <c r="AG42" s="3">
        <v>98.284000000000006</v>
      </c>
      <c r="AH42" s="3">
        <v>98.162999999999997</v>
      </c>
      <c r="AI42" s="3">
        <v>98.009</v>
      </c>
      <c r="AJ42" s="3">
        <v>97.793999999999997</v>
      </c>
      <c r="AK42" s="3">
        <v>97.462999999999994</v>
      </c>
      <c r="AL42" s="3">
        <v>96.91</v>
      </c>
      <c r="AM42" s="3">
        <v>95.948999999999998</v>
      </c>
      <c r="AN42" s="3">
        <v>94.356999999999999</v>
      </c>
      <c r="AO42" s="3">
        <v>92.009</v>
      </c>
      <c r="AP42" s="3">
        <v>88.32</v>
      </c>
      <c r="AQ42" s="3">
        <v>51.468000000000004</v>
      </c>
      <c r="AR42" s="3">
        <v>4.8034999999999997</v>
      </c>
      <c r="AS42" s="3">
        <v>0.99869999999999903</v>
      </c>
      <c r="AT42" s="3">
        <v>0.28445999999999999</v>
      </c>
      <c r="AU42" s="3">
        <v>0.10131999999999999</v>
      </c>
      <c r="AV42" s="3">
        <v>4.3524E-2</v>
      </c>
      <c r="AW42" s="3">
        <v>2.1576000000000001E-2</v>
      </c>
      <c r="AX42" s="3">
        <v>1.1801000000000001E-2</v>
      </c>
      <c r="AY42" s="3">
        <v>6.9054999999999898E-3</v>
      </c>
      <c r="AZ42" s="3">
        <v>4.2347000000000001E-3</v>
      </c>
      <c r="BA42" s="3">
        <v>2.6927000000000001E-3</v>
      </c>
      <c r="BB42" s="3">
        <v>1.7645E-3</v>
      </c>
      <c r="BC42" s="3">
        <v>1.1877999999999999E-3</v>
      </c>
      <c r="BD42" s="3">
        <v>8.1919000000000002E-4</v>
      </c>
      <c r="BE42" s="3">
        <v>5.7797000000000002E-4</v>
      </c>
      <c r="BF42" s="3">
        <v>4.1660999999999998E-4</v>
      </c>
      <c r="BG42" s="3">
        <v>3.06599999999999E-4</v>
      </c>
      <c r="BH42" s="3">
        <v>2.3006999999999899E-4</v>
      </c>
      <c r="BI42" s="3">
        <v>1.7575999999999901E-4</v>
      </c>
    </row>
    <row r="43" spans="1:61" x14ac:dyDescent="0.25">
      <c r="A43" s="3">
        <v>99.504000000000005</v>
      </c>
      <c r="B43" s="3">
        <v>99.492000000000004</v>
      </c>
      <c r="C43" s="3">
        <v>99.478999999999999</v>
      </c>
      <c r="D43" s="3">
        <v>99.465000000000003</v>
      </c>
      <c r="E43" s="3">
        <v>99.45</v>
      </c>
      <c r="F43" s="3">
        <v>99.435000000000002</v>
      </c>
      <c r="G43" s="3">
        <v>99.417999999999907</v>
      </c>
      <c r="H43" s="3">
        <v>99.400999999999996</v>
      </c>
      <c r="I43" s="3">
        <v>99.382000000000005</v>
      </c>
      <c r="J43" s="3">
        <v>99.363</v>
      </c>
      <c r="K43" s="3">
        <v>99.341999999999999</v>
      </c>
      <c r="L43" s="3">
        <v>99.32</v>
      </c>
      <c r="M43" s="3">
        <v>99.296999999999997</v>
      </c>
      <c r="N43" s="3">
        <v>99.272000000000006</v>
      </c>
      <c r="O43" s="3">
        <v>99.245000000000005</v>
      </c>
      <c r="P43" s="3">
        <v>99.216999999999999</v>
      </c>
      <c r="Q43" s="3">
        <v>99.186999999999998</v>
      </c>
      <c r="R43" s="3">
        <v>99.155000000000001</v>
      </c>
      <c r="S43" s="3">
        <v>99.120999999999995</v>
      </c>
      <c r="T43" s="3">
        <v>99.084999999999994</v>
      </c>
      <c r="U43" s="3">
        <v>99.046000000000006</v>
      </c>
      <c r="V43" s="3">
        <v>99.004999999999995</v>
      </c>
      <c r="W43" s="3">
        <v>98.960999999999999</v>
      </c>
      <c r="X43" s="3">
        <v>98.914000000000001</v>
      </c>
      <c r="Y43" s="3">
        <v>98.863999999999905</v>
      </c>
      <c r="Z43" s="3">
        <v>98.81</v>
      </c>
      <c r="AA43" s="3">
        <v>98.751999999999995</v>
      </c>
      <c r="AB43" s="3">
        <v>98.69</v>
      </c>
      <c r="AC43" s="3">
        <v>98.622</v>
      </c>
      <c r="AD43" s="3">
        <v>98.546999999999997</v>
      </c>
      <c r="AE43" s="3">
        <v>98.460999999999999</v>
      </c>
      <c r="AF43" s="3">
        <v>98.358999999999995</v>
      </c>
      <c r="AG43" s="3">
        <v>98.227999999999994</v>
      </c>
      <c r="AH43" s="3">
        <v>98.043000000000006</v>
      </c>
      <c r="AI43" s="3">
        <v>97.75</v>
      </c>
      <c r="AJ43" s="3">
        <v>97.248999999999995</v>
      </c>
      <c r="AK43" s="3">
        <v>96.369</v>
      </c>
      <c r="AL43" s="3">
        <v>94.926999999999893</v>
      </c>
      <c r="AM43" s="3">
        <v>92.912999999999997</v>
      </c>
      <c r="AN43" s="3">
        <v>90.674999999999997</v>
      </c>
      <c r="AO43" s="3">
        <v>88.542000000000002</v>
      </c>
      <c r="AP43" s="3">
        <v>85.587000000000003</v>
      </c>
      <c r="AQ43" s="3">
        <v>57.466999999999999</v>
      </c>
      <c r="AR43" s="3">
        <v>5.5551000000000004</v>
      </c>
      <c r="AS43" s="3">
        <v>0.98714999999999997</v>
      </c>
      <c r="AT43" s="3">
        <v>0.24726000000000001</v>
      </c>
      <c r="AU43" s="3">
        <v>7.7885999999999997E-2</v>
      </c>
      <c r="AV43" s="3">
        <v>3.0096000000000001E-2</v>
      </c>
      <c r="AW43" s="3">
        <v>1.3776E-2</v>
      </c>
      <c r="AX43" s="3">
        <v>7.1279999999999998E-3</v>
      </c>
      <c r="AY43" s="3">
        <v>4.0150999999999997E-3</v>
      </c>
      <c r="AZ43" s="3">
        <v>2.3961999999999998E-3</v>
      </c>
      <c r="BA43" s="3">
        <v>1.4932000000000001E-3</v>
      </c>
      <c r="BB43" s="3">
        <v>9.6399999999999904E-4</v>
      </c>
      <c r="BC43" s="3">
        <v>6.4229000000000001E-4</v>
      </c>
      <c r="BD43" s="3">
        <v>4.4040999999999899E-4</v>
      </c>
      <c r="BE43" s="3">
        <v>3.1040000000000001E-4</v>
      </c>
      <c r="BF43" s="3">
        <v>2.2458999999999999E-4</v>
      </c>
      <c r="BG43" s="3">
        <v>1.6672E-4</v>
      </c>
      <c r="BH43" s="3">
        <v>1.2674999999999999E-4</v>
      </c>
      <c r="BI43" s="3">
        <v>9.8485000000000003E-5</v>
      </c>
    </row>
    <row r="44" spans="1:61" x14ac:dyDescent="0.25">
      <c r="A44" s="3">
        <v>99.504000000000005</v>
      </c>
      <c r="B44" s="3">
        <v>99.492000000000004</v>
      </c>
      <c r="C44" s="3">
        <v>99.478999999999999</v>
      </c>
      <c r="D44" s="3">
        <v>99.465000000000003</v>
      </c>
      <c r="E44" s="3">
        <v>99.45</v>
      </c>
      <c r="F44" s="3">
        <v>99.435000000000002</v>
      </c>
      <c r="G44" s="3">
        <v>99.417999999999907</v>
      </c>
      <c r="H44" s="3">
        <v>99.400999999999996</v>
      </c>
      <c r="I44" s="3">
        <v>99.382000000000005</v>
      </c>
      <c r="J44" s="3">
        <v>99.363</v>
      </c>
      <c r="K44" s="3">
        <v>99.341999999999999</v>
      </c>
      <c r="L44" s="3">
        <v>99.32</v>
      </c>
      <c r="M44" s="3">
        <v>99.296999999999997</v>
      </c>
      <c r="N44" s="3">
        <v>99.272000000000006</v>
      </c>
      <c r="O44" s="3">
        <v>99.245000000000005</v>
      </c>
      <c r="P44" s="3">
        <v>99.216999999999999</v>
      </c>
      <c r="Q44" s="3">
        <v>99.186999999999998</v>
      </c>
      <c r="R44" s="3">
        <v>99.155000000000001</v>
      </c>
      <c r="S44" s="3">
        <v>99.120999999999995</v>
      </c>
      <c r="T44" s="3">
        <v>99.084999999999994</v>
      </c>
      <c r="U44" s="3">
        <v>99.046000000000006</v>
      </c>
      <c r="V44" s="3">
        <v>99.004999999999995</v>
      </c>
      <c r="W44" s="3">
        <v>98.960999999999999</v>
      </c>
      <c r="X44" s="3">
        <v>98.914000000000001</v>
      </c>
      <c r="Y44" s="3">
        <v>98.863999999999905</v>
      </c>
      <c r="Z44" s="3">
        <v>98.81</v>
      </c>
      <c r="AA44" s="3">
        <v>98.751999999999995</v>
      </c>
      <c r="AB44" s="3">
        <v>98.69</v>
      </c>
      <c r="AC44" s="3">
        <v>98.622</v>
      </c>
      <c r="AD44" s="3">
        <v>98.546999999999997</v>
      </c>
      <c r="AE44" s="3">
        <v>98.460999999999999</v>
      </c>
      <c r="AF44" s="3">
        <v>98.358999999999995</v>
      </c>
      <c r="AG44" s="3">
        <v>98.228999999999999</v>
      </c>
      <c r="AH44" s="3">
        <v>98.043999999999997</v>
      </c>
      <c r="AI44" s="3">
        <v>97.751000000000005</v>
      </c>
      <c r="AJ44" s="3">
        <v>97.251000000000005</v>
      </c>
      <c r="AK44" s="3">
        <v>96.372999999999905</v>
      </c>
      <c r="AL44" s="3">
        <v>94.933000000000007</v>
      </c>
      <c r="AM44" s="3">
        <v>92.924999999999997</v>
      </c>
      <c r="AN44" s="3">
        <v>90.706000000000003</v>
      </c>
      <c r="AO44" s="3">
        <v>88.661999999999907</v>
      </c>
      <c r="AP44" s="3">
        <v>85.828999999999994</v>
      </c>
      <c r="AQ44" s="3">
        <v>61.765000000000001</v>
      </c>
      <c r="AR44" s="3">
        <v>9.8880999999999997</v>
      </c>
      <c r="AS44" s="3">
        <v>0.97638999999999998</v>
      </c>
      <c r="AT44" s="3">
        <v>0.208539999999999</v>
      </c>
      <c r="AU44" s="3">
        <v>7.3575000000000002E-2</v>
      </c>
      <c r="AV44" s="3">
        <v>3.2053999999999999E-2</v>
      </c>
      <c r="AW44" s="3">
        <v>1.5739E-2</v>
      </c>
      <c r="AX44" s="3">
        <v>8.3817000000000006E-3</v>
      </c>
      <c r="AY44" s="3">
        <v>4.7426999999999999E-3</v>
      </c>
      <c r="AZ44" s="3">
        <v>2.8089E-3</v>
      </c>
      <c r="BA44" s="3">
        <v>1.7277E-3</v>
      </c>
      <c r="BB44" s="3">
        <v>1.0988E-3</v>
      </c>
      <c r="BC44" s="3">
        <v>7.2112000000000001E-4</v>
      </c>
      <c r="BD44" s="3">
        <v>4.8735E-4</v>
      </c>
      <c r="BE44" s="3">
        <v>3.3893999999999998E-4</v>
      </c>
      <c r="BF44" s="3">
        <v>2.4232999999999999E-4</v>
      </c>
      <c r="BG44" s="3">
        <v>1.78019999999999E-4</v>
      </c>
      <c r="BH44" s="3">
        <v>1.3413999999999901E-4</v>
      </c>
      <c r="BI44" s="3">
        <v>1.0344E-4</v>
      </c>
    </row>
    <row r="45" spans="1:61" x14ac:dyDescent="0.25">
      <c r="A45" s="3">
        <v>99.504000000000005</v>
      </c>
      <c r="B45" s="3">
        <v>99.492000000000004</v>
      </c>
      <c r="C45" s="3">
        <v>99.478999999999999</v>
      </c>
      <c r="D45" s="3">
        <v>99.465000000000003</v>
      </c>
      <c r="E45" s="3">
        <v>99.45</v>
      </c>
      <c r="F45" s="3">
        <v>99.435000000000002</v>
      </c>
      <c r="G45" s="3">
        <v>99.417999999999907</v>
      </c>
      <c r="H45" s="3">
        <v>99.400999999999996</v>
      </c>
      <c r="I45" s="3">
        <v>99.382000000000005</v>
      </c>
      <c r="J45" s="3">
        <v>99.363</v>
      </c>
      <c r="K45" s="3">
        <v>99.341999999999999</v>
      </c>
      <c r="L45" s="3">
        <v>99.32</v>
      </c>
      <c r="M45" s="3">
        <v>99.296999999999997</v>
      </c>
      <c r="N45" s="3">
        <v>99.272000000000006</v>
      </c>
      <c r="O45" s="3">
        <v>99.245000000000005</v>
      </c>
      <c r="P45" s="3">
        <v>99.216999999999999</v>
      </c>
      <c r="Q45" s="3">
        <v>99.186999999999998</v>
      </c>
      <c r="R45" s="3">
        <v>99.155000000000001</v>
      </c>
      <c r="S45" s="3">
        <v>99.120999999999995</v>
      </c>
      <c r="T45" s="3">
        <v>99.084999999999994</v>
      </c>
      <c r="U45" s="3">
        <v>99.046000000000006</v>
      </c>
      <c r="V45" s="3">
        <v>99.004999999999995</v>
      </c>
      <c r="W45" s="3">
        <v>98.960999999999999</v>
      </c>
      <c r="X45" s="3">
        <v>98.914000000000001</v>
      </c>
      <c r="Y45" s="3">
        <v>98.863999999999905</v>
      </c>
      <c r="Z45" s="3">
        <v>98.81</v>
      </c>
      <c r="AA45" s="3">
        <v>98.751999999999995</v>
      </c>
      <c r="AB45" s="3">
        <v>98.69</v>
      </c>
      <c r="AC45" s="3">
        <v>98.622</v>
      </c>
      <c r="AD45" s="3">
        <v>98.546000000000006</v>
      </c>
      <c r="AE45" s="3">
        <v>98.46</v>
      </c>
      <c r="AF45" s="3">
        <v>98.356999999999999</v>
      </c>
      <c r="AG45" s="3">
        <v>98.224000000000004</v>
      </c>
      <c r="AH45" s="3">
        <v>98.031000000000006</v>
      </c>
      <c r="AI45" s="3">
        <v>97.710999999999999</v>
      </c>
      <c r="AJ45" s="3">
        <v>97.120999999999995</v>
      </c>
      <c r="AK45" s="3">
        <v>95.97</v>
      </c>
      <c r="AL45" s="3">
        <v>93.847999999999999</v>
      </c>
      <c r="AM45" s="3">
        <v>90.647000000000006</v>
      </c>
      <c r="AN45" s="3">
        <v>87.13</v>
      </c>
      <c r="AO45" s="3">
        <v>83.564999999999998</v>
      </c>
      <c r="AP45" s="3">
        <v>64.751000000000005</v>
      </c>
      <c r="AQ45" s="3">
        <v>14.532</v>
      </c>
      <c r="AR45" s="3">
        <v>1.9576</v>
      </c>
      <c r="AS45" s="3">
        <v>0.39844000000000002</v>
      </c>
      <c r="AT45" s="3">
        <v>0.12784999999999999</v>
      </c>
      <c r="AU45" s="3">
        <v>5.2545000000000001E-2</v>
      </c>
      <c r="AV45" s="3">
        <v>2.4822E-2</v>
      </c>
      <c r="AW45" s="3">
        <v>1.2825E-2</v>
      </c>
      <c r="AX45" s="3">
        <v>7.0391999999999998E-3</v>
      </c>
      <c r="AY45" s="3">
        <v>4.0425000000000001E-3</v>
      </c>
      <c r="AZ45" s="3">
        <v>2.4042E-3</v>
      </c>
      <c r="BA45" s="3">
        <v>1.4748999999999999E-3</v>
      </c>
      <c r="BB45" s="3">
        <v>9.3171999999999895E-4</v>
      </c>
      <c r="BC45" s="3">
        <v>6.0610999999999998E-4</v>
      </c>
      <c r="BD45" s="3">
        <v>4.0586999999999899E-4</v>
      </c>
      <c r="BE45" s="3">
        <v>2.7991000000000002E-4</v>
      </c>
      <c r="BF45" s="3">
        <v>1.9877999999999999E-4</v>
      </c>
      <c r="BG45" s="3">
        <v>1.4537E-4</v>
      </c>
      <c r="BH45" s="3">
        <v>1.0931E-4</v>
      </c>
      <c r="BI45" s="3">
        <v>8.4331000000000003E-5</v>
      </c>
    </row>
    <row r="46" spans="1:61" x14ac:dyDescent="0.25">
      <c r="A46" s="3">
        <v>99.504000000000005</v>
      </c>
      <c r="B46" s="3">
        <v>99.492000000000004</v>
      </c>
      <c r="C46" s="3">
        <v>99.478999999999999</v>
      </c>
      <c r="D46" s="3">
        <v>99.465000000000003</v>
      </c>
      <c r="E46" s="3">
        <v>99.45</v>
      </c>
      <c r="F46" s="3">
        <v>99.435000000000002</v>
      </c>
      <c r="G46" s="3">
        <v>99.417999999999907</v>
      </c>
      <c r="H46" s="3">
        <v>99.400999999999996</v>
      </c>
      <c r="I46" s="3">
        <v>99.382000000000005</v>
      </c>
      <c r="J46" s="3">
        <v>99.363</v>
      </c>
      <c r="K46" s="3">
        <v>99.341999999999999</v>
      </c>
      <c r="L46" s="3">
        <v>99.32</v>
      </c>
      <c r="M46" s="3">
        <v>99.296999999999997</v>
      </c>
      <c r="N46" s="3">
        <v>99.272000000000006</v>
      </c>
      <c r="O46" s="3">
        <v>99.245000000000005</v>
      </c>
      <c r="P46" s="3">
        <v>99.216999999999999</v>
      </c>
      <c r="Q46" s="3">
        <v>99.186999999999998</v>
      </c>
      <c r="R46" s="3">
        <v>99.155000000000001</v>
      </c>
      <c r="S46" s="3">
        <v>99.120999999999995</v>
      </c>
      <c r="T46" s="3">
        <v>99.084999999999994</v>
      </c>
      <c r="U46" s="3">
        <v>99.046000000000006</v>
      </c>
      <c r="V46" s="3">
        <v>99.004999999999995</v>
      </c>
      <c r="W46" s="3">
        <v>98.960999999999999</v>
      </c>
      <c r="X46" s="3">
        <v>98.914000000000001</v>
      </c>
      <c r="Y46" s="3">
        <v>98.863999999999905</v>
      </c>
      <c r="Z46" s="3">
        <v>98.81</v>
      </c>
      <c r="AA46" s="3">
        <v>98.751999999999995</v>
      </c>
      <c r="AB46" s="3">
        <v>98.69</v>
      </c>
      <c r="AC46" s="3">
        <v>98.622</v>
      </c>
      <c r="AD46" s="3">
        <v>98.546999999999997</v>
      </c>
      <c r="AE46" s="3">
        <v>98.460999999999999</v>
      </c>
      <c r="AF46" s="3">
        <v>98.358999999999995</v>
      </c>
      <c r="AG46" s="3">
        <v>98.228999999999999</v>
      </c>
      <c r="AH46" s="3">
        <v>98.043999999999997</v>
      </c>
      <c r="AI46" s="3">
        <v>97.751999999999995</v>
      </c>
      <c r="AJ46" s="3">
        <v>97.253999999999905</v>
      </c>
      <c r="AK46" s="3">
        <v>96.384</v>
      </c>
      <c r="AL46" s="3">
        <v>94.971000000000004</v>
      </c>
      <c r="AM46" s="3">
        <v>93.028000000000006</v>
      </c>
      <c r="AN46" s="3">
        <v>90.932999999999893</v>
      </c>
      <c r="AO46" s="3">
        <v>89.018000000000001</v>
      </c>
      <c r="AP46" s="3">
        <v>83.587000000000003</v>
      </c>
      <c r="AQ46" s="3">
        <v>44.34</v>
      </c>
      <c r="AR46" s="3">
        <v>12.641</v>
      </c>
      <c r="AS46" s="3">
        <v>1.6620999999999999</v>
      </c>
      <c r="AT46" s="3">
        <v>0.36652000000000001</v>
      </c>
      <c r="AU46" s="3">
        <v>0.12325</v>
      </c>
      <c r="AV46" s="3">
        <v>4.9429000000000001E-2</v>
      </c>
      <c r="AW46" s="3">
        <v>2.2183999999999999E-2</v>
      </c>
      <c r="AX46" s="3">
        <v>1.08919999999999E-2</v>
      </c>
      <c r="AY46" s="3">
        <v>5.7657000000000003E-3</v>
      </c>
      <c r="AZ46" s="3">
        <v>3.2422000000000002E-3</v>
      </c>
      <c r="BA46" s="3">
        <v>1.9173999999999899E-3</v>
      </c>
      <c r="BB46" s="3">
        <v>1.1841999999999901E-3</v>
      </c>
      <c r="BC46" s="3">
        <v>7.6028999999999995E-4</v>
      </c>
      <c r="BD46" s="3">
        <v>5.0555000000000001E-4</v>
      </c>
      <c r="BE46" s="3">
        <v>3.4741999999999998E-4</v>
      </c>
      <c r="BF46" s="3">
        <v>2.4623000000000001E-4</v>
      </c>
      <c r="BG46" s="3">
        <v>1.7975000000000001E-4</v>
      </c>
      <c r="BH46" s="3">
        <v>1.3483000000000001E-4</v>
      </c>
      <c r="BI46" s="3">
        <v>1.03639999999999E-4</v>
      </c>
    </row>
    <row r="47" spans="1:61" x14ac:dyDescent="0.25">
      <c r="A47" s="3">
        <v>99.504000000000005</v>
      </c>
      <c r="B47" s="3">
        <v>99.492000000000004</v>
      </c>
      <c r="C47" s="3">
        <v>99.478999999999999</v>
      </c>
      <c r="D47" s="3">
        <v>99.465000000000003</v>
      </c>
      <c r="E47" s="3">
        <v>99.45</v>
      </c>
      <c r="F47" s="3">
        <v>99.435000000000002</v>
      </c>
      <c r="G47" s="3">
        <v>99.417999999999907</v>
      </c>
      <c r="H47" s="3">
        <v>99.400999999999996</v>
      </c>
      <c r="I47" s="3">
        <v>99.382000000000005</v>
      </c>
      <c r="J47" s="3">
        <v>99.363</v>
      </c>
      <c r="K47" s="3">
        <v>99.341999999999999</v>
      </c>
      <c r="L47" s="3">
        <v>99.32</v>
      </c>
      <c r="M47" s="3">
        <v>99.296999999999997</v>
      </c>
      <c r="N47" s="3">
        <v>99.272000000000006</v>
      </c>
      <c r="O47" s="3">
        <v>99.245000000000005</v>
      </c>
      <c r="P47" s="3">
        <v>99.216999999999999</v>
      </c>
      <c r="Q47" s="3">
        <v>99.186999999999998</v>
      </c>
      <c r="R47" s="3">
        <v>99.155000000000001</v>
      </c>
      <c r="S47" s="3">
        <v>99.120999999999995</v>
      </c>
      <c r="T47" s="3">
        <v>99.084999999999994</v>
      </c>
      <c r="U47" s="3">
        <v>99.046000000000006</v>
      </c>
      <c r="V47" s="3">
        <v>99.004999999999995</v>
      </c>
      <c r="W47" s="3">
        <v>98.960999999999999</v>
      </c>
      <c r="X47" s="3">
        <v>98.914000000000001</v>
      </c>
      <c r="Y47" s="3">
        <v>98.863</v>
      </c>
      <c r="Z47" s="3">
        <v>98.807999999999893</v>
      </c>
      <c r="AA47" s="3">
        <v>98.748999999999995</v>
      </c>
      <c r="AB47" s="3">
        <v>98.682999999999893</v>
      </c>
      <c r="AC47" s="3">
        <v>98.606999999999999</v>
      </c>
      <c r="AD47" s="3">
        <v>98.515000000000001</v>
      </c>
      <c r="AE47" s="3">
        <v>98.394000000000005</v>
      </c>
      <c r="AF47" s="3">
        <v>98.218000000000004</v>
      </c>
      <c r="AG47" s="3">
        <v>97.932000000000002</v>
      </c>
      <c r="AH47" s="3">
        <v>97.433000000000007</v>
      </c>
      <c r="AI47" s="3">
        <v>96.558999999999997</v>
      </c>
      <c r="AJ47" s="3">
        <v>95.149000000000001</v>
      </c>
      <c r="AK47" s="3">
        <v>93.248999999999995</v>
      </c>
      <c r="AL47" s="3">
        <v>91.254999999999995</v>
      </c>
      <c r="AM47" s="3">
        <v>89.591999999999999</v>
      </c>
      <c r="AN47" s="3">
        <v>88.343000000000004</v>
      </c>
      <c r="AO47" s="3">
        <v>87.233000000000004</v>
      </c>
      <c r="AP47" s="3">
        <v>85.197999999999993</v>
      </c>
      <c r="AQ47" s="3">
        <v>60.033999999999999</v>
      </c>
      <c r="AR47" s="3">
        <v>4.7202000000000002</v>
      </c>
      <c r="AS47" s="3">
        <v>0.87343000000000004</v>
      </c>
      <c r="AT47" s="3">
        <v>0.24671999999999999</v>
      </c>
      <c r="AU47" s="3">
        <v>8.9760000000000006E-2</v>
      </c>
      <c r="AV47" s="3">
        <v>3.9923E-2</v>
      </c>
      <c r="AW47" s="3">
        <v>2.0435999999999999E-2</v>
      </c>
      <c r="AX47" s="3">
        <v>1.1440000000000001E-2</v>
      </c>
      <c r="AY47" s="3">
        <v>6.7949999999999998E-3</v>
      </c>
      <c r="AZ47" s="3">
        <v>4.2065000000000002E-3</v>
      </c>
      <c r="BA47" s="3">
        <v>2.6908000000000001E-3</v>
      </c>
      <c r="BB47" s="3">
        <v>1.7703E-3</v>
      </c>
      <c r="BC47" s="3">
        <v>1.1950000000000001E-3</v>
      </c>
      <c r="BD47" s="3">
        <v>8.2578999999999997E-4</v>
      </c>
      <c r="BE47" s="3">
        <v>5.8352999999999996E-4</v>
      </c>
      <c r="BF47" s="3">
        <v>4.2112999999999997E-4</v>
      </c>
      <c r="BG47" s="3">
        <v>3.1021999999999999E-4</v>
      </c>
      <c r="BH47" s="3">
        <v>2.3295999999999999E-4</v>
      </c>
      <c r="BI47" s="3">
        <v>1.7805999999999901E-4</v>
      </c>
    </row>
    <row r="48" spans="1:61" x14ac:dyDescent="0.25">
      <c r="A48" s="3">
        <v>99.504000000000005</v>
      </c>
      <c r="B48" s="3">
        <v>99.492000000000004</v>
      </c>
      <c r="C48" s="3">
        <v>99.478999999999999</v>
      </c>
      <c r="D48" s="3">
        <v>99.465000000000003</v>
      </c>
      <c r="E48" s="3">
        <v>99.45</v>
      </c>
      <c r="F48" s="3">
        <v>99.435000000000002</v>
      </c>
      <c r="G48" s="3">
        <v>99.417999999999907</v>
      </c>
      <c r="H48" s="3">
        <v>99.400999999999996</v>
      </c>
      <c r="I48" s="3">
        <v>99.382000000000005</v>
      </c>
      <c r="J48" s="3">
        <v>99.363</v>
      </c>
      <c r="K48" s="3">
        <v>99.341999999999999</v>
      </c>
      <c r="L48" s="3">
        <v>99.32</v>
      </c>
      <c r="M48" s="3">
        <v>99.296999999999997</v>
      </c>
      <c r="N48" s="3">
        <v>99.272000000000006</v>
      </c>
      <c r="O48" s="3">
        <v>99.245000000000005</v>
      </c>
      <c r="P48" s="3">
        <v>99.216999999999999</v>
      </c>
      <c r="Q48" s="3">
        <v>99.186999999999998</v>
      </c>
      <c r="R48" s="3">
        <v>99.155000000000001</v>
      </c>
      <c r="S48" s="3">
        <v>99.120999999999995</v>
      </c>
      <c r="T48" s="3">
        <v>99.084999999999994</v>
      </c>
      <c r="U48" s="3">
        <v>99.046000000000006</v>
      </c>
      <c r="V48" s="3">
        <v>99.004999999999995</v>
      </c>
      <c r="W48" s="3">
        <v>98.960999999999999</v>
      </c>
      <c r="X48" s="3">
        <v>98.914000000000001</v>
      </c>
      <c r="Y48" s="3">
        <v>98.863999999999905</v>
      </c>
      <c r="Z48" s="3">
        <v>98.81</v>
      </c>
      <c r="AA48" s="3">
        <v>98.751999999999995</v>
      </c>
      <c r="AB48" s="3">
        <v>98.69</v>
      </c>
      <c r="AC48" s="3">
        <v>98.622</v>
      </c>
      <c r="AD48" s="3">
        <v>98.546000000000006</v>
      </c>
      <c r="AE48" s="3">
        <v>98.46</v>
      </c>
      <c r="AF48" s="3">
        <v>98.358000000000004</v>
      </c>
      <c r="AG48" s="3">
        <v>98.227000000000004</v>
      </c>
      <c r="AH48" s="3">
        <v>98.040999999999997</v>
      </c>
      <c r="AI48" s="3">
        <v>97.748000000000005</v>
      </c>
      <c r="AJ48" s="3">
        <v>97.245999999999995</v>
      </c>
      <c r="AK48" s="3">
        <v>96.364000000000004</v>
      </c>
      <c r="AL48" s="3">
        <v>94.918999999999997</v>
      </c>
      <c r="AM48" s="3">
        <v>92.897999999999996</v>
      </c>
      <c r="AN48" s="3">
        <v>90.561000000000007</v>
      </c>
      <c r="AO48" s="3">
        <v>84.11</v>
      </c>
      <c r="AP48" s="3">
        <v>44.308999999999997</v>
      </c>
      <c r="AQ48" s="3">
        <v>23.033000000000001</v>
      </c>
      <c r="AR48" s="3">
        <v>3.6947000000000001</v>
      </c>
      <c r="AS48" s="3">
        <v>0.55023</v>
      </c>
      <c r="AT48" s="3">
        <v>0.15540999999999999</v>
      </c>
      <c r="AU48" s="3">
        <v>6.1017000000000002E-2</v>
      </c>
      <c r="AV48" s="3">
        <v>2.7747999999999998E-2</v>
      </c>
      <c r="AW48" s="3">
        <v>1.38529999999999E-2</v>
      </c>
      <c r="AX48" s="3">
        <v>7.3987999999999996E-3</v>
      </c>
      <c r="AY48" s="3">
        <v>4.1656000000000002E-3</v>
      </c>
      <c r="AZ48" s="3">
        <v>2.4436000000000002E-3</v>
      </c>
      <c r="BA48" s="3">
        <v>1.4851999999999899E-3</v>
      </c>
      <c r="BB48" s="3">
        <v>9.3249999999999995E-4</v>
      </c>
      <c r="BC48" s="3">
        <v>6.0426000000000002E-4</v>
      </c>
      <c r="BD48" s="3">
        <v>4.0369999999999902E-4</v>
      </c>
      <c r="BE48" s="3">
        <v>2.7808999999999999E-4</v>
      </c>
      <c r="BF48" s="3">
        <v>1.9742999999999901E-4</v>
      </c>
      <c r="BG48" s="3">
        <v>1.4443999999999999E-4</v>
      </c>
      <c r="BH48" s="3">
        <v>1.08699999999999E-4</v>
      </c>
      <c r="BI48" s="3">
        <v>8.3944999999999997E-5</v>
      </c>
    </row>
    <row r="49" spans="1:61" x14ac:dyDescent="0.25">
      <c r="A49" s="3">
        <v>99.504000000000005</v>
      </c>
      <c r="B49" s="3">
        <v>99.492000000000004</v>
      </c>
      <c r="C49" s="3">
        <v>99.478999999999999</v>
      </c>
      <c r="D49" s="3">
        <v>99.465000000000003</v>
      </c>
      <c r="E49" s="3">
        <v>99.45</v>
      </c>
      <c r="F49" s="3">
        <v>99.435000000000002</v>
      </c>
      <c r="G49" s="3">
        <v>99.417999999999907</v>
      </c>
      <c r="H49" s="3">
        <v>99.400999999999996</v>
      </c>
      <c r="I49" s="3">
        <v>99.382000000000005</v>
      </c>
      <c r="J49" s="3">
        <v>99.363</v>
      </c>
      <c r="K49" s="3">
        <v>99.341999999999999</v>
      </c>
      <c r="L49" s="3">
        <v>99.32</v>
      </c>
      <c r="M49" s="3">
        <v>99.296999999999997</v>
      </c>
      <c r="N49" s="3">
        <v>99.272000000000006</v>
      </c>
      <c r="O49" s="3">
        <v>99.245000000000005</v>
      </c>
      <c r="P49" s="3">
        <v>99.216999999999999</v>
      </c>
      <c r="Q49" s="3">
        <v>99.186999999999998</v>
      </c>
      <c r="R49" s="3">
        <v>99.155000000000001</v>
      </c>
      <c r="S49" s="3">
        <v>99.120999999999995</v>
      </c>
      <c r="T49" s="3">
        <v>99.084999999999994</v>
      </c>
      <c r="U49" s="3">
        <v>99.046000000000006</v>
      </c>
      <c r="V49" s="3">
        <v>99.004999999999995</v>
      </c>
      <c r="W49" s="3">
        <v>98.960999999999999</v>
      </c>
      <c r="X49" s="3">
        <v>98.914000000000001</v>
      </c>
      <c r="Y49" s="3">
        <v>98.863999999999905</v>
      </c>
      <c r="Z49" s="3">
        <v>98.81</v>
      </c>
      <c r="AA49" s="3">
        <v>98.751999999999995</v>
      </c>
      <c r="AB49" s="3">
        <v>98.69</v>
      </c>
      <c r="AC49" s="3">
        <v>98.622</v>
      </c>
      <c r="AD49" s="3">
        <v>98.546999999999997</v>
      </c>
      <c r="AE49" s="3">
        <v>98.460999999999999</v>
      </c>
      <c r="AF49" s="3">
        <v>98.358999999999995</v>
      </c>
      <c r="AG49" s="3">
        <v>98.227999999999994</v>
      </c>
      <c r="AH49" s="3">
        <v>98.043000000000006</v>
      </c>
      <c r="AI49" s="3">
        <v>97.747</v>
      </c>
      <c r="AJ49" s="3">
        <v>97.233000000000004</v>
      </c>
      <c r="AK49" s="3">
        <v>96.308999999999997</v>
      </c>
      <c r="AL49" s="3">
        <v>94.733000000000004</v>
      </c>
      <c r="AM49" s="3">
        <v>92.418999999999997</v>
      </c>
      <c r="AN49" s="3">
        <v>89.715999999999994</v>
      </c>
      <c r="AO49" s="3">
        <v>87.128</v>
      </c>
      <c r="AP49" s="3">
        <v>83.537999999999997</v>
      </c>
      <c r="AQ49" s="3">
        <v>50.702999999999903</v>
      </c>
      <c r="AR49" s="3">
        <v>10.571999999999999</v>
      </c>
      <c r="AS49" s="3">
        <v>1.3171999999999999</v>
      </c>
      <c r="AT49" s="3">
        <v>0.23472999999999999</v>
      </c>
      <c r="AU49" s="3">
        <v>7.1932999999999997E-2</v>
      </c>
      <c r="AV49" s="3">
        <v>3.0360999999999999E-2</v>
      </c>
      <c r="AW49" s="3">
        <v>1.5084E-2</v>
      </c>
      <c r="AX49" s="3">
        <v>8.1969E-3</v>
      </c>
      <c r="AY49" s="3">
        <v>4.7181000000000002E-3</v>
      </c>
      <c r="AZ49" s="3">
        <v>2.8281999999999999E-3</v>
      </c>
      <c r="BA49" s="3">
        <v>1.753E-3</v>
      </c>
      <c r="BB49" s="3">
        <v>1.1199999999999999E-3</v>
      </c>
      <c r="BC49" s="3">
        <v>7.3674999999999999E-4</v>
      </c>
      <c r="BD49" s="3">
        <v>4.9837999999999998E-4</v>
      </c>
      <c r="BE49" s="3">
        <v>3.4662000000000001E-4</v>
      </c>
      <c r="BF49" s="3">
        <v>2.4769000000000001E-4</v>
      </c>
      <c r="BG49" s="3">
        <v>1.818E-4</v>
      </c>
      <c r="BH49" s="3">
        <v>1.3685999999999999E-4</v>
      </c>
      <c r="BI49" s="3">
        <v>1.0543E-4</v>
      </c>
    </row>
    <row r="50" spans="1:61" x14ac:dyDescent="0.25">
      <c r="A50" s="3">
        <v>99.504000000000005</v>
      </c>
      <c r="B50" s="3">
        <v>99.492000000000004</v>
      </c>
      <c r="C50" s="3">
        <v>99.478999999999999</v>
      </c>
      <c r="D50" s="3">
        <v>99.465000000000003</v>
      </c>
      <c r="E50" s="3">
        <v>99.45</v>
      </c>
      <c r="F50" s="3">
        <v>99.435000000000002</v>
      </c>
      <c r="G50" s="3">
        <v>99.417999999999907</v>
      </c>
      <c r="H50" s="3">
        <v>99.400999999999996</v>
      </c>
      <c r="I50" s="3">
        <v>99.382000000000005</v>
      </c>
      <c r="J50" s="3">
        <v>99.363</v>
      </c>
      <c r="K50" s="3">
        <v>99.341999999999999</v>
      </c>
      <c r="L50" s="3">
        <v>99.32</v>
      </c>
      <c r="M50" s="3">
        <v>99.296999999999997</v>
      </c>
      <c r="N50" s="3">
        <v>99.272000000000006</v>
      </c>
      <c r="O50" s="3">
        <v>99.245000000000005</v>
      </c>
      <c r="P50" s="3">
        <v>99.216999999999999</v>
      </c>
      <c r="Q50" s="3">
        <v>99.186999999999998</v>
      </c>
      <c r="R50" s="3">
        <v>99.155000000000001</v>
      </c>
      <c r="S50" s="3">
        <v>99.120999999999995</v>
      </c>
      <c r="T50" s="3">
        <v>99.084999999999994</v>
      </c>
      <c r="U50" s="3">
        <v>99.046000000000006</v>
      </c>
      <c r="V50" s="3">
        <v>99.004999999999995</v>
      </c>
      <c r="W50" s="3">
        <v>98.960999999999999</v>
      </c>
      <c r="X50" s="3">
        <v>98.914000000000001</v>
      </c>
      <c r="Y50" s="3">
        <v>98.863999999999905</v>
      </c>
      <c r="Z50" s="3">
        <v>98.81</v>
      </c>
      <c r="AA50" s="3">
        <v>98.751999999999995</v>
      </c>
      <c r="AB50" s="3">
        <v>98.69</v>
      </c>
      <c r="AC50" s="3">
        <v>98.622</v>
      </c>
      <c r="AD50" s="3">
        <v>98.546000000000006</v>
      </c>
      <c r="AE50" s="3">
        <v>98.46</v>
      </c>
      <c r="AF50" s="3">
        <v>98.358000000000004</v>
      </c>
      <c r="AG50" s="3">
        <v>98.227000000000004</v>
      </c>
      <c r="AH50" s="3">
        <v>98.040999999999997</v>
      </c>
      <c r="AI50" s="3">
        <v>97.748000000000005</v>
      </c>
      <c r="AJ50" s="3">
        <v>97.245999999999995</v>
      </c>
      <c r="AK50" s="3">
        <v>96.364999999999995</v>
      </c>
      <c r="AL50" s="3">
        <v>94.921999999999997</v>
      </c>
      <c r="AM50" s="3">
        <v>92.905000000000001</v>
      </c>
      <c r="AN50" s="3">
        <v>90.581999999999994</v>
      </c>
      <c r="AO50" s="3">
        <v>84.19</v>
      </c>
      <c r="AP50" s="3">
        <v>45.664000000000001</v>
      </c>
      <c r="AQ50" s="3">
        <v>35.978999999999999</v>
      </c>
      <c r="AR50" s="3">
        <v>26.608999999999899</v>
      </c>
      <c r="AS50" s="3">
        <v>7.3730000000000002</v>
      </c>
      <c r="AT50" s="3">
        <v>1.4647999999999901</v>
      </c>
      <c r="AU50" s="3">
        <v>0.49199999999999999</v>
      </c>
      <c r="AV50" s="3">
        <v>0.21758</v>
      </c>
      <c r="AW50" s="3">
        <v>0.1069</v>
      </c>
      <c r="AX50" s="3">
        <v>5.5601999999999999E-2</v>
      </c>
      <c r="AY50" s="3">
        <v>3.0141999999999999E-2</v>
      </c>
      <c r="AZ50" s="3">
        <v>1.6840000000000001E-2</v>
      </c>
      <c r="BA50" s="3">
        <v>9.6453000000000007E-3</v>
      </c>
      <c r="BB50" s="3">
        <v>5.6442999999999997E-3</v>
      </c>
      <c r="BC50" s="3">
        <v>3.3716000000000002E-3</v>
      </c>
      <c r="BD50" s="3">
        <v>2.0540999999999901E-3</v>
      </c>
      <c r="BE50" s="3">
        <v>1.2775E-3</v>
      </c>
      <c r="BF50" s="3">
        <v>8.1198999999999996E-4</v>
      </c>
      <c r="BG50" s="3">
        <v>5.2877999999999996E-4</v>
      </c>
      <c r="BH50" s="3">
        <v>3.5336999999999999E-4</v>
      </c>
      <c r="BI50" s="3">
        <v>2.4243999999999999E-4</v>
      </c>
    </row>
    <row r="51" spans="1:61" x14ac:dyDescent="0.25">
      <c r="A51" s="3">
        <v>99.504000000000005</v>
      </c>
      <c r="B51" s="3">
        <v>99.492000000000004</v>
      </c>
      <c r="C51" s="3">
        <v>99.478999999999999</v>
      </c>
      <c r="D51" s="3">
        <v>99.465000000000003</v>
      </c>
      <c r="E51" s="3">
        <v>99.45</v>
      </c>
      <c r="F51" s="3">
        <v>99.435000000000002</v>
      </c>
      <c r="G51" s="3">
        <v>99.417999999999907</v>
      </c>
      <c r="H51" s="3">
        <v>99.400999999999996</v>
      </c>
      <c r="I51" s="3">
        <v>99.382000000000005</v>
      </c>
      <c r="J51" s="3">
        <v>99.363</v>
      </c>
      <c r="K51" s="3">
        <v>99.341999999999999</v>
      </c>
      <c r="L51" s="3">
        <v>99.32</v>
      </c>
      <c r="M51" s="3">
        <v>99.296999999999997</v>
      </c>
      <c r="N51" s="3">
        <v>99.272000000000006</v>
      </c>
      <c r="O51" s="3">
        <v>99.245000000000005</v>
      </c>
      <c r="P51" s="3">
        <v>99.216999999999999</v>
      </c>
      <c r="Q51" s="3">
        <v>99.186999999999998</v>
      </c>
      <c r="R51" s="3">
        <v>99.155000000000001</v>
      </c>
      <c r="S51" s="3">
        <v>99.120999999999995</v>
      </c>
      <c r="T51" s="3">
        <v>99.084999999999994</v>
      </c>
      <c r="U51" s="3">
        <v>99.046000000000006</v>
      </c>
      <c r="V51" s="3">
        <v>99.004999999999995</v>
      </c>
      <c r="W51" s="3">
        <v>98.960999999999999</v>
      </c>
      <c r="X51" s="3">
        <v>98.914000000000001</v>
      </c>
      <c r="Y51" s="3">
        <v>98.863999999999905</v>
      </c>
      <c r="Z51" s="3">
        <v>98.81</v>
      </c>
      <c r="AA51" s="3">
        <v>98.751999999999995</v>
      </c>
      <c r="AB51" s="3">
        <v>98.69</v>
      </c>
      <c r="AC51" s="3">
        <v>98.622</v>
      </c>
      <c r="AD51" s="3">
        <v>98.546000000000006</v>
      </c>
      <c r="AE51" s="3">
        <v>98.46</v>
      </c>
      <c r="AF51" s="3">
        <v>98.358000000000004</v>
      </c>
      <c r="AG51" s="3">
        <v>98.227000000000004</v>
      </c>
      <c r="AH51" s="3">
        <v>98.040999999999997</v>
      </c>
      <c r="AI51" s="3">
        <v>97.748000000000005</v>
      </c>
      <c r="AJ51" s="3">
        <v>97.245999999999995</v>
      </c>
      <c r="AK51" s="3">
        <v>96.364000000000004</v>
      </c>
      <c r="AL51" s="3">
        <v>94.918999999999997</v>
      </c>
      <c r="AM51" s="3">
        <v>92.897999999999996</v>
      </c>
      <c r="AN51" s="3">
        <v>90.561000000000007</v>
      </c>
      <c r="AO51" s="3">
        <v>84.126000000000005</v>
      </c>
      <c r="AP51" s="3">
        <v>45.287999999999997</v>
      </c>
      <c r="AQ51" s="3">
        <v>32.348999999999997</v>
      </c>
      <c r="AR51" s="3">
        <v>11.634</v>
      </c>
      <c r="AS51" s="3">
        <v>1.6033999999999999</v>
      </c>
      <c r="AT51" s="3">
        <v>0.32486999999999999</v>
      </c>
      <c r="AU51" s="3">
        <v>0.10389</v>
      </c>
      <c r="AV51" s="3">
        <v>4.1206E-2</v>
      </c>
      <c r="AW51" s="3">
        <v>1.8582999999999999E-2</v>
      </c>
      <c r="AX51" s="3">
        <v>9.2236000000000002E-3</v>
      </c>
      <c r="AY51" s="3">
        <v>4.9435E-3</v>
      </c>
      <c r="AZ51" s="3">
        <v>2.8103999999999998E-3</v>
      </c>
      <c r="BA51" s="3">
        <v>1.67569999999999E-3</v>
      </c>
      <c r="BB51" s="3">
        <v>1.0402E-3</v>
      </c>
      <c r="BC51" s="3">
        <v>6.6958000000000002E-4</v>
      </c>
      <c r="BD51" s="3">
        <v>4.4555000000000002E-4</v>
      </c>
      <c r="BE51" s="3">
        <v>3.0610999999999898E-4</v>
      </c>
      <c r="BF51" s="3">
        <v>2.16859999999999E-4</v>
      </c>
      <c r="BG51" s="3">
        <v>1.5830999999999999E-4</v>
      </c>
      <c r="BH51" s="3">
        <v>1.18849999999999E-4</v>
      </c>
      <c r="BI51" s="3">
        <v>9.1526999999999898E-5</v>
      </c>
    </row>
    <row r="52" spans="1:61" x14ac:dyDescent="0.25">
      <c r="A52" s="3">
        <v>99.504000000000005</v>
      </c>
      <c r="B52" s="3">
        <v>99.492000000000004</v>
      </c>
      <c r="C52" s="3">
        <v>99.478999999999999</v>
      </c>
      <c r="D52" s="3">
        <v>99.465000000000003</v>
      </c>
      <c r="E52" s="3">
        <v>99.45</v>
      </c>
      <c r="F52" s="3">
        <v>99.435000000000002</v>
      </c>
      <c r="G52" s="3">
        <v>99.417999999999907</v>
      </c>
      <c r="H52" s="3">
        <v>99.400999999999996</v>
      </c>
      <c r="I52" s="3">
        <v>99.382000000000005</v>
      </c>
      <c r="J52" s="3">
        <v>99.363</v>
      </c>
      <c r="K52" s="3">
        <v>99.341999999999999</v>
      </c>
      <c r="L52" s="3">
        <v>99.32</v>
      </c>
      <c r="M52" s="3">
        <v>99.296999999999997</v>
      </c>
      <c r="N52" s="3">
        <v>99.272000000000006</v>
      </c>
      <c r="O52" s="3">
        <v>99.245000000000005</v>
      </c>
      <c r="P52" s="3">
        <v>99.216999999999999</v>
      </c>
      <c r="Q52" s="3">
        <v>99.186999999999998</v>
      </c>
      <c r="R52" s="3">
        <v>99.155000000000001</v>
      </c>
      <c r="S52" s="3">
        <v>99.120999999999995</v>
      </c>
      <c r="T52" s="3">
        <v>99.084999999999994</v>
      </c>
      <c r="U52" s="3">
        <v>99.046000000000006</v>
      </c>
      <c r="V52" s="3">
        <v>99.004999999999995</v>
      </c>
      <c r="W52" s="3">
        <v>98.960999999999999</v>
      </c>
      <c r="X52" s="3">
        <v>98.914000000000001</v>
      </c>
      <c r="Y52" s="3">
        <v>98.863999999999905</v>
      </c>
      <c r="Z52" s="3">
        <v>98.81</v>
      </c>
      <c r="AA52" s="3">
        <v>98.751999999999995</v>
      </c>
      <c r="AB52" s="3">
        <v>98.69</v>
      </c>
      <c r="AC52" s="3">
        <v>98.623000000000005</v>
      </c>
      <c r="AD52" s="3">
        <v>98.548999999999893</v>
      </c>
      <c r="AE52" s="3">
        <v>98.466999999999999</v>
      </c>
      <c r="AF52" s="3">
        <v>98.373000000000005</v>
      </c>
      <c r="AG52" s="3">
        <v>98.260999999999996</v>
      </c>
      <c r="AH52" s="3">
        <v>98.119999999999905</v>
      </c>
      <c r="AI52" s="3">
        <v>97.929000000000002</v>
      </c>
      <c r="AJ52" s="3">
        <v>97.652000000000001</v>
      </c>
      <c r="AK52" s="3">
        <v>97.221999999999994</v>
      </c>
      <c r="AL52" s="3">
        <v>96.545999999999907</v>
      </c>
      <c r="AM52" s="3">
        <v>95.516000000000005</v>
      </c>
      <c r="AN52" s="3">
        <v>94.100999999999999</v>
      </c>
      <c r="AO52" s="3">
        <v>92.3</v>
      </c>
      <c r="AP52" s="3">
        <v>85.238</v>
      </c>
      <c r="AQ52" s="3">
        <v>27.866</v>
      </c>
      <c r="AR52" s="3">
        <v>4.5915999999999997</v>
      </c>
      <c r="AS52" s="3">
        <v>1.0681</v>
      </c>
      <c r="AT52" s="3">
        <v>0.31064999999999998</v>
      </c>
      <c r="AU52" s="3">
        <v>0.10371</v>
      </c>
      <c r="AV52" s="3">
        <v>3.9874E-2</v>
      </c>
      <c r="AW52" s="3">
        <v>1.7659999999999999E-2</v>
      </c>
      <c r="AX52" s="3">
        <v>8.8177999999999902E-3</v>
      </c>
      <c r="AY52" s="3">
        <v>4.8246000000000001E-3</v>
      </c>
      <c r="AZ52" s="3">
        <v>2.8151999999999999E-3</v>
      </c>
      <c r="BA52" s="3">
        <v>1.7229000000000001E-3</v>
      </c>
      <c r="BB52" s="3">
        <v>1.0951999999999999E-3</v>
      </c>
      <c r="BC52" s="3">
        <v>7.1971999999999997E-4</v>
      </c>
      <c r="BD52" s="3">
        <v>4.8733000000000001E-4</v>
      </c>
      <c r="BE52" s="3">
        <v>3.3955999999999998E-4</v>
      </c>
      <c r="BF52" s="3">
        <v>2.4315E-4</v>
      </c>
      <c r="BG52" s="3">
        <v>1.7882E-4</v>
      </c>
      <c r="BH52" s="3">
        <v>1.3484E-4</v>
      </c>
      <c r="BI52" s="3">
        <v>1.0399999999999999E-4</v>
      </c>
    </row>
    <row r="53" spans="1:61" x14ac:dyDescent="0.25">
      <c r="A53" s="3">
        <v>99.504000000000005</v>
      </c>
      <c r="B53" s="3">
        <v>99.492000000000004</v>
      </c>
      <c r="C53" s="3">
        <v>99.478999999999999</v>
      </c>
      <c r="D53" s="3">
        <v>99.465000000000003</v>
      </c>
      <c r="E53" s="3">
        <v>99.45</v>
      </c>
      <c r="F53" s="3">
        <v>99.435000000000002</v>
      </c>
      <c r="G53" s="3">
        <v>99.417999999999907</v>
      </c>
      <c r="H53" s="3">
        <v>99.400999999999996</v>
      </c>
      <c r="I53" s="3">
        <v>99.382000000000005</v>
      </c>
      <c r="J53" s="3">
        <v>99.363</v>
      </c>
      <c r="K53" s="3">
        <v>99.341999999999999</v>
      </c>
      <c r="L53" s="3">
        <v>99.32</v>
      </c>
      <c r="M53" s="3">
        <v>99.296999999999997</v>
      </c>
      <c r="N53" s="3">
        <v>99.272000000000006</v>
      </c>
      <c r="O53" s="3">
        <v>99.245000000000005</v>
      </c>
      <c r="P53" s="3">
        <v>99.216999999999999</v>
      </c>
      <c r="Q53" s="3">
        <v>99.186999999999998</v>
      </c>
      <c r="R53" s="3">
        <v>99.155000000000001</v>
      </c>
      <c r="S53" s="3">
        <v>99.120999999999995</v>
      </c>
      <c r="T53" s="3">
        <v>99.084999999999994</v>
      </c>
      <c r="U53" s="3">
        <v>99.046000000000006</v>
      </c>
      <c r="V53" s="3">
        <v>99.004999999999995</v>
      </c>
      <c r="W53" s="3">
        <v>98.960999999999999</v>
      </c>
      <c r="X53" s="3">
        <v>98.914000000000001</v>
      </c>
      <c r="Y53" s="3">
        <v>98.863999999999905</v>
      </c>
      <c r="Z53" s="3">
        <v>98.81</v>
      </c>
      <c r="AA53" s="3">
        <v>98.751999999999995</v>
      </c>
      <c r="AB53" s="3">
        <v>98.69</v>
      </c>
      <c r="AC53" s="3">
        <v>98.623000000000005</v>
      </c>
      <c r="AD53" s="3">
        <v>98.548999999999893</v>
      </c>
      <c r="AE53" s="3">
        <v>98.465999999999994</v>
      </c>
      <c r="AF53" s="3">
        <v>98.372</v>
      </c>
      <c r="AG53" s="3">
        <v>98.259</v>
      </c>
      <c r="AH53" s="3">
        <v>98.117999999999995</v>
      </c>
      <c r="AI53" s="3">
        <v>97.926000000000002</v>
      </c>
      <c r="AJ53" s="3">
        <v>97.646999999999906</v>
      </c>
      <c r="AK53" s="3">
        <v>97.214999999999904</v>
      </c>
      <c r="AL53" s="3">
        <v>96.534999999999997</v>
      </c>
      <c r="AM53" s="3">
        <v>95.497</v>
      </c>
      <c r="AN53" s="3">
        <v>94.05</v>
      </c>
      <c r="AO53" s="3">
        <v>91.679999999999893</v>
      </c>
      <c r="AP53" s="3">
        <v>73.058000000000007</v>
      </c>
      <c r="AQ53" s="3">
        <v>43.100999999999999</v>
      </c>
      <c r="AR53" s="3">
        <v>25.661000000000001</v>
      </c>
      <c r="AS53" s="3">
        <v>3.7949999999999999</v>
      </c>
      <c r="AT53" s="3">
        <v>0.56757000000000002</v>
      </c>
      <c r="AU53" s="3">
        <v>0.15314</v>
      </c>
      <c r="AV53" s="3">
        <v>5.3467000000000001E-2</v>
      </c>
      <c r="AW53" s="3">
        <v>2.1680000000000001E-2</v>
      </c>
      <c r="AX53" s="3">
        <v>9.9506999999999998E-3</v>
      </c>
      <c r="AY53" s="3">
        <v>5.0723000000000001E-3</v>
      </c>
      <c r="AZ53" s="3">
        <v>2.8017999999999901E-3</v>
      </c>
      <c r="BA53" s="3">
        <v>1.6455999999999899E-3</v>
      </c>
      <c r="BB53" s="3">
        <v>1.0143999999999999E-3</v>
      </c>
      <c r="BC53" s="3">
        <v>6.5129999999999995E-4</v>
      </c>
      <c r="BD53" s="3">
        <v>4.3335999999999998E-4</v>
      </c>
      <c r="BE53" s="3">
        <v>2.9815000000000001E-4</v>
      </c>
      <c r="BF53" s="3">
        <v>2.1169E-4</v>
      </c>
      <c r="BG53" s="3">
        <v>1.5495999999999999E-4</v>
      </c>
      <c r="BH53" s="3">
        <v>1.1668E-4</v>
      </c>
      <c r="BI53" s="3">
        <v>9.0132999999999999E-5</v>
      </c>
    </row>
    <row r="54" spans="1:61" x14ac:dyDescent="0.25">
      <c r="A54" s="3">
        <v>99.504000000000005</v>
      </c>
      <c r="B54" s="3">
        <v>99.492000000000004</v>
      </c>
      <c r="C54" s="3">
        <v>99.478999999999999</v>
      </c>
      <c r="D54" s="3">
        <v>99.465000000000003</v>
      </c>
      <c r="E54" s="3">
        <v>99.45</v>
      </c>
      <c r="F54" s="3">
        <v>99.435000000000002</v>
      </c>
      <c r="G54" s="3">
        <v>99.417999999999907</v>
      </c>
      <c r="H54" s="3">
        <v>99.400999999999996</v>
      </c>
      <c r="I54" s="3">
        <v>99.382000000000005</v>
      </c>
      <c r="J54" s="3">
        <v>99.363</v>
      </c>
      <c r="K54" s="3">
        <v>99.341999999999999</v>
      </c>
      <c r="L54" s="3">
        <v>99.32</v>
      </c>
      <c r="M54" s="3">
        <v>99.296999999999997</v>
      </c>
      <c r="N54" s="3">
        <v>99.272000000000006</v>
      </c>
      <c r="O54" s="3">
        <v>99.245000000000005</v>
      </c>
      <c r="P54" s="3">
        <v>99.216999999999999</v>
      </c>
      <c r="Q54" s="3">
        <v>99.186999999999998</v>
      </c>
      <c r="R54" s="3">
        <v>99.155000000000001</v>
      </c>
      <c r="S54" s="3">
        <v>99.120999999999995</v>
      </c>
      <c r="T54" s="3">
        <v>99.084999999999994</v>
      </c>
      <c r="U54" s="3">
        <v>99.046000000000006</v>
      </c>
      <c r="V54" s="3">
        <v>99.004999999999995</v>
      </c>
      <c r="W54" s="3">
        <v>98.960999999999999</v>
      </c>
      <c r="X54" s="3">
        <v>98.914000000000001</v>
      </c>
      <c r="Y54" s="3">
        <v>98.863999999999905</v>
      </c>
      <c r="Z54" s="3">
        <v>98.81</v>
      </c>
      <c r="AA54" s="3">
        <v>98.751999999999995</v>
      </c>
      <c r="AB54" s="3">
        <v>98.69</v>
      </c>
      <c r="AC54" s="3">
        <v>98.622</v>
      </c>
      <c r="AD54" s="3">
        <v>98.548000000000002</v>
      </c>
      <c r="AE54" s="3">
        <v>98.465999999999994</v>
      </c>
      <c r="AF54" s="3">
        <v>98.370999999999995</v>
      </c>
      <c r="AG54" s="3">
        <v>98.259</v>
      </c>
      <c r="AH54" s="3">
        <v>98.117000000000004</v>
      </c>
      <c r="AI54" s="3">
        <v>97.924999999999997</v>
      </c>
      <c r="AJ54" s="3">
        <v>97.646000000000001</v>
      </c>
      <c r="AK54" s="3">
        <v>97.214999999999904</v>
      </c>
      <c r="AL54" s="3">
        <v>96.534999999999997</v>
      </c>
      <c r="AM54" s="3">
        <v>95.5</v>
      </c>
      <c r="AN54" s="3">
        <v>94.072999999999993</v>
      </c>
      <c r="AO54" s="3">
        <v>92.054000000000002</v>
      </c>
      <c r="AP54" s="3">
        <v>77.840999999999994</v>
      </c>
      <c r="AQ54" s="3">
        <v>40.598999999999997</v>
      </c>
      <c r="AR54" s="3">
        <v>15.67</v>
      </c>
      <c r="AS54" s="3">
        <v>1.9423999999999999</v>
      </c>
      <c r="AT54" s="3">
        <v>0.37596000000000002</v>
      </c>
      <c r="AU54" s="3">
        <v>0.11408</v>
      </c>
      <c r="AV54" s="3">
        <v>4.2340999999999997E-2</v>
      </c>
      <c r="AW54" s="3">
        <v>1.8183999999999999E-2</v>
      </c>
      <c r="AX54" s="3">
        <v>8.8173999999999995E-3</v>
      </c>
      <c r="AY54" s="3">
        <v>4.7063000000000001E-3</v>
      </c>
      <c r="AZ54" s="3">
        <v>2.6925999999999999E-3</v>
      </c>
      <c r="BA54" s="3">
        <v>1.6225E-3</v>
      </c>
      <c r="BB54" s="3">
        <v>1.0189000000000001E-3</v>
      </c>
      <c r="BC54" s="3">
        <v>6.6306999999999998E-4</v>
      </c>
      <c r="BD54" s="3">
        <v>4.4560999999999998E-4</v>
      </c>
      <c r="BE54" s="3">
        <v>3.0882000000000001E-4</v>
      </c>
      <c r="BF54" s="3">
        <v>2.2039999999999999E-4</v>
      </c>
      <c r="BG54" s="3">
        <v>1.6186999999999999E-4</v>
      </c>
      <c r="BH54" s="3">
        <v>1.2210000000000001E-4</v>
      </c>
      <c r="BI54" s="3">
        <v>9.4367E-5</v>
      </c>
    </row>
    <row r="55" spans="1:61" x14ac:dyDescent="0.25">
      <c r="A55" s="3">
        <v>99.504000000000005</v>
      </c>
      <c r="B55" s="3">
        <v>99.492000000000004</v>
      </c>
      <c r="C55" s="3">
        <v>99.478999999999999</v>
      </c>
      <c r="D55" s="3">
        <v>99.465000000000003</v>
      </c>
      <c r="E55" s="3">
        <v>99.45</v>
      </c>
      <c r="F55" s="3">
        <v>99.435000000000002</v>
      </c>
      <c r="G55" s="3">
        <v>99.417999999999907</v>
      </c>
      <c r="H55" s="3">
        <v>99.400999999999996</v>
      </c>
      <c r="I55" s="3">
        <v>99.382000000000005</v>
      </c>
      <c r="J55" s="3">
        <v>99.363</v>
      </c>
      <c r="K55" s="3">
        <v>99.341999999999999</v>
      </c>
      <c r="L55" s="3">
        <v>99.32</v>
      </c>
      <c r="M55" s="3">
        <v>99.296999999999997</v>
      </c>
      <c r="N55" s="3">
        <v>99.272000000000006</v>
      </c>
      <c r="O55" s="3">
        <v>99.245000000000005</v>
      </c>
      <c r="P55" s="3">
        <v>99.216999999999999</v>
      </c>
      <c r="Q55" s="3">
        <v>99.186999999999998</v>
      </c>
      <c r="R55" s="3">
        <v>99.155000000000001</v>
      </c>
      <c r="S55" s="3">
        <v>99.120999999999995</v>
      </c>
      <c r="T55" s="3">
        <v>99.084999999999994</v>
      </c>
      <c r="U55" s="3">
        <v>99.046000000000006</v>
      </c>
      <c r="V55" s="3">
        <v>99.004999999999995</v>
      </c>
      <c r="W55" s="3">
        <v>98.960999999999999</v>
      </c>
      <c r="X55" s="3">
        <v>98.914000000000001</v>
      </c>
      <c r="Y55" s="3">
        <v>98.863999999999905</v>
      </c>
      <c r="Z55" s="3">
        <v>98.81</v>
      </c>
      <c r="AA55" s="3">
        <v>98.753</v>
      </c>
      <c r="AB55" s="3">
        <v>98.691000000000003</v>
      </c>
      <c r="AC55" s="3">
        <v>98.625</v>
      </c>
      <c r="AD55" s="3">
        <v>98.552999999999997</v>
      </c>
      <c r="AE55" s="3">
        <v>98.474999999999994</v>
      </c>
      <c r="AF55" s="3">
        <v>98.39</v>
      </c>
      <c r="AG55" s="3">
        <v>98.295000000000002</v>
      </c>
      <c r="AH55" s="3">
        <v>98.188000000000002</v>
      </c>
      <c r="AI55" s="3">
        <v>98.066000000000003</v>
      </c>
      <c r="AJ55" s="3">
        <v>97.921999999999997</v>
      </c>
      <c r="AK55" s="3">
        <v>97.748000000000005</v>
      </c>
      <c r="AL55" s="3">
        <v>97.525999999999996</v>
      </c>
      <c r="AM55" s="3">
        <v>97.224999999999994</v>
      </c>
      <c r="AN55" s="3">
        <v>96.786000000000001</v>
      </c>
      <c r="AO55" s="3">
        <v>96.04</v>
      </c>
      <c r="AP55" s="3">
        <v>92.727999999999994</v>
      </c>
      <c r="AQ55" s="3">
        <v>57.006</v>
      </c>
      <c r="AR55" s="3">
        <v>14.2249999999999</v>
      </c>
      <c r="AS55" s="3">
        <v>1.4296</v>
      </c>
      <c r="AT55" s="3">
        <v>0.27471000000000001</v>
      </c>
      <c r="AU55" s="3">
        <v>8.6886000000000005E-2</v>
      </c>
      <c r="AV55" s="3">
        <v>3.5067000000000001E-2</v>
      </c>
      <c r="AW55" s="3">
        <v>1.6490000000000001E-2</v>
      </c>
      <c r="AX55" s="3">
        <v>8.5935000000000004E-3</v>
      </c>
      <c r="AY55" s="3">
        <v>4.8139999999999997E-3</v>
      </c>
      <c r="AZ55" s="3">
        <v>2.8393999999999902E-3</v>
      </c>
      <c r="BA55" s="3">
        <v>1.7445E-3</v>
      </c>
      <c r="BB55" s="3">
        <v>1.1099E-3</v>
      </c>
      <c r="BC55" s="3">
        <v>7.2926000000000002E-4</v>
      </c>
      <c r="BD55" s="3">
        <v>4.9370000000000002E-4</v>
      </c>
      <c r="BE55" s="3">
        <v>3.4405999999999998E-4</v>
      </c>
      <c r="BF55" s="3">
        <v>2.4656E-4</v>
      </c>
      <c r="BG55" s="3">
        <v>1.8154999999999999E-4</v>
      </c>
      <c r="BH55" s="3">
        <v>1.3712999999999901E-4</v>
      </c>
      <c r="BI55" s="3">
        <v>1.0599000000000001E-4</v>
      </c>
    </row>
    <row r="56" spans="1:61" x14ac:dyDescent="0.25">
      <c r="A56" s="3">
        <v>99.504000000000005</v>
      </c>
      <c r="B56" s="3">
        <v>99.492000000000004</v>
      </c>
      <c r="C56" s="3">
        <v>99.478999999999999</v>
      </c>
      <c r="D56" s="3">
        <v>99.465000000000003</v>
      </c>
      <c r="E56" s="3">
        <v>99.45</v>
      </c>
      <c r="F56" s="3">
        <v>99.435000000000002</v>
      </c>
      <c r="G56" s="3">
        <v>99.417999999999907</v>
      </c>
      <c r="H56" s="3">
        <v>99.400999999999996</v>
      </c>
      <c r="I56" s="3">
        <v>99.382000000000005</v>
      </c>
      <c r="J56" s="3">
        <v>99.363</v>
      </c>
      <c r="K56" s="3">
        <v>99.341999999999999</v>
      </c>
      <c r="L56" s="3">
        <v>99.32</v>
      </c>
      <c r="M56" s="3">
        <v>99.296999999999997</v>
      </c>
      <c r="N56" s="3">
        <v>99.272000000000006</v>
      </c>
      <c r="O56" s="3">
        <v>99.245000000000005</v>
      </c>
      <c r="P56" s="3">
        <v>99.216999999999999</v>
      </c>
      <c r="Q56" s="3">
        <v>99.186999999999998</v>
      </c>
      <c r="R56" s="3">
        <v>99.155000000000001</v>
      </c>
      <c r="S56" s="3">
        <v>99.120999999999995</v>
      </c>
      <c r="T56" s="3">
        <v>99.084999999999994</v>
      </c>
      <c r="U56" s="3">
        <v>99.046000000000006</v>
      </c>
      <c r="V56" s="3">
        <v>99.004999999999995</v>
      </c>
      <c r="W56" s="3">
        <v>98.960999999999999</v>
      </c>
      <c r="X56" s="3">
        <v>98.914000000000001</v>
      </c>
      <c r="Y56" s="3">
        <v>98.863999999999905</v>
      </c>
      <c r="Z56" s="3">
        <v>98.81</v>
      </c>
      <c r="AA56" s="3">
        <v>98.753</v>
      </c>
      <c r="AB56" s="3">
        <v>98.691000000000003</v>
      </c>
      <c r="AC56" s="3">
        <v>98.623999999999995</v>
      </c>
      <c r="AD56" s="3">
        <v>98.551999999999893</v>
      </c>
      <c r="AE56" s="3">
        <v>98.471999999999994</v>
      </c>
      <c r="AF56" s="3">
        <v>98.382999999999996</v>
      </c>
      <c r="AG56" s="3">
        <v>98.281999999999996</v>
      </c>
      <c r="AH56" s="3">
        <v>98.16</v>
      </c>
      <c r="AI56" s="3">
        <v>98.004999999999995</v>
      </c>
      <c r="AJ56" s="3">
        <v>97.789000000000001</v>
      </c>
      <c r="AK56" s="3">
        <v>97.456999999999994</v>
      </c>
      <c r="AL56" s="3">
        <v>96.902999999999906</v>
      </c>
      <c r="AM56" s="3">
        <v>95.94</v>
      </c>
      <c r="AN56" s="3">
        <v>94.328999999999994</v>
      </c>
      <c r="AO56" s="3">
        <v>91.596999999999994</v>
      </c>
      <c r="AP56" s="3">
        <v>76.685000000000002</v>
      </c>
      <c r="AQ56" s="3">
        <v>24.231999999999999</v>
      </c>
      <c r="AR56" s="3">
        <v>3.0314000000000001</v>
      </c>
      <c r="AS56" s="3">
        <v>0.48120000000000002</v>
      </c>
      <c r="AT56" s="3">
        <v>0.12477000000000001</v>
      </c>
      <c r="AU56" s="3">
        <v>4.2405999999999999E-2</v>
      </c>
      <c r="AV56" s="3">
        <v>1.7318E-2</v>
      </c>
      <c r="AW56" s="3">
        <v>8.1992999999999996E-3</v>
      </c>
      <c r="AX56" s="3">
        <v>4.3508000000000002E-3</v>
      </c>
      <c r="AY56" s="3">
        <v>2.5138000000000001E-3</v>
      </c>
      <c r="AZ56" s="3">
        <v>1.544E-3</v>
      </c>
      <c r="BA56" s="3">
        <v>9.935600000000001E-4</v>
      </c>
      <c r="BB56" s="3">
        <v>6.6390000000000004E-4</v>
      </c>
      <c r="BC56" s="3">
        <v>4.5825E-4</v>
      </c>
      <c r="BD56" s="3">
        <v>3.2541999999999998E-4</v>
      </c>
      <c r="BE56" s="3">
        <v>2.3723E-4</v>
      </c>
      <c r="BF56" s="3">
        <v>1.7716999999999901E-4</v>
      </c>
      <c r="BG56" s="3">
        <v>1.3537999999999999E-4</v>
      </c>
      <c r="BH56" s="3">
        <v>1.05629999999999E-4</v>
      </c>
      <c r="BI56" s="3">
        <v>8.3985000000000003E-5</v>
      </c>
    </row>
    <row r="57" spans="1:61" x14ac:dyDescent="0.25">
      <c r="A57" s="3">
        <v>99.504000000000005</v>
      </c>
      <c r="B57" s="3">
        <v>99.492000000000004</v>
      </c>
      <c r="C57" s="3">
        <v>99.478999999999999</v>
      </c>
      <c r="D57" s="3">
        <v>99.465000000000003</v>
      </c>
      <c r="E57" s="3">
        <v>99.45</v>
      </c>
      <c r="F57" s="3">
        <v>99.435000000000002</v>
      </c>
      <c r="G57" s="3">
        <v>99.417999999999907</v>
      </c>
      <c r="H57" s="3">
        <v>99.400999999999996</v>
      </c>
      <c r="I57" s="3">
        <v>99.382000000000005</v>
      </c>
      <c r="J57" s="3">
        <v>99.363</v>
      </c>
      <c r="K57" s="3">
        <v>99.341999999999999</v>
      </c>
      <c r="L57" s="3">
        <v>99.32</v>
      </c>
      <c r="M57" s="3">
        <v>99.296999999999997</v>
      </c>
      <c r="N57" s="3">
        <v>99.272000000000006</v>
      </c>
      <c r="O57" s="3">
        <v>99.245000000000005</v>
      </c>
      <c r="P57" s="3">
        <v>99.216999999999999</v>
      </c>
      <c r="Q57" s="3">
        <v>99.186999999999998</v>
      </c>
      <c r="R57" s="3">
        <v>99.155000000000001</v>
      </c>
      <c r="S57" s="3">
        <v>99.120999999999995</v>
      </c>
      <c r="T57" s="3">
        <v>99.084999999999994</v>
      </c>
      <c r="U57" s="3">
        <v>99.046000000000006</v>
      </c>
      <c r="V57" s="3">
        <v>99.004999999999995</v>
      </c>
      <c r="W57" s="3">
        <v>98.960999999999999</v>
      </c>
      <c r="X57" s="3">
        <v>98.914000000000001</v>
      </c>
      <c r="Y57" s="3">
        <v>98.863999999999905</v>
      </c>
      <c r="Z57" s="3">
        <v>98.81</v>
      </c>
      <c r="AA57" s="3">
        <v>98.753</v>
      </c>
      <c r="AB57" s="3">
        <v>98.691000000000003</v>
      </c>
      <c r="AC57" s="3">
        <v>98.623999999999995</v>
      </c>
      <c r="AD57" s="3">
        <v>98.551999999999893</v>
      </c>
      <c r="AE57" s="3">
        <v>98.471999999999994</v>
      </c>
      <c r="AF57" s="3">
        <v>98.382999999999996</v>
      </c>
      <c r="AG57" s="3">
        <v>98.281999999999996</v>
      </c>
      <c r="AH57" s="3">
        <v>98.16</v>
      </c>
      <c r="AI57" s="3">
        <v>98.004999999999995</v>
      </c>
      <c r="AJ57" s="3">
        <v>97.789000000000001</v>
      </c>
      <c r="AK57" s="3">
        <v>97.457999999999998</v>
      </c>
      <c r="AL57" s="3">
        <v>96.903999999999996</v>
      </c>
      <c r="AM57" s="3">
        <v>95.942999999999998</v>
      </c>
      <c r="AN57" s="3">
        <v>94.350999999999999</v>
      </c>
      <c r="AO57" s="3">
        <v>91.917000000000002</v>
      </c>
      <c r="AP57" s="3">
        <v>83.991</v>
      </c>
      <c r="AQ57" s="3">
        <v>38.835999999999999</v>
      </c>
      <c r="AR57" s="3">
        <v>7.2106000000000003</v>
      </c>
      <c r="AS57" s="3">
        <v>0.90206999999999904</v>
      </c>
      <c r="AT57" s="3">
        <v>0.211979999999999</v>
      </c>
      <c r="AU57" s="3">
        <v>7.5352000000000002E-2</v>
      </c>
      <c r="AV57" s="3">
        <v>3.2558999999999998E-2</v>
      </c>
      <c r="AW57" s="3">
        <v>1.5875E-2</v>
      </c>
      <c r="AX57" s="3">
        <v>8.4186E-3</v>
      </c>
      <c r="AY57" s="3">
        <v>4.7526000000000001E-3</v>
      </c>
      <c r="AZ57" s="3">
        <v>2.8111E-3</v>
      </c>
      <c r="BA57" s="3">
        <v>1.7277E-3</v>
      </c>
      <c r="BB57" s="3">
        <v>1.0981999999999999E-3</v>
      </c>
      <c r="BC57" s="3">
        <v>7.2035999999999997E-4</v>
      </c>
      <c r="BD57" s="3">
        <v>4.8662999999999999E-4</v>
      </c>
      <c r="BE57" s="3">
        <v>3.3830999999999998E-4</v>
      </c>
      <c r="BF57" s="3">
        <v>2.418E-4</v>
      </c>
      <c r="BG57" s="3">
        <v>1.7757E-4</v>
      </c>
      <c r="BH57" s="3">
        <v>1.3376999999999999E-4</v>
      </c>
      <c r="BI57" s="3">
        <v>1.0313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507000000000005</v>
      </c>
      <c r="B1" s="1">
        <v>99.495000000000005</v>
      </c>
      <c r="C1" s="1">
        <v>99.481999999999999</v>
      </c>
      <c r="D1" s="1">
        <v>99.468999999999994</v>
      </c>
      <c r="E1" s="1">
        <v>99.453999999999994</v>
      </c>
      <c r="F1" s="1">
        <v>99.438999999999993</v>
      </c>
      <c r="G1" s="1">
        <v>99.423000000000002</v>
      </c>
      <c r="H1" s="1">
        <v>99.406000000000006</v>
      </c>
      <c r="I1" s="1">
        <v>99.388000000000005</v>
      </c>
      <c r="J1" s="1">
        <v>99.367999999999995</v>
      </c>
      <c r="K1" s="1">
        <v>99.347999999999999</v>
      </c>
      <c r="L1" s="1">
        <v>99.325999999999993</v>
      </c>
      <c r="M1" s="1">
        <v>99.302999999999997</v>
      </c>
      <c r="N1" s="1">
        <v>99.278999999999996</v>
      </c>
      <c r="O1" s="1">
        <v>99.253</v>
      </c>
      <c r="P1" s="1">
        <v>99.224999999999994</v>
      </c>
      <c r="Q1" s="1">
        <v>99.195999999999998</v>
      </c>
      <c r="R1" s="1">
        <v>99.164000000000001</v>
      </c>
      <c r="S1" s="1">
        <v>99.131</v>
      </c>
      <c r="T1" s="1">
        <v>99.094999999999999</v>
      </c>
      <c r="U1" s="1">
        <v>99.056999999999903</v>
      </c>
      <c r="V1" s="1">
        <v>99.016999999999996</v>
      </c>
      <c r="W1" s="1">
        <v>98.973999999999904</v>
      </c>
      <c r="X1" s="1">
        <v>98.927999999999997</v>
      </c>
      <c r="Y1" s="1">
        <v>98.878999999999905</v>
      </c>
      <c r="Z1" s="1">
        <v>98.825999999999993</v>
      </c>
      <c r="AA1" s="1">
        <v>98.77</v>
      </c>
      <c r="AB1" s="1">
        <v>98.709000000000003</v>
      </c>
      <c r="AC1" s="1">
        <v>98.643000000000001</v>
      </c>
      <c r="AD1" s="1">
        <v>98.57</v>
      </c>
      <c r="AE1" s="1">
        <v>98.488</v>
      </c>
      <c r="AF1" s="1">
        <v>98.391999999999996</v>
      </c>
      <c r="AG1" s="1">
        <v>98.272000000000006</v>
      </c>
      <c r="AH1" s="1">
        <v>98.106999999999999</v>
      </c>
      <c r="AI1" s="1">
        <v>97.853999999999999</v>
      </c>
      <c r="AJ1" s="1">
        <v>97.423000000000002</v>
      </c>
      <c r="AK1" s="1">
        <v>96.652000000000001</v>
      </c>
      <c r="AL1" s="1">
        <v>95.307000000000002</v>
      </c>
      <c r="AM1" s="1">
        <v>93.227999999999994</v>
      </c>
      <c r="AN1" s="1">
        <v>90.628</v>
      </c>
      <c r="AO1" s="1">
        <v>87.968999999999994</v>
      </c>
      <c r="AP1" s="1">
        <v>83.813000000000002</v>
      </c>
      <c r="AQ1" s="1">
        <v>47.654999999999902</v>
      </c>
      <c r="AR1" s="1">
        <v>8.4661000000000008</v>
      </c>
      <c r="AS1" s="1">
        <v>1.0412999999999999</v>
      </c>
      <c r="AT1" s="1">
        <v>0.22498000000000001</v>
      </c>
      <c r="AU1" s="1">
        <v>7.9015000000000002E-2</v>
      </c>
      <c r="AV1" s="1">
        <v>3.5013999999999899E-2</v>
      </c>
      <c r="AW1" s="1">
        <v>1.7506000000000001E-2</v>
      </c>
      <c r="AX1" s="1">
        <v>9.4579999999999994E-3</v>
      </c>
      <c r="AY1" s="1">
        <v>5.3977000000000001E-3</v>
      </c>
      <c r="AZ1" s="1">
        <v>3.2044999999999999E-3</v>
      </c>
      <c r="BA1" s="1">
        <v>1.9710000000000001E-3</v>
      </c>
      <c r="BB1" s="1">
        <v>1.2496E-3</v>
      </c>
      <c r="BC1" s="1">
        <v>8.1579999999999999E-4</v>
      </c>
      <c r="BD1" s="1">
        <v>5.4788000000000005E-4</v>
      </c>
      <c r="BE1" s="1">
        <v>3.7832000000000002E-4</v>
      </c>
      <c r="BF1" s="1">
        <v>2.68489999999999E-4</v>
      </c>
      <c r="BG1" s="1">
        <v>1.9578E-4</v>
      </c>
      <c r="BH1" s="1">
        <v>1.4642999999999999E-4</v>
      </c>
      <c r="BI1" s="1">
        <v>1.1217000000000001E-4</v>
      </c>
    </row>
    <row r="2" spans="1:61" x14ac:dyDescent="0.25">
      <c r="A2" s="1">
        <v>99.507000000000005</v>
      </c>
      <c r="B2" s="1">
        <v>99.495000000000005</v>
      </c>
      <c r="C2" s="1">
        <v>99.481999999999999</v>
      </c>
      <c r="D2" s="1">
        <v>99.468999999999994</v>
      </c>
      <c r="E2" s="1">
        <v>99.453999999999994</v>
      </c>
      <c r="F2" s="1">
        <v>99.438999999999993</v>
      </c>
      <c r="G2" s="1">
        <v>99.423000000000002</v>
      </c>
      <c r="H2" s="1">
        <v>99.406000000000006</v>
      </c>
      <c r="I2" s="1">
        <v>99.388000000000005</v>
      </c>
      <c r="J2" s="1">
        <v>99.367999999999995</v>
      </c>
      <c r="K2" s="1">
        <v>99.347999999999999</v>
      </c>
      <c r="L2" s="1">
        <v>99.325999999999993</v>
      </c>
      <c r="M2" s="1">
        <v>99.302999999999997</v>
      </c>
      <c r="N2" s="1">
        <v>99.278999999999996</v>
      </c>
      <c r="O2" s="1">
        <v>99.253</v>
      </c>
      <c r="P2" s="1">
        <v>99.224999999999994</v>
      </c>
      <c r="Q2" s="1">
        <v>99.195999999999998</v>
      </c>
      <c r="R2" s="1">
        <v>99.164000000000001</v>
      </c>
      <c r="S2" s="1">
        <v>99.131</v>
      </c>
      <c r="T2" s="1">
        <v>99.094999999999999</v>
      </c>
      <c r="U2" s="1">
        <v>99.056999999999903</v>
      </c>
      <c r="V2" s="1">
        <v>99.016999999999996</v>
      </c>
      <c r="W2" s="1">
        <v>98.973999999999904</v>
      </c>
      <c r="X2" s="1">
        <v>98.927999999999997</v>
      </c>
      <c r="Y2" s="1">
        <v>98.878999999999905</v>
      </c>
      <c r="Z2" s="1">
        <v>98.825999999999993</v>
      </c>
      <c r="AA2" s="1">
        <v>98.77</v>
      </c>
      <c r="AB2" s="1">
        <v>98.709000000000003</v>
      </c>
      <c r="AC2" s="1">
        <v>98.643000000000001</v>
      </c>
      <c r="AD2" s="1">
        <v>98.57</v>
      </c>
      <c r="AE2" s="1">
        <v>98.488</v>
      </c>
      <c r="AF2" s="1">
        <v>98.391999999999996</v>
      </c>
      <c r="AG2" s="1">
        <v>98.272000000000006</v>
      </c>
      <c r="AH2" s="1">
        <v>98.107999999999905</v>
      </c>
      <c r="AI2" s="1">
        <v>97.856999999999999</v>
      </c>
      <c r="AJ2" s="1">
        <v>97.435000000000002</v>
      </c>
      <c r="AK2" s="1">
        <v>96.694000000000003</v>
      </c>
      <c r="AL2" s="1">
        <v>95.441000000000003</v>
      </c>
      <c r="AM2" s="1">
        <v>93.585999999999999</v>
      </c>
      <c r="AN2" s="1">
        <v>91.381</v>
      </c>
      <c r="AO2" s="1">
        <v>89.281000000000006</v>
      </c>
      <c r="AP2" s="1">
        <v>87.376000000000005</v>
      </c>
      <c r="AQ2" s="1">
        <v>83.572000000000003</v>
      </c>
      <c r="AR2" s="1">
        <v>28.257999999999999</v>
      </c>
      <c r="AS2" s="1">
        <v>2.1707999999999998</v>
      </c>
      <c r="AT2" s="1">
        <v>0.43631999999999999</v>
      </c>
      <c r="AU2" s="1">
        <v>0.12841</v>
      </c>
      <c r="AV2" s="1">
        <v>4.7836999999999998E-2</v>
      </c>
      <c r="AW2" s="1">
        <v>2.1165E-2</v>
      </c>
      <c r="AX2" s="1">
        <v>1.06059999999999E-2</v>
      </c>
      <c r="AY2" s="1">
        <v>5.7930999999999998E-3</v>
      </c>
      <c r="AZ2" s="1">
        <v>3.3530999999999999E-3</v>
      </c>
      <c r="BA2" s="1">
        <v>2.0317999999999998E-3</v>
      </c>
      <c r="BB2" s="1">
        <v>1.2765000000000001E-3</v>
      </c>
      <c r="BC2" s="1">
        <v>8.2852999999999996E-4</v>
      </c>
      <c r="BD2" s="1">
        <v>5.5426E-4</v>
      </c>
      <c r="BE2" s="1">
        <v>3.8167000000000002E-4</v>
      </c>
      <c r="BF2" s="1">
        <v>2.7033E-4</v>
      </c>
      <c r="BG2" s="1">
        <v>1.9680999999999901E-4</v>
      </c>
      <c r="BH2" s="1">
        <v>1.47029999999999E-4</v>
      </c>
      <c r="BI2" s="1">
        <v>1.1252E-4</v>
      </c>
    </row>
    <row r="3" spans="1:61" x14ac:dyDescent="0.25">
      <c r="A3" s="1">
        <v>99.507000000000005</v>
      </c>
      <c r="B3" s="1">
        <v>99.495000000000005</v>
      </c>
      <c r="C3" s="1">
        <v>99.481999999999999</v>
      </c>
      <c r="D3" s="1">
        <v>99.468999999999994</v>
      </c>
      <c r="E3" s="1">
        <v>99.453999999999994</v>
      </c>
      <c r="F3" s="1">
        <v>99.438999999999993</v>
      </c>
      <c r="G3" s="1">
        <v>99.423000000000002</v>
      </c>
      <c r="H3" s="1">
        <v>99.406000000000006</v>
      </c>
      <c r="I3" s="1">
        <v>99.388000000000005</v>
      </c>
      <c r="J3" s="1">
        <v>99.367999999999995</v>
      </c>
      <c r="K3" s="1">
        <v>99.347999999999999</v>
      </c>
      <c r="L3" s="1">
        <v>99.325999999999993</v>
      </c>
      <c r="M3" s="1">
        <v>99.302999999999997</v>
      </c>
      <c r="N3" s="1">
        <v>99.278999999999996</v>
      </c>
      <c r="O3" s="1">
        <v>99.253</v>
      </c>
      <c r="P3" s="1">
        <v>99.224999999999994</v>
      </c>
      <c r="Q3" s="1">
        <v>99.195999999999998</v>
      </c>
      <c r="R3" s="1">
        <v>99.164000000000001</v>
      </c>
      <c r="S3" s="1">
        <v>99.131</v>
      </c>
      <c r="T3" s="1">
        <v>99.094999999999999</v>
      </c>
      <c r="U3" s="1">
        <v>99.056999999999903</v>
      </c>
      <c r="V3" s="1">
        <v>99.016999999999996</v>
      </c>
      <c r="W3" s="1">
        <v>98.973999999999904</v>
      </c>
      <c r="X3" s="1">
        <v>98.927999999999997</v>
      </c>
      <c r="Y3" s="1">
        <v>98.878999999999905</v>
      </c>
      <c r="Z3" s="1">
        <v>98.825999999999993</v>
      </c>
      <c r="AA3" s="1">
        <v>98.77</v>
      </c>
      <c r="AB3" s="1">
        <v>98.709000000000003</v>
      </c>
      <c r="AC3" s="1">
        <v>98.643000000000001</v>
      </c>
      <c r="AD3" s="1">
        <v>98.57</v>
      </c>
      <c r="AE3" s="1">
        <v>98.488</v>
      </c>
      <c r="AF3" s="1">
        <v>98.391999999999996</v>
      </c>
      <c r="AG3" s="1">
        <v>98.272000000000006</v>
      </c>
      <c r="AH3" s="1">
        <v>98.105999999999995</v>
      </c>
      <c r="AI3" s="1">
        <v>97.847999999999999</v>
      </c>
      <c r="AJ3" s="1">
        <v>97.405000000000001</v>
      </c>
      <c r="AK3" s="1">
        <v>96.593999999999994</v>
      </c>
      <c r="AL3" s="1">
        <v>95.149000000000001</v>
      </c>
      <c r="AM3" s="1">
        <v>92.884</v>
      </c>
      <c r="AN3" s="1">
        <v>90.072000000000003</v>
      </c>
      <c r="AO3" s="1">
        <v>87.32</v>
      </c>
      <c r="AP3" s="1">
        <v>83.248000000000005</v>
      </c>
      <c r="AQ3" s="1">
        <v>40.636000000000003</v>
      </c>
      <c r="AR3" s="1">
        <v>4.6201999999999996</v>
      </c>
      <c r="AS3" s="1">
        <v>0.62556</v>
      </c>
      <c r="AT3" s="1">
        <v>0.16319</v>
      </c>
      <c r="AU3" s="1">
        <v>6.4546999999999993E-2</v>
      </c>
      <c r="AV3" s="1">
        <v>3.0849000000000001E-2</v>
      </c>
      <c r="AW3" s="1">
        <v>1.6191000000000001E-2</v>
      </c>
      <c r="AX3" s="1">
        <v>9.0016000000000002E-3</v>
      </c>
      <c r="AY3" s="1">
        <v>5.2169E-3</v>
      </c>
      <c r="AZ3" s="1">
        <v>3.1202999999999999E-3</v>
      </c>
      <c r="BA3" s="1">
        <v>1.9247999999999999E-3</v>
      </c>
      <c r="BB3" s="1">
        <v>1.2210000000000001E-3</v>
      </c>
      <c r="BC3" s="1">
        <v>7.9659999999999996E-4</v>
      </c>
      <c r="BD3" s="1">
        <v>5.3432999999999996E-4</v>
      </c>
      <c r="BE3" s="1">
        <v>3.6842999999999999E-4</v>
      </c>
      <c r="BF3" s="1">
        <v>2.6109000000000001E-4</v>
      </c>
      <c r="BG3" s="1">
        <v>1.9012E-4</v>
      </c>
      <c r="BH3" s="1">
        <v>1.4202E-4</v>
      </c>
      <c r="BI3" s="1">
        <v>1.0868E-4</v>
      </c>
    </row>
    <row r="4" spans="1:61" x14ac:dyDescent="0.25">
      <c r="A4" s="1">
        <v>99.507000000000005</v>
      </c>
      <c r="B4" s="1">
        <v>99.495000000000005</v>
      </c>
      <c r="C4" s="1">
        <v>99.481999999999999</v>
      </c>
      <c r="D4" s="1">
        <v>99.468999999999994</v>
      </c>
      <c r="E4" s="1">
        <v>99.453999999999994</v>
      </c>
      <c r="F4" s="1">
        <v>99.438999999999993</v>
      </c>
      <c r="G4" s="1">
        <v>99.423000000000002</v>
      </c>
      <c r="H4" s="1">
        <v>99.406000000000006</v>
      </c>
      <c r="I4" s="1">
        <v>99.388000000000005</v>
      </c>
      <c r="J4" s="1">
        <v>99.367999999999995</v>
      </c>
      <c r="K4" s="1">
        <v>99.347999999999999</v>
      </c>
      <c r="L4" s="1">
        <v>99.325999999999993</v>
      </c>
      <c r="M4" s="1">
        <v>99.302999999999997</v>
      </c>
      <c r="N4" s="1">
        <v>99.278999999999996</v>
      </c>
      <c r="O4" s="1">
        <v>99.253</v>
      </c>
      <c r="P4" s="1">
        <v>99.224999999999994</v>
      </c>
      <c r="Q4" s="1">
        <v>99.195999999999998</v>
      </c>
      <c r="R4" s="1">
        <v>99.164000000000001</v>
      </c>
      <c r="S4" s="1">
        <v>99.131</v>
      </c>
      <c r="T4" s="1">
        <v>99.094999999999999</v>
      </c>
      <c r="U4" s="1">
        <v>99.056999999999903</v>
      </c>
      <c r="V4" s="1">
        <v>99.016999999999996</v>
      </c>
      <c r="W4" s="1">
        <v>98.973999999999904</v>
      </c>
      <c r="X4" s="1">
        <v>98.927999999999997</v>
      </c>
      <c r="Y4" s="1">
        <v>98.878999999999905</v>
      </c>
      <c r="Z4" s="1">
        <v>98.825999999999993</v>
      </c>
      <c r="AA4" s="1">
        <v>98.77</v>
      </c>
      <c r="AB4" s="1">
        <v>98.709000000000003</v>
      </c>
      <c r="AC4" s="1">
        <v>98.644000000000005</v>
      </c>
      <c r="AD4" s="1">
        <v>98.572000000000003</v>
      </c>
      <c r="AE4" s="1">
        <v>98.491</v>
      </c>
      <c r="AF4" s="1">
        <v>98.397000000000006</v>
      </c>
      <c r="AG4" s="1">
        <v>98.283000000000001</v>
      </c>
      <c r="AH4" s="1">
        <v>98.131</v>
      </c>
      <c r="AI4" s="1">
        <v>97.91</v>
      </c>
      <c r="AJ4" s="1">
        <v>97.557000000000002</v>
      </c>
      <c r="AK4" s="1">
        <v>96.957999999999998</v>
      </c>
      <c r="AL4" s="1">
        <v>95.953999999999994</v>
      </c>
      <c r="AM4" s="1">
        <v>94.411999999999907</v>
      </c>
      <c r="AN4" s="1">
        <v>92.406000000000006</v>
      </c>
      <c r="AO4" s="1">
        <v>90.224999999999994</v>
      </c>
      <c r="AP4" s="1">
        <v>87.751000000000005</v>
      </c>
      <c r="AQ4" s="1">
        <v>76.691999999999993</v>
      </c>
      <c r="AR4" s="1">
        <v>11.795999999999999</v>
      </c>
      <c r="AS4" s="1">
        <v>1.6391</v>
      </c>
      <c r="AT4" s="1">
        <v>0.39724999999999999</v>
      </c>
      <c r="AU4" s="1">
        <v>0.12839</v>
      </c>
      <c r="AV4" s="1">
        <v>5.2183999999999897E-2</v>
      </c>
      <c r="AW4" s="1">
        <v>2.5148999999999901E-2</v>
      </c>
      <c r="AX4" s="1">
        <v>1.3596999999999901E-2</v>
      </c>
      <c r="AY4" s="1">
        <v>7.9176000000000003E-3</v>
      </c>
      <c r="AZ4" s="1">
        <v>4.8367000000000002E-3</v>
      </c>
      <c r="BA4" s="1">
        <v>3.0673999999999901E-3</v>
      </c>
      <c r="BB4" s="1">
        <v>2.0032000000000001E-3</v>
      </c>
      <c r="BC4" s="1">
        <v>1.343E-3</v>
      </c>
      <c r="BD4" s="1">
        <v>9.2225E-4</v>
      </c>
      <c r="BE4" s="1">
        <v>6.4765999999999999E-4</v>
      </c>
      <c r="BF4" s="1">
        <v>4.6471000000000001E-4</v>
      </c>
      <c r="BG4" s="1">
        <v>3.4046E-4</v>
      </c>
      <c r="BH4" s="1">
        <v>2.5432999999999999E-4</v>
      </c>
      <c r="BI4" s="1">
        <v>1.9349999999999999E-4</v>
      </c>
    </row>
    <row r="5" spans="1:61" x14ac:dyDescent="0.25">
      <c r="A5" s="1">
        <v>99.507000000000005</v>
      </c>
      <c r="B5" s="1">
        <v>99.495000000000005</v>
      </c>
      <c r="C5" s="1">
        <v>99.481999999999999</v>
      </c>
      <c r="D5" s="1">
        <v>99.468999999999994</v>
      </c>
      <c r="E5" s="1">
        <v>99.453999999999994</v>
      </c>
      <c r="F5" s="1">
        <v>99.438999999999993</v>
      </c>
      <c r="G5" s="1">
        <v>99.423000000000002</v>
      </c>
      <c r="H5" s="1">
        <v>99.406000000000006</v>
      </c>
      <c r="I5" s="1">
        <v>99.388000000000005</v>
      </c>
      <c r="J5" s="1">
        <v>99.367999999999995</v>
      </c>
      <c r="K5" s="1">
        <v>99.347999999999999</v>
      </c>
      <c r="L5" s="1">
        <v>99.325999999999993</v>
      </c>
      <c r="M5" s="1">
        <v>99.302999999999997</v>
      </c>
      <c r="N5" s="1">
        <v>99.278999999999996</v>
      </c>
      <c r="O5" s="1">
        <v>99.253</v>
      </c>
      <c r="P5" s="1">
        <v>99.224999999999994</v>
      </c>
      <c r="Q5" s="1">
        <v>99.195999999999998</v>
      </c>
      <c r="R5" s="1">
        <v>99.164000000000001</v>
      </c>
      <c r="S5" s="1">
        <v>99.131</v>
      </c>
      <c r="T5" s="1">
        <v>99.094999999999999</v>
      </c>
      <c r="U5" s="1">
        <v>99.056999999999903</v>
      </c>
      <c r="V5" s="1">
        <v>99.016999999999996</v>
      </c>
      <c r="W5" s="1">
        <v>98.973999999999904</v>
      </c>
      <c r="X5" s="1">
        <v>98.927999999999997</v>
      </c>
      <c r="Y5" s="1">
        <v>98.878999999999905</v>
      </c>
      <c r="Z5" s="1">
        <v>98.825999999999993</v>
      </c>
      <c r="AA5" s="1">
        <v>98.768999999999906</v>
      </c>
      <c r="AB5" s="1">
        <v>98.709000000000003</v>
      </c>
      <c r="AC5" s="1">
        <v>98.641999999999996</v>
      </c>
      <c r="AD5" s="1">
        <v>98.57</v>
      </c>
      <c r="AE5" s="1">
        <v>98.488</v>
      </c>
      <c r="AF5" s="1">
        <v>98.390999999999906</v>
      </c>
      <c r="AG5" s="1">
        <v>98.271000000000001</v>
      </c>
      <c r="AH5" s="1">
        <v>98.105999999999995</v>
      </c>
      <c r="AI5" s="1">
        <v>97.853999999999999</v>
      </c>
      <c r="AJ5" s="1">
        <v>97.430999999999997</v>
      </c>
      <c r="AK5" s="1">
        <v>96.688000000000002</v>
      </c>
      <c r="AL5" s="1">
        <v>95.431999999999903</v>
      </c>
      <c r="AM5" s="1">
        <v>93.57</v>
      </c>
      <c r="AN5" s="1">
        <v>91.349000000000004</v>
      </c>
      <c r="AO5" s="1">
        <v>89.159000000000006</v>
      </c>
      <c r="AP5" s="1">
        <v>85.613</v>
      </c>
      <c r="AQ5" s="1">
        <v>59.841999999999999</v>
      </c>
      <c r="AR5" s="1">
        <v>18.125</v>
      </c>
      <c r="AS5" s="1">
        <v>1.8180000000000001</v>
      </c>
      <c r="AT5" s="1">
        <v>0.30368000000000001</v>
      </c>
      <c r="AU5" s="1">
        <v>9.4921999999999895E-2</v>
      </c>
      <c r="AV5" s="1">
        <v>3.8893999999999998E-2</v>
      </c>
      <c r="AW5" s="1">
        <v>1.8244E-2</v>
      </c>
      <c r="AX5" s="1">
        <v>9.3682999999999995E-3</v>
      </c>
      <c r="AY5" s="1">
        <v>5.1397999999999999E-3</v>
      </c>
      <c r="AZ5" s="1">
        <v>2.9583999999999999E-3</v>
      </c>
      <c r="BA5" s="1">
        <v>1.7750999999999999E-3</v>
      </c>
      <c r="BB5" s="1">
        <v>1.1026E-3</v>
      </c>
      <c r="BC5" s="1">
        <v>7.0757999999999997E-4</v>
      </c>
      <c r="BD5" s="1">
        <v>4.6851999999999902E-4</v>
      </c>
      <c r="BE5" s="1">
        <v>3.1991000000000002E-4</v>
      </c>
      <c r="BF5" s="1">
        <v>2.252E-4</v>
      </c>
      <c r="BG5" s="1">
        <v>1.6338999999999999E-4</v>
      </c>
      <c r="BH5" s="1">
        <v>1.2197E-4</v>
      </c>
      <c r="BI5" s="1">
        <v>9.3506999999999998E-5</v>
      </c>
    </row>
    <row r="6" spans="1:61" x14ac:dyDescent="0.25">
      <c r="A6" s="1">
        <v>99.507000000000005</v>
      </c>
      <c r="B6" s="1">
        <v>99.495000000000005</v>
      </c>
      <c r="C6" s="1">
        <v>99.481999999999999</v>
      </c>
      <c r="D6" s="1">
        <v>99.468999999999994</v>
      </c>
      <c r="E6" s="1">
        <v>99.453999999999994</v>
      </c>
      <c r="F6" s="1">
        <v>99.438999999999993</v>
      </c>
      <c r="G6" s="1">
        <v>99.423000000000002</v>
      </c>
      <c r="H6" s="1">
        <v>99.406000000000006</v>
      </c>
      <c r="I6" s="1">
        <v>99.388000000000005</v>
      </c>
      <c r="J6" s="1">
        <v>99.367999999999995</v>
      </c>
      <c r="K6" s="1">
        <v>99.347999999999999</v>
      </c>
      <c r="L6" s="1">
        <v>99.325999999999993</v>
      </c>
      <c r="M6" s="1">
        <v>99.302999999999997</v>
      </c>
      <c r="N6" s="1">
        <v>99.278999999999996</v>
      </c>
      <c r="O6" s="1">
        <v>99.253</v>
      </c>
      <c r="P6" s="1">
        <v>99.224999999999994</v>
      </c>
      <c r="Q6" s="1">
        <v>99.195999999999998</v>
      </c>
      <c r="R6" s="1">
        <v>99.164000000000001</v>
      </c>
      <c r="S6" s="1">
        <v>99.131</v>
      </c>
      <c r="T6" s="1">
        <v>99.094999999999999</v>
      </c>
      <c r="U6" s="1">
        <v>99.056999999999903</v>
      </c>
      <c r="V6" s="1">
        <v>99.016999999999996</v>
      </c>
      <c r="W6" s="1">
        <v>98.973999999999904</v>
      </c>
      <c r="X6" s="1">
        <v>98.927999999999997</v>
      </c>
      <c r="Y6" s="1">
        <v>98.878999999999905</v>
      </c>
      <c r="Z6" s="1">
        <v>98.825999999999993</v>
      </c>
      <c r="AA6" s="1">
        <v>98.77</v>
      </c>
      <c r="AB6" s="1">
        <v>98.709000000000003</v>
      </c>
      <c r="AC6" s="1">
        <v>98.643000000000001</v>
      </c>
      <c r="AD6" s="1">
        <v>98.570999999999998</v>
      </c>
      <c r="AE6" s="1">
        <v>98.489000000000004</v>
      </c>
      <c r="AF6" s="1">
        <v>98.394000000000005</v>
      </c>
      <c r="AG6" s="1">
        <v>98.274000000000001</v>
      </c>
      <c r="AH6" s="1">
        <v>98.111000000000004</v>
      </c>
      <c r="AI6" s="1">
        <v>97.86</v>
      </c>
      <c r="AJ6" s="1">
        <v>97.438999999999993</v>
      </c>
      <c r="AK6" s="1">
        <v>96.697999999999993</v>
      </c>
      <c r="AL6" s="1">
        <v>95.445999999999998</v>
      </c>
      <c r="AM6" s="1">
        <v>93.589999999999904</v>
      </c>
      <c r="AN6" s="1">
        <v>91.378</v>
      </c>
      <c r="AO6" s="1">
        <v>89.227000000000004</v>
      </c>
      <c r="AP6" s="1">
        <v>86.632999999999996</v>
      </c>
      <c r="AQ6" s="1">
        <v>46.237000000000002</v>
      </c>
      <c r="AR6" s="1">
        <v>10.968999999999999</v>
      </c>
      <c r="AS6" s="1">
        <v>3.6500999999999899</v>
      </c>
      <c r="AT6" s="1">
        <v>0.95829999999999904</v>
      </c>
      <c r="AU6" s="1">
        <v>0.26133000000000001</v>
      </c>
      <c r="AV6" s="1">
        <v>8.5431999999999994E-2</v>
      </c>
      <c r="AW6" s="1">
        <v>3.4465000000000003E-2</v>
      </c>
      <c r="AX6" s="1">
        <v>1.6583000000000001E-2</v>
      </c>
      <c r="AY6" s="1">
        <v>9.0036999999999999E-3</v>
      </c>
      <c r="AZ6" s="1">
        <v>5.2718000000000001E-3</v>
      </c>
      <c r="BA6" s="1">
        <v>3.2542999999999999E-3</v>
      </c>
      <c r="BB6" s="1">
        <v>2.0869E-3</v>
      </c>
      <c r="BC6" s="1">
        <v>1.3813E-3</v>
      </c>
      <c r="BD6" s="1">
        <v>9.3972999999999995E-4</v>
      </c>
      <c r="BE6" s="1">
        <v>6.5536000000000001E-4</v>
      </c>
      <c r="BF6" s="1">
        <v>4.6774000000000002E-4</v>
      </c>
      <c r="BG6" s="1">
        <v>3.4124999999999997E-4</v>
      </c>
      <c r="BH6" s="1">
        <v>2.5405999999999899E-4</v>
      </c>
      <c r="BI6" s="1">
        <v>1.9275E-4</v>
      </c>
    </row>
    <row r="7" spans="1:61" x14ac:dyDescent="0.25">
      <c r="A7" s="1">
        <v>99.507000000000005</v>
      </c>
      <c r="B7" s="1">
        <v>99.495000000000005</v>
      </c>
      <c r="C7" s="1">
        <v>99.481999999999999</v>
      </c>
      <c r="D7" s="1">
        <v>99.468999999999994</v>
      </c>
      <c r="E7" s="1">
        <v>99.453999999999994</v>
      </c>
      <c r="F7" s="1">
        <v>99.438999999999993</v>
      </c>
      <c r="G7" s="1">
        <v>99.423000000000002</v>
      </c>
      <c r="H7" s="1">
        <v>99.406000000000006</v>
      </c>
      <c r="I7" s="1">
        <v>99.388000000000005</v>
      </c>
      <c r="J7" s="1">
        <v>99.367999999999995</v>
      </c>
      <c r="K7" s="1">
        <v>99.347999999999999</v>
      </c>
      <c r="L7" s="1">
        <v>99.325999999999993</v>
      </c>
      <c r="M7" s="1">
        <v>99.302999999999997</v>
      </c>
      <c r="N7" s="1">
        <v>99.278999999999996</v>
      </c>
      <c r="O7" s="1">
        <v>99.253</v>
      </c>
      <c r="P7" s="1">
        <v>99.224999999999994</v>
      </c>
      <c r="Q7" s="1">
        <v>99.195999999999998</v>
      </c>
      <c r="R7" s="1">
        <v>99.164000000000001</v>
      </c>
      <c r="S7" s="1">
        <v>99.131</v>
      </c>
      <c r="T7" s="1">
        <v>99.094999999999999</v>
      </c>
      <c r="U7" s="1">
        <v>99.056999999999903</v>
      </c>
      <c r="V7" s="1">
        <v>99.016999999999996</v>
      </c>
      <c r="W7" s="1">
        <v>98.973999999999904</v>
      </c>
      <c r="X7" s="1">
        <v>98.927999999999997</v>
      </c>
      <c r="Y7" s="1">
        <v>98.878999999999905</v>
      </c>
      <c r="Z7" s="1">
        <v>98.825999999999993</v>
      </c>
      <c r="AA7" s="1">
        <v>98.77</v>
      </c>
      <c r="AB7" s="1">
        <v>98.709000000000003</v>
      </c>
      <c r="AC7" s="1">
        <v>98.644000000000005</v>
      </c>
      <c r="AD7" s="1">
        <v>98.570999999999998</v>
      </c>
      <c r="AE7" s="1">
        <v>98.49</v>
      </c>
      <c r="AF7" s="1">
        <v>98.394000000000005</v>
      </c>
      <c r="AG7" s="1">
        <v>98.275000000000006</v>
      </c>
      <c r="AH7" s="1">
        <v>98.111000000000004</v>
      </c>
      <c r="AI7" s="1">
        <v>97.861000000000004</v>
      </c>
      <c r="AJ7" s="1">
        <v>97.44</v>
      </c>
      <c r="AK7" s="1">
        <v>96.700999999999993</v>
      </c>
      <c r="AL7" s="1">
        <v>95.45</v>
      </c>
      <c r="AM7" s="1">
        <v>93.597999999999999</v>
      </c>
      <c r="AN7" s="1">
        <v>91.396999999999906</v>
      </c>
      <c r="AO7" s="1">
        <v>89.293999999999997</v>
      </c>
      <c r="AP7" s="1">
        <v>87.076999999999998</v>
      </c>
      <c r="AQ7" s="1">
        <v>70.281000000000006</v>
      </c>
      <c r="AR7" s="1">
        <v>14.448</v>
      </c>
      <c r="AS7" s="1">
        <v>2.0752999999999999</v>
      </c>
      <c r="AT7" s="1">
        <v>0.44253999999999999</v>
      </c>
      <c r="AU7" s="1">
        <v>0.13883999999999999</v>
      </c>
      <c r="AV7" s="1">
        <v>5.5846E-2</v>
      </c>
      <c r="AW7" s="1">
        <v>2.6536000000000001E-2</v>
      </c>
      <c r="AX7" s="1">
        <v>1.4128999999999999E-2</v>
      </c>
      <c r="AY7" s="1">
        <v>8.1211999999999899E-3</v>
      </c>
      <c r="AZ7" s="1">
        <v>4.9116999999999997E-3</v>
      </c>
      <c r="BA7" s="1">
        <v>3.0921999999999998E-3</v>
      </c>
      <c r="BB7" s="1">
        <v>2.0084999999999999E-3</v>
      </c>
      <c r="BC7" s="1">
        <v>1.3411999999999901E-3</v>
      </c>
      <c r="BD7" s="1">
        <v>9.1811999999999905E-4</v>
      </c>
      <c r="BE7" s="1">
        <v>6.4314999999999999E-4</v>
      </c>
      <c r="BF7" s="1">
        <v>4.6051000000000002E-4</v>
      </c>
      <c r="BG7" s="1">
        <v>3.3677000000000002E-4</v>
      </c>
      <c r="BH7" s="1">
        <v>2.5117E-4</v>
      </c>
      <c r="BI7" s="1">
        <v>1.9082999999999999E-4</v>
      </c>
    </row>
    <row r="8" spans="1:61" x14ac:dyDescent="0.25">
      <c r="A8" s="1">
        <v>99.507000000000005</v>
      </c>
      <c r="B8" s="1">
        <v>99.495000000000005</v>
      </c>
      <c r="C8" s="1">
        <v>99.481999999999999</v>
      </c>
      <c r="D8" s="1">
        <v>99.468999999999994</v>
      </c>
      <c r="E8" s="1">
        <v>99.453999999999994</v>
      </c>
      <c r="F8" s="1">
        <v>99.438999999999993</v>
      </c>
      <c r="G8" s="1">
        <v>99.423000000000002</v>
      </c>
      <c r="H8" s="1">
        <v>99.406000000000006</v>
      </c>
      <c r="I8" s="1">
        <v>99.388000000000005</v>
      </c>
      <c r="J8" s="1">
        <v>99.367999999999995</v>
      </c>
      <c r="K8" s="1">
        <v>99.347999999999999</v>
      </c>
      <c r="L8" s="1">
        <v>99.325999999999993</v>
      </c>
      <c r="M8" s="1">
        <v>99.302999999999997</v>
      </c>
      <c r="N8" s="1">
        <v>99.278999999999996</v>
      </c>
      <c r="O8" s="1">
        <v>99.253</v>
      </c>
      <c r="P8" s="1">
        <v>99.224999999999994</v>
      </c>
      <c r="Q8" s="1">
        <v>99.195999999999998</v>
      </c>
      <c r="R8" s="1">
        <v>99.164000000000001</v>
      </c>
      <c r="S8" s="1">
        <v>99.131</v>
      </c>
      <c r="T8" s="1">
        <v>99.094999999999999</v>
      </c>
      <c r="U8" s="1">
        <v>99.056999999999903</v>
      </c>
      <c r="V8" s="1">
        <v>99.016999999999996</v>
      </c>
      <c r="W8" s="1">
        <v>98.973999999999904</v>
      </c>
      <c r="X8" s="1">
        <v>98.927999999999997</v>
      </c>
      <c r="Y8" s="1">
        <v>98.878999999999905</v>
      </c>
      <c r="Z8" s="1">
        <v>98.825999999999993</v>
      </c>
      <c r="AA8" s="1">
        <v>98.77</v>
      </c>
      <c r="AB8" s="1">
        <v>98.709000000000003</v>
      </c>
      <c r="AC8" s="1">
        <v>98.644000000000005</v>
      </c>
      <c r="AD8" s="1">
        <v>98.570999999999998</v>
      </c>
      <c r="AE8" s="1">
        <v>98.49</v>
      </c>
      <c r="AF8" s="1">
        <v>98.394000000000005</v>
      </c>
      <c r="AG8" s="1">
        <v>98.275000000000006</v>
      </c>
      <c r="AH8" s="1">
        <v>98.11</v>
      </c>
      <c r="AI8" s="1">
        <v>97.858000000000004</v>
      </c>
      <c r="AJ8" s="1">
        <v>97.427999999999997</v>
      </c>
      <c r="AK8" s="1">
        <v>96.655999999999906</v>
      </c>
      <c r="AL8" s="1">
        <v>95.301999999999893</v>
      </c>
      <c r="AM8" s="1">
        <v>93.197000000000003</v>
      </c>
      <c r="AN8" s="1">
        <v>90.537000000000006</v>
      </c>
      <c r="AO8" s="1">
        <v>87.766999999999996</v>
      </c>
      <c r="AP8" s="1">
        <v>83.751000000000005</v>
      </c>
      <c r="AQ8" s="1">
        <v>44.570999999999998</v>
      </c>
      <c r="AR8" s="1">
        <v>8.5381999999999998</v>
      </c>
      <c r="AS8" s="1">
        <v>1.8633999999999999</v>
      </c>
      <c r="AT8" s="1">
        <v>0.49113000000000001</v>
      </c>
      <c r="AU8" s="1">
        <v>0.16069</v>
      </c>
      <c r="AV8" s="1">
        <v>6.3657999999999895E-2</v>
      </c>
      <c r="AW8" s="1">
        <v>2.9423999999999999E-2</v>
      </c>
      <c r="AX8" s="1">
        <v>1.5294E-2</v>
      </c>
      <c r="AY8" s="1">
        <v>8.6429000000000002E-3</v>
      </c>
      <c r="AZ8" s="1">
        <v>5.1711999999999999E-3</v>
      </c>
      <c r="BA8" s="1">
        <v>3.2341000000000002E-3</v>
      </c>
      <c r="BB8" s="1">
        <v>2.0920999999999999E-3</v>
      </c>
      <c r="BC8" s="1">
        <v>1.3932E-3</v>
      </c>
      <c r="BD8" s="1">
        <v>9.5195999999999996E-4</v>
      </c>
      <c r="BE8" s="1">
        <v>6.6589999999999998E-4</v>
      </c>
      <c r="BF8" s="1">
        <v>4.7623000000000001E-4</v>
      </c>
      <c r="BG8" s="1">
        <v>3.4789E-4</v>
      </c>
      <c r="BH8" s="1">
        <v>2.5920000000000001E-4</v>
      </c>
      <c r="BI8" s="1">
        <v>1.9673E-4</v>
      </c>
    </row>
    <row r="9" spans="1:61" x14ac:dyDescent="0.25">
      <c r="A9" s="1">
        <v>99.507000000000005</v>
      </c>
      <c r="B9" s="1">
        <v>99.495000000000005</v>
      </c>
      <c r="C9" s="1">
        <v>99.481999999999999</v>
      </c>
      <c r="D9" s="1">
        <v>99.468999999999994</v>
      </c>
      <c r="E9" s="1">
        <v>99.453999999999994</v>
      </c>
      <c r="F9" s="1">
        <v>99.438999999999993</v>
      </c>
      <c r="G9" s="1">
        <v>99.423000000000002</v>
      </c>
      <c r="H9" s="1">
        <v>99.406000000000006</v>
      </c>
      <c r="I9" s="1">
        <v>99.388000000000005</v>
      </c>
      <c r="J9" s="1">
        <v>99.367999999999995</v>
      </c>
      <c r="K9" s="1">
        <v>99.347999999999999</v>
      </c>
      <c r="L9" s="1">
        <v>99.325999999999993</v>
      </c>
      <c r="M9" s="1">
        <v>99.302999999999997</v>
      </c>
      <c r="N9" s="1">
        <v>99.278999999999996</v>
      </c>
      <c r="O9" s="1">
        <v>99.253</v>
      </c>
      <c r="P9" s="1">
        <v>99.224999999999994</v>
      </c>
      <c r="Q9" s="1">
        <v>99.195999999999998</v>
      </c>
      <c r="R9" s="1">
        <v>99.164000000000001</v>
      </c>
      <c r="S9" s="1">
        <v>99.131</v>
      </c>
      <c r="T9" s="1">
        <v>99.094999999999999</v>
      </c>
      <c r="U9" s="1">
        <v>99.056999999999903</v>
      </c>
      <c r="V9" s="1">
        <v>99.016999999999996</v>
      </c>
      <c r="W9" s="1">
        <v>98.973999999999904</v>
      </c>
      <c r="X9" s="1">
        <v>98.927999999999997</v>
      </c>
      <c r="Y9" s="1">
        <v>98.878999999999905</v>
      </c>
      <c r="Z9" s="1">
        <v>98.825999999999993</v>
      </c>
      <c r="AA9" s="1">
        <v>98.77</v>
      </c>
      <c r="AB9" s="1">
        <v>98.709000000000003</v>
      </c>
      <c r="AC9" s="1">
        <v>98.643000000000001</v>
      </c>
      <c r="AD9" s="1">
        <v>98.57</v>
      </c>
      <c r="AE9" s="1">
        <v>98.488</v>
      </c>
      <c r="AF9" s="1">
        <v>98.391999999999996</v>
      </c>
      <c r="AG9" s="1">
        <v>98.272000000000006</v>
      </c>
      <c r="AH9" s="1">
        <v>98.106999999999999</v>
      </c>
      <c r="AI9" s="1">
        <v>97.852999999999994</v>
      </c>
      <c r="AJ9" s="1">
        <v>97.421999999999997</v>
      </c>
      <c r="AK9" s="1">
        <v>96.647999999999996</v>
      </c>
      <c r="AL9" s="1">
        <v>95.293000000000006</v>
      </c>
      <c r="AM9" s="1">
        <v>93.183999999999997</v>
      </c>
      <c r="AN9" s="1">
        <v>90.52</v>
      </c>
      <c r="AO9" s="1">
        <v>87.748000000000005</v>
      </c>
      <c r="AP9" s="1">
        <v>84.090999999999994</v>
      </c>
      <c r="AQ9" s="1">
        <v>51.536999999999999</v>
      </c>
      <c r="AR9" s="1">
        <v>8.4646000000000008</v>
      </c>
      <c r="AS9" s="1">
        <v>1.6383999999999901</v>
      </c>
      <c r="AT9" s="1">
        <v>0.41460000000000002</v>
      </c>
      <c r="AU9" s="1">
        <v>0.13372000000000001</v>
      </c>
      <c r="AV9" s="1">
        <v>5.2026999999999997E-2</v>
      </c>
      <c r="AW9" s="1">
        <v>2.3355999999999998E-2</v>
      </c>
      <c r="AX9" s="1">
        <v>1.1705E-2</v>
      </c>
      <c r="AY9" s="1">
        <v>6.365E-3</v>
      </c>
      <c r="AZ9" s="1">
        <v>3.6679999999999998E-3</v>
      </c>
      <c r="BA9" s="1">
        <v>2.2158999999999998E-3</v>
      </c>
      <c r="BB9" s="1">
        <v>1.3897E-3</v>
      </c>
      <c r="BC9" s="1">
        <v>9.0114999999999998E-4</v>
      </c>
      <c r="BD9" s="1">
        <v>6.0251E-4</v>
      </c>
      <c r="BE9" s="1">
        <v>4.1469E-4</v>
      </c>
      <c r="BF9" s="1">
        <v>2.9351999999999899E-4</v>
      </c>
      <c r="BG9" s="1">
        <v>2.1349999999999901E-4</v>
      </c>
      <c r="BH9" s="1">
        <v>1.593E-4</v>
      </c>
      <c r="BI9" s="1">
        <v>1.2171999999999999E-4</v>
      </c>
    </row>
    <row r="10" spans="1:61" x14ac:dyDescent="0.25">
      <c r="A10" s="1">
        <v>99.507000000000005</v>
      </c>
      <c r="B10" s="1">
        <v>99.495000000000005</v>
      </c>
      <c r="C10" s="1">
        <v>99.481999999999999</v>
      </c>
      <c r="D10" s="1">
        <v>99.468999999999994</v>
      </c>
      <c r="E10" s="1">
        <v>99.453999999999994</v>
      </c>
      <c r="F10" s="1">
        <v>99.438999999999993</v>
      </c>
      <c r="G10" s="1">
        <v>99.423000000000002</v>
      </c>
      <c r="H10" s="1">
        <v>99.406000000000006</v>
      </c>
      <c r="I10" s="1">
        <v>99.388000000000005</v>
      </c>
      <c r="J10" s="1">
        <v>99.367999999999995</v>
      </c>
      <c r="K10" s="1">
        <v>99.347999999999999</v>
      </c>
      <c r="L10" s="1">
        <v>99.325999999999993</v>
      </c>
      <c r="M10" s="1">
        <v>99.302999999999997</v>
      </c>
      <c r="N10" s="1">
        <v>99.278999999999996</v>
      </c>
      <c r="O10" s="1">
        <v>99.253</v>
      </c>
      <c r="P10" s="1">
        <v>99.224999999999994</v>
      </c>
      <c r="Q10" s="1">
        <v>99.195999999999998</v>
      </c>
      <c r="R10" s="1">
        <v>99.164000000000001</v>
      </c>
      <c r="S10" s="1">
        <v>99.131</v>
      </c>
      <c r="T10" s="1">
        <v>99.094999999999999</v>
      </c>
      <c r="U10" s="1">
        <v>99.056999999999903</v>
      </c>
      <c r="V10" s="1">
        <v>99.016999999999996</v>
      </c>
      <c r="W10" s="1">
        <v>98.973999999999904</v>
      </c>
      <c r="X10" s="1">
        <v>98.927999999999997</v>
      </c>
      <c r="Y10" s="1">
        <v>98.878999999999905</v>
      </c>
      <c r="Z10" s="1">
        <v>98.825999999999993</v>
      </c>
      <c r="AA10" s="1">
        <v>98.77</v>
      </c>
      <c r="AB10" s="1">
        <v>98.709000000000003</v>
      </c>
      <c r="AC10" s="1">
        <v>98.643000000000001</v>
      </c>
      <c r="AD10" s="1">
        <v>98.57</v>
      </c>
      <c r="AE10" s="1">
        <v>98.488</v>
      </c>
      <c r="AF10" s="1">
        <v>98.390999999999906</v>
      </c>
      <c r="AG10" s="1">
        <v>98.27</v>
      </c>
      <c r="AH10" s="1">
        <v>98.100999999999999</v>
      </c>
      <c r="AI10" s="1">
        <v>97.831999999999994</v>
      </c>
      <c r="AJ10" s="1">
        <v>97.348999999999904</v>
      </c>
      <c r="AK10" s="1">
        <v>96.412999999999997</v>
      </c>
      <c r="AL10" s="1">
        <v>94.632000000000005</v>
      </c>
      <c r="AM10" s="1">
        <v>91.731999999999999</v>
      </c>
      <c r="AN10" s="1">
        <v>88.242999999999995</v>
      </c>
      <c r="AO10" s="1">
        <v>85.16</v>
      </c>
      <c r="AP10" s="1">
        <v>80.292000000000002</v>
      </c>
      <c r="AQ10" s="1">
        <v>38.223999999999997</v>
      </c>
      <c r="AR10" s="1">
        <v>6.8988999999999896</v>
      </c>
      <c r="AS10" s="1">
        <v>0.99661999999999995</v>
      </c>
      <c r="AT10" s="1">
        <v>0.22634000000000001</v>
      </c>
      <c r="AU10" s="1">
        <v>7.8295000000000003E-2</v>
      </c>
      <c r="AV10" s="1">
        <v>3.4307999999999998E-2</v>
      </c>
      <c r="AW10" s="1">
        <v>1.7129999999999999E-2</v>
      </c>
      <c r="AX10" s="1">
        <v>9.2779999999999998E-3</v>
      </c>
      <c r="AY10" s="1">
        <v>5.3096999999999997E-3</v>
      </c>
      <c r="AZ10" s="1">
        <v>3.1581999999999999E-3</v>
      </c>
      <c r="BA10" s="1">
        <v>1.944E-3</v>
      </c>
      <c r="BB10" s="1">
        <v>1.2323E-3</v>
      </c>
      <c r="BC10" s="1">
        <v>8.0376999999999901E-4</v>
      </c>
      <c r="BD10" s="1">
        <v>5.3898999999999896E-4</v>
      </c>
      <c r="BE10" s="1">
        <v>3.7146999999999999E-4</v>
      </c>
      <c r="BF10" s="1">
        <v>2.6305999999999899E-4</v>
      </c>
      <c r="BG10" s="1">
        <v>1.9138E-4</v>
      </c>
      <c r="BH10" s="1">
        <v>1.4281E-4</v>
      </c>
      <c r="BI10" s="1">
        <v>1.0916000000000001E-4</v>
      </c>
    </row>
    <row r="11" spans="1:61" x14ac:dyDescent="0.25">
      <c r="A11" s="1">
        <v>99.507000000000005</v>
      </c>
      <c r="B11" s="1">
        <v>99.495000000000005</v>
      </c>
      <c r="C11" s="1">
        <v>99.481999999999999</v>
      </c>
      <c r="D11" s="1">
        <v>99.468999999999994</v>
      </c>
      <c r="E11" s="1">
        <v>99.453999999999994</v>
      </c>
      <c r="F11" s="1">
        <v>99.438999999999993</v>
      </c>
      <c r="G11" s="1">
        <v>99.423000000000002</v>
      </c>
      <c r="H11" s="1">
        <v>99.406000000000006</v>
      </c>
      <c r="I11" s="1">
        <v>99.388000000000005</v>
      </c>
      <c r="J11" s="1">
        <v>99.367999999999995</v>
      </c>
      <c r="K11" s="1">
        <v>99.347999999999999</v>
      </c>
      <c r="L11" s="1">
        <v>99.325999999999993</v>
      </c>
      <c r="M11" s="1">
        <v>99.302999999999997</v>
      </c>
      <c r="N11" s="1">
        <v>99.278999999999996</v>
      </c>
      <c r="O11" s="1">
        <v>99.253</v>
      </c>
      <c r="P11" s="1">
        <v>99.224999999999994</v>
      </c>
      <c r="Q11" s="1">
        <v>99.195999999999998</v>
      </c>
      <c r="R11" s="1">
        <v>99.164000000000001</v>
      </c>
      <c r="S11" s="1">
        <v>99.131</v>
      </c>
      <c r="T11" s="1">
        <v>99.094999999999999</v>
      </c>
      <c r="U11" s="1">
        <v>99.056999999999903</v>
      </c>
      <c r="V11" s="1">
        <v>99.016999999999996</v>
      </c>
      <c r="W11" s="1">
        <v>98.973999999999904</v>
      </c>
      <c r="X11" s="1">
        <v>98.927999999999997</v>
      </c>
      <c r="Y11" s="1">
        <v>98.878999999999905</v>
      </c>
      <c r="Z11" s="1">
        <v>98.825999999999993</v>
      </c>
      <c r="AA11" s="1">
        <v>98.77</v>
      </c>
      <c r="AB11" s="1">
        <v>98.709000000000003</v>
      </c>
      <c r="AC11" s="1">
        <v>98.643000000000001</v>
      </c>
      <c r="AD11" s="1">
        <v>98.57</v>
      </c>
      <c r="AE11" s="1">
        <v>98.488</v>
      </c>
      <c r="AF11" s="1">
        <v>98.391999999999996</v>
      </c>
      <c r="AG11" s="1">
        <v>98.272000000000006</v>
      </c>
      <c r="AH11" s="1">
        <v>98.106999999999999</v>
      </c>
      <c r="AI11" s="1">
        <v>97.852999999999994</v>
      </c>
      <c r="AJ11" s="1">
        <v>97.421999999999997</v>
      </c>
      <c r="AK11" s="1">
        <v>96.647999999999996</v>
      </c>
      <c r="AL11" s="1">
        <v>95.293000000000006</v>
      </c>
      <c r="AM11" s="1">
        <v>93.183999999999997</v>
      </c>
      <c r="AN11" s="1">
        <v>90.518000000000001</v>
      </c>
      <c r="AO11" s="1">
        <v>87.697999999999993</v>
      </c>
      <c r="AP11" s="1">
        <v>81.902000000000001</v>
      </c>
      <c r="AQ11" s="1">
        <v>36.270000000000003</v>
      </c>
      <c r="AR11" s="1">
        <v>7.3376000000000001</v>
      </c>
      <c r="AS11" s="1">
        <v>1.3673</v>
      </c>
      <c r="AT11" s="1">
        <v>0.36019000000000001</v>
      </c>
      <c r="AU11" s="1">
        <v>0.12274</v>
      </c>
      <c r="AV11" s="1">
        <v>4.9426999999999999E-2</v>
      </c>
      <c r="AW11" s="1">
        <v>2.2544999999999999E-2</v>
      </c>
      <c r="AX11" s="1">
        <v>1.1364000000000001E-2</v>
      </c>
      <c r="AY11" s="1">
        <v>6.1894999999999997E-3</v>
      </c>
      <c r="AZ11" s="1">
        <v>3.5676000000000002E-3</v>
      </c>
      <c r="BA11" s="1">
        <v>2.1551000000000001E-3</v>
      </c>
      <c r="BB11" s="1">
        <v>1.3515999999999999E-3</v>
      </c>
      <c r="BC11" s="1">
        <v>8.7657999999999996E-4</v>
      </c>
      <c r="BD11" s="1">
        <v>5.8624999999999997E-4</v>
      </c>
      <c r="BE11" s="1">
        <v>4.0365999999999899E-4</v>
      </c>
      <c r="BF11" s="1">
        <v>2.8583999999999999E-4</v>
      </c>
      <c r="BG11" s="1">
        <v>2.0801000000000001E-4</v>
      </c>
      <c r="BH11" s="1">
        <v>1.5527E-4</v>
      </c>
      <c r="BI11" s="1">
        <v>1.187E-4</v>
      </c>
    </row>
    <row r="12" spans="1:61" x14ac:dyDescent="0.25">
      <c r="A12" s="1">
        <v>99.507000000000005</v>
      </c>
      <c r="B12" s="1">
        <v>99.495000000000005</v>
      </c>
      <c r="C12" s="1">
        <v>99.481999999999999</v>
      </c>
      <c r="D12" s="1">
        <v>99.468999999999994</v>
      </c>
      <c r="E12" s="1">
        <v>99.453999999999994</v>
      </c>
      <c r="F12" s="1">
        <v>99.438999999999993</v>
      </c>
      <c r="G12" s="1">
        <v>99.423000000000002</v>
      </c>
      <c r="H12" s="1">
        <v>99.406000000000006</v>
      </c>
      <c r="I12" s="1">
        <v>99.388000000000005</v>
      </c>
      <c r="J12" s="1">
        <v>99.367999999999995</v>
      </c>
      <c r="K12" s="1">
        <v>99.347999999999999</v>
      </c>
      <c r="L12" s="1">
        <v>99.325999999999993</v>
      </c>
      <c r="M12" s="1">
        <v>99.302999999999997</v>
      </c>
      <c r="N12" s="1">
        <v>99.278999999999996</v>
      </c>
      <c r="O12" s="1">
        <v>99.253</v>
      </c>
      <c r="P12" s="1">
        <v>99.224999999999994</v>
      </c>
      <c r="Q12" s="1">
        <v>99.195999999999998</v>
      </c>
      <c r="R12" s="1">
        <v>99.164000000000001</v>
      </c>
      <c r="S12" s="1">
        <v>99.131</v>
      </c>
      <c r="T12" s="1">
        <v>99.094999999999999</v>
      </c>
      <c r="U12" s="1">
        <v>99.056999999999903</v>
      </c>
      <c r="V12" s="1">
        <v>99.016999999999996</v>
      </c>
      <c r="W12" s="1">
        <v>98.973999999999904</v>
      </c>
      <c r="X12" s="1">
        <v>98.927999999999997</v>
      </c>
      <c r="Y12" s="1">
        <v>98.878999999999905</v>
      </c>
      <c r="Z12" s="1">
        <v>98.825999999999993</v>
      </c>
      <c r="AA12" s="1">
        <v>98.768999999999906</v>
      </c>
      <c r="AB12" s="1">
        <v>98.707999999999998</v>
      </c>
      <c r="AC12" s="1">
        <v>98.641999999999996</v>
      </c>
      <c r="AD12" s="1">
        <v>98.568999999999903</v>
      </c>
      <c r="AE12" s="1">
        <v>98.486999999999995</v>
      </c>
      <c r="AF12" s="1">
        <v>98.390999999999906</v>
      </c>
      <c r="AG12" s="1">
        <v>98.271000000000001</v>
      </c>
      <c r="AH12" s="1">
        <v>98.105000000000004</v>
      </c>
      <c r="AI12" s="1">
        <v>97.850999999999999</v>
      </c>
      <c r="AJ12" s="1">
        <v>97.418000000000006</v>
      </c>
      <c r="AK12" s="1">
        <v>96.641999999999996</v>
      </c>
      <c r="AL12" s="1">
        <v>95.281999999999996</v>
      </c>
      <c r="AM12" s="1">
        <v>93.164999999999907</v>
      </c>
      <c r="AN12" s="1">
        <v>90.464999999999904</v>
      </c>
      <c r="AO12" s="1">
        <v>86.819000000000003</v>
      </c>
      <c r="AP12" s="1">
        <v>59.975999999999999</v>
      </c>
      <c r="AQ12" s="1">
        <v>25.84</v>
      </c>
      <c r="AR12" s="1">
        <v>6.6349</v>
      </c>
      <c r="AS12" s="1">
        <v>1.2301</v>
      </c>
      <c r="AT12" s="1">
        <v>0.32982</v>
      </c>
      <c r="AU12" s="1">
        <v>0.11449999999999901</v>
      </c>
      <c r="AV12" s="1">
        <v>4.6412000000000002E-2</v>
      </c>
      <c r="AW12" s="1">
        <v>2.1094000000000002E-2</v>
      </c>
      <c r="AX12" s="1">
        <v>1.0532E-2</v>
      </c>
      <c r="AY12" s="1">
        <v>5.6655999999999998E-3</v>
      </c>
      <c r="AZ12" s="1">
        <v>3.2221999999999902E-3</v>
      </c>
      <c r="BA12" s="1">
        <v>1.9206E-3</v>
      </c>
      <c r="BB12" s="1">
        <v>1.1891E-3</v>
      </c>
      <c r="BC12" s="1">
        <v>7.6205000000000001E-4</v>
      </c>
      <c r="BD12" s="1">
        <v>5.0432000000000005E-4</v>
      </c>
      <c r="BE12" s="1">
        <v>3.4425999999999999E-4</v>
      </c>
      <c r="BF12" s="1">
        <v>2.4221999999999999E-4</v>
      </c>
      <c r="BG12" s="1">
        <v>1.7557E-4</v>
      </c>
      <c r="BH12" s="1">
        <v>1.3086E-4</v>
      </c>
      <c r="BI12" s="1">
        <v>1.0012E-4</v>
      </c>
    </row>
    <row r="13" spans="1:61" x14ac:dyDescent="0.25">
      <c r="A13" s="1">
        <v>99.507000000000005</v>
      </c>
      <c r="B13" s="1">
        <v>99.495000000000005</v>
      </c>
      <c r="C13" s="1">
        <v>99.481999999999999</v>
      </c>
      <c r="D13" s="1">
        <v>99.468999999999994</v>
      </c>
      <c r="E13" s="1">
        <v>99.453999999999994</v>
      </c>
      <c r="F13" s="1">
        <v>99.438999999999993</v>
      </c>
      <c r="G13" s="1">
        <v>99.423000000000002</v>
      </c>
      <c r="H13" s="1">
        <v>99.406000000000006</v>
      </c>
      <c r="I13" s="1">
        <v>99.388000000000005</v>
      </c>
      <c r="J13" s="1">
        <v>99.367999999999995</v>
      </c>
      <c r="K13" s="1">
        <v>99.347999999999999</v>
      </c>
      <c r="L13" s="1">
        <v>99.325999999999993</v>
      </c>
      <c r="M13" s="1">
        <v>99.302999999999997</v>
      </c>
      <c r="N13" s="1">
        <v>99.278999999999996</v>
      </c>
      <c r="O13" s="1">
        <v>99.253</v>
      </c>
      <c r="P13" s="1">
        <v>99.224999999999994</v>
      </c>
      <c r="Q13" s="1">
        <v>99.195999999999998</v>
      </c>
      <c r="R13" s="1">
        <v>99.164000000000001</v>
      </c>
      <c r="S13" s="1">
        <v>99.131</v>
      </c>
      <c r="T13" s="1">
        <v>99.094999999999999</v>
      </c>
      <c r="U13" s="1">
        <v>99.056999999999903</v>
      </c>
      <c r="V13" s="1">
        <v>99.016999999999996</v>
      </c>
      <c r="W13" s="1">
        <v>98.973999999999904</v>
      </c>
      <c r="X13" s="1">
        <v>98.927999999999997</v>
      </c>
      <c r="Y13" s="1">
        <v>98.878999999999905</v>
      </c>
      <c r="Z13" s="1">
        <v>98.825999999999993</v>
      </c>
      <c r="AA13" s="1">
        <v>98.768999999999906</v>
      </c>
      <c r="AB13" s="1">
        <v>98.707999999999998</v>
      </c>
      <c r="AC13" s="1">
        <v>98.641999999999996</v>
      </c>
      <c r="AD13" s="1">
        <v>98.568999999999903</v>
      </c>
      <c r="AE13" s="1">
        <v>98.486999999999995</v>
      </c>
      <c r="AF13" s="1">
        <v>98.390999999999906</v>
      </c>
      <c r="AG13" s="1">
        <v>98.271000000000001</v>
      </c>
      <c r="AH13" s="1">
        <v>98.105000000000004</v>
      </c>
      <c r="AI13" s="1">
        <v>97.850999999999999</v>
      </c>
      <c r="AJ13" s="1">
        <v>97.418000000000006</v>
      </c>
      <c r="AK13" s="1">
        <v>96.641999999999996</v>
      </c>
      <c r="AL13" s="1">
        <v>95.281999999999996</v>
      </c>
      <c r="AM13" s="1">
        <v>93.167000000000002</v>
      </c>
      <c r="AN13" s="1">
        <v>90.480999999999995</v>
      </c>
      <c r="AO13" s="1">
        <v>87.445999999999998</v>
      </c>
      <c r="AP13" s="1">
        <v>75.081000000000003</v>
      </c>
      <c r="AQ13" s="1">
        <v>29.463999999999999</v>
      </c>
      <c r="AR13" s="1">
        <v>6.9828000000000001</v>
      </c>
      <c r="AS13" s="1">
        <v>1.2633999999999901</v>
      </c>
      <c r="AT13" s="1">
        <v>0.33395000000000002</v>
      </c>
      <c r="AU13" s="1">
        <v>0.11519</v>
      </c>
      <c r="AV13" s="1">
        <v>4.6582999999999999E-2</v>
      </c>
      <c r="AW13" s="1">
        <v>2.1159999999999901E-2</v>
      </c>
      <c r="AX13" s="1">
        <v>1.0565E-2</v>
      </c>
      <c r="AY13" s="1">
        <v>5.6848999999999997E-3</v>
      </c>
      <c r="AZ13" s="1">
        <v>3.2339999999999999E-3</v>
      </c>
      <c r="BA13" s="1">
        <v>1.9281000000000001E-3</v>
      </c>
      <c r="BB13" s="1">
        <v>1.194E-3</v>
      </c>
      <c r="BC13" s="1">
        <v>7.6536999999999905E-4</v>
      </c>
      <c r="BD13" s="1">
        <v>5.0661999999999897E-4</v>
      </c>
      <c r="BE13" s="1">
        <v>3.4589000000000001E-4</v>
      </c>
      <c r="BF13" s="1">
        <v>2.43399999999999E-4</v>
      </c>
      <c r="BG13" s="1">
        <v>1.7646E-4</v>
      </c>
      <c r="BH13" s="1">
        <v>1.3155E-4</v>
      </c>
      <c r="BI13" s="1">
        <v>1.0066E-4</v>
      </c>
    </row>
    <row r="14" spans="1:61" x14ac:dyDescent="0.25">
      <c r="A14" s="1">
        <v>99.507000000000005</v>
      </c>
      <c r="B14" s="1">
        <v>99.495000000000005</v>
      </c>
      <c r="C14" s="1">
        <v>99.481999999999999</v>
      </c>
      <c r="D14" s="1">
        <v>99.468999999999994</v>
      </c>
      <c r="E14" s="1">
        <v>99.453999999999994</v>
      </c>
      <c r="F14" s="1">
        <v>99.438999999999993</v>
      </c>
      <c r="G14" s="1">
        <v>99.423000000000002</v>
      </c>
      <c r="H14" s="1">
        <v>99.406000000000006</v>
      </c>
      <c r="I14" s="1">
        <v>99.388000000000005</v>
      </c>
      <c r="J14" s="1">
        <v>99.367999999999995</v>
      </c>
      <c r="K14" s="1">
        <v>99.347999999999999</v>
      </c>
      <c r="L14" s="1">
        <v>99.325999999999993</v>
      </c>
      <c r="M14" s="1">
        <v>99.302999999999997</v>
      </c>
      <c r="N14" s="1">
        <v>99.278999999999996</v>
      </c>
      <c r="O14" s="1">
        <v>99.253</v>
      </c>
      <c r="P14" s="1">
        <v>99.224999999999994</v>
      </c>
      <c r="Q14" s="1">
        <v>99.195999999999998</v>
      </c>
      <c r="R14" s="1">
        <v>99.164000000000001</v>
      </c>
      <c r="S14" s="1">
        <v>99.131</v>
      </c>
      <c r="T14" s="1">
        <v>99.094999999999999</v>
      </c>
      <c r="U14" s="1">
        <v>99.056999999999903</v>
      </c>
      <c r="V14" s="1">
        <v>99.016999999999996</v>
      </c>
      <c r="W14" s="1">
        <v>98.973999999999904</v>
      </c>
      <c r="X14" s="1">
        <v>98.927999999999997</v>
      </c>
      <c r="Y14" s="1">
        <v>98.878999999999905</v>
      </c>
      <c r="Z14" s="1">
        <v>98.825999999999993</v>
      </c>
      <c r="AA14" s="1">
        <v>98.768999999999906</v>
      </c>
      <c r="AB14" s="1">
        <v>98.709000000000003</v>
      </c>
      <c r="AC14" s="1">
        <v>98.641999999999996</v>
      </c>
      <c r="AD14" s="1">
        <v>98.57</v>
      </c>
      <c r="AE14" s="1">
        <v>98.488</v>
      </c>
      <c r="AF14" s="1">
        <v>98.390999999999906</v>
      </c>
      <c r="AG14" s="1">
        <v>98.271000000000001</v>
      </c>
      <c r="AH14" s="1">
        <v>98.105999999999995</v>
      </c>
      <c r="AI14" s="1">
        <v>97.853999999999999</v>
      </c>
      <c r="AJ14" s="1">
        <v>97.430999999999997</v>
      </c>
      <c r="AK14" s="1">
        <v>96.688000000000002</v>
      </c>
      <c r="AL14" s="1">
        <v>95.430999999999997</v>
      </c>
      <c r="AM14" s="1">
        <v>93.57</v>
      </c>
      <c r="AN14" s="1">
        <v>91.35</v>
      </c>
      <c r="AO14" s="1">
        <v>89.141999999999996</v>
      </c>
      <c r="AP14" s="1">
        <v>84.147000000000006</v>
      </c>
      <c r="AQ14" s="1">
        <v>49.094999999999999</v>
      </c>
      <c r="AR14" s="1">
        <v>23.818999999999999</v>
      </c>
      <c r="AS14" s="1">
        <v>4.2976999999999999</v>
      </c>
      <c r="AT14" s="1">
        <v>0.83677999999999997</v>
      </c>
      <c r="AU14" s="1">
        <v>0.29165999999999997</v>
      </c>
      <c r="AV14" s="1">
        <v>0.12967000000000001</v>
      </c>
      <c r="AW14" s="1">
        <v>6.3801999999999998E-2</v>
      </c>
      <c r="AX14" s="1">
        <v>3.3458000000000002E-2</v>
      </c>
      <c r="AY14" s="1">
        <v>1.8380999999999901E-2</v>
      </c>
      <c r="AZ14" s="1">
        <v>1.044E-2</v>
      </c>
      <c r="BA14" s="1">
        <v>6.1082999999999997E-3</v>
      </c>
      <c r="BB14" s="1">
        <v>3.6619000000000001E-3</v>
      </c>
      <c r="BC14" s="1">
        <v>2.2467999999999902E-3</v>
      </c>
      <c r="BD14" s="1">
        <v>1.4097000000000001E-3</v>
      </c>
      <c r="BE14" s="1">
        <v>9.0452999999999996E-4</v>
      </c>
      <c r="BF14" s="1">
        <v>5.9405999999999999E-4</v>
      </c>
      <c r="BG14" s="1">
        <v>3.99879999999999E-4</v>
      </c>
      <c r="BH14" s="1">
        <v>2.7595000000000001E-4</v>
      </c>
      <c r="BI14" s="1">
        <v>1.9531999999999999E-4</v>
      </c>
    </row>
    <row r="15" spans="1:61" x14ac:dyDescent="0.25">
      <c r="A15" s="1">
        <v>99.507000000000005</v>
      </c>
      <c r="B15" s="1">
        <v>99.495000000000005</v>
      </c>
      <c r="C15" s="1">
        <v>99.481999999999999</v>
      </c>
      <c r="D15" s="1">
        <v>99.468999999999994</v>
      </c>
      <c r="E15" s="1">
        <v>99.453999999999994</v>
      </c>
      <c r="F15" s="1">
        <v>99.438999999999993</v>
      </c>
      <c r="G15" s="1">
        <v>99.423000000000002</v>
      </c>
      <c r="H15" s="1">
        <v>99.406000000000006</v>
      </c>
      <c r="I15" s="1">
        <v>99.388000000000005</v>
      </c>
      <c r="J15" s="1">
        <v>99.367999999999995</v>
      </c>
      <c r="K15" s="1">
        <v>99.347999999999999</v>
      </c>
      <c r="L15" s="1">
        <v>99.325999999999993</v>
      </c>
      <c r="M15" s="1">
        <v>99.302999999999997</v>
      </c>
      <c r="N15" s="1">
        <v>99.278999999999996</v>
      </c>
      <c r="O15" s="1">
        <v>99.253</v>
      </c>
      <c r="P15" s="1">
        <v>99.224999999999994</v>
      </c>
      <c r="Q15" s="1">
        <v>99.195999999999998</v>
      </c>
      <c r="R15" s="1">
        <v>99.164000000000001</v>
      </c>
      <c r="S15" s="1">
        <v>99.131</v>
      </c>
      <c r="T15" s="1">
        <v>99.094999999999999</v>
      </c>
      <c r="U15" s="1">
        <v>99.056999999999903</v>
      </c>
      <c r="V15" s="1">
        <v>99.016999999999996</v>
      </c>
      <c r="W15" s="1">
        <v>98.973999999999904</v>
      </c>
      <c r="X15" s="1">
        <v>98.927999999999997</v>
      </c>
      <c r="Y15" s="1">
        <v>98.878999999999905</v>
      </c>
      <c r="Z15" s="1">
        <v>98.825999999999993</v>
      </c>
      <c r="AA15" s="1">
        <v>98.77</v>
      </c>
      <c r="AB15" s="1">
        <v>98.709000000000003</v>
      </c>
      <c r="AC15" s="1">
        <v>98.643000000000001</v>
      </c>
      <c r="AD15" s="1">
        <v>98.57</v>
      </c>
      <c r="AE15" s="1">
        <v>98.488</v>
      </c>
      <c r="AF15" s="1">
        <v>98.391999999999996</v>
      </c>
      <c r="AG15" s="1">
        <v>98.272000000000006</v>
      </c>
      <c r="AH15" s="1">
        <v>98.106999999999999</v>
      </c>
      <c r="AI15" s="1">
        <v>97.853999999999999</v>
      </c>
      <c r="AJ15" s="1">
        <v>97.423000000000002</v>
      </c>
      <c r="AK15" s="1">
        <v>96.649000000000001</v>
      </c>
      <c r="AL15" s="1">
        <v>95.293999999999997</v>
      </c>
      <c r="AM15" s="1">
        <v>93.186999999999998</v>
      </c>
      <c r="AN15" s="1">
        <v>90.530999999999906</v>
      </c>
      <c r="AO15" s="1">
        <v>87.805999999999997</v>
      </c>
      <c r="AP15" s="1">
        <v>84.122</v>
      </c>
      <c r="AQ15" s="1">
        <v>51.573</v>
      </c>
      <c r="AR15" s="1">
        <v>9.2006999999999994</v>
      </c>
      <c r="AS15" s="1">
        <v>1.3731</v>
      </c>
      <c r="AT15" s="1">
        <v>0.29427999999999999</v>
      </c>
      <c r="AU15" s="1">
        <v>9.2582999999999999E-2</v>
      </c>
      <c r="AV15" s="1">
        <v>3.7913999999999899E-2</v>
      </c>
      <c r="AW15" s="1">
        <v>1.8273000000000001E-2</v>
      </c>
      <c r="AX15" s="1">
        <v>9.7380000000000001E-3</v>
      </c>
      <c r="AY15" s="1">
        <v>5.5347E-3</v>
      </c>
      <c r="AZ15" s="1">
        <v>3.2832999999999998E-3</v>
      </c>
      <c r="BA15" s="1">
        <v>2.0195999999999999E-3</v>
      </c>
      <c r="BB15" s="1">
        <v>1.2805E-3</v>
      </c>
      <c r="BC15" s="1">
        <v>8.3577999999999897E-4</v>
      </c>
      <c r="BD15" s="1">
        <v>5.6099000000000003E-4</v>
      </c>
      <c r="BE15" s="1">
        <v>3.8704999999999903E-4</v>
      </c>
      <c r="BF15" s="1">
        <v>2.7441E-4</v>
      </c>
      <c r="BG15" s="1">
        <v>1.9987E-4</v>
      </c>
      <c r="BH15" s="1">
        <v>1.4930999999999999E-4</v>
      </c>
      <c r="BI15" s="1">
        <v>1.1425E-4</v>
      </c>
    </row>
    <row r="16" spans="1:61" x14ac:dyDescent="0.25">
      <c r="A16" s="1">
        <v>99.507999999999996</v>
      </c>
      <c r="B16" s="1">
        <v>99.495000000000005</v>
      </c>
      <c r="C16" s="1">
        <v>99.481999999999999</v>
      </c>
      <c r="D16" s="1">
        <v>99.468999999999994</v>
      </c>
      <c r="E16" s="1">
        <v>99.453999999999994</v>
      </c>
      <c r="F16" s="1">
        <v>99.438999999999993</v>
      </c>
      <c r="G16" s="1">
        <v>99.423000000000002</v>
      </c>
      <c r="H16" s="1">
        <v>99.406000000000006</v>
      </c>
      <c r="I16" s="1">
        <v>99.388000000000005</v>
      </c>
      <c r="J16" s="1">
        <v>99.367999999999995</v>
      </c>
      <c r="K16" s="1">
        <v>99.347999999999999</v>
      </c>
      <c r="L16" s="1">
        <v>99.325999999999993</v>
      </c>
      <c r="M16" s="1">
        <v>99.302999999999997</v>
      </c>
      <c r="N16" s="1">
        <v>99.278999999999996</v>
      </c>
      <c r="O16" s="1">
        <v>99.253</v>
      </c>
      <c r="P16" s="1">
        <v>99.224999999999994</v>
      </c>
      <c r="Q16" s="1">
        <v>99.195999999999998</v>
      </c>
      <c r="R16" s="1">
        <v>99.164000000000001</v>
      </c>
      <c r="S16" s="1">
        <v>99.131</v>
      </c>
      <c r="T16" s="1">
        <v>99.094999999999999</v>
      </c>
      <c r="U16" s="1">
        <v>99.056999999999903</v>
      </c>
      <c r="V16" s="1">
        <v>99.016999999999996</v>
      </c>
      <c r="W16" s="1">
        <v>98.973999999999904</v>
      </c>
      <c r="X16" s="1">
        <v>98.927999999999997</v>
      </c>
      <c r="Y16" s="1">
        <v>98.878999999999905</v>
      </c>
      <c r="Z16" s="1">
        <v>98.825999999999993</v>
      </c>
      <c r="AA16" s="1">
        <v>98.77</v>
      </c>
      <c r="AB16" s="1">
        <v>98.709000000000003</v>
      </c>
      <c r="AC16" s="1">
        <v>98.643000000000001</v>
      </c>
      <c r="AD16" s="1">
        <v>98.57</v>
      </c>
      <c r="AE16" s="1">
        <v>98.488</v>
      </c>
      <c r="AF16" s="1">
        <v>98.391999999999996</v>
      </c>
      <c r="AG16" s="1">
        <v>98.272999999999996</v>
      </c>
      <c r="AH16" s="1">
        <v>98.107999999999905</v>
      </c>
      <c r="AI16" s="1">
        <v>97.858000000000004</v>
      </c>
      <c r="AJ16" s="1">
        <v>97.436999999999998</v>
      </c>
      <c r="AK16" s="1">
        <v>96.700999999999993</v>
      </c>
      <c r="AL16" s="1">
        <v>95.462000000000003</v>
      </c>
      <c r="AM16" s="1">
        <v>93.641999999999996</v>
      </c>
      <c r="AN16" s="1">
        <v>91.504999999999995</v>
      </c>
      <c r="AO16" s="1">
        <v>89.495000000000005</v>
      </c>
      <c r="AP16" s="1">
        <v>87.42</v>
      </c>
      <c r="AQ16" s="1">
        <v>77.546000000000006</v>
      </c>
      <c r="AR16" s="1">
        <v>42.414999999999999</v>
      </c>
      <c r="AS16" s="1">
        <v>10.484</v>
      </c>
      <c r="AT16" s="1">
        <v>1.3176000000000001</v>
      </c>
      <c r="AU16" s="1">
        <v>0.27983000000000002</v>
      </c>
      <c r="AV16" s="1">
        <v>8.8884000000000005E-2</v>
      </c>
      <c r="AW16" s="1">
        <v>3.5701999999999998E-2</v>
      </c>
      <c r="AX16" s="1">
        <v>1.68679999999999E-2</v>
      </c>
      <c r="AY16" s="1">
        <v>8.9356999999999995E-3</v>
      </c>
      <c r="AZ16" s="1">
        <v>5.1146999999999998E-3</v>
      </c>
      <c r="BA16" s="1">
        <v>3.0996999999999999E-3</v>
      </c>
      <c r="BB16" s="1">
        <v>1.9579999999999901E-3</v>
      </c>
      <c r="BC16" s="1">
        <v>1.2791E-3</v>
      </c>
      <c r="BD16" s="1">
        <v>8.5969999999999905E-4</v>
      </c>
      <c r="BE16" s="1">
        <v>5.9268999999999999E-4</v>
      </c>
      <c r="BF16" s="1">
        <v>4.1838999999999998E-4</v>
      </c>
      <c r="BG16" s="1">
        <v>3.0212000000000001E-4</v>
      </c>
      <c r="BH16" s="1">
        <v>2.2282000000000001E-4</v>
      </c>
      <c r="BI16" s="1">
        <v>1.6766E-4</v>
      </c>
    </row>
    <row r="17" spans="1:61" x14ac:dyDescent="0.25">
      <c r="A17" s="1">
        <v>99.507000000000005</v>
      </c>
      <c r="B17" s="1">
        <v>99.495000000000005</v>
      </c>
      <c r="C17" s="1">
        <v>99.481999999999999</v>
      </c>
      <c r="D17" s="1">
        <v>99.468999999999994</v>
      </c>
      <c r="E17" s="1">
        <v>99.453999999999994</v>
      </c>
      <c r="F17" s="1">
        <v>99.438999999999993</v>
      </c>
      <c r="G17" s="1">
        <v>99.423000000000002</v>
      </c>
      <c r="H17" s="1">
        <v>99.406000000000006</v>
      </c>
      <c r="I17" s="1">
        <v>99.388000000000005</v>
      </c>
      <c r="J17" s="1">
        <v>99.367999999999995</v>
      </c>
      <c r="K17" s="1">
        <v>99.347999999999999</v>
      </c>
      <c r="L17" s="1">
        <v>99.325999999999993</v>
      </c>
      <c r="M17" s="1">
        <v>99.302999999999997</v>
      </c>
      <c r="N17" s="1">
        <v>99.278999999999996</v>
      </c>
      <c r="O17" s="1">
        <v>99.253</v>
      </c>
      <c r="P17" s="1">
        <v>99.224999999999994</v>
      </c>
      <c r="Q17" s="1">
        <v>99.195999999999998</v>
      </c>
      <c r="R17" s="1">
        <v>99.164000000000001</v>
      </c>
      <c r="S17" s="1">
        <v>99.131</v>
      </c>
      <c r="T17" s="1">
        <v>99.094999999999999</v>
      </c>
      <c r="U17" s="1">
        <v>99.056999999999903</v>
      </c>
      <c r="V17" s="1">
        <v>99.016999999999996</v>
      </c>
      <c r="W17" s="1">
        <v>98.973999999999904</v>
      </c>
      <c r="X17" s="1">
        <v>98.927999999999997</v>
      </c>
      <c r="Y17" s="1">
        <v>98.878999999999905</v>
      </c>
      <c r="Z17" s="1">
        <v>98.825999999999993</v>
      </c>
      <c r="AA17" s="1">
        <v>98.77</v>
      </c>
      <c r="AB17" s="1">
        <v>98.709000000000003</v>
      </c>
      <c r="AC17" s="1">
        <v>98.643000000000001</v>
      </c>
      <c r="AD17" s="1">
        <v>98.570999999999998</v>
      </c>
      <c r="AE17" s="1">
        <v>98.489000000000004</v>
      </c>
      <c r="AF17" s="1">
        <v>98.394000000000005</v>
      </c>
      <c r="AG17" s="1">
        <v>98.274000000000001</v>
      </c>
      <c r="AH17" s="1">
        <v>98.111000000000004</v>
      </c>
      <c r="AI17" s="1">
        <v>97.86</v>
      </c>
      <c r="AJ17" s="1">
        <v>97.438999999999993</v>
      </c>
      <c r="AK17" s="1">
        <v>96.697999999999993</v>
      </c>
      <c r="AL17" s="1">
        <v>95.444999999999993</v>
      </c>
      <c r="AM17" s="1">
        <v>93.588999999999999</v>
      </c>
      <c r="AN17" s="1">
        <v>91.376999999999995</v>
      </c>
      <c r="AO17" s="1">
        <v>89.218999999999994</v>
      </c>
      <c r="AP17" s="1">
        <v>86.603999999999999</v>
      </c>
      <c r="AQ17" s="1">
        <v>64.721999999999994</v>
      </c>
      <c r="AR17" s="1">
        <v>14.896000000000001</v>
      </c>
      <c r="AS17" s="1">
        <v>2.9780000000000002</v>
      </c>
      <c r="AT17" s="1">
        <v>0.73153999999999997</v>
      </c>
      <c r="AU17" s="1">
        <v>0.22555</v>
      </c>
      <c r="AV17" s="1">
        <v>8.3146999999999999E-2</v>
      </c>
      <c r="AW17" s="1">
        <v>3.5729999999999998E-2</v>
      </c>
      <c r="AX17" s="1">
        <v>1.7509E-2</v>
      </c>
      <c r="AY17" s="1">
        <v>9.5042000000000008E-3</v>
      </c>
      <c r="AZ17" s="1">
        <v>5.5477E-3</v>
      </c>
      <c r="BA17" s="1">
        <v>3.421E-3</v>
      </c>
      <c r="BB17" s="1">
        <v>2.1962000000000001E-3</v>
      </c>
      <c r="BC17" s="1">
        <v>1.4567E-3</v>
      </c>
      <c r="BD17" s="1">
        <v>9.9332000000000001E-4</v>
      </c>
      <c r="BE17" s="1">
        <v>6.9410000000000001E-4</v>
      </c>
      <c r="BF17" s="1">
        <v>4.9609000000000003E-4</v>
      </c>
      <c r="BG17" s="1">
        <v>3.6221000000000002E-4</v>
      </c>
      <c r="BH17" s="1">
        <v>2.6971999999999999E-4</v>
      </c>
      <c r="BI17" s="1">
        <v>2.0457E-4</v>
      </c>
    </row>
    <row r="18" spans="1:61" x14ac:dyDescent="0.25">
      <c r="A18" s="1">
        <v>99.507000000000005</v>
      </c>
      <c r="B18" s="1">
        <v>99.495000000000005</v>
      </c>
      <c r="C18" s="1">
        <v>99.481999999999999</v>
      </c>
      <c r="D18" s="1">
        <v>99.468999999999994</v>
      </c>
      <c r="E18" s="1">
        <v>99.453999999999994</v>
      </c>
      <c r="F18" s="1">
        <v>99.438999999999993</v>
      </c>
      <c r="G18" s="1">
        <v>99.423000000000002</v>
      </c>
      <c r="H18" s="1">
        <v>99.406000000000006</v>
      </c>
      <c r="I18" s="1">
        <v>99.388000000000005</v>
      </c>
      <c r="J18" s="1">
        <v>99.367999999999995</v>
      </c>
      <c r="K18" s="1">
        <v>99.347999999999999</v>
      </c>
      <c r="L18" s="1">
        <v>99.325999999999993</v>
      </c>
      <c r="M18" s="1">
        <v>99.302999999999997</v>
      </c>
      <c r="N18" s="1">
        <v>99.278999999999996</v>
      </c>
      <c r="O18" s="1">
        <v>99.253</v>
      </c>
      <c r="P18" s="1">
        <v>99.224999999999994</v>
      </c>
      <c r="Q18" s="1">
        <v>99.195999999999998</v>
      </c>
      <c r="R18" s="1">
        <v>99.164000000000001</v>
      </c>
      <c r="S18" s="1">
        <v>99.131</v>
      </c>
      <c r="T18" s="1">
        <v>99.094999999999999</v>
      </c>
      <c r="U18" s="1">
        <v>99.056999999999903</v>
      </c>
      <c r="V18" s="1">
        <v>99.016999999999996</v>
      </c>
      <c r="W18" s="1">
        <v>98.973999999999904</v>
      </c>
      <c r="X18" s="1">
        <v>98.927999999999997</v>
      </c>
      <c r="Y18" s="1">
        <v>98.878999999999905</v>
      </c>
      <c r="Z18" s="1">
        <v>98.825999999999993</v>
      </c>
      <c r="AA18" s="1">
        <v>98.768999999999906</v>
      </c>
      <c r="AB18" s="1">
        <v>98.707999999999998</v>
      </c>
      <c r="AC18" s="1">
        <v>98.641999999999996</v>
      </c>
      <c r="AD18" s="1">
        <v>98.568999999999903</v>
      </c>
      <c r="AE18" s="1">
        <v>98.486999999999995</v>
      </c>
      <c r="AF18" s="1">
        <v>98.390999999999906</v>
      </c>
      <c r="AG18" s="1">
        <v>98.271000000000001</v>
      </c>
      <c r="AH18" s="1">
        <v>98.105000000000004</v>
      </c>
      <c r="AI18" s="1">
        <v>97.850999999999999</v>
      </c>
      <c r="AJ18" s="1">
        <v>97.418000000000006</v>
      </c>
      <c r="AK18" s="1">
        <v>96.641999999999996</v>
      </c>
      <c r="AL18" s="1">
        <v>95.281999999999996</v>
      </c>
      <c r="AM18" s="1">
        <v>93.165999999999997</v>
      </c>
      <c r="AN18" s="1">
        <v>90.478999999999999</v>
      </c>
      <c r="AO18" s="1">
        <v>87.376999999999995</v>
      </c>
      <c r="AP18" s="1">
        <v>73.117000000000004</v>
      </c>
      <c r="AQ18" s="1">
        <v>28.849</v>
      </c>
      <c r="AR18" s="1">
        <v>6.9610000000000003</v>
      </c>
      <c r="AS18" s="1">
        <v>1.2584</v>
      </c>
      <c r="AT18" s="1">
        <v>0.33280999999999999</v>
      </c>
      <c r="AU18" s="1">
        <v>0.11489000000000001</v>
      </c>
      <c r="AV18" s="1">
        <v>4.6478999999999999E-2</v>
      </c>
      <c r="AW18" s="1">
        <v>2.11139999999999E-2</v>
      </c>
      <c r="AX18" s="1">
        <v>1.0541E-2</v>
      </c>
      <c r="AY18" s="1">
        <v>5.6715000000000003E-3</v>
      </c>
      <c r="AZ18" s="1">
        <v>3.2261999999999998E-3</v>
      </c>
      <c r="BA18" s="1">
        <v>1.9234E-3</v>
      </c>
      <c r="BB18" s="1">
        <v>1.1911000000000001E-3</v>
      </c>
      <c r="BC18" s="1">
        <v>7.6351000000000001E-4</v>
      </c>
      <c r="BD18" s="1">
        <v>5.0542000000000002E-4</v>
      </c>
      <c r="BE18" s="1">
        <v>3.4509999999999999E-4</v>
      </c>
      <c r="BF18" s="1">
        <v>2.4288000000000001E-4</v>
      </c>
      <c r="BG18" s="1">
        <v>1.7610999999999999E-4</v>
      </c>
      <c r="BH18" s="1">
        <v>1.3129999999999999E-4</v>
      </c>
      <c r="BI18" s="1">
        <v>1.0049E-4</v>
      </c>
    </row>
    <row r="19" spans="1:61" x14ac:dyDescent="0.25">
      <c r="A19" s="1">
        <v>99.507000000000005</v>
      </c>
      <c r="B19" s="1">
        <v>99.495000000000005</v>
      </c>
      <c r="C19" s="1">
        <v>99.481999999999999</v>
      </c>
      <c r="D19" s="1">
        <v>99.468999999999994</v>
      </c>
      <c r="E19" s="1">
        <v>99.453999999999994</v>
      </c>
      <c r="F19" s="1">
        <v>99.438999999999993</v>
      </c>
      <c r="G19" s="1">
        <v>99.423000000000002</v>
      </c>
      <c r="H19" s="1">
        <v>99.406000000000006</v>
      </c>
      <c r="I19" s="1">
        <v>99.388000000000005</v>
      </c>
      <c r="J19" s="1">
        <v>99.367999999999995</v>
      </c>
      <c r="K19" s="1">
        <v>99.347999999999999</v>
      </c>
      <c r="L19" s="1">
        <v>99.325999999999993</v>
      </c>
      <c r="M19" s="1">
        <v>99.302999999999997</v>
      </c>
      <c r="N19" s="1">
        <v>99.278999999999996</v>
      </c>
      <c r="O19" s="1">
        <v>99.253</v>
      </c>
      <c r="P19" s="1">
        <v>99.224999999999994</v>
      </c>
      <c r="Q19" s="1">
        <v>99.195999999999998</v>
      </c>
      <c r="R19" s="1">
        <v>99.164000000000001</v>
      </c>
      <c r="S19" s="1">
        <v>99.131</v>
      </c>
      <c r="T19" s="1">
        <v>99.094999999999999</v>
      </c>
      <c r="U19" s="1">
        <v>99.056999999999903</v>
      </c>
      <c r="V19" s="1">
        <v>99.016999999999996</v>
      </c>
      <c r="W19" s="1">
        <v>98.973999999999904</v>
      </c>
      <c r="X19" s="1">
        <v>98.927999999999997</v>
      </c>
      <c r="Y19" s="1">
        <v>98.878999999999905</v>
      </c>
      <c r="Z19" s="1">
        <v>98.825999999999993</v>
      </c>
      <c r="AA19" s="1">
        <v>98.77</v>
      </c>
      <c r="AB19" s="1">
        <v>98.709000000000003</v>
      </c>
      <c r="AC19" s="1">
        <v>98.644000000000005</v>
      </c>
      <c r="AD19" s="1">
        <v>98.572999999999993</v>
      </c>
      <c r="AE19" s="1">
        <v>98.495999999999995</v>
      </c>
      <c r="AF19" s="1">
        <v>98.409000000000006</v>
      </c>
      <c r="AG19" s="1">
        <v>98.31</v>
      </c>
      <c r="AH19" s="1">
        <v>98.192999999999998</v>
      </c>
      <c r="AI19" s="1">
        <v>98.043999999999997</v>
      </c>
      <c r="AJ19" s="1">
        <v>97.838999999999999</v>
      </c>
      <c r="AK19" s="1">
        <v>97.525999999999996</v>
      </c>
      <c r="AL19" s="1">
        <v>97.007999999999996</v>
      </c>
      <c r="AM19" s="1">
        <v>96.114000000000004</v>
      </c>
      <c r="AN19" s="1">
        <v>94.62</v>
      </c>
      <c r="AO19" s="1">
        <v>92.201999999999998</v>
      </c>
      <c r="AP19" s="1">
        <v>81.988</v>
      </c>
      <c r="AQ19" s="1">
        <v>31.608000000000001</v>
      </c>
      <c r="AR19" s="1">
        <v>4.0225999999999997</v>
      </c>
      <c r="AS19" s="1">
        <v>0.60760999999999998</v>
      </c>
      <c r="AT19" s="1">
        <v>0.18117</v>
      </c>
      <c r="AU19" s="1">
        <v>7.1882999999999905E-2</v>
      </c>
      <c r="AV19" s="1">
        <v>3.2729000000000001E-2</v>
      </c>
      <c r="AW19" s="1">
        <v>1.6299999999999999E-2</v>
      </c>
      <c r="AX19" s="1">
        <v>8.6797999999999997E-3</v>
      </c>
      <c r="AY19" s="1">
        <v>4.8669999999999998E-3</v>
      </c>
      <c r="AZ19" s="1">
        <v>2.8371999999999998E-3</v>
      </c>
      <c r="BA19" s="1">
        <v>1.7145999999999999E-3</v>
      </c>
      <c r="BB19" s="1">
        <v>1.0692E-3</v>
      </c>
      <c r="BC19" s="1">
        <v>6.8747999999999997E-4</v>
      </c>
      <c r="BD19" s="1">
        <v>4.5560000000000002E-4</v>
      </c>
      <c r="BE19" s="1">
        <v>3.1116E-4</v>
      </c>
      <c r="BF19" s="1">
        <v>2.19019999999999E-4</v>
      </c>
      <c r="BG19" s="1">
        <v>1.5888E-4</v>
      </c>
      <c r="BH19" s="1">
        <v>1.1857E-4</v>
      </c>
      <c r="BI19" s="1">
        <v>9.0891999999999996E-5</v>
      </c>
    </row>
    <row r="20" spans="1:61" x14ac:dyDescent="0.25">
      <c r="A20" s="1">
        <v>99.507000000000005</v>
      </c>
      <c r="B20" s="1">
        <v>99.495000000000005</v>
      </c>
      <c r="C20" s="1">
        <v>99.481999999999999</v>
      </c>
      <c r="D20" s="1">
        <v>99.468999999999994</v>
      </c>
      <c r="E20" s="1">
        <v>99.453999999999994</v>
      </c>
      <c r="F20" s="1">
        <v>99.438999999999993</v>
      </c>
      <c r="G20" s="1">
        <v>99.423000000000002</v>
      </c>
      <c r="H20" s="1">
        <v>99.406000000000006</v>
      </c>
      <c r="I20" s="1">
        <v>99.388000000000005</v>
      </c>
      <c r="J20" s="1">
        <v>99.367999999999995</v>
      </c>
      <c r="K20" s="1">
        <v>99.347999999999999</v>
      </c>
      <c r="L20" s="1">
        <v>99.325999999999993</v>
      </c>
      <c r="M20" s="1">
        <v>99.302999999999997</v>
      </c>
      <c r="N20" s="1">
        <v>99.278999999999996</v>
      </c>
      <c r="O20" s="1">
        <v>99.253</v>
      </c>
      <c r="P20" s="1">
        <v>99.224999999999994</v>
      </c>
      <c r="Q20" s="1">
        <v>99.195999999999998</v>
      </c>
      <c r="R20" s="1">
        <v>99.164000000000001</v>
      </c>
      <c r="S20" s="1">
        <v>99.131</v>
      </c>
      <c r="T20" s="1">
        <v>99.094999999999999</v>
      </c>
      <c r="U20" s="1">
        <v>99.056999999999903</v>
      </c>
      <c r="V20" s="1">
        <v>99.016999999999996</v>
      </c>
      <c r="W20" s="1">
        <v>98.973999999999904</v>
      </c>
      <c r="X20" s="1">
        <v>98.927999999999997</v>
      </c>
      <c r="Y20" s="1">
        <v>98.878999999999905</v>
      </c>
      <c r="Z20" s="1">
        <v>98.825999999999993</v>
      </c>
      <c r="AA20" s="1">
        <v>98.77</v>
      </c>
      <c r="AB20" s="1">
        <v>98.709000000000003</v>
      </c>
      <c r="AC20" s="1">
        <v>98.643000000000001</v>
      </c>
      <c r="AD20" s="1">
        <v>98.57</v>
      </c>
      <c r="AE20" s="1">
        <v>98.488</v>
      </c>
      <c r="AF20" s="1">
        <v>98.391999999999996</v>
      </c>
      <c r="AG20" s="1">
        <v>98.272000000000006</v>
      </c>
      <c r="AH20" s="1">
        <v>98.106999999999999</v>
      </c>
      <c r="AI20" s="1">
        <v>97.852999999999994</v>
      </c>
      <c r="AJ20" s="1">
        <v>97.421999999999997</v>
      </c>
      <c r="AK20" s="1">
        <v>96.649000000000001</v>
      </c>
      <c r="AL20" s="1">
        <v>95.293000000000006</v>
      </c>
      <c r="AM20" s="1">
        <v>93.185000000000002</v>
      </c>
      <c r="AN20" s="1">
        <v>90.521000000000001</v>
      </c>
      <c r="AO20" s="1">
        <v>87.741</v>
      </c>
      <c r="AP20" s="1">
        <v>84.018000000000001</v>
      </c>
      <c r="AQ20" s="1">
        <v>56.423000000000002</v>
      </c>
      <c r="AR20" s="1">
        <v>6.5606999999999998</v>
      </c>
      <c r="AS20" s="1">
        <v>0.91371999999999998</v>
      </c>
      <c r="AT20" s="1">
        <v>0.22824999999999901</v>
      </c>
      <c r="AU20" s="1">
        <v>8.0773999999999999E-2</v>
      </c>
      <c r="AV20" s="1">
        <v>3.5191E-2</v>
      </c>
      <c r="AW20" s="1">
        <v>1.7430999999999999E-2</v>
      </c>
      <c r="AX20" s="1">
        <v>9.3895999999999997E-3</v>
      </c>
      <c r="AY20" s="1">
        <v>5.3579999999999999E-3</v>
      </c>
      <c r="AZ20" s="1">
        <v>3.1832000000000002E-3</v>
      </c>
      <c r="BA20" s="1">
        <v>1.9594E-3</v>
      </c>
      <c r="BB20" s="1">
        <v>1.243E-3</v>
      </c>
      <c r="BC20" s="1">
        <v>8.1170999999999999E-4</v>
      </c>
      <c r="BD20" s="1">
        <v>5.4513000000000001E-4</v>
      </c>
      <c r="BE20" s="1">
        <v>3.7633000000000002E-4</v>
      </c>
      <c r="BF20" s="1">
        <v>2.6698E-4</v>
      </c>
      <c r="BG20" s="1">
        <v>1.94569999999999E-4</v>
      </c>
      <c r="BH20" s="1">
        <v>1.4545000000000001E-4</v>
      </c>
      <c r="BI20" s="1">
        <v>1.1135E-4</v>
      </c>
    </row>
    <row r="21" spans="1:61" x14ac:dyDescent="0.25">
      <c r="A21" s="1">
        <v>99.507000000000005</v>
      </c>
      <c r="B21" s="1">
        <v>99.495000000000005</v>
      </c>
      <c r="C21" s="1">
        <v>99.481999999999999</v>
      </c>
      <c r="D21" s="1">
        <v>99.468999999999994</v>
      </c>
      <c r="E21" s="1">
        <v>99.453999999999994</v>
      </c>
      <c r="F21" s="1">
        <v>99.438999999999993</v>
      </c>
      <c r="G21" s="1">
        <v>99.423000000000002</v>
      </c>
      <c r="H21" s="1">
        <v>99.406000000000006</v>
      </c>
      <c r="I21" s="1">
        <v>99.388000000000005</v>
      </c>
      <c r="J21" s="1">
        <v>99.367999999999995</v>
      </c>
      <c r="K21" s="1">
        <v>99.347999999999999</v>
      </c>
      <c r="L21" s="1">
        <v>99.325999999999993</v>
      </c>
      <c r="M21" s="1">
        <v>99.302999999999997</v>
      </c>
      <c r="N21" s="1">
        <v>99.278999999999996</v>
      </c>
      <c r="O21" s="1">
        <v>99.253</v>
      </c>
      <c r="P21" s="1">
        <v>99.224999999999994</v>
      </c>
      <c r="Q21" s="1">
        <v>99.195999999999998</v>
      </c>
      <c r="R21" s="1">
        <v>99.164000000000001</v>
      </c>
      <c r="S21" s="1">
        <v>99.131</v>
      </c>
      <c r="T21" s="1">
        <v>99.094999999999999</v>
      </c>
      <c r="U21" s="1">
        <v>99.056999999999903</v>
      </c>
      <c r="V21" s="1">
        <v>99.016999999999996</v>
      </c>
      <c r="W21" s="1">
        <v>98.973999999999904</v>
      </c>
      <c r="X21" s="1">
        <v>98.927999999999997</v>
      </c>
      <c r="Y21" s="1">
        <v>98.878999999999905</v>
      </c>
      <c r="Z21" s="1">
        <v>98.825999999999993</v>
      </c>
      <c r="AA21" s="1">
        <v>98.77</v>
      </c>
      <c r="AB21" s="1">
        <v>98.709000000000003</v>
      </c>
      <c r="AC21" s="1">
        <v>98.643000000000001</v>
      </c>
      <c r="AD21" s="1">
        <v>98.572000000000003</v>
      </c>
      <c r="AE21" s="1">
        <v>98.492000000000004</v>
      </c>
      <c r="AF21" s="1">
        <v>98.402000000000001</v>
      </c>
      <c r="AG21" s="1">
        <v>98.296999999999997</v>
      </c>
      <c r="AH21" s="1">
        <v>98.167000000000002</v>
      </c>
      <c r="AI21" s="1">
        <v>97.995000000000005</v>
      </c>
      <c r="AJ21" s="1">
        <v>97.748999999999995</v>
      </c>
      <c r="AK21" s="1">
        <v>97.375999999999905</v>
      </c>
      <c r="AL21" s="1">
        <v>96.787000000000006</v>
      </c>
      <c r="AM21" s="1">
        <v>95.875999999999905</v>
      </c>
      <c r="AN21" s="1">
        <v>94.581000000000003</v>
      </c>
      <c r="AO21" s="1">
        <v>92.954999999999998</v>
      </c>
      <c r="AP21" s="1">
        <v>90.06</v>
      </c>
      <c r="AQ21" s="1">
        <v>57.826000000000001</v>
      </c>
      <c r="AR21" s="1">
        <v>14.13</v>
      </c>
      <c r="AS21" s="1">
        <v>2.0783999999999998</v>
      </c>
      <c r="AT21" s="1">
        <v>0.47520000000000001</v>
      </c>
      <c r="AU21" s="1">
        <v>0.14637999999999901</v>
      </c>
      <c r="AV21" s="1">
        <v>5.3515E-2</v>
      </c>
      <c r="AW21" s="1">
        <v>2.265E-2</v>
      </c>
      <c r="AX21" s="1">
        <v>1.0907999999999999E-2</v>
      </c>
      <c r="AY21" s="1">
        <v>5.8103999999999899E-3</v>
      </c>
      <c r="AZ21" s="1">
        <v>3.3207999999999901E-3</v>
      </c>
      <c r="BA21" s="1">
        <v>2.0027000000000001E-3</v>
      </c>
      <c r="BB21" s="1">
        <v>1.2573E-3</v>
      </c>
      <c r="BC21" s="1">
        <v>8.1709000000000003E-4</v>
      </c>
      <c r="BD21" s="1">
        <v>5.4772000000000002E-4</v>
      </c>
      <c r="BE21" s="1">
        <v>3.7803000000000001E-4</v>
      </c>
      <c r="BF21" s="1">
        <v>2.6834E-4</v>
      </c>
      <c r="BG21" s="1">
        <v>1.9576000000000001E-4</v>
      </c>
      <c r="BH21" s="1">
        <v>1.4649999999999901E-4</v>
      </c>
      <c r="BI21" s="1">
        <v>1.1228E-4</v>
      </c>
    </row>
    <row r="22" spans="1:61" x14ac:dyDescent="0.25">
      <c r="A22" s="1">
        <v>99.507000000000005</v>
      </c>
      <c r="B22" s="1">
        <v>99.495000000000005</v>
      </c>
      <c r="C22" s="1">
        <v>99.481999999999999</v>
      </c>
      <c r="D22" s="1">
        <v>99.468999999999994</v>
      </c>
      <c r="E22" s="1">
        <v>99.453999999999994</v>
      </c>
      <c r="F22" s="1">
        <v>99.438999999999993</v>
      </c>
      <c r="G22" s="1">
        <v>99.423000000000002</v>
      </c>
      <c r="H22" s="1">
        <v>99.406000000000006</v>
      </c>
      <c r="I22" s="1">
        <v>99.388000000000005</v>
      </c>
      <c r="J22" s="1">
        <v>99.367999999999995</v>
      </c>
      <c r="K22" s="1">
        <v>99.347999999999999</v>
      </c>
      <c r="L22" s="1">
        <v>99.325999999999993</v>
      </c>
      <c r="M22" s="1">
        <v>99.302999999999997</v>
      </c>
      <c r="N22" s="1">
        <v>99.278999999999996</v>
      </c>
      <c r="O22" s="1">
        <v>99.253</v>
      </c>
      <c r="P22" s="1">
        <v>99.224999999999994</v>
      </c>
      <c r="Q22" s="1">
        <v>99.195999999999998</v>
      </c>
      <c r="R22" s="1">
        <v>99.164000000000001</v>
      </c>
      <c r="S22" s="1">
        <v>99.131</v>
      </c>
      <c r="T22" s="1">
        <v>99.094999999999999</v>
      </c>
      <c r="U22" s="1">
        <v>99.056999999999903</v>
      </c>
      <c r="V22" s="1">
        <v>99.016999999999996</v>
      </c>
      <c r="W22" s="1">
        <v>98.973999999999904</v>
      </c>
      <c r="X22" s="1">
        <v>98.927999999999997</v>
      </c>
      <c r="Y22" s="1">
        <v>98.878999999999905</v>
      </c>
      <c r="Z22" s="1">
        <v>98.825999999999993</v>
      </c>
      <c r="AA22" s="1">
        <v>98.77</v>
      </c>
      <c r="AB22" s="1">
        <v>98.709000000000003</v>
      </c>
      <c r="AC22" s="1">
        <v>98.643000000000001</v>
      </c>
      <c r="AD22" s="1">
        <v>98.57</v>
      </c>
      <c r="AE22" s="1">
        <v>98.488</v>
      </c>
      <c r="AF22" s="1">
        <v>98.390999999999906</v>
      </c>
      <c r="AG22" s="1">
        <v>98.27</v>
      </c>
      <c r="AH22" s="1">
        <v>98.100999999999999</v>
      </c>
      <c r="AI22" s="1">
        <v>97.831000000000003</v>
      </c>
      <c r="AJ22" s="1">
        <v>97.347999999999999</v>
      </c>
      <c r="AK22" s="1">
        <v>96.411999999999907</v>
      </c>
      <c r="AL22" s="1">
        <v>94.63</v>
      </c>
      <c r="AM22" s="1">
        <v>91.725999999999999</v>
      </c>
      <c r="AN22" s="1">
        <v>88.212999999999994</v>
      </c>
      <c r="AO22" s="1">
        <v>85.034999999999997</v>
      </c>
      <c r="AP22" s="1">
        <v>80.747999999999905</v>
      </c>
      <c r="AQ22" s="1">
        <v>38.308</v>
      </c>
      <c r="AR22" s="1">
        <v>4.1214000000000004</v>
      </c>
      <c r="AS22" s="1">
        <v>0.73001000000000005</v>
      </c>
      <c r="AT22" s="1">
        <v>0.20371</v>
      </c>
      <c r="AU22" s="1">
        <v>7.5863E-2</v>
      </c>
      <c r="AV22" s="1">
        <v>3.3944999999999899E-2</v>
      </c>
      <c r="AW22" s="1">
        <v>1.7063999999999999E-2</v>
      </c>
      <c r="AX22" s="1">
        <v>9.2672999999999991E-3</v>
      </c>
      <c r="AY22" s="1">
        <v>5.3106000000000004E-3</v>
      </c>
      <c r="AZ22" s="1">
        <v>3.1611999999999999E-3</v>
      </c>
      <c r="BA22" s="1">
        <v>1.9469999999999999E-3</v>
      </c>
      <c r="BB22" s="1">
        <v>1.2348999999999999E-3</v>
      </c>
      <c r="BC22" s="1">
        <v>8.0583E-4</v>
      </c>
      <c r="BD22" s="1">
        <v>5.4062999999999995E-4</v>
      </c>
      <c r="BE22" s="1">
        <v>3.7278000000000002E-4</v>
      </c>
      <c r="BF22" s="1">
        <v>2.6411000000000002E-4</v>
      </c>
      <c r="BG22" s="1">
        <v>1.9222E-4</v>
      </c>
      <c r="BH22" s="1">
        <v>1.4349999999999999E-4</v>
      </c>
      <c r="BI22" s="1">
        <v>1.0972E-4</v>
      </c>
    </row>
    <row r="23" spans="1:61" x14ac:dyDescent="0.25">
      <c r="A23" s="1">
        <v>99.507000000000005</v>
      </c>
      <c r="B23" s="1">
        <v>99.495000000000005</v>
      </c>
      <c r="C23" s="1">
        <v>99.481999999999999</v>
      </c>
      <c r="D23" s="1">
        <v>99.468999999999994</v>
      </c>
      <c r="E23" s="1">
        <v>99.453999999999994</v>
      </c>
      <c r="F23" s="1">
        <v>99.438999999999993</v>
      </c>
      <c r="G23" s="1">
        <v>99.423000000000002</v>
      </c>
      <c r="H23" s="1">
        <v>99.406000000000006</v>
      </c>
      <c r="I23" s="1">
        <v>99.388000000000005</v>
      </c>
      <c r="J23" s="1">
        <v>99.367999999999995</v>
      </c>
      <c r="K23" s="1">
        <v>99.347999999999999</v>
      </c>
      <c r="L23" s="1">
        <v>99.325999999999993</v>
      </c>
      <c r="M23" s="1">
        <v>99.302999999999997</v>
      </c>
      <c r="N23" s="1">
        <v>99.278999999999996</v>
      </c>
      <c r="O23" s="1">
        <v>99.253</v>
      </c>
      <c r="P23" s="1">
        <v>99.224999999999994</v>
      </c>
      <c r="Q23" s="1">
        <v>99.195999999999998</v>
      </c>
      <c r="R23" s="1">
        <v>99.164000000000001</v>
      </c>
      <c r="S23" s="1">
        <v>99.131</v>
      </c>
      <c r="T23" s="1">
        <v>99.094999999999999</v>
      </c>
      <c r="U23" s="1">
        <v>99.056999999999903</v>
      </c>
      <c r="V23" s="1">
        <v>99.016999999999996</v>
      </c>
      <c r="W23" s="1">
        <v>98.973999999999904</v>
      </c>
      <c r="X23" s="1">
        <v>98.927999999999997</v>
      </c>
      <c r="Y23" s="1">
        <v>98.878999999999905</v>
      </c>
      <c r="Z23" s="1">
        <v>98.825999999999993</v>
      </c>
      <c r="AA23" s="1">
        <v>98.77</v>
      </c>
      <c r="AB23" s="1">
        <v>98.71</v>
      </c>
      <c r="AC23" s="1">
        <v>98.644999999999996</v>
      </c>
      <c r="AD23" s="1">
        <v>98.573999999999998</v>
      </c>
      <c r="AE23" s="1">
        <v>98.497</v>
      </c>
      <c r="AF23" s="1">
        <v>98.411000000000001</v>
      </c>
      <c r="AG23" s="1">
        <v>98.314999999999998</v>
      </c>
      <c r="AH23" s="1">
        <v>98.2</v>
      </c>
      <c r="AI23" s="1">
        <v>98.058000000000007</v>
      </c>
      <c r="AJ23" s="1">
        <v>97.866</v>
      </c>
      <c r="AK23" s="1">
        <v>97.58</v>
      </c>
      <c r="AL23" s="1">
        <v>97.113</v>
      </c>
      <c r="AM23" s="1">
        <v>96.305999999999997</v>
      </c>
      <c r="AN23" s="1">
        <v>94.94</v>
      </c>
      <c r="AO23" s="1">
        <v>92.852000000000004</v>
      </c>
      <c r="AP23" s="1">
        <v>89.58</v>
      </c>
      <c r="AQ23" s="1">
        <v>68.294999999999902</v>
      </c>
      <c r="AR23" s="1">
        <v>29.669</v>
      </c>
      <c r="AS23" s="1">
        <v>5.1669999999999998</v>
      </c>
      <c r="AT23" s="1">
        <v>0.57884999999999998</v>
      </c>
      <c r="AU23" s="1">
        <v>0.13094999999999901</v>
      </c>
      <c r="AV23" s="1">
        <v>4.9116E-2</v>
      </c>
      <c r="AW23" s="1">
        <v>2.2584E-2</v>
      </c>
      <c r="AX23" s="1">
        <v>1.1523E-2</v>
      </c>
      <c r="AY23" s="1">
        <v>6.3009999999999898E-3</v>
      </c>
      <c r="AZ23" s="1">
        <v>3.6202000000000001E-3</v>
      </c>
      <c r="BA23" s="1">
        <v>2.1708000000000001E-3</v>
      </c>
      <c r="BB23" s="1">
        <v>1.3489999999999999E-3</v>
      </c>
      <c r="BC23" s="1">
        <v>8.6669999999999998E-4</v>
      </c>
      <c r="BD23" s="1">
        <v>5.7463000000000002E-4</v>
      </c>
      <c r="BE23" s="1">
        <v>3.9271E-4</v>
      </c>
      <c r="BF23" s="1">
        <v>2.7641999999999999E-4</v>
      </c>
      <c r="BG23" s="1">
        <v>2.0023999999999999E-4</v>
      </c>
      <c r="BH23" s="1">
        <v>1.4899999999999999E-4</v>
      </c>
      <c r="BI23" s="1">
        <v>1.1369E-4</v>
      </c>
    </row>
    <row r="24" spans="1:61" x14ac:dyDescent="0.25">
      <c r="A24" s="1">
        <v>99.507000000000005</v>
      </c>
      <c r="B24" s="1">
        <v>99.495000000000005</v>
      </c>
      <c r="C24" s="1">
        <v>99.481999999999999</v>
      </c>
      <c r="D24" s="1">
        <v>99.468999999999994</v>
      </c>
      <c r="E24" s="1">
        <v>99.453999999999994</v>
      </c>
      <c r="F24" s="1">
        <v>99.438999999999993</v>
      </c>
      <c r="G24" s="1">
        <v>99.423000000000002</v>
      </c>
      <c r="H24" s="1">
        <v>99.406000000000006</v>
      </c>
      <c r="I24" s="1">
        <v>99.388000000000005</v>
      </c>
      <c r="J24" s="1">
        <v>99.367999999999995</v>
      </c>
      <c r="K24" s="1">
        <v>99.347999999999999</v>
      </c>
      <c r="L24" s="1">
        <v>99.325999999999993</v>
      </c>
      <c r="M24" s="1">
        <v>99.302999999999997</v>
      </c>
      <c r="N24" s="1">
        <v>99.278999999999996</v>
      </c>
      <c r="O24" s="1">
        <v>99.253</v>
      </c>
      <c r="P24" s="1">
        <v>99.224999999999994</v>
      </c>
      <c r="Q24" s="1">
        <v>99.195999999999998</v>
      </c>
      <c r="R24" s="1">
        <v>99.164000000000001</v>
      </c>
      <c r="S24" s="1">
        <v>99.131</v>
      </c>
      <c r="T24" s="1">
        <v>99.094999999999999</v>
      </c>
      <c r="U24" s="1">
        <v>99.056999999999903</v>
      </c>
      <c r="V24" s="1">
        <v>99.016999999999996</v>
      </c>
      <c r="W24" s="1">
        <v>98.973999999999904</v>
      </c>
      <c r="X24" s="1">
        <v>98.927999999999997</v>
      </c>
      <c r="Y24" s="1">
        <v>98.878999999999905</v>
      </c>
      <c r="Z24" s="1">
        <v>98.825999999999993</v>
      </c>
      <c r="AA24" s="1">
        <v>98.77</v>
      </c>
      <c r="AB24" s="1">
        <v>98.709000000000003</v>
      </c>
      <c r="AC24" s="1">
        <v>98.643000000000001</v>
      </c>
      <c r="AD24" s="1">
        <v>98.57</v>
      </c>
      <c r="AE24" s="1">
        <v>98.488</v>
      </c>
      <c r="AF24" s="1">
        <v>98.391999999999996</v>
      </c>
      <c r="AG24" s="1">
        <v>98.272000000000006</v>
      </c>
      <c r="AH24" s="1">
        <v>98.106999999999999</v>
      </c>
      <c r="AI24" s="1">
        <v>97.853999999999999</v>
      </c>
      <c r="AJ24" s="1">
        <v>97.423000000000002</v>
      </c>
      <c r="AK24" s="1">
        <v>96.649000000000001</v>
      </c>
      <c r="AL24" s="1">
        <v>95.293999999999997</v>
      </c>
      <c r="AM24" s="1">
        <v>93.186999999999998</v>
      </c>
      <c r="AN24" s="1">
        <v>90.530999999999906</v>
      </c>
      <c r="AO24" s="1">
        <v>87.787999999999997</v>
      </c>
      <c r="AP24" s="1">
        <v>83.216999999999999</v>
      </c>
      <c r="AQ24" s="1">
        <v>41.673000000000002</v>
      </c>
      <c r="AR24" s="1">
        <v>8.4321000000000002</v>
      </c>
      <c r="AS24" s="1">
        <v>1.3345</v>
      </c>
      <c r="AT24" s="1">
        <v>0.29142999999999902</v>
      </c>
      <c r="AU24" s="1">
        <v>9.2233999999999997E-2</v>
      </c>
      <c r="AV24" s="1">
        <v>3.7836000000000002E-2</v>
      </c>
      <c r="AW24" s="1">
        <v>1.8238000000000001E-2</v>
      </c>
      <c r="AX24" s="1">
        <v>9.7164999999999994E-3</v>
      </c>
      <c r="AY24" s="1">
        <v>5.51959999999999E-3</v>
      </c>
      <c r="AZ24" s="1">
        <v>3.2722999999999901E-3</v>
      </c>
      <c r="BA24" s="1">
        <v>2.0114E-3</v>
      </c>
      <c r="BB24" s="1">
        <v>1.2742999999999999E-3</v>
      </c>
      <c r="BC24" s="1">
        <v>8.3098999999999998E-4</v>
      </c>
      <c r="BD24" s="1">
        <v>5.5724999999999904E-4</v>
      </c>
      <c r="BE24" s="1">
        <v>3.8407999999999899E-4</v>
      </c>
      <c r="BF24" s="1">
        <v>2.7202999999999998E-4</v>
      </c>
      <c r="BG24" s="1">
        <v>1.9792999999999899E-4</v>
      </c>
      <c r="BH24" s="1">
        <v>1.4773E-4</v>
      </c>
      <c r="BI24" s="1">
        <v>1.12929999999999E-4</v>
      </c>
    </row>
    <row r="25" spans="1:61" x14ac:dyDescent="0.25">
      <c r="A25" s="1">
        <v>99.507000000000005</v>
      </c>
      <c r="B25" s="1">
        <v>99.495000000000005</v>
      </c>
      <c r="C25" s="1">
        <v>99.481999999999999</v>
      </c>
      <c r="D25" s="1">
        <v>99.468999999999994</v>
      </c>
      <c r="E25" s="1">
        <v>99.453999999999994</v>
      </c>
      <c r="F25" s="1">
        <v>99.438999999999993</v>
      </c>
      <c r="G25" s="1">
        <v>99.423000000000002</v>
      </c>
      <c r="H25" s="1">
        <v>99.406000000000006</v>
      </c>
      <c r="I25" s="1">
        <v>99.388000000000005</v>
      </c>
      <c r="J25" s="1">
        <v>99.367999999999995</v>
      </c>
      <c r="K25" s="1">
        <v>99.347999999999999</v>
      </c>
      <c r="L25" s="1">
        <v>99.325999999999993</v>
      </c>
      <c r="M25" s="1">
        <v>99.302999999999997</v>
      </c>
      <c r="N25" s="1">
        <v>99.278999999999996</v>
      </c>
      <c r="O25" s="1">
        <v>99.253</v>
      </c>
      <c r="P25" s="1">
        <v>99.224999999999994</v>
      </c>
      <c r="Q25" s="1">
        <v>99.195999999999998</v>
      </c>
      <c r="R25" s="1">
        <v>99.164000000000001</v>
      </c>
      <c r="S25" s="1">
        <v>99.131</v>
      </c>
      <c r="T25" s="1">
        <v>99.094999999999999</v>
      </c>
      <c r="U25" s="1">
        <v>99.056999999999903</v>
      </c>
      <c r="V25" s="1">
        <v>99.016999999999996</v>
      </c>
      <c r="W25" s="1">
        <v>98.973999999999904</v>
      </c>
      <c r="X25" s="1">
        <v>98.927999999999997</v>
      </c>
      <c r="Y25" s="1">
        <v>98.878999999999905</v>
      </c>
      <c r="Z25" s="1">
        <v>98.825999999999993</v>
      </c>
      <c r="AA25" s="1">
        <v>98.77</v>
      </c>
      <c r="AB25" s="1">
        <v>98.709000000000003</v>
      </c>
      <c r="AC25" s="1">
        <v>98.641999999999996</v>
      </c>
      <c r="AD25" s="1">
        <v>98.57</v>
      </c>
      <c r="AE25" s="1">
        <v>98.488</v>
      </c>
      <c r="AF25" s="1">
        <v>98.391999999999996</v>
      </c>
      <c r="AG25" s="1">
        <v>98.272000000000006</v>
      </c>
      <c r="AH25" s="1">
        <v>98.106999999999999</v>
      </c>
      <c r="AI25" s="1">
        <v>97.852999999999994</v>
      </c>
      <c r="AJ25" s="1">
        <v>97.421999999999997</v>
      </c>
      <c r="AK25" s="1">
        <v>96.647999999999996</v>
      </c>
      <c r="AL25" s="1">
        <v>95.290999999999997</v>
      </c>
      <c r="AM25" s="1">
        <v>93.180999999999997</v>
      </c>
      <c r="AN25" s="1">
        <v>90.504999999999995</v>
      </c>
      <c r="AO25" s="1">
        <v>87.506</v>
      </c>
      <c r="AP25" s="1">
        <v>76.141999999999996</v>
      </c>
      <c r="AQ25" s="1">
        <v>29.831999999999901</v>
      </c>
      <c r="AR25" s="1">
        <v>7.2585999999999897</v>
      </c>
      <c r="AS25" s="1">
        <v>1.3657999999999999</v>
      </c>
      <c r="AT25" s="1">
        <v>0.36005999999999999</v>
      </c>
      <c r="AU25" s="1">
        <v>0.12272999999999901</v>
      </c>
      <c r="AV25" s="1">
        <v>4.9423999999999899E-2</v>
      </c>
      <c r="AW25" s="1">
        <v>2.2544000000000002E-2</v>
      </c>
      <c r="AX25" s="1">
        <v>1.1364000000000001E-2</v>
      </c>
      <c r="AY25" s="1">
        <v>6.1893E-3</v>
      </c>
      <c r="AZ25" s="1">
        <v>3.5673999999999901E-3</v>
      </c>
      <c r="BA25" s="1">
        <v>2.1549999999999998E-3</v>
      </c>
      <c r="BB25" s="1">
        <v>1.3515000000000001E-3</v>
      </c>
      <c r="BC25" s="1">
        <v>8.7648999999999995E-4</v>
      </c>
      <c r="BD25" s="1">
        <v>5.8617999999999995E-4</v>
      </c>
      <c r="BE25" s="1">
        <v>4.0359E-4</v>
      </c>
      <c r="BF25" s="1">
        <v>2.8578000000000002E-4</v>
      </c>
      <c r="BG25" s="1">
        <v>2.0796000000000001E-4</v>
      </c>
      <c r="BH25" s="1">
        <v>1.5522999999999999E-4</v>
      </c>
      <c r="BI25" s="1">
        <v>1.1865E-4</v>
      </c>
    </row>
    <row r="26" spans="1:61" x14ac:dyDescent="0.25">
      <c r="A26" s="1">
        <v>99.507000000000005</v>
      </c>
      <c r="B26" s="1">
        <v>99.495000000000005</v>
      </c>
      <c r="C26" s="1">
        <v>99.481999999999999</v>
      </c>
      <c r="D26" s="1">
        <v>99.468999999999994</v>
      </c>
      <c r="E26" s="1">
        <v>99.453999999999994</v>
      </c>
      <c r="F26" s="1">
        <v>99.438999999999993</v>
      </c>
      <c r="G26" s="1">
        <v>99.423000000000002</v>
      </c>
      <c r="H26" s="1">
        <v>99.406000000000006</v>
      </c>
      <c r="I26" s="1">
        <v>99.388000000000005</v>
      </c>
      <c r="J26" s="1">
        <v>99.367999999999995</v>
      </c>
      <c r="K26" s="1">
        <v>99.347999999999999</v>
      </c>
      <c r="L26" s="1">
        <v>99.325999999999993</v>
      </c>
      <c r="M26" s="1">
        <v>99.302999999999997</v>
      </c>
      <c r="N26" s="1">
        <v>99.278999999999996</v>
      </c>
      <c r="O26" s="1">
        <v>99.253</v>
      </c>
      <c r="P26" s="1">
        <v>99.224999999999994</v>
      </c>
      <c r="Q26" s="1">
        <v>99.195999999999998</v>
      </c>
      <c r="R26" s="1">
        <v>99.164000000000001</v>
      </c>
      <c r="S26" s="1">
        <v>99.131</v>
      </c>
      <c r="T26" s="1">
        <v>99.094999999999999</v>
      </c>
      <c r="U26" s="1">
        <v>99.056999999999903</v>
      </c>
      <c r="V26" s="1">
        <v>99.016999999999996</v>
      </c>
      <c r="W26" s="1">
        <v>98.973999999999904</v>
      </c>
      <c r="X26" s="1">
        <v>98.927999999999997</v>
      </c>
      <c r="Y26" s="1">
        <v>98.878999999999905</v>
      </c>
      <c r="Z26" s="1">
        <v>98.825999999999993</v>
      </c>
      <c r="AA26" s="1">
        <v>98.768999999999906</v>
      </c>
      <c r="AB26" s="1">
        <v>98.709000000000003</v>
      </c>
      <c r="AC26" s="1">
        <v>98.641999999999996</v>
      </c>
      <c r="AD26" s="1">
        <v>98.57</v>
      </c>
      <c r="AE26" s="1">
        <v>98.488</v>
      </c>
      <c r="AF26" s="1">
        <v>98.390999999999906</v>
      </c>
      <c r="AG26" s="1">
        <v>98.271000000000001</v>
      </c>
      <c r="AH26" s="1">
        <v>98.105000000000004</v>
      </c>
      <c r="AI26" s="1">
        <v>97.850999999999999</v>
      </c>
      <c r="AJ26" s="1">
        <v>97.418000000000006</v>
      </c>
      <c r="AK26" s="1">
        <v>96.641999999999996</v>
      </c>
      <c r="AL26" s="1">
        <v>95.281999999999996</v>
      </c>
      <c r="AM26" s="1">
        <v>93.17</v>
      </c>
      <c r="AN26" s="1">
        <v>90.503</v>
      </c>
      <c r="AO26" s="1">
        <v>87.522000000000006</v>
      </c>
      <c r="AP26" s="1">
        <v>74.602999999999994</v>
      </c>
      <c r="AQ26" s="1">
        <v>38.908000000000001</v>
      </c>
      <c r="AR26" s="1">
        <v>30.832999999999998</v>
      </c>
      <c r="AS26" s="1">
        <v>14.13</v>
      </c>
      <c r="AT26" s="1">
        <v>2.2654000000000001</v>
      </c>
      <c r="AU26" s="1">
        <v>0.38974999999999999</v>
      </c>
      <c r="AV26" s="1">
        <v>0.10505</v>
      </c>
      <c r="AW26" s="1">
        <v>3.7274000000000002E-2</v>
      </c>
      <c r="AX26" s="1">
        <v>1.5572000000000001E-2</v>
      </c>
      <c r="AY26" s="1">
        <v>7.3676000000000002E-3</v>
      </c>
      <c r="AZ26" s="1">
        <v>3.8484000000000001E-3</v>
      </c>
      <c r="BA26" s="1">
        <v>2.1798E-3</v>
      </c>
      <c r="BB26" s="1">
        <v>1.3127E-3</v>
      </c>
      <c r="BC26" s="1">
        <v>8.3016000000000003E-4</v>
      </c>
      <c r="BD26" s="1">
        <v>5.4662000000000005E-4</v>
      </c>
      <c r="BE26" s="1">
        <v>3.7281E-4</v>
      </c>
      <c r="BF26" s="1">
        <v>2.6255000000000001E-4</v>
      </c>
      <c r="BG26" s="1">
        <v>1.9055E-4</v>
      </c>
      <c r="BH26" s="1">
        <v>1.4213999999999999E-4</v>
      </c>
      <c r="BI26" s="1">
        <v>1.0875E-4</v>
      </c>
    </row>
    <row r="27" spans="1:61" x14ac:dyDescent="0.25">
      <c r="A27" s="1">
        <v>99.507000000000005</v>
      </c>
      <c r="B27" s="1">
        <v>99.495000000000005</v>
      </c>
      <c r="C27" s="1">
        <v>99.481999999999999</v>
      </c>
      <c r="D27" s="1">
        <v>99.468999999999994</v>
      </c>
      <c r="E27" s="1">
        <v>99.453999999999994</v>
      </c>
      <c r="F27" s="1">
        <v>99.438999999999993</v>
      </c>
      <c r="G27" s="1">
        <v>99.423000000000002</v>
      </c>
      <c r="H27" s="1">
        <v>99.406000000000006</v>
      </c>
      <c r="I27" s="1">
        <v>99.388000000000005</v>
      </c>
      <c r="J27" s="1">
        <v>99.367999999999995</v>
      </c>
      <c r="K27" s="1">
        <v>99.347999999999999</v>
      </c>
      <c r="L27" s="1">
        <v>99.325999999999993</v>
      </c>
      <c r="M27" s="1">
        <v>99.302999999999997</v>
      </c>
      <c r="N27" s="1">
        <v>99.278999999999996</v>
      </c>
      <c r="O27" s="1">
        <v>99.253</v>
      </c>
      <c r="P27" s="1">
        <v>99.224999999999994</v>
      </c>
      <c r="Q27" s="1">
        <v>99.195999999999998</v>
      </c>
      <c r="R27" s="1">
        <v>99.164000000000001</v>
      </c>
      <c r="S27" s="1">
        <v>99.131</v>
      </c>
      <c r="T27" s="1">
        <v>99.094999999999999</v>
      </c>
      <c r="U27" s="1">
        <v>99.056999999999903</v>
      </c>
      <c r="V27" s="1">
        <v>99.016999999999996</v>
      </c>
      <c r="W27" s="1">
        <v>98.973999999999904</v>
      </c>
      <c r="X27" s="1">
        <v>98.927999999999997</v>
      </c>
      <c r="Y27" s="1">
        <v>98.878999999999905</v>
      </c>
      <c r="Z27" s="1">
        <v>98.825999999999993</v>
      </c>
      <c r="AA27" s="1">
        <v>98.768999999999906</v>
      </c>
      <c r="AB27" s="1">
        <v>98.707999999999998</v>
      </c>
      <c r="AC27" s="1">
        <v>98.641999999999996</v>
      </c>
      <c r="AD27" s="1">
        <v>98.568999999999903</v>
      </c>
      <c r="AE27" s="1">
        <v>98.486999999999995</v>
      </c>
      <c r="AF27" s="1">
        <v>98.390999999999906</v>
      </c>
      <c r="AG27" s="1">
        <v>98.271000000000001</v>
      </c>
      <c r="AH27" s="1">
        <v>98.105999999999995</v>
      </c>
      <c r="AI27" s="1">
        <v>97.853999999999999</v>
      </c>
      <c r="AJ27" s="1">
        <v>97.430999999999997</v>
      </c>
      <c r="AK27" s="1">
        <v>96.686999999999998</v>
      </c>
      <c r="AL27" s="1">
        <v>95.43</v>
      </c>
      <c r="AM27" s="1">
        <v>93.566999999999993</v>
      </c>
      <c r="AN27" s="1">
        <v>91.337999999999994</v>
      </c>
      <c r="AO27" s="1">
        <v>88.971999999999994</v>
      </c>
      <c r="AP27" s="1">
        <v>79.530999999999906</v>
      </c>
      <c r="AQ27" s="1">
        <v>31.59</v>
      </c>
      <c r="AR27" s="1">
        <v>4.5529000000000002</v>
      </c>
      <c r="AS27" s="1">
        <v>0.69364999999999999</v>
      </c>
      <c r="AT27" s="1">
        <v>0.20283999999999999</v>
      </c>
      <c r="AU27" s="1">
        <v>7.8858999999999999E-2</v>
      </c>
      <c r="AV27" s="1">
        <v>3.5150000000000001E-2</v>
      </c>
      <c r="AW27" s="1">
        <v>1.7181999999999999E-2</v>
      </c>
      <c r="AX27" s="1">
        <v>9.0226000000000004E-3</v>
      </c>
      <c r="AY27" s="1">
        <v>5.0117999999999899E-3</v>
      </c>
      <c r="AZ27" s="1">
        <v>2.9045E-3</v>
      </c>
      <c r="BA27" s="1">
        <v>1.7492E-3</v>
      </c>
      <c r="BB27" s="1">
        <v>1.0887E-3</v>
      </c>
      <c r="BC27" s="1">
        <v>6.9947E-4</v>
      </c>
      <c r="BD27" s="1">
        <v>4.6340999999999998E-4</v>
      </c>
      <c r="BE27" s="1">
        <v>3.165E-4</v>
      </c>
      <c r="BF27" s="1">
        <v>2.2282000000000001E-4</v>
      </c>
      <c r="BG27" s="1">
        <v>1.6165999999999999E-4</v>
      </c>
      <c r="BH27" s="1">
        <v>1.2066E-4</v>
      </c>
      <c r="BI27" s="1">
        <v>9.2493999999999999E-5</v>
      </c>
    </row>
    <row r="28" spans="1:61" x14ac:dyDescent="0.25">
      <c r="A28" s="1">
        <v>99.507000000000005</v>
      </c>
      <c r="B28" s="1">
        <v>99.495000000000005</v>
      </c>
      <c r="C28" s="1">
        <v>99.481999999999999</v>
      </c>
      <c r="D28" s="1">
        <v>99.468999999999994</v>
      </c>
      <c r="E28" s="1">
        <v>99.453999999999994</v>
      </c>
      <c r="F28" s="1">
        <v>99.438999999999993</v>
      </c>
      <c r="G28" s="1">
        <v>99.423000000000002</v>
      </c>
      <c r="H28" s="1">
        <v>99.406000000000006</v>
      </c>
      <c r="I28" s="1">
        <v>99.388000000000005</v>
      </c>
      <c r="J28" s="1">
        <v>99.367999999999995</v>
      </c>
      <c r="K28" s="1">
        <v>99.347999999999999</v>
      </c>
      <c r="L28" s="1">
        <v>99.325999999999993</v>
      </c>
      <c r="M28" s="1">
        <v>99.302999999999997</v>
      </c>
      <c r="N28" s="1">
        <v>99.278999999999996</v>
      </c>
      <c r="O28" s="1">
        <v>99.253</v>
      </c>
      <c r="P28" s="1">
        <v>99.224999999999994</v>
      </c>
      <c r="Q28" s="1">
        <v>99.195999999999998</v>
      </c>
      <c r="R28" s="1">
        <v>99.164000000000001</v>
      </c>
      <c r="S28" s="1">
        <v>99.131</v>
      </c>
      <c r="T28" s="1">
        <v>99.094999999999999</v>
      </c>
      <c r="U28" s="1">
        <v>99.056999999999903</v>
      </c>
      <c r="V28" s="1">
        <v>99.016999999999996</v>
      </c>
      <c r="W28" s="1">
        <v>98.973999999999904</v>
      </c>
      <c r="X28" s="1">
        <v>98.927999999999997</v>
      </c>
      <c r="Y28" s="1">
        <v>98.878999999999905</v>
      </c>
      <c r="Z28" s="1">
        <v>98.825999999999993</v>
      </c>
      <c r="AA28" s="1">
        <v>98.768999999999906</v>
      </c>
      <c r="AB28" s="1">
        <v>98.707999999999998</v>
      </c>
      <c r="AC28" s="1">
        <v>98.641999999999996</v>
      </c>
      <c r="AD28" s="1">
        <v>98.568999999999903</v>
      </c>
      <c r="AE28" s="1">
        <v>98.486999999999995</v>
      </c>
      <c r="AF28" s="1">
        <v>98.390999999999906</v>
      </c>
      <c r="AG28" s="1">
        <v>98.271000000000001</v>
      </c>
      <c r="AH28" s="1">
        <v>98.105999999999995</v>
      </c>
      <c r="AI28" s="1">
        <v>97.853999999999999</v>
      </c>
      <c r="AJ28" s="1">
        <v>97.43</v>
      </c>
      <c r="AK28" s="1">
        <v>96.686000000000007</v>
      </c>
      <c r="AL28" s="1">
        <v>95.427999999999997</v>
      </c>
      <c r="AM28" s="1">
        <v>93.557999999999893</v>
      </c>
      <c r="AN28" s="1">
        <v>91.218999999999994</v>
      </c>
      <c r="AO28" s="1">
        <v>84.524000000000001</v>
      </c>
      <c r="AP28" s="1">
        <v>44.037999999999997</v>
      </c>
      <c r="AQ28" s="1">
        <v>22.97</v>
      </c>
      <c r="AR28" s="1">
        <v>4.0537999999999998</v>
      </c>
      <c r="AS28" s="1">
        <v>0.65207000000000004</v>
      </c>
      <c r="AT28" s="1">
        <v>0.18819</v>
      </c>
      <c r="AU28" s="1">
        <v>7.4339000000000002E-2</v>
      </c>
      <c r="AV28" s="1">
        <v>3.4111999999999899E-2</v>
      </c>
      <c r="AW28" s="1">
        <v>1.7131E-2</v>
      </c>
      <c r="AX28" s="1">
        <v>9.1797000000000007E-3</v>
      </c>
      <c r="AY28" s="1">
        <v>5.1691999999999997E-3</v>
      </c>
      <c r="AZ28" s="1">
        <v>3.0214999999999999E-3</v>
      </c>
      <c r="BA28" s="1">
        <v>1.8286999999999999E-3</v>
      </c>
      <c r="BB28" s="1">
        <v>1.1409E-3</v>
      </c>
      <c r="BC28" s="1">
        <v>7.3348E-4</v>
      </c>
      <c r="BD28" s="1">
        <v>4.8563000000000002E-4</v>
      </c>
      <c r="BE28" s="1">
        <v>3.3113000000000001E-4</v>
      </c>
      <c r="BF28" s="1">
        <v>2.3253999999999999E-4</v>
      </c>
      <c r="BG28" s="1">
        <v>1.6819E-4</v>
      </c>
      <c r="BH28" s="1">
        <v>1.2510000000000001E-4</v>
      </c>
      <c r="BI28" s="1">
        <v>9.5528999999999905E-5</v>
      </c>
    </row>
    <row r="29" spans="1:61" x14ac:dyDescent="0.25">
      <c r="A29" s="1">
        <v>99.507000000000005</v>
      </c>
      <c r="B29" s="1">
        <v>99.495000000000005</v>
      </c>
      <c r="C29" s="1">
        <v>99.481999999999999</v>
      </c>
      <c r="D29" s="1">
        <v>99.468999999999994</v>
      </c>
      <c r="E29" s="1">
        <v>99.453999999999994</v>
      </c>
      <c r="F29" s="1">
        <v>99.438999999999993</v>
      </c>
      <c r="G29" s="1">
        <v>99.423000000000002</v>
      </c>
      <c r="H29" s="1">
        <v>99.406000000000006</v>
      </c>
      <c r="I29" s="1">
        <v>99.388000000000005</v>
      </c>
      <c r="J29" s="1">
        <v>99.367999999999995</v>
      </c>
      <c r="K29" s="1">
        <v>99.347999999999999</v>
      </c>
      <c r="L29" s="1">
        <v>99.325999999999993</v>
      </c>
      <c r="M29" s="1">
        <v>99.302999999999997</v>
      </c>
      <c r="N29" s="1">
        <v>99.278999999999996</v>
      </c>
      <c r="O29" s="1">
        <v>99.253</v>
      </c>
      <c r="P29" s="1">
        <v>99.224999999999994</v>
      </c>
      <c r="Q29" s="1">
        <v>99.195999999999998</v>
      </c>
      <c r="R29" s="1">
        <v>99.164000000000001</v>
      </c>
      <c r="S29" s="1">
        <v>99.131</v>
      </c>
      <c r="T29" s="1">
        <v>99.094999999999999</v>
      </c>
      <c r="U29" s="1">
        <v>99.056999999999903</v>
      </c>
      <c r="V29" s="1">
        <v>99.016999999999996</v>
      </c>
      <c r="W29" s="1">
        <v>98.973999999999904</v>
      </c>
      <c r="X29" s="1">
        <v>98.927999999999997</v>
      </c>
      <c r="Y29" s="1">
        <v>98.878999999999905</v>
      </c>
      <c r="Z29" s="1">
        <v>98.825999999999993</v>
      </c>
      <c r="AA29" s="1">
        <v>98.768999999999906</v>
      </c>
      <c r="AB29" s="1">
        <v>98.707999999999998</v>
      </c>
      <c r="AC29" s="1">
        <v>98.641999999999996</v>
      </c>
      <c r="AD29" s="1">
        <v>98.568999999999903</v>
      </c>
      <c r="AE29" s="1">
        <v>98.486999999999995</v>
      </c>
      <c r="AF29" s="1">
        <v>98.39</v>
      </c>
      <c r="AG29" s="1">
        <v>98.27</v>
      </c>
      <c r="AH29" s="1">
        <v>98.102999999999994</v>
      </c>
      <c r="AI29" s="1">
        <v>97.846999999999994</v>
      </c>
      <c r="AJ29" s="1">
        <v>97.411999999999907</v>
      </c>
      <c r="AK29" s="1">
        <v>96.631</v>
      </c>
      <c r="AL29" s="1">
        <v>95.26</v>
      </c>
      <c r="AM29" s="1">
        <v>93.12</v>
      </c>
      <c r="AN29" s="1">
        <v>90.355999999999995</v>
      </c>
      <c r="AO29" s="1">
        <v>86.21</v>
      </c>
      <c r="AP29" s="1">
        <v>58.101999999999997</v>
      </c>
      <c r="AQ29" s="1">
        <v>27.073999999999899</v>
      </c>
      <c r="AR29" s="1">
        <v>6.8872999999999998</v>
      </c>
      <c r="AS29" s="1">
        <v>1.2376</v>
      </c>
      <c r="AT29" s="1">
        <v>0.32758999999999999</v>
      </c>
      <c r="AU29" s="1">
        <v>0.11341</v>
      </c>
      <c r="AV29" s="1">
        <v>4.5934999999999997E-2</v>
      </c>
      <c r="AW29" s="1">
        <v>2.0856E-2</v>
      </c>
      <c r="AX29" s="1">
        <v>1.0396000000000001E-2</v>
      </c>
      <c r="AY29" s="1">
        <v>5.5817000000000002E-3</v>
      </c>
      <c r="AZ29" s="1">
        <v>3.1679E-3</v>
      </c>
      <c r="BA29" s="1">
        <v>1.8844000000000001E-3</v>
      </c>
      <c r="BB29" s="1">
        <v>1.1643999999999999E-3</v>
      </c>
      <c r="BC29" s="1">
        <v>7.45E-4</v>
      </c>
      <c r="BD29" s="1">
        <v>4.9237E-4</v>
      </c>
      <c r="BE29" s="1">
        <v>3.3577999999999999E-4</v>
      </c>
      <c r="BF29" s="1">
        <v>2.3613E-4</v>
      </c>
      <c r="BG29" s="1">
        <v>1.7116000000000001E-4</v>
      </c>
      <c r="BH29" s="1">
        <v>1.2763E-4</v>
      </c>
      <c r="BI29" s="1">
        <v>9.7726999999999995E-5</v>
      </c>
    </row>
    <row r="30" spans="1:61" x14ac:dyDescent="0.25">
      <c r="A30" s="1">
        <v>99.507000000000005</v>
      </c>
      <c r="B30" s="1">
        <v>99.495000000000005</v>
      </c>
      <c r="C30" s="1">
        <v>99.481999999999999</v>
      </c>
      <c r="D30" s="1">
        <v>99.468999999999994</v>
      </c>
      <c r="E30" s="1">
        <v>99.453999999999994</v>
      </c>
      <c r="F30" s="1">
        <v>99.438999999999993</v>
      </c>
      <c r="G30" s="1">
        <v>99.423000000000002</v>
      </c>
      <c r="H30" s="1">
        <v>99.406000000000006</v>
      </c>
      <c r="I30" s="1">
        <v>99.388000000000005</v>
      </c>
      <c r="J30" s="1">
        <v>99.367999999999995</v>
      </c>
      <c r="K30" s="1">
        <v>99.347999999999999</v>
      </c>
      <c r="L30" s="1">
        <v>99.325999999999993</v>
      </c>
      <c r="M30" s="1">
        <v>99.302999999999997</v>
      </c>
      <c r="N30" s="1">
        <v>99.278999999999996</v>
      </c>
      <c r="O30" s="1">
        <v>99.253</v>
      </c>
      <c r="P30" s="1">
        <v>99.224999999999994</v>
      </c>
      <c r="Q30" s="1">
        <v>99.195999999999998</v>
      </c>
      <c r="R30" s="1">
        <v>99.164000000000001</v>
      </c>
      <c r="S30" s="1">
        <v>99.131</v>
      </c>
      <c r="T30" s="1">
        <v>99.094999999999999</v>
      </c>
      <c r="U30" s="1">
        <v>99.056999999999903</v>
      </c>
      <c r="V30" s="1">
        <v>99.016999999999996</v>
      </c>
      <c r="W30" s="1">
        <v>98.973999999999904</v>
      </c>
      <c r="X30" s="1">
        <v>98.927999999999997</v>
      </c>
      <c r="Y30" s="1">
        <v>98.878999999999905</v>
      </c>
      <c r="Z30" s="1">
        <v>98.825999999999993</v>
      </c>
      <c r="AA30" s="1">
        <v>98.768999999999906</v>
      </c>
      <c r="AB30" s="1">
        <v>98.707999999999998</v>
      </c>
      <c r="AC30" s="1">
        <v>98.641999999999996</v>
      </c>
      <c r="AD30" s="1">
        <v>98.568999999999903</v>
      </c>
      <c r="AE30" s="1">
        <v>98.486999999999995</v>
      </c>
      <c r="AF30" s="1">
        <v>98.39</v>
      </c>
      <c r="AG30" s="1">
        <v>98.27</v>
      </c>
      <c r="AH30" s="1">
        <v>98.102999999999994</v>
      </c>
      <c r="AI30" s="1">
        <v>97.846999999999994</v>
      </c>
      <c r="AJ30" s="1">
        <v>97.411999999999907</v>
      </c>
      <c r="AK30" s="1">
        <v>96.631999999999906</v>
      </c>
      <c r="AL30" s="1">
        <v>95.262</v>
      </c>
      <c r="AM30" s="1">
        <v>93.125</v>
      </c>
      <c r="AN30" s="1">
        <v>90.379000000000005</v>
      </c>
      <c r="AO30" s="1">
        <v>86.668000000000006</v>
      </c>
      <c r="AP30" s="1">
        <v>65.19</v>
      </c>
      <c r="AQ30" s="1">
        <v>32.054000000000002</v>
      </c>
      <c r="AR30" s="1">
        <v>7.7637</v>
      </c>
      <c r="AS30" s="1">
        <v>0.96016999999999997</v>
      </c>
      <c r="AT30" s="1">
        <v>0.20610999999999999</v>
      </c>
      <c r="AU30" s="1">
        <v>7.2163000000000005E-2</v>
      </c>
      <c r="AV30" s="1">
        <v>3.1810999999999999E-2</v>
      </c>
      <c r="AW30" s="1">
        <v>1.5772000000000001E-2</v>
      </c>
      <c r="AX30" s="1">
        <v>8.4297E-3</v>
      </c>
      <c r="AY30" s="1">
        <v>4.7523000000000001E-3</v>
      </c>
      <c r="AZ30" s="1">
        <v>2.7838999999999902E-3</v>
      </c>
      <c r="BA30" s="1">
        <v>1.6886E-3</v>
      </c>
      <c r="BB30" s="1">
        <v>1.0556000000000001E-3</v>
      </c>
      <c r="BC30" s="1">
        <v>6.7995999999999996E-4</v>
      </c>
      <c r="BD30" s="1">
        <v>4.5112E-4</v>
      </c>
      <c r="BE30" s="1">
        <v>3.0834999999999999E-4</v>
      </c>
      <c r="BF30" s="1">
        <v>2.1719E-4</v>
      </c>
      <c r="BG30" s="1">
        <v>1.5766E-4</v>
      </c>
      <c r="BH30" s="1">
        <v>1.1776E-4</v>
      </c>
      <c r="BI30" s="1">
        <v>9.0350000000000001E-5</v>
      </c>
    </row>
    <row r="31" spans="1:61" x14ac:dyDescent="0.25">
      <c r="A31" s="1">
        <v>99.507000000000005</v>
      </c>
      <c r="B31" s="1">
        <v>99.495000000000005</v>
      </c>
      <c r="C31" s="1">
        <v>99.481999999999999</v>
      </c>
      <c r="D31" s="1">
        <v>99.468999999999994</v>
      </c>
      <c r="E31" s="1">
        <v>99.453999999999994</v>
      </c>
      <c r="F31" s="1">
        <v>99.438999999999993</v>
      </c>
      <c r="G31" s="1">
        <v>99.423000000000002</v>
      </c>
      <c r="H31" s="1">
        <v>99.406000000000006</v>
      </c>
      <c r="I31" s="1">
        <v>99.388000000000005</v>
      </c>
      <c r="J31" s="1">
        <v>99.367999999999995</v>
      </c>
      <c r="K31" s="1">
        <v>99.347999999999999</v>
      </c>
      <c r="L31" s="1">
        <v>99.325999999999993</v>
      </c>
      <c r="M31" s="1">
        <v>99.302999999999997</v>
      </c>
      <c r="N31" s="1">
        <v>99.278999999999996</v>
      </c>
      <c r="O31" s="1">
        <v>99.253</v>
      </c>
      <c r="P31" s="1">
        <v>99.224999999999994</v>
      </c>
      <c r="Q31" s="1">
        <v>99.195999999999998</v>
      </c>
      <c r="R31" s="1">
        <v>99.164000000000001</v>
      </c>
      <c r="S31" s="1">
        <v>99.131</v>
      </c>
      <c r="T31" s="1">
        <v>99.094999999999999</v>
      </c>
      <c r="U31" s="1">
        <v>99.056999999999903</v>
      </c>
      <c r="V31" s="1">
        <v>99.016999999999996</v>
      </c>
      <c r="W31" s="1">
        <v>98.973999999999904</v>
      </c>
      <c r="X31" s="1">
        <v>98.927999999999997</v>
      </c>
      <c r="Y31" s="1">
        <v>98.878999999999905</v>
      </c>
      <c r="Z31" s="1">
        <v>98.825999999999993</v>
      </c>
      <c r="AA31" s="1">
        <v>98.77</v>
      </c>
      <c r="AB31" s="1">
        <v>98.709000000000003</v>
      </c>
      <c r="AC31" s="1">
        <v>98.644000000000005</v>
      </c>
      <c r="AD31" s="1">
        <v>98.570999999999998</v>
      </c>
      <c r="AE31" s="1">
        <v>98.49</v>
      </c>
      <c r="AF31" s="1">
        <v>98.394000000000005</v>
      </c>
      <c r="AG31" s="1">
        <v>98.275000000000006</v>
      </c>
      <c r="AH31" s="1">
        <v>98.11</v>
      </c>
      <c r="AI31" s="1">
        <v>97.856999999999999</v>
      </c>
      <c r="AJ31" s="1">
        <v>97.426999999999893</v>
      </c>
      <c r="AK31" s="1">
        <v>96.653000000000006</v>
      </c>
      <c r="AL31" s="1">
        <v>95.298000000000002</v>
      </c>
      <c r="AM31" s="1">
        <v>93.192999999999998</v>
      </c>
      <c r="AN31" s="1">
        <v>90.534999999999997</v>
      </c>
      <c r="AO31" s="1">
        <v>87.790999999999997</v>
      </c>
      <c r="AP31" s="1">
        <v>84.754999999999995</v>
      </c>
      <c r="AQ31" s="1">
        <v>71.414999999999907</v>
      </c>
      <c r="AR31" s="1">
        <v>9.5448000000000004</v>
      </c>
      <c r="AS31" s="1">
        <v>1.4708999999999901</v>
      </c>
      <c r="AT31" s="1">
        <v>0.36426999999999998</v>
      </c>
      <c r="AU31" s="1">
        <v>0.11934</v>
      </c>
      <c r="AV31" s="1">
        <v>4.9542000000000003E-2</v>
      </c>
      <c r="AW31" s="1">
        <v>2.4351999999999999E-2</v>
      </c>
      <c r="AX31" s="1">
        <v>1.3342E-2</v>
      </c>
      <c r="AY31" s="1">
        <v>7.8262999999999996E-3</v>
      </c>
      <c r="AZ31" s="1">
        <v>4.7974999999999997E-3</v>
      </c>
      <c r="BA31" s="1">
        <v>3.0462000000000002E-3</v>
      </c>
      <c r="BB31" s="1">
        <v>1.9894000000000001E-3</v>
      </c>
      <c r="BC31" s="1">
        <v>1.3328999999999999E-3</v>
      </c>
      <c r="BD31" s="1">
        <v>9.1436999999999996E-4</v>
      </c>
      <c r="BE31" s="1">
        <v>6.4137000000000005E-4</v>
      </c>
      <c r="BF31" s="1">
        <v>4.5959999999999897E-4</v>
      </c>
      <c r="BG31" s="1">
        <v>3.3627E-4</v>
      </c>
      <c r="BH31" s="1">
        <v>2.5086999999999999E-4</v>
      </c>
      <c r="BI31" s="1">
        <v>1.9061999999999999E-4</v>
      </c>
    </row>
    <row r="32" spans="1:61" x14ac:dyDescent="0.25">
      <c r="A32" s="1">
        <v>99.503</v>
      </c>
      <c r="B32" s="1">
        <v>99.491</v>
      </c>
      <c r="C32" s="1">
        <v>99.477000000000004</v>
      </c>
      <c r="D32" s="1">
        <v>99.463999999999999</v>
      </c>
      <c r="E32" s="1">
        <v>99.448999999999998</v>
      </c>
      <c r="F32" s="1">
        <v>99.433999999999997</v>
      </c>
      <c r="G32" s="1">
        <v>99.417000000000002</v>
      </c>
      <c r="H32" s="1">
        <v>99.4</v>
      </c>
      <c r="I32" s="1">
        <v>99.382000000000005</v>
      </c>
      <c r="J32" s="1">
        <v>99.361999999999995</v>
      </c>
      <c r="K32" s="1">
        <v>99.341999999999999</v>
      </c>
      <c r="L32" s="1">
        <v>99.32</v>
      </c>
      <c r="M32" s="1">
        <v>99.296999999999997</v>
      </c>
      <c r="N32" s="1">
        <v>99.272000000000006</v>
      </c>
      <c r="O32" s="1">
        <v>99.245999999999995</v>
      </c>
      <c r="P32" s="1">
        <v>99.217999999999904</v>
      </c>
      <c r="Q32" s="1">
        <v>99.188000000000002</v>
      </c>
      <c r="R32" s="1">
        <v>99.156000000000006</v>
      </c>
      <c r="S32" s="1">
        <v>99.123000000000005</v>
      </c>
      <c r="T32" s="1">
        <v>99.087000000000003</v>
      </c>
      <c r="U32" s="1">
        <v>99.048000000000002</v>
      </c>
      <c r="V32" s="1">
        <v>99.007999999999996</v>
      </c>
      <c r="W32" s="1">
        <v>98.963999999999999</v>
      </c>
      <c r="X32" s="1">
        <v>98.917999999999907</v>
      </c>
      <c r="Y32" s="1">
        <v>98.867999999999995</v>
      </c>
      <c r="Z32" s="1">
        <v>98.814999999999998</v>
      </c>
      <c r="AA32" s="1">
        <v>98.757999999999996</v>
      </c>
      <c r="AB32" s="1">
        <v>98.697000000000003</v>
      </c>
      <c r="AC32" s="1">
        <v>98.631</v>
      </c>
      <c r="AD32" s="1">
        <v>98.558999999999997</v>
      </c>
      <c r="AE32" s="1">
        <v>98.477999999999994</v>
      </c>
      <c r="AF32" s="1">
        <v>98.385999999999996</v>
      </c>
      <c r="AG32" s="1">
        <v>98.277000000000001</v>
      </c>
      <c r="AH32" s="1">
        <v>98.138999999999996</v>
      </c>
      <c r="AI32" s="1">
        <v>97.947999999999993</v>
      </c>
      <c r="AJ32" s="1">
        <v>97.662000000000006</v>
      </c>
      <c r="AK32" s="1">
        <v>97.2</v>
      </c>
      <c r="AL32" s="1">
        <v>96.433000000000007</v>
      </c>
      <c r="AM32" s="1">
        <v>95.206000000000003</v>
      </c>
      <c r="AN32" s="1">
        <v>93.441000000000003</v>
      </c>
      <c r="AO32" s="1">
        <v>90.908000000000001</v>
      </c>
      <c r="AP32" s="1">
        <v>78.201999999999998</v>
      </c>
      <c r="AQ32" s="1">
        <v>40.127000000000002</v>
      </c>
      <c r="AR32" s="1">
        <v>16.082999999999998</v>
      </c>
      <c r="AS32" s="1">
        <v>2.9344999999999999</v>
      </c>
      <c r="AT32" s="1">
        <v>0.68937000000000004</v>
      </c>
      <c r="AU32" s="1">
        <v>0.21873999999999999</v>
      </c>
      <c r="AV32" s="1">
        <v>8.2860000000000003E-2</v>
      </c>
      <c r="AW32" s="1">
        <v>3.5996E-2</v>
      </c>
      <c r="AX32" s="1">
        <v>1.7618000000000002E-2</v>
      </c>
      <c r="AY32" s="1">
        <v>9.5017000000000001E-3</v>
      </c>
      <c r="AZ32" s="1">
        <v>5.5050000000000003E-3</v>
      </c>
      <c r="BA32" s="1">
        <v>3.3728999999999999E-3</v>
      </c>
      <c r="BB32" s="1">
        <v>2.1542000000000002E-3</v>
      </c>
      <c r="BC32" s="1">
        <v>1.4234E-3</v>
      </c>
      <c r="BD32" s="1">
        <v>9.6785999999999997E-4</v>
      </c>
      <c r="BE32" s="1">
        <v>6.7495000000000001E-4</v>
      </c>
      <c r="BF32" s="1">
        <v>4.8172999999999998E-4</v>
      </c>
      <c r="BG32" s="1">
        <v>3.5143000000000001E-4</v>
      </c>
      <c r="BH32" s="1">
        <v>2.6158999999999899E-4</v>
      </c>
      <c r="BI32" s="1">
        <v>1.9839E-4</v>
      </c>
    </row>
    <row r="33" spans="1:61" x14ac:dyDescent="0.25">
      <c r="A33" s="1">
        <v>99.507000000000005</v>
      </c>
      <c r="B33" s="1">
        <v>99.495000000000005</v>
      </c>
      <c r="C33" s="1">
        <v>99.481999999999999</v>
      </c>
      <c r="D33" s="1">
        <v>99.468999999999994</v>
      </c>
      <c r="E33" s="1">
        <v>99.453999999999994</v>
      </c>
      <c r="F33" s="1">
        <v>99.438999999999993</v>
      </c>
      <c r="G33" s="1">
        <v>99.423000000000002</v>
      </c>
      <c r="H33" s="1">
        <v>99.406000000000006</v>
      </c>
      <c r="I33" s="1">
        <v>99.388000000000005</v>
      </c>
      <c r="J33" s="1">
        <v>99.367999999999995</v>
      </c>
      <c r="K33" s="1">
        <v>99.347999999999999</v>
      </c>
      <c r="L33" s="1">
        <v>99.325999999999993</v>
      </c>
      <c r="M33" s="1">
        <v>99.302999999999997</v>
      </c>
      <c r="N33" s="1">
        <v>99.278999999999996</v>
      </c>
      <c r="O33" s="1">
        <v>99.253</v>
      </c>
      <c r="P33" s="1">
        <v>99.224999999999994</v>
      </c>
      <c r="Q33" s="1">
        <v>99.195999999999998</v>
      </c>
      <c r="R33" s="1">
        <v>99.164000000000001</v>
      </c>
      <c r="S33" s="1">
        <v>99.131</v>
      </c>
      <c r="T33" s="1">
        <v>99.094999999999999</v>
      </c>
      <c r="U33" s="1">
        <v>99.056999999999903</v>
      </c>
      <c r="V33" s="1">
        <v>99.016999999999996</v>
      </c>
      <c r="W33" s="1">
        <v>98.973999999999904</v>
      </c>
      <c r="X33" s="1">
        <v>98.927999999999997</v>
      </c>
      <c r="Y33" s="1">
        <v>98.878999999999905</v>
      </c>
      <c r="Z33" s="1">
        <v>98.825999999999993</v>
      </c>
      <c r="AA33" s="1">
        <v>98.77</v>
      </c>
      <c r="AB33" s="1">
        <v>98.709000000000003</v>
      </c>
      <c r="AC33" s="1">
        <v>98.643000000000001</v>
      </c>
      <c r="AD33" s="1">
        <v>98.57</v>
      </c>
      <c r="AE33" s="1">
        <v>98.488</v>
      </c>
      <c r="AF33" s="1">
        <v>98.391999999999996</v>
      </c>
      <c r="AG33" s="1">
        <v>98.272000000000006</v>
      </c>
      <c r="AH33" s="1">
        <v>98.107999999999905</v>
      </c>
      <c r="AI33" s="1">
        <v>97.855999999999995</v>
      </c>
      <c r="AJ33" s="1">
        <v>97.433999999999997</v>
      </c>
      <c r="AK33" s="1">
        <v>96.692999999999998</v>
      </c>
      <c r="AL33" s="1">
        <v>95.438999999999993</v>
      </c>
      <c r="AM33" s="1">
        <v>93.581999999999994</v>
      </c>
      <c r="AN33" s="1">
        <v>91.373999999999995</v>
      </c>
      <c r="AO33" s="1">
        <v>89.259</v>
      </c>
      <c r="AP33" s="1">
        <v>87.200999999999993</v>
      </c>
      <c r="AQ33" s="1">
        <v>79.224999999999994</v>
      </c>
      <c r="AR33" s="1">
        <v>18.343999999999902</v>
      </c>
      <c r="AS33" s="1">
        <v>2.1103999999999998</v>
      </c>
      <c r="AT33" s="1">
        <v>0.43593999999999999</v>
      </c>
      <c r="AU33" s="1">
        <v>0.12839</v>
      </c>
      <c r="AV33" s="1">
        <v>4.7834000000000002E-2</v>
      </c>
      <c r="AW33" s="1">
        <v>2.1163000000000001E-2</v>
      </c>
      <c r="AX33" s="1">
        <v>1.06039999999999E-2</v>
      </c>
      <c r="AY33" s="1">
        <v>5.7919E-3</v>
      </c>
      <c r="AZ33" s="1">
        <v>3.3519999999999999E-3</v>
      </c>
      <c r="BA33" s="1">
        <v>2.0309E-3</v>
      </c>
      <c r="BB33" s="1">
        <v>1.2757000000000001E-3</v>
      </c>
      <c r="BC33" s="1">
        <v>8.27869999999999E-4</v>
      </c>
      <c r="BD33" s="1">
        <v>5.5369999999999996E-4</v>
      </c>
      <c r="BE33" s="1">
        <v>3.8118000000000001E-4</v>
      </c>
      <c r="BF33" s="1">
        <v>2.699E-4</v>
      </c>
      <c r="BG33" s="1">
        <v>1.9642999999999999E-4</v>
      </c>
      <c r="BH33" s="1">
        <v>1.4668999999999999E-4</v>
      </c>
      <c r="BI33" s="1">
        <v>1.1222000000000001E-4</v>
      </c>
    </row>
    <row r="34" spans="1:61" x14ac:dyDescent="0.25">
      <c r="A34" s="1">
        <v>99.507000000000005</v>
      </c>
      <c r="B34" s="1">
        <v>99.495000000000005</v>
      </c>
      <c r="C34" s="1">
        <v>99.481999999999999</v>
      </c>
      <c r="D34" s="1">
        <v>99.468999999999994</v>
      </c>
      <c r="E34" s="1">
        <v>99.453999999999994</v>
      </c>
      <c r="F34" s="1">
        <v>99.438999999999993</v>
      </c>
      <c r="G34" s="1">
        <v>99.423000000000002</v>
      </c>
      <c r="H34" s="1">
        <v>99.406000000000006</v>
      </c>
      <c r="I34" s="1">
        <v>99.388000000000005</v>
      </c>
      <c r="J34" s="1">
        <v>99.367999999999995</v>
      </c>
      <c r="K34" s="1">
        <v>99.347999999999999</v>
      </c>
      <c r="L34" s="1">
        <v>99.325999999999993</v>
      </c>
      <c r="M34" s="1">
        <v>99.302999999999997</v>
      </c>
      <c r="N34" s="1">
        <v>99.278999999999996</v>
      </c>
      <c r="O34" s="1">
        <v>99.253</v>
      </c>
      <c r="P34" s="1">
        <v>99.224999999999994</v>
      </c>
      <c r="Q34" s="1">
        <v>99.195999999999998</v>
      </c>
      <c r="R34" s="1">
        <v>99.164000000000001</v>
      </c>
      <c r="S34" s="1">
        <v>99.131</v>
      </c>
      <c r="T34" s="1">
        <v>99.094999999999999</v>
      </c>
      <c r="U34" s="1">
        <v>99.056999999999903</v>
      </c>
      <c r="V34" s="1">
        <v>99.016999999999996</v>
      </c>
      <c r="W34" s="1">
        <v>98.973999999999904</v>
      </c>
      <c r="X34" s="1">
        <v>98.927999999999997</v>
      </c>
      <c r="Y34" s="1">
        <v>98.878999999999905</v>
      </c>
      <c r="Z34" s="1">
        <v>98.825999999999993</v>
      </c>
      <c r="AA34" s="1">
        <v>98.77</v>
      </c>
      <c r="AB34" s="1">
        <v>98.709000000000003</v>
      </c>
      <c r="AC34" s="1">
        <v>98.643000000000001</v>
      </c>
      <c r="AD34" s="1">
        <v>98.57</v>
      </c>
      <c r="AE34" s="1">
        <v>98.488</v>
      </c>
      <c r="AF34" s="1">
        <v>98.391999999999996</v>
      </c>
      <c r="AG34" s="1">
        <v>98.272000000000006</v>
      </c>
      <c r="AH34" s="1">
        <v>98.107999999999905</v>
      </c>
      <c r="AI34" s="1">
        <v>97.856999999999999</v>
      </c>
      <c r="AJ34" s="1">
        <v>97.435000000000002</v>
      </c>
      <c r="AK34" s="1">
        <v>96.694000000000003</v>
      </c>
      <c r="AL34" s="1">
        <v>95.438999999999993</v>
      </c>
      <c r="AM34" s="1">
        <v>93.578999999999994</v>
      </c>
      <c r="AN34" s="1">
        <v>91.35</v>
      </c>
      <c r="AO34" s="1">
        <v>89.120999999999995</v>
      </c>
      <c r="AP34" s="1">
        <v>85.87</v>
      </c>
      <c r="AQ34" s="1">
        <v>49.868000000000002</v>
      </c>
      <c r="AR34" s="1">
        <v>3.1794999999999898</v>
      </c>
      <c r="AS34" s="1">
        <v>0.42585000000000001</v>
      </c>
      <c r="AT34" s="1">
        <v>0.10074999999999899</v>
      </c>
      <c r="AU34" s="1">
        <v>3.2370000000000003E-2</v>
      </c>
      <c r="AV34" s="1">
        <v>1.31519999999999E-2</v>
      </c>
      <c r="AW34" s="1">
        <v>6.3849999999999896E-3</v>
      </c>
      <c r="AX34" s="1">
        <v>3.5185999999999898E-3</v>
      </c>
      <c r="AY34" s="1">
        <v>2.1134000000000001E-3</v>
      </c>
      <c r="AZ34" s="1">
        <v>1.3450000000000001E-3</v>
      </c>
      <c r="BA34" s="1">
        <v>8.9508000000000003E-4</v>
      </c>
      <c r="BB34" s="1">
        <v>6.1649000000000003E-4</v>
      </c>
      <c r="BC34" s="1">
        <v>4.3721999999999999E-4</v>
      </c>
      <c r="BD34" s="1">
        <v>3.1807999999999999E-4</v>
      </c>
      <c r="BE34" s="1">
        <v>2.3675000000000001E-4</v>
      </c>
      <c r="BF34" s="1">
        <v>1.7992999999999999E-4</v>
      </c>
      <c r="BG34" s="1">
        <v>1.3945E-4</v>
      </c>
      <c r="BH34" s="1">
        <v>1.0999E-4</v>
      </c>
      <c r="BI34" s="1">
        <v>8.8178999999999997E-5</v>
      </c>
    </row>
    <row r="35" spans="1:61" x14ac:dyDescent="0.25">
      <c r="A35" s="1">
        <v>99.507000000000005</v>
      </c>
      <c r="B35" s="1">
        <v>99.495000000000005</v>
      </c>
      <c r="C35" s="1">
        <v>99.481999999999999</v>
      </c>
      <c r="D35" s="1">
        <v>99.468999999999994</v>
      </c>
      <c r="E35" s="1">
        <v>99.453999999999994</v>
      </c>
      <c r="F35" s="1">
        <v>99.438999999999993</v>
      </c>
      <c r="G35" s="1">
        <v>99.423000000000002</v>
      </c>
      <c r="H35" s="1">
        <v>99.406000000000006</v>
      </c>
      <c r="I35" s="1">
        <v>99.388000000000005</v>
      </c>
      <c r="J35" s="1">
        <v>99.367999999999995</v>
      </c>
      <c r="K35" s="1">
        <v>99.347999999999999</v>
      </c>
      <c r="L35" s="1">
        <v>99.325999999999993</v>
      </c>
      <c r="M35" s="1">
        <v>99.302999999999997</v>
      </c>
      <c r="N35" s="1">
        <v>99.278999999999996</v>
      </c>
      <c r="O35" s="1">
        <v>99.253</v>
      </c>
      <c r="P35" s="1">
        <v>99.224999999999994</v>
      </c>
      <c r="Q35" s="1">
        <v>99.195999999999998</v>
      </c>
      <c r="R35" s="1">
        <v>99.164000000000001</v>
      </c>
      <c r="S35" s="1">
        <v>99.131</v>
      </c>
      <c r="T35" s="1">
        <v>99.094999999999999</v>
      </c>
      <c r="U35" s="1">
        <v>99.056999999999903</v>
      </c>
      <c r="V35" s="1">
        <v>99.016999999999996</v>
      </c>
      <c r="W35" s="1">
        <v>98.973999999999904</v>
      </c>
      <c r="X35" s="1">
        <v>98.927999999999997</v>
      </c>
      <c r="Y35" s="1">
        <v>98.878999999999905</v>
      </c>
      <c r="Z35" s="1">
        <v>98.825999999999993</v>
      </c>
      <c r="AA35" s="1">
        <v>98.77</v>
      </c>
      <c r="AB35" s="1">
        <v>98.709000000000003</v>
      </c>
      <c r="AC35" s="1">
        <v>98.643000000000001</v>
      </c>
      <c r="AD35" s="1">
        <v>98.57</v>
      </c>
      <c r="AE35" s="1">
        <v>98.488</v>
      </c>
      <c r="AF35" s="1">
        <v>98.391999999999996</v>
      </c>
      <c r="AG35" s="1">
        <v>98.272999999999996</v>
      </c>
      <c r="AH35" s="1">
        <v>98.107999999999905</v>
      </c>
      <c r="AI35" s="1">
        <v>97.856999999999999</v>
      </c>
      <c r="AJ35" s="1">
        <v>97.435000000000002</v>
      </c>
      <c r="AK35" s="1">
        <v>96.694999999999993</v>
      </c>
      <c r="AL35" s="1">
        <v>95.441999999999993</v>
      </c>
      <c r="AM35" s="1">
        <v>93.587999999999994</v>
      </c>
      <c r="AN35" s="1">
        <v>91.384</v>
      </c>
      <c r="AO35" s="1">
        <v>89.266000000000005</v>
      </c>
      <c r="AP35" s="1">
        <v>86.632000000000005</v>
      </c>
      <c r="AQ35" s="1">
        <v>65.278000000000006</v>
      </c>
      <c r="AR35" s="1">
        <v>10.939</v>
      </c>
      <c r="AS35" s="1">
        <v>1.0356000000000001</v>
      </c>
      <c r="AT35" s="1">
        <v>0.22450999999999999</v>
      </c>
      <c r="AU35" s="1">
        <v>8.0820999999999907E-2</v>
      </c>
      <c r="AV35" s="1">
        <v>3.5798999999999997E-2</v>
      </c>
      <c r="AW35" s="1">
        <v>1.7757999999999999E-2</v>
      </c>
      <c r="AX35" s="1">
        <v>9.5121000000000008E-3</v>
      </c>
      <c r="AY35" s="1">
        <v>5.3886999999999997E-3</v>
      </c>
      <c r="AZ35" s="1">
        <v>3.1803000000000001E-3</v>
      </c>
      <c r="BA35" s="1">
        <v>1.9471999999999901E-3</v>
      </c>
      <c r="BB35" s="1">
        <v>1.2301E-3</v>
      </c>
      <c r="BC35" s="1">
        <v>8.0079000000000001E-4</v>
      </c>
      <c r="BD35" s="1">
        <v>5.3655999999999897E-4</v>
      </c>
      <c r="BE35" s="1">
        <v>3.6979999999999999E-4</v>
      </c>
      <c r="BF35" s="1">
        <v>2.6204000000000001E-4</v>
      </c>
      <c r="BG35" s="1">
        <v>1.9082999999999999E-4</v>
      </c>
      <c r="BH35" s="1">
        <v>1.4258000000000001E-4</v>
      </c>
      <c r="BI35" s="1">
        <v>1.0912999999999999E-4</v>
      </c>
    </row>
    <row r="36" spans="1:61" x14ac:dyDescent="0.25">
      <c r="A36" s="1">
        <v>99.507000000000005</v>
      </c>
      <c r="B36" s="1">
        <v>99.495000000000005</v>
      </c>
      <c r="C36" s="1">
        <v>99.481999999999999</v>
      </c>
      <c r="D36" s="1">
        <v>99.468999999999994</v>
      </c>
      <c r="E36" s="1">
        <v>99.453999999999994</v>
      </c>
      <c r="F36" s="1">
        <v>99.438999999999993</v>
      </c>
      <c r="G36" s="1">
        <v>99.423000000000002</v>
      </c>
      <c r="H36" s="1">
        <v>99.406000000000006</v>
      </c>
      <c r="I36" s="1">
        <v>99.388000000000005</v>
      </c>
      <c r="J36" s="1">
        <v>99.367999999999995</v>
      </c>
      <c r="K36" s="1">
        <v>99.347999999999999</v>
      </c>
      <c r="L36" s="1">
        <v>99.325999999999993</v>
      </c>
      <c r="M36" s="1">
        <v>99.302999999999997</v>
      </c>
      <c r="N36" s="1">
        <v>99.278999999999996</v>
      </c>
      <c r="O36" s="1">
        <v>99.253</v>
      </c>
      <c r="P36" s="1">
        <v>99.224999999999994</v>
      </c>
      <c r="Q36" s="1">
        <v>99.195999999999998</v>
      </c>
      <c r="R36" s="1">
        <v>99.164000000000001</v>
      </c>
      <c r="S36" s="1">
        <v>99.131</v>
      </c>
      <c r="T36" s="1">
        <v>99.094999999999999</v>
      </c>
      <c r="U36" s="1">
        <v>99.056999999999903</v>
      </c>
      <c r="V36" s="1">
        <v>99.016999999999996</v>
      </c>
      <c r="W36" s="1">
        <v>98.973999999999904</v>
      </c>
      <c r="X36" s="1">
        <v>98.927999999999997</v>
      </c>
      <c r="Y36" s="1">
        <v>98.878999999999905</v>
      </c>
      <c r="Z36" s="1">
        <v>98.825999999999993</v>
      </c>
      <c r="AA36" s="1">
        <v>98.77</v>
      </c>
      <c r="AB36" s="1">
        <v>98.709000000000003</v>
      </c>
      <c r="AC36" s="1">
        <v>98.643000000000001</v>
      </c>
      <c r="AD36" s="1">
        <v>98.57</v>
      </c>
      <c r="AE36" s="1">
        <v>98.488</v>
      </c>
      <c r="AF36" s="1">
        <v>98.391999999999996</v>
      </c>
      <c r="AG36" s="1">
        <v>98.272000000000006</v>
      </c>
      <c r="AH36" s="1">
        <v>98.106999999999999</v>
      </c>
      <c r="AI36" s="1">
        <v>97.853999999999999</v>
      </c>
      <c r="AJ36" s="1">
        <v>97.423000000000002</v>
      </c>
      <c r="AK36" s="1">
        <v>96.649000000000001</v>
      </c>
      <c r="AL36" s="1">
        <v>95.293999999999997</v>
      </c>
      <c r="AM36" s="1">
        <v>93.188999999999993</v>
      </c>
      <c r="AN36" s="1">
        <v>90.537000000000006</v>
      </c>
      <c r="AO36" s="1">
        <v>87.844999999999999</v>
      </c>
      <c r="AP36" s="1">
        <v>84.911999999999907</v>
      </c>
      <c r="AQ36" s="1">
        <v>63.774000000000001</v>
      </c>
      <c r="AR36" s="1">
        <v>9.6738999999999997</v>
      </c>
      <c r="AS36" s="1">
        <v>1.3780999999999901</v>
      </c>
      <c r="AT36" s="1">
        <v>0.29457</v>
      </c>
      <c r="AU36" s="1">
        <v>9.2614000000000002E-2</v>
      </c>
      <c r="AV36" s="1">
        <v>3.7920000000000002E-2</v>
      </c>
      <c r="AW36" s="1">
        <v>1.8275E-2</v>
      </c>
      <c r="AX36" s="1">
        <v>9.7394999999999999E-3</v>
      </c>
      <c r="AY36" s="1">
        <v>5.5357999999999996E-3</v>
      </c>
      <c r="AZ36" s="1">
        <v>3.2839999999999901E-3</v>
      </c>
      <c r="BA36" s="1">
        <v>2.0202000000000002E-3</v>
      </c>
      <c r="BB36" s="1">
        <v>1.2809E-3</v>
      </c>
      <c r="BC36" s="1">
        <v>8.3611999999999998E-4</v>
      </c>
      <c r="BD36" s="1">
        <v>5.6125999999999995E-4</v>
      </c>
      <c r="BE36" s="1">
        <v>3.8726E-4</v>
      </c>
      <c r="BF36" s="1">
        <v>2.7458000000000002E-4</v>
      </c>
      <c r="BG36" s="1">
        <v>1.9999999999999901E-4</v>
      </c>
      <c r="BH36" s="1">
        <v>1.4943000000000001E-4</v>
      </c>
      <c r="BI36" s="1">
        <v>1.14339999999999E-4</v>
      </c>
    </row>
    <row r="37" spans="1:61" x14ac:dyDescent="0.25">
      <c r="A37" s="1">
        <v>99.507000000000005</v>
      </c>
      <c r="B37" s="1">
        <v>99.495000000000005</v>
      </c>
      <c r="C37" s="1">
        <v>99.481999999999999</v>
      </c>
      <c r="D37" s="1">
        <v>99.468999999999994</v>
      </c>
      <c r="E37" s="1">
        <v>99.453999999999994</v>
      </c>
      <c r="F37" s="1">
        <v>99.438999999999993</v>
      </c>
      <c r="G37" s="1">
        <v>99.423000000000002</v>
      </c>
      <c r="H37" s="1">
        <v>99.406000000000006</v>
      </c>
      <c r="I37" s="1">
        <v>99.388000000000005</v>
      </c>
      <c r="J37" s="1">
        <v>99.367999999999995</v>
      </c>
      <c r="K37" s="1">
        <v>99.347999999999999</v>
      </c>
      <c r="L37" s="1">
        <v>99.325999999999993</v>
      </c>
      <c r="M37" s="1">
        <v>99.302999999999997</v>
      </c>
      <c r="N37" s="1">
        <v>99.278999999999996</v>
      </c>
      <c r="O37" s="1">
        <v>99.253</v>
      </c>
      <c r="P37" s="1">
        <v>99.224999999999994</v>
      </c>
      <c r="Q37" s="1">
        <v>99.195999999999998</v>
      </c>
      <c r="R37" s="1">
        <v>99.164000000000001</v>
      </c>
      <c r="S37" s="1">
        <v>99.131</v>
      </c>
      <c r="T37" s="1">
        <v>99.094999999999999</v>
      </c>
      <c r="U37" s="1">
        <v>99.056999999999903</v>
      </c>
      <c r="V37" s="1">
        <v>99.016999999999996</v>
      </c>
      <c r="W37" s="1">
        <v>98.973999999999904</v>
      </c>
      <c r="X37" s="1">
        <v>98.927999999999997</v>
      </c>
      <c r="Y37" s="1">
        <v>98.878999999999905</v>
      </c>
      <c r="Z37" s="1">
        <v>98.825999999999993</v>
      </c>
      <c r="AA37" s="1">
        <v>98.77</v>
      </c>
      <c r="AB37" s="1">
        <v>98.709000000000003</v>
      </c>
      <c r="AC37" s="1">
        <v>98.643000000000001</v>
      </c>
      <c r="AD37" s="1">
        <v>98.57</v>
      </c>
      <c r="AE37" s="1">
        <v>98.488</v>
      </c>
      <c r="AF37" s="1">
        <v>98.391999999999996</v>
      </c>
      <c r="AG37" s="1">
        <v>98.272000000000006</v>
      </c>
      <c r="AH37" s="1">
        <v>98.107999999999905</v>
      </c>
      <c r="AI37" s="1">
        <v>97.856999999999999</v>
      </c>
      <c r="AJ37" s="1">
        <v>97.433999999999997</v>
      </c>
      <c r="AK37" s="1">
        <v>96.692999999999998</v>
      </c>
      <c r="AL37" s="1">
        <v>95.438999999999993</v>
      </c>
      <c r="AM37" s="1">
        <v>93.582999999999998</v>
      </c>
      <c r="AN37" s="1">
        <v>91.370999999999995</v>
      </c>
      <c r="AO37" s="1">
        <v>89.215999999999994</v>
      </c>
      <c r="AP37" s="1">
        <v>86.363</v>
      </c>
      <c r="AQ37" s="1">
        <v>63.071999999999903</v>
      </c>
      <c r="AR37" s="1">
        <v>9.6887000000000008</v>
      </c>
      <c r="AS37" s="1">
        <v>1.1995</v>
      </c>
      <c r="AT37" s="1">
        <v>0.28811999999999999</v>
      </c>
      <c r="AU37" s="1">
        <v>9.9196999999999994E-2</v>
      </c>
      <c r="AV37" s="1">
        <v>4.1370999999999998E-2</v>
      </c>
      <c r="AW37" s="1">
        <v>1.9585999999999999E-2</v>
      </c>
      <c r="AX37" s="1">
        <v>1.0168999999999999E-2</v>
      </c>
      <c r="AY37" s="1">
        <v>5.6508000000000001E-3</v>
      </c>
      <c r="AZ37" s="1">
        <v>3.2970999999999999E-3</v>
      </c>
      <c r="BA37" s="1">
        <v>2.0054999999999999E-3</v>
      </c>
      <c r="BB37" s="1">
        <v>1.2622999999999901E-3</v>
      </c>
      <c r="BC37" s="1">
        <v>8.2016999999999995E-4</v>
      </c>
      <c r="BD37" s="1">
        <v>5.4900000000000001E-4</v>
      </c>
      <c r="BE37" s="1">
        <v>3.7821000000000003E-4</v>
      </c>
      <c r="BF37" s="1">
        <v>2.6794999999999998E-4</v>
      </c>
      <c r="BG37" s="1">
        <v>1.9512999999999901E-4</v>
      </c>
      <c r="BH37" s="1">
        <v>1.4579999999999999E-4</v>
      </c>
      <c r="BI37" s="1">
        <v>1.1158999999999999E-4</v>
      </c>
    </row>
    <row r="38" spans="1:61" x14ac:dyDescent="0.25">
      <c r="A38" s="1">
        <v>99.507000000000005</v>
      </c>
      <c r="B38" s="1">
        <v>99.495000000000005</v>
      </c>
      <c r="C38" s="1">
        <v>99.481999999999999</v>
      </c>
      <c r="D38" s="1">
        <v>99.468999999999994</v>
      </c>
      <c r="E38" s="1">
        <v>99.453999999999994</v>
      </c>
      <c r="F38" s="1">
        <v>99.438999999999993</v>
      </c>
      <c r="G38" s="1">
        <v>99.423000000000002</v>
      </c>
      <c r="H38" s="1">
        <v>99.406000000000006</v>
      </c>
      <c r="I38" s="1">
        <v>99.388000000000005</v>
      </c>
      <c r="J38" s="1">
        <v>99.367999999999995</v>
      </c>
      <c r="K38" s="1">
        <v>99.347999999999999</v>
      </c>
      <c r="L38" s="1">
        <v>99.325999999999993</v>
      </c>
      <c r="M38" s="1">
        <v>99.302999999999997</v>
      </c>
      <c r="N38" s="1">
        <v>99.278999999999996</v>
      </c>
      <c r="O38" s="1">
        <v>99.253</v>
      </c>
      <c r="P38" s="1">
        <v>99.224999999999994</v>
      </c>
      <c r="Q38" s="1">
        <v>99.195999999999998</v>
      </c>
      <c r="R38" s="1">
        <v>99.164000000000001</v>
      </c>
      <c r="S38" s="1">
        <v>99.131</v>
      </c>
      <c r="T38" s="1">
        <v>99.094999999999999</v>
      </c>
      <c r="U38" s="1">
        <v>99.056999999999903</v>
      </c>
      <c r="V38" s="1">
        <v>99.016999999999996</v>
      </c>
      <c r="W38" s="1">
        <v>98.973999999999904</v>
      </c>
      <c r="X38" s="1">
        <v>98.927999999999997</v>
      </c>
      <c r="Y38" s="1">
        <v>98.878999999999905</v>
      </c>
      <c r="Z38" s="1">
        <v>98.825999999999993</v>
      </c>
      <c r="AA38" s="1">
        <v>98.77</v>
      </c>
      <c r="AB38" s="1">
        <v>98.709000000000003</v>
      </c>
      <c r="AC38" s="1">
        <v>98.643000000000001</v>
      </c>
      <c r="AD38" s="1">
        <v>98.57</v>
      </c>
      <c r="AE38" s="1">
        <v>98.488</v>
      </c>
      <c r="AF38" s="1">
        <v>98.391999999999996</v>
      </c>
      <c r="AG38" s="1">
        <v>98.272000000000006</v>
      </c>
      <c r="AH38" s="1">
        <v>98.107999999999905</v>
      </c>
      <c r="AI38" s="1">
        <v>97.856999999999999</v>
      </c>
      <c r="AJ38" s="1">
        <v>97.435000000000002</v>
      </c>
      <c r="AK38" s="1">
        <v>96.694000000000003</v>
      </c>
      <c r="AL38" s="1">
        <v>95.441000000000003</v>
      </c>
      <c r="AM38" s="1">
        <v>93.585999999999999</v>
      </c>
      <c r="AN38" s="1">
        <v>91.379000000000005</v>
      </c>
      <c r="AO38" s="1">
        <v>89.228999999999999</v>
      </c>
      <c r="AP38" s="1">
        <v>85.497999999999905</v>
      </c>
      <c r="AQ38" s="1">
        <v>51.322999999999901</v>
      </c>
      <c r="AR38" s="1">
        <v>12.808</v>
      </c>
      <c r="AS38" s="1">
        <v>1.5185</v>
      </c>
      <c r="AT38" s="1">
        <v>0.29760999999999999</v>
      </c>
      <c r="AU38" s="1">
        <v>9.7776000000000002E-2</v>
      </c>
      <c r="AV38" s="1">
        <v>4.0779000000000003E-2</v>
      </c>
      <c r="AW38" s="1">
        <v>1.9366999999999999E-2</v>
      </c>
      <c r="AX38" s="1">
        <v>1.0064E-2</v>
      </c>
      <c r="AY38" s="1">
        <v>5.5871000000000002E-3</v>
      </c>
      <c r="AZ38" s="1">
        <v>3.2531999999999999E-3</v>
      </c>
      <c r="BA38" s="1">
        <v>1.9735E-3</v>
      </c>
      <c r="BB38" s="1">
        <v>1.2382999999999999E-3</v>
      </c>
      <c r="BC38" s="1">
        <v>8.0185999999999897E-4</v>
      </c>
      <c r="BD38" s="1">
        <v>5.3489E-4</v>
      </c>
      <c r="BE38" s="1">
        <v>3.6725000000000001E-4</v>
      </c>
      <c r="BF38" s="1">
        <v>2.5937999999999997E-4</v>
      </c>
      <c r="BG38" s="1">
        <v>1.8838000000000001E-4</v>
      </c>
      <c r="BH38" s="1">
        <v>1.4045E-4</v>
      </c>
      <c r="BI38" s="1">
        <v>1.0734999999999999E-4</v>
      </c>
    </row>
    <row r="39" spans="1:61" x14ac:dyDescent="0.25">
      <c r="A39" s="1">
        <v>99.507000000000005</v>
      </c>
      <c r="B39" s="1">
        <v>99.495000000000005</v>
      </c>
      <c r="C39" s="1">
        <v>99.481999999999999</v>
      </c>
      <c r="D39" s="1">
        <v>99.468999999999994</v>
      </c>
      <c r="E39" s="1">
        <v>99.453999999999994</v>
      </c>
      <c r="F39" s="1">
        <v>99.438999999999993</v>
      </c>
      <c r="G39" s="1">
        <v>99.423000000000002</v>
      </c>
      <c r="H39" s="1">
        <v>99.406000000000006</v>
      </c>
      <c r="I39" s="1">
        <v>99.388000000000005</v>
      </c>
      <c r="J39" s="1">
        <v>99.367999999999995</v>
      </c>
      <c r="K39" s="1">
        <v>99.347999999999999</v>
      </c>
      <c r="L39" s="1">
        <v>99.325999999999993</v>
      </c>
      <c r="M39" s="1">
        <v>99.302999999999997</v>
      </c>
      <c r="N39" s="1">
        <v>99.278999999999996</v>
      </c>
      <c r="O39" s="1">
        <v>99.253</v>
      </c>
      <c r="P39" s="1">
        <v>99.224999999999994</v>
      </c>
      <c r="Q39" s="1">
        <v>99.195999999999998</v>
      </c>
      <c r="R39" s="1">
        <v>99.164000000000001</v>
      </c>
      <c r="S39" s="1">
        <v>99.131</v>
      </c>
      <c r="T39" s="1">
        <v>99.094999999999999</v>
      </c>
      <c r="U39" s="1">
        <v>99.056999999999903</v>
      </c>
      <c r="V39" s="1">
        <v>99.016999999999996</v>
      </c>
      <c r="W39" s="1">
        <v>98.973999999999904</v>
      </c>
      <c r="X39" s="1">
        <v>98.927999999999997</v>
      </c>
      <c r="Y39" s="1">
        <v>98.878999999999905</v>
      </c>
      <c r="Z39" s="1">
        <v>98.825999999999993</v>
      </c>
      <c r="AA39" s="1">
        <v>98.77</v>
      </c>
      <c r="AB39" s="1">
        <v>98.709000000000003</v>
      </c>
      <c r="AC39" s="1">
        <v>98.643000000000001</v>
      </c>
      <c r="AD39" s="1">
        <v>98.57</v>
      </c>
      <c r="AE39" s="1">
        <v>98.488</v>
      </c>
      <c r="AF39" s="1">
        <v>98.391999999999996</v>
      </c>
      <c r="AG39" s="1">
        <v>98.272000000000006</v>
      </c>
      <c r="AH39" s="1">
        <v>98.107999999999905</v>
      </c>
      <c r="AI39" s="1">
        <v>97.856999999999999</v>
      </c>
      <c r="AJ39" s="1">
        <v>97.435000000000002</v>
      </c>
      <c r="AK39" s="1">
        <v>96.694000000000003</v>
      </c>
      <c r="AL39" s="1">
        <v>95.441000000000003</v>
      </c>
      <c r="AM39" s="1">
        <v>93.584999999999994</v>
      </c>
      <c r="AN39" s="1">
        <v>91.376000000000005</v>
      </c>
      <c r="AO39" s="1">
        <v>89.168000000000006</v>
      </c>
      <c r="AP39" s="1">
        <v>82.876999999999995</v>
      </c>
      <c r="AQ39" s="1">
        <v>41.247999999999998</v>
      </c>
      <c r="AR39" s="1">
        <v>11.808</v>
      </c>
      <c r="AS39" s="1">
        <v>1.4681</v>
      </c>
      <c r="AT39" s="1">
        <v>0.29450999999999999</v>
      </c>
      <c r="AU39" s="1">
        <v>9.7429000000000002E-2</v>
      </c>
      <c r="AV39" s="1">
        <v>4.0708000000000001E-2</v>
      </c>
      <c r="AW39" s="1">
        <v>1.9338999999999999E-2</v>
      </c>
      <c r="AX39" s="1">
        <v>1.0047E-2</v>
      </c>
      <c r="AY39" s="1">
        <v>5.5757999999999997E-3</v>
      </c>
      <c r="AZ39" s="1">
        <v>3.2453E-3</v>
      </c>
      <c r="BA39" s="1">
        <v>1.9678E-3</v>
      </c>
      <c r="BB39" s="1">
        <v>1.2342E-3</v>
      </c>
      <c r="BC39" s="1">
        <v>7.9881999999999902E-4</v>
      </c>
      <c r="BD39" s="1">
        <v>5.3262000000000003E-4</v>
      </c>
      <c r="BE39" s="1">
        <v>3.6551999999999998E-4</v>
      </c>
      <c r="BF39" s="1">
        <v>2.5806000000000001E-4</v>
      </c>
      <c r="BG39" s="1">
        <v>1.8735E-4</v>
      </c>
      <c r="BH39" s="1">
        <v>1.3964000000000001E-4</v>
      </c>
      <c r="BI39" s="1">
        <v>1.06699999999999E-4</v>
      </c>
    </row>
    <row r="40" spans="1:61" x14ac:dyDescent="0.25">
      <c r="A40" s="1">
        <v>99.507000000000005</v>
      </c>
      <c r="B40" s="1">
        <v>99.495000000000005</v>
      </c>
      <c r="C40" s="1">
        <v>99.481999999999999</v>
      </c>
      <c r="D40" s="1">
        <v>99.468999999999994</v>
      </c>
      <c r="E40" s="1">
        <v>99.453999999999994</v>
      </c>
      <c r="F40" s="1">
        <v>99.438999999999993</v>
      </c>
      <c r="G40" s="1">
        <v>99.423000000000002</v>
      </c>
      <c r="H40" s="1">
        <v>99.406000000000006</v>
      </c>
      <c r="I40" s="1">
        <v>99.388000000000005</v>
      </c>
      <c r="J40" s="1">
        <v>99.367999999999995</v>
      </c>
      <c r="K40" s="1">
        <v>99.347999999999999</v>
      </c>
      <c r="L40" s="1">
        <v>99.325999999999993</v>
      </c>
      <c r="M40" s="1">
        <v>99.302999999999997</v>
      </c>
      <c r="N40" s="1">
        <v>99.278999999999996</v>
      </c>
      <c r="O40" s="1">
        <v>99.253</v>
      </c>
      <c r="P40" s="1">
        <v>99.224999999999994</v>
      </c>
      <c r="Q40" s="1">
        <v>99.195999999999998</v>
      </c>
      <c r="R40" s="1">
        <v>99.164000000000001</v>
      </c>
      <c r="S40" s="1">
        <v>99.131</v>
      </c>
      <c r="T40" s="1">
        <v>99.094999999999999</v>
      </c>
      <c r="U40" s="1">
        <v>99.056999999999903</v>
      </c>
      <c r="V40" s="1">
        <v>99.016999999999996</v>
      </c>
      <c r="W40" s="1">
        <v>98.973999999999904</v>
      </c>
      <c r="X40" s="1">
        <v>98.927999999999997</v>
      </c>
      <c r="Y40" s="1">
        <v>98.878999999999905</v>
      </c>
      <c r="Z40" s="1">
        <v>98.825999999999993</v>
      </c>
      <c r="AA40" s="1">
        <v>98.77</v>
      </c>
      <c r="AB40" s="1">
        <v>98.709000000000003</v>
      </c>
      <c r="AC40" s="1">
        <v>98.643000000000001</v>
      </c>
      <c r="AD40" s="1">
        <v>98.57</v>
      </c>
      <c r="AE40" s="1">
        <v>98.488</v>
      </c>
      <c r="AF40" s="1">
        <v>98.391999999999996</v>
      </c>
      <c r="AG40" s="1">
        <v>98.272000000000006</v>
      </c>
      <c r="AH40" s="1">
        <v>98.106999999999999</v>
      </c>
      <c r="AI40" s="1">
        <v>97.853999999999999</v>
      </c>
      <c r="AJ40" s="1">
        <v>97.423000000000002</v>
      </c>
      <c r="AK40" s="1">
        <v>96.65</v>
      </c>
      <c r="AL40" s="1">
        <v>95.295000000000002</v>
      </c>
      <c r="AM40" s="1">
        <v>93.19</v>
      </c>
      <c r="AN40" s="1">
        <v>90.540999999999997</v>
      </c>
      <c r="AO40" s="1">
        <v>87.866</v>
      </c>
      <c r="AP40" s="1">
        <v>85.320999999999998</v>
      </c>
      <c r="AQ40" s="1">
        <v>79.447999999999993</v>
      </c>
      <c r="AR40" s="1">
        <v>19.977</v>
      </c>
      <c r="AS40" s="1">
        <v>1.6839</v>
      </c>
      <c r="AT40" s="1">
        <v>0.31584000000000001</v>
      </c>
      <c r="AU40" s="1">
        <v>9.4965999999999995E-2</v>
      </c>
      <c r="AV40" s="1">
        <v>3.8249999999999999E-2</v>
      </c>
      <c r="AW40" s="1">
        <v>1.8332000000000001E-2</v>
      </c>
      <c r="AX40" s="1">
        <v>9.7531000000000007E-3</v>
      </c>
      <c r="AY40" s="1">
        <v>5.5405999999999997E-3</v>
      </c>
      <c r="AZ40" s="1">
        <v>3.2864000000000001E-3</v>
      </c>
      <c r="BA40" s="1">
        <v>2.0216000000000001E-3</v>
      </c>
      <c r="BB40" s="1">
        <v>1.2819000000000001E-3</v>
      </c>
      <c r="BC40" s="1">
        <v>8.3675999999999998E-4</v>
      </c>
      <c r="BD40" s="1">
        <v>5.6172999999999998E-4</v>
      </c>
      <c r="BE40" s="1">
        <v>3.8761999999999998E-4</v>
      </c>
      <c r="BF40" s="1">
        <v>2.7485999999999998E-4</v>
      </c>
      <c r="BG40" s="1">
        <v>2.0023E-4</v>
      </c>
      <c r="BH40" s="1">
        <v>1.4961E-4</v>
      </c>
      <c r="BI40" s="1">
        <v>1.145E-4</v>
      </c>
    </row>
    <row r="41" spans="1:61" x14ac:dyDescent="0.25">
      <c r="A41" s="1">
        <v>99.507000000000005</v>
      </c>
      <c r="B41" s="1">
        <v>99.495000000000005</v>
      </c>
      <c r="C41" s="1">
        <v>99.481999999999999</v>
      </c>
      <c r="D41" s="1">
        <v>99.468999999999994</v>
      </c>
      <c r="E41" s="1">
        <v>99.453999999999994</v>
      </c>
      <c r="F41" s="1">
        <v>99.438999999999993</v>
      </c>
      <c r="G41" s="1">
        <v>99.423000000000002</v>
      </c>
      <c r="H41" s="1">
        <v>99.406000000000006</v>
      </c>
      <c r="I41" s="1">
        <v>99.388000000000005</v>
      </c>
      <c r="J41" s="1">
        <v>99.367999999999995</v>
      </c>
      <c r="K41" s="1">
        <v>99.347999999999999</v>
      </c>
      <c r="L41" s="1">
        <v>99.325999999999993</v>
      </c>
      <c r="M41" s="1">
        <v>99.302999999999997</v>
      </c>
      <c r="N41" s="1">
        <v>99.278999999999996</v>
      </c>
      <c r="O41" s="1">
        <v>99.253</v>
      </c>
      <c r="P41" s="1">
        <v>99.224999999999994</v>
      </c>
      <c r="Q41" s="1">
        <v>99.195999999999998</v>
      </c>
      <c r="R41" s="1">
        <v>99.164000000000001</v>
      </c>
      <c r="S41" s="1">
        <v>99.131</v>
      </c>
      <c r="T41" s="1">
        <v>99.094999999999999</v>
      </c>
      <c r="U41" s="1">
        <v>99.056999999999903</v>
      </c>
      <c r="V41" s="1">
        <v>99.016999999999996</v>
      </c>
      <c r="W41" s="1">
        <v>98.973999999999904</v>
      </c>
      <c r="X41" s="1">
        <v>98.927999999999997</v>
      </c>
      <c r="Y41" s="1">
        <v>98.878999999999905</v>
      </c>
      <c r="Z41" s="1">
        <v>98.825999999999993</v>
      </c>
      <c r="AA41" s="1">
        <v>98.77</v>
      </c>
      <c r="AB41" s="1">
        <v>98.709000000000003</v>
      </c>
      <c r="AC41" s="1">
        <v>98.643000000000001</v>
      </c>
      <c r="AD41" s="1">
        <v>98.57</v>
      </c>
      <c r="AE41" s="1">
        <v>98.488</v>
      </c>
      <c r="AF41" s="1">
        <v>98.391999999999996</v>
      </c>
      <c r="AG41" s="1">
        <v>98.271000000000001</v>
      </c>
      <c r="AH41" s="1">
        <v>98.105000000000004</v>
      </c>
      <c r="AI41" s="1">
        <v>97.844999999999999</v>
      </c>
      <c r="AJ41" s="1">
        <v>97.387</v>
      </c>
      <c r="AK41" s="1">
        <v>96.515000000000001</v>
      </c>
      <c r="AL41" s="1">
        <v>94.852999999999994</v>
      </c>
      <c r="AM41" s="1">
        <v>92.052999999999997</v>
      </c>
      <c r="AN41" s="1">
        <v>88.449999999999903</v>
      </c>
      <c r="AO41" s="1">
        <v>84.957999999999998</v>
      </c>
      <c r="AP41" s="1">
        <v>78.769000000000005</v>
      </c>
      <c r="AQ41" s="1">
        <v>31.3249999999999</v>
      </c>
      <c r="AR41" s="1">
        <v>6.0312000000000001</v>
      </c>
      <c r="AS41" s="1">
        <v>1.2363999999999999</v>
      </c>
      <c r="AT41" s="1">
        <v>0.33711999999999998</v>
      </c>
      <c r="AU41" s="1">
        <v>0.11558</v>
      </c>
      <c r="AV41" s="1">
        <v>4.6746999999999997E-2</v>
      </c>
      <c r="AW41" s="1">
        <v>2.1472999999999999E-2</v>
      </c>
      <c r="AX41" s="1">
        <v>1.0914999999999999E-2</v>
      </c>
      <c r="AY41" s="1">
        <v>5.9931000000000003E-3</v>
      </c>
      <c r="AZ41" s="1">
        <v>3.4792E-3</v>
      </c>
      <c r="BA41" s="1">
        <v>2.1140999999999998E-3</v>
      </c>
      <c r="BB41" s="1">
        <v>1.3320999999999999E-3</v>
      </c>
      <c r="BC41" s="1">
        <v>8.67119999999999E-4</v>
      </c>
      <c r="BD41" s="1">
        <v>5.8155000000000001E-4</v>
      </c>
      <c r="BE41" s="1">
        <v>4.0125000000000002E-4</v>
      </c>
      <c r="BF41" s="1">
        <v>2.8456999999999999E-4</v>
      </c>
      <c r="BG41" s="1">
        <v>2.0730999999999999E-4</v>
      </c>
      <c r="BH41" s="1">
        <v>1.5485999999999999E-4</v>
      </c>
      <c r="BI41" s="1">
        <v>1.1844E-4</v>
      </c>
    </row>
    <row r="42" spans="1:61" x14ac:dyDescent="0.25">
      <c r="A42" s="1">
        <v>99.507000000000005</v>
      </c>
      <c r="B42" s="1">
        <v>99.495000000000005</v>
      </c>
      <c r="C42" s="1">
        <v>99.481999999999999</v>
      </c>
      <c r="D42" s="1">
        <v>99.468999999999994</v>
      </c>
      <c r="E42" s="1">
        <v>99.453999999999994</v>
      </c>
      <c r="F42" s="1">
        <v>99.438999999999993</v>
      </c>
      <c r="G42" s="1">
        <v>99.423000000000002</v>
      </c>
      <c r="H42" s="1">
        <v>99.406000000000006</v>
      </c>
      <c r="I42" s="1">
        <v>99.388000000000005</v>
      </c>
      <c r="J42" s="1">
        <v>99.367999999999995</v>
      </c>
      <c r="K42" s="1">
        <v>99.347999999999999</v>
      </c>
      <c r="L42" s="1">
        <v>99.325999999999993</v>
      </c>
      <c r="M42" s="1">
        <v>99.302999999999997</v>
      </c>
      <c r="N42" s="1">
        <v>99.278999999999996</v>
      </c>
      <c r="O42" s="1">
        <v>99.253</v>
      </c>
      <c r="P42" s="1">
        <v>99.224999999999994</v>
      </c>
      <c r="Q42" s="1">
        <v>99.195999999999998</v>
      </c>
      <c r="R42" s="1">
        <v>99.164000000000001</v>
      </c>
      <c r="S42" s="1">
        <v>99.131</v>
      </c>
      <c r="T42" s="1">
        <v>99.094999999999999</v>
      </c>
      <c r="U42" s="1">
        <v>99.056999999999903</v>
      </c>
      <c r="V42" s="1">
        <v>99.016999999999996</v>
      </c>
      <c r="W42" s="1">
        <v>98.973999999999904</v>
      </c>
      <c r="X42" s="1">
        <v>98.927999999999997</v>
      </c>
      <c r="Y42" s="1">
        <v>98.878999999999905</v>
      </c>
      <c r="Z42" s="1">
        <v>98.826999999999998</v>
      </c>
      <c r="AA42" s="1">
        <v>98.771000000000001</v>
      </c>
      <c r="AB42" s="1">
        <v>98.71</v>
      </c>
      <c r="AC42" s="1">
        <v>98.644999999999996</v>
      </c>
      <c r="AD42" s="1">
        <v>98.575000000000003</v>
      </c>
      <c r="AE42" s="1">
        <v>98.497999999999905</v>
      </c>
      <c r="AF42" s="1">
        <v>98.412999999999997</v>
      </c>
      <c r="AG42" s="1">
        <v>98.316999999999993</v>
      </c>
      <c r="AH42" s="1">
        <v>98.203000000000003</v>
      </c>
      <c r="AI42" s="1">
        <v>98.060999999999893</v>
      </c>
      <c r="AJ42" s="1">
        <v>97.87</v>
      </c>
      <c r="AK42" s="1">
        <v>97.584000000000003</v>
      </c>
      <c r="AL42" s="1">
        <v>97.116</v>
      </c>
      <c r="AM42" s="1">
        <v>96.308000000000007</v>
      </c>
      <c r="AN42" s="1">
        <v>94.938000000000002</v>
      </c>
      <c r="AO42" s="1">
        <v>92.825999999999993</v>
      </c>
      <c r="AP42" s="1">
        <v>89.798000000000002</v>
      </c>
      <c r="AQ42" s="1">
        <v>75.146000000000001</v>
      </c>
      <c r="AR42" s="1">
        <v>8.9712999999999994</v>
      </c>
      <c r="AS42" s="1">
        <v>1.5612999999999999</v>
      </c>
      <c r="AT42" s="1">
        <v>0.41171999999999997</v>
      </c>
      <c r="AU42" s="1">
        <v>0.13697000000000001</v>
      </c>
      <c r="AV42" s="1">
        <v>5.5723000000000002E-2</v>
      </c>
      <c r="AW42" s="1">
        <v>2.6529999999999901E-2</v>
      </c>
      <c r="AX42" s="1">
        <v>1.4132E-2</v>
      </c>
      <c r="AY42" s="1">
        <v>8.1235999999999999E-3</v>
      </c>
      <c r="AZ42" s="1">
        <v>4.9137E-3</v>
      </c>
      <c r="BA42" s="1">
        <v>3.0937999999999998E-3</v>
      </c>
      <c r="BB42" s="1">
        <v>2.0098E-3</v>
      </c>
      <c r="BC42" s="1">
        <v>1.3422E-3</v>
      </c>
      <c r="BD42" s="1">
        <v>9.1889999999999995E-4</v>
      </c>
      <c r="BE42" s="1">
        <v>6.4377999999999896E-4</v>
      </c>
      <c r="BF42" s="1">
        <v>4.6101999999999997E-4</v>
      </c>
      <c r="BG42" s="1">
        <v>3.3718999999999899E-4</v>
      </c>
      <c r="BH42" s="1">
        <v>2.5151999999999998E-4</v>
      </c>
      <c r="BI42" s="1">
        <v>1.9112E-4</v>
      </c>
    </row>
    <row r="43" spans="1:61" x14ac:dyDescent="0.25">
      <c r="A43" s="1">
        <v>99.507000000000005</v>
      </c>
      <c r="B43" s="1">
        <v>99.495000000000005</v>
      </c>
      <c r="C43" s="1">
        <v>99.481999999999999</v>
      </c>
      <c r="D43" s="1">
        <v>99.468999999999994</v>
      </c>
      <c r="E43" s="1">
        <v>99.453999999999994</v>
      </c>
      <c r="F43" s="1">
        <v>99.438999999999993</v>
      </c>
      <c r="G43" s="1">
        <v>99.423000000000002</v>
      </c>
      <c r="H43" s="1">
        <v>99.406000000000006</v>
      </c>
      <c r="I43" s="1">
        <v>99.388000000000005</v>
      </c>
      <c r="J43" s="1">
        <v>99.367999999999995</v>
      </c>
      <c r="K43" s="1">
        <v>99.347999999999999</v>
      </c>
      <c r="L43" s="1">
        <v>99.325999999999993</v>
      </c>
      <c r="M43" s="1">
        <v>99.302999999999997</v>
      </c>
      <c r="N43" s="1">
        <v>99.278999999999996</v>
      </c>
      <c r="O43" s="1">
        <v>99.253</v>
      </c>
      <c r="P43" s="1">
        <v>99.224999999999994</v>
      </c>
      <c r="Q43" s="1">
        <v>99.195999999999998</v>
      </c>
      <c r="R43" s="1">
        <v>99.164000000000001</v>
      </c>
      <c r="S43" s="1">
        <v>99.131</v>
      </c>
      <c r="T43" s="1">
        <v>99.094999999999999</v>
      </c>
      <c r="U43" s="1">
        <v>99.056999999999903</v>
      </c>
      <c r="V43" s="1">
        <v>99.016999999999996</v>
      </c>
      <c r="W43" s="1">
        <v>98.973999999999904</v>
      </c>
      <c r="X43" s="1">
        <v>98.927999999999997</v>
      </c>
      <c r="Y43" s="1">
        <v>98.878999999999905</v>
      </c>
      <c r="Z43" s="1">
        <v>98.825999999999993</v>
      </c>
      <c r="AA43" s="1">
        <v>98.77</v>
      </c>
      <c r="AB43" s="1">
        <v>98.709000000000003</v>
      </c>
      <c r="AC43" s="1">
        <v>98.643000000000001</v>
      </c>
      <c r="AD43" s="1">
        <v>98.57</v>
      </c>
      <c r="AE43" s="1">
        <v>98.488</v>
      </c>
      <c r="AF43" s="1">
        <v>98.391999999999996</v>
      </c>
      <c r="AG43" s="1">
        <v>98.272000000000006</v>
      </c>
      <c r="AH43" s="1">
        <v>98.106999999999999</v>
      </c>
      <c r="AI43" s="1">
        <v>97.855999999999995</v>
      </c>
      <c r="AJ43" s="1">
        <v>97.433000000000007</v>
      </c>
      <c r="AK43" s="1">
        <v>96.691000000000003</v>
      </c>
      <c r="AL43" s="1">
        <v>95.435999999999893</v>
      </c>
      <c r="AM43" s="1">
        <v>93.576999999999998</v>
      </c>
      <c r="AN43" s="1">
        <v>91.357999999999905</v>
      </c>
      <c r="AO43" s="1">
        <v>89.186999999999998</v>
      </c>
      <c r="AP43" s="1">
        <v>86.798000000000002</v>
      </c>
      <c r="AQ43" s="1">
        <v>75.378999999999905</v>
      </c>
      <c r="AR43" s="1">
        <v>11.151999999999999</v>
      </c>
      <c r="AS43" s="1">
        <v>1.6135999999999999</v>
      </c>
      <c r="AT43" s="1">
        <v>0.37374000000000002</v>
      </c>
      <c r="AU43" s="1">
        <v>0.10958999999999899</v>
      </c>
      <c r="AV43" s="1">
        <v>3.9795999999999998E-2</v>
      </c>
      <c r="AW43" s="1">
        <v>1.7330000000000002E-2</v>
      </c>
      <c r="AX43" s="1">
        <v>8.6686999999999997E-3</v>
      </c>
      <c r="AY43" s="1">
        <v>4.7745000000000001E-3</v>
      </c>
      <c r="AZ43" s="1">
        <v>2.8022999999999902E-3</v>
      </c>
      <c r="BA43" s="1">
        <v>1.72619999999999E-3</v>
      </c>
      <c r="BB43" s="1">
        <v>1.1033E-3</v>
      </c>
      <c r="BC43" s="1">
        <v>7.2833999999999996E-4</v>
      </c>
      <c r="BD43" s="1">
        <v>4.9513999999999895E-4</v>
      </c>
      <c r="BE43" s="1">
        <v>3.4605999999999998E-4</v>
      </c>
      <c r="BF43" s="1">
        <v>2.4841000000000002E-4</v>
      </c>
      <c r="BG43" s="1">
        <v>1.83E-4</v>
      </c>
      <c r="BH43" s="1">
        <v>1.3812000000000001E-4</v>
      </c>
      <c r="BI43" s="1">
        <v>1.0663E-4</v>
      </c>
    </row>
    <row r="44" spans="1:61" x14ac:dyDescent="0.25">
      <c r="A44" s="1">
        <v>99.507000000000005</v>
      </c>
      <c r="B44" s="1">
        <v>99.495000000000005</v>
      </c>
      <c r="C44" s="1">
        <v>99.481999999999999</v>
      </c>
      <c r="D44" s="1">
        <v>99.468999999999994</v>
      </c>
      <c r="E44" s="1">
        <v>99.453999999999994</v>
      </c>
      <c r="F44" s="1">
        <v>99.438999999999993</v>
      </c>
      <c r="G44" s="1">
        <v>99.423000000000002</v>
      </c>
      <c r="H44" s="1">
        <v>99.406000000000006</v>
      </c>
      <c r="I44" s="1">
        <v>99.388000000000005</v>
      </c>
      <c r="J44" s="1">
        <v>99.367999999999995</v>
      </c>
      <c r="K44" s="1">
        <v>99.347999999999999</v>
      </c>
      <c r="L44" s="1">
        <v>99.325999999999993</v>
      </c>
      <c r="M44" s="1">
        <v>99.302999999999997</v>
      </c>
      <c r="N44" s="1">
        <v>99.278999999999996</v>
      </c>
      <c r="O44" s="1">
        <v>99.253</v>
      </c>
      <c r="P44" s="1">
        <v>99.224999999999994</v>
      </c>
      <c r="Q44" s="1">
        <v>99.195999999999998</v>
      </c>
      <c r="R44" s="1">
        <v>99.164000000000001</v>
      </c>
      <c r="S44" s="1">
        <v>99.131</v>
      </c>
      <c r="T44" s="1">
        <v>99.094999999999999</v>
      </c>
      <c r="U44" s="1">
        <v>99.056999999999903</v>
      </c>
      <c r="V44" s="1">
        <v>99.016999999999996</v>
      </c>
      <c r="W44" s="1">
        <v>98.973999999999904</v>
      </c>
      <c r="X44" s="1">
        <v>98.927999999999997</v>
      </c>
      <c r="Y44" s="1">
        <v>98.878999999999905</v>
      </c>
      <c r="Z44" s="1">
        <v>98.825999999999993</v>
      </c>
      <c r="AA44" s="1">
        <v>98.77</v>
      </c>
      <c r="AB44" s="1">
        <v>98.709000000000003</v>
      </c>
      <c r="AC44" s="1">
        <v>98.643000000000001</v>
      </c>
      <c r="AD44" s="1">
        <v>98.57</v>
      </c>
      <c r="AE44" s="1">
        <v>98.488</v>
      </c>
      <c r="AF44" s="1">
        <v>98.391999999999996</v>
      </c>
      <c r="AG44" s="1">
        <v>98.272000000000006</v>
      </c>
      <c r="AH44" s="1">
        <v>98.107999999999905</v>
      </c>
      <c r="AI44" s="1">
        <v>97.856999999999999</v>
      </c>
      <c r="AJ44" s="1">
        <v>97.435000000000002</v>
      </c>
      <c r="AK44" s="1">
        <v>96.694000000000003</v>
      </c>
      <c r="AL44" s="1">
        <v>95.441000000000003</v>
      </c>
      <c r="AM44" s="1">
        <v>93.585999999999999</v>
      </c>
      <c r="AN44" s="1">
        <v>91.38</v>
      </c>
      <c r="AO44" s="1">
        <v>89.266999999999996</v>
      </c>
      <c r="AP44" s="1">
        <v>87.066000000000003</v>
      </c>
      <c r="AQ44" s="1">
        <v>75.582999999999998</v>
      </c>
      <c r="AR44" s="1">
        <v>20.402000000000001</v>
      </c>
      <c r="AS44" s="1">
        <v>1.8513999999999999</v>
      </c>
      <c r="AT44" s="1">
        <v>0.31131999999999999</v>
      </c>
      <c r="AU44" s="1">
        <v>9.8430000000000004E-2</v>
      </c>
      <c r="AV44" s="1">
        <v>4.0842999999999997E-2</v>
      </c>
      <c r="AW44" s="1">
        <v>1.9431999999999901E-2</v>
      </c>
      <c r="AX44" s="1">
        <v>1.0129000000000001E-2</v>
      </c>
      <c r="AY44" s="1">
        <v>5.64139999999999E-3</v>
      </c>
      <c r="AZ44" s="1">
        <v>3.2962E-3</v>
      </c>
      <c r="BA44" s="1">
        <v>2.0068E-3</v>
      </c>
      <c r="BB44" s="1">
        <v>1.2641E-3</v>
      </c>
      <c r="BC44" s="1">
        <v>8.2191000000000002E-4</v>
      </c>
      <c r="BD44" s="1">
        <v>5.5055000000000002E-4</v>
      </c>
      <c r="BE44" s="1">
        <v>3.7952999999999999E-4</v>
      </c>
      <c r="BF44" s="1">
        <v>2.6907999999999999E-4</v>
      </c>
      <c r="BG44" s="1">
        <v>1.9608000000000001E-4</v>
      </c>
      <c r="BH44" s="1">
        <v>1.4660000000000001E-4</v>
      </c>
      <c r="BI44" s="1">
        <v>1.1226999999999999E-4</v>
      </c>
    </row>
    <row r="45" spans="1:61" x14ac:dyDescent="0.25">
      <c r="A45" s="1">
        <v>99.507000000000005</v>
      </c>
      <c r="B45" s="1">
        <v>99.495000000000005</v>
      </c>
      <c r="C45" s="1">
        <v>99.481999999999999</v>
      </c>
      <c r="D45" s="1">
        <v>99.468999999999994</v>
      </c>
      <c r="E45" s="1">
        <v>99.453999999999994</v>
      </c>
      <c r="F45" s="1">
        <v>99.438999999999993</v>
      </c>
      <c r="G45" s="1">
        <v>99.423000000000002</v>
      </c>
      <c r="H45" s="1">
        <v>99.406000000000006</v>
      </c>
      <c r="I45" s="1">
        <v>99.388000000000005</v>
      </c>
      <c r="J45" s="1">
        <v>99.367999999999995</v>
      </c>
      <c r="K45" s="1">
        <v>99.347999999999999</v>
      </c>
      <c r="L45" s="1">
        <v>99.325999999999993</v>
      </c>
      <c r="M45" s="1">
        <v>99.302999999999997</v>
      </c>
      <c r="N45" s="1">
        <v>99.278999999999996</v>
      </c>
      <c r="O45" s="1">
        <v>99.253</v>
      </c>
      <c r="P45" s="1">
        <v>99.224999999999994</v>
      </c>
      <c r="Q45" s="1">
        <v>99.195999999999998</v>
      </c>
      <c r="R45" s="1">
        <v>99.164000000000001</v>
      </c>
      <c r="S45" s="1">
        <v>99.131</v>
      </c>
      <c r="T45" s="1">
        <v>99.094999999999999</v>
      </c>
      <c r="U45" s="1">
        <v>99.056999999999903</v>
      </c>
      <c r="V45" s="1">
        <v>99.016999999999996</v>
      </c>
      <c r="W45" s="1">
        <v>98.973999999999904</v>
      </c>
      <c r="X45" s="1">
        <v>98.927999999999997</v>
      </c>
      <c r="Y45" s="1">
        <v>98.878999999999905</v>
      </c>
      <c r="Z45" s="1">
        <v>98.825999999999993</v>
      </c>
      <c r="AA45" s="1">
        <v>98.768999999999906</v>
      </c>
      <c r="AB45" s="1">
        <v>98.707999999999998</v>
      </c>
      <c r="AC45" s="1">
        <v>98.641999999999996</v>
      </c>
      <c r="AD45" s="1">
        <v>98.568999999999903</v>
      </c>
      <c r="AE45" s="1">
        <v>98.486999999999995</v>
      </c>
      <c r="AF45" s="1">
        <v>98.390999999999906</v>
      </c>
      <c r="AG45" s="1">
        <v>98.268999999999906</v>
      </c>
      <c r="AH45" s="1">
        <v>98.099000000000004</v>
      </c>
      <c r="AI45" s="1">
        <v>97.828999999999994</v>
      </c>
      <c r="AJ45" s="1">
        <v>97.343999999999994</v>
      </c>
      <c r="AK45" s="1">
        <v>96.406000000000006</v>
      </c>
      <c r="AL45" s="1">
        <v>94.62</v>
      </c>
      <c r="AM45" s="1">
        <v>91.707999999999998</v>
      </c>
      <c r="AN45" s="1">
        <v>88.176000000000002</v>
      </c>
      <c r="AO45" s="1">
        <v>84.813000000000002</v>
      </c>
      <c r="AP45" s="1">
        <v>75.792000000000002</v>
      </c>
      <c r="AQ45" s="1">
        <v>25.724999999999898</v>
      </c>
      <c r="AR45" s="1">
        <v>3.5577999999999999</v>
      </c>
      <c r="AS45" s="1">
        <v>0.61206000000000005</v>
      </c>
      <c r="AT45" s="1">
        <v>0.17569000000000001</v>
      </c>
      <c r="AU45" s="1">
        <v>6.794E-2</v>
      </c>
      <c r="AV45" s="1">
        <v>3.0987000000000001E-2</v>
      </c>
      <c r="AW45" s="1">
        <v>1.5630999999999999E-2</v>
      </c>
      <c r="AX45" s="1">
        <v>8.4436000000000008E-3</v>
      </c>
      <c r="AY45" s="1">
        <v>4.7923999999999996E-3</v>
      </c>
      <c r="AZ45" s="1">
        <v>2.8197000000000001E-3</v>
      </c>
      <c r="BA45" s="1">
        <v>1.7152999999999999E-3</v>
      </c>
      <c r="BB45" s="1">
        <v>1.0743E-3</v>
      </c>
      <c r="BC45" s="1">
        <v>6.9275000000000001E-4</v>
      </c>
      <c r="BD45" s="1">
        <v>4.5980000000000001E-4</v>
      </c>
      <c r="BE45" s="1">
        <v>3.1421999999999998E-4</v>
      </c>
      <c r="BF45" s="1">
        <v>2.2114999999999901E-4</v>
      </c>
      <c r="BG45" s="1">
        <v>1.6030999999999999E-4</v>
      </c>
      <c r="BH45" s="1">
        <v>1.1951999999999999E-4</v>
      </c>
      <c r="BI45" s="1">
        <v>9.1509999999999996E-5</v>
      </c>
    </row>
    <row r="46" spans="1:61" x14ac:dyDescent="0.25">
      <c r="A46" s="1">
        <v>99.507000000000005</v>
      </c>
      <c r="B46" s="1">
        <v>99.495000000000005</v>
      </c>
      <c r="C46" s="1">
        <v>99.481999999999999</v>
      </c>
      <c r="D46" s="1">
        <v>99.468999999999994</v>
      </c>
      <c r="E46" s="1">
        <v>99.453999999999994</v>
      </c>
      <c r="F46" s="1">
        <v>99.438999999999993</v>
      </c>
      <c r="G46" s="1">
        <v>99.423000000000002</v>
      </c>
      <c r="H46" s="1">
        <v>99.406000000000006</v>
      </c>
      <c r="I46" s="1">
        <v>99.388000000000005</v>
      </c>
      <c r="J46" s="1">
        <v>99.367999999999995</v>
      </c>
      <c r="K46" s="1">
        <v>99.347999999999999</v>
      </c>
      <c r="L46" s="1">
        <v>99.325999999999993</v>
      </c>
      <c r="M46" s="1">
        <v>99.302999999999997</v>
      </c>
      <c r="N46" s="1">
        <v>99.278999999999996</v>
      </c>
      <c r="O46" s="1">
        <v>99.253</v>
      </c>
      <c r="P46" s="1">
        <v>99.224999999999994</v>
      </c>
      <c r="Q46" s="1">
        <v>99.195999999999998</v>
      </c>
      <c r="R46" s="1">
        <v>99.164000000000001</v>
      </c>
      <c r="S46" s="1">
        <v>99.131</v>
      </c>
      <c r="T46" s="1">
        <v>99.094999999999999</v>
      </c>
      <c r="U46" s="1">
        <v>99.056999999999903</v>
      </c>
      <c r="V46" s="1">
        <v>99.016999999999996</v>
      </c>
      <c r="W46" s="1">
        <v>98.973999999999904</v>
      </c>
      <c r="X46" s="1">
        <v>98.927999999999997</v>
      </c>
      <c r="Y46" s="1">
        <v>98.878999999999905</v>
      </c>
      <c r="Z46" s="1">
        <v>98.825999999999993</v>
      </c>
      <c r="AA46" s="1">
        <v>98.77</v>
      </c>
      <c r="AB46" s="1">
        <v>98.709000000000003</v>
      </c>
      <c r="AC46" s="1">
        <v>98.643000000000001</v>
      </c>
      <c r="AD46" s="1">
        <v>98.57</v>
      </c>
      <c r="AE46" s="1">
        <v>98.488</v>
      </c>
      <c r="AF46" s="1">
        <v>98.391999999999996</v>
      </c>
      <c r="AG46" s="1">
        <v>98.272000000000006</v>
      </c>
      <c r="AH46" s="1">
        <v>98.107999999999905</v>
      </c>
      <c r="AI46" s="1">
        <v>97.856999999999999</v>
      </c>
      <c r="AJ46" s="1">
        <v>97.436999999999998</v>
      </c>
      <c r="AK46" s="1">
        <v>96.701999999999998</v>
      </c>
      <c r="AL46" s="1">
        <v>95.468000000000004</v>
      </c>
      <c r="AM46" s="1">
        <v>93.664999999999907</v>
      </c>
      <c r="AN46" s="1">
        <v>91.564999999999998</v>
      </c>
      <c r="AO46" s="1">
        <v>89.603999999999999</v>
      </c>
      <c r="AP46" s="1">
        <v>86.739000000000004</v>
      </c>
      <c r="AQ46" s="1">
        <v>58.923000000000002</v>
      </c>
      <c r="AR46" s="1">
        <v>21.164999999999999</v>
      </c>
      <c r="AS46" s="1">
        <v>3.0194000000000001</v>
      </c>
      <c r="AT46" s="1">
        <v>0.54867999999999995</v>
      </c>
      <c r="AU46" s="1">
        <v>0.16833999999999999</v>
      </c>
      <c r="AV46" s="1">
        <v>6.4765000000000003E-2</v>
      </c>
      <c r="AW46" s="1">
        <v>2.8164999999999999E-2</v>
      </c>
      <c r="AX46" s="1">
        <v>1.3485E-2</v>
      </c>
      <c r="AY46" s="1">
        <v>6.9937999999999997E-3</v>
      </c>
      <c r="AZ46" s="1">
        <v>3.8624999999999901E-3</v>
      </c>
      <c r="BA46" s="1">
        <v>2.2529E-3</v>
      </c>
      <c r="BB46" s="1">
        <v>1.3740999999999901E-3</v>
      </c>
      <c r="BC46" s="1">
        <v>8.7217000000000002E-4</v>
      </c>
      <c r="BD46" s="1">
        <v>5.7386999999999998E-4</v>
      </c>
      <c r="BE46" s="1">
        <v>3.9041999999999999E-4</v>
      </c>
      <c r="BF46" s="1">
        <v>2.7412999999999998E-4</v>
      </c>
      <c r="BG46" s="1">
        <v>1.9837000000000001E-4</v>
      </c>
      <c r="BH46" s="1">
        <v>1.47559999999999E-4</v>
      </c>
      <c r="BI46" s="1">
        <v>1.1260999999999999E-4</v>
      </c>
    </row>
    <row r="47" spans="1:61" x14ac:dyDescent="0.25">
      <c r="A47" s="1">
        <v>99.507000000000005</v>
      </c>
      <c r="B47" s="1">
        <v>99.495000000000005</v>
      </c>
      <c r="C47" s="1">
        <v>99.481999999999999</v>
      </c>
      <c r="D47" s="1">
        <v>99.468999999999994</v>
      </c>
      <c r="E47" s="1">
        <v>99.453999999999994</v>
      </c>
      <c r="F47" s="1">
        <v>99.438999999999993</v>
      </c>
      <c r="G47" s="1">
        <v>99.423000000000002</v>
      </c>
      <c r="H47" s="1">
        <v>99.406000000000006</v>
      </c>
      <c r="I47" s="1">
        <v>99.388000000000005</v>
      </c>
      <c r="J47" s="1">
        <v>99.367999999999995</v>
      </c>
      <c r="K47" s="1">
        <v>99.347999999999999</v>
      </c>
      <c r="L47" s="1">
        <v>99.325999999999993</v>
      </c>
      <c r="M47" s="1">
        <v>99.302999999999997</v>
      </c>
      <c r="N47" s="1">
        <v>99.278999999999996</v>
      </c>
      <c r="O47" s="1">
        <v>99.253</v>
      </c>
      <c r="P47" s="1">
        <v>99.224999999999994</v>
      </c>
      <c r="Q47" s="1">
        <v>99.195999999999998</v>
      </c>
      <c r="R47" s="1">
        <v>99.164000000000001</v>
      </c>
      <c r="S47" s="1">
        <v>99.131</v>
      </c>
      <c r="T47" s="1">
        <v>99.094999999999999</v>
      </c>
      <c r="U47" s="1">
        <v>99.056999999999903</v>
      </c>
      <c r="V47" s="1">
        <v>99.016999999999996</v>
      </c>
      <c r="W47" s="1">
        <v>98.973999999999904</v>
      </c>
      <c r="X47" s="1">
        <v>98.927999999999997</v>
      </c>
      <c r="Y47" s="1">
        <v>98.878</v>
      </c>
      <c r="Z47" s="1">
        <v>98.825000000000003</v>
      </c>
      <c r="AA47" s="1">
        <v>98.766999999999996</v>
      </c>
      <c r="AB47" s="1">
        <v>98.703000000000003</v>
      </c>
      <c r="AC47" s="1">
        <v>98.631</v>
      </c>
      <c r="AD47" s="1">
        <v>98.545000000000002</v>
      </c>
      <c r="AE47" s="1">
        <v>98.434999999999903</v>
      </c>
      <c r="AF47" s="1">
        <v>98.28</v>
      </c>
      <c r="AG47" s="1">
        <v>98.036999999999907</v>
      </c>
      <c r="AH47" s="1">
        <v>97.619</v>
      </c>
      <c r="AI47" s="1">
        <v>96.881</v>
      </c>
      <c r="AJ47" s="1">
        <v>95.647999999999996</v>
      </c>
      <c r="AK47" s="1">
        <v>93.873999999999995</v>
      </c>
      <c r="AL47" s="1">
        <v>91.853999999999999</v>
      </c>
      <c r="AM47" s="1">
        <v>90.058999999999997</v>
      </c>
      <c r="AN47" s="1">
        <v>88.694999999999993</v>
      </c>
      <c r="AO47" s="1">
        <v>87.585999999999999</v>
      </c>
      <c r="AP47" s="1">
        <v>86.102000000000004</v>
      </c>
      <c r="AQ47" s="1">
        <v>76.900999999999996</v>
      </c>
      <c r="AR47" s="1">
        <v>10.086</v>
      </c>
      <c r="AS47" s="1">
        <v>1.3869</v>
      </c>
      <c r="AT47" s="1">
        <v>0.35721999999999998</v>
      </c>
      <c r="AU47" s="1">
        <v>0.12035999999999999</v>
      </c>
      <c r="AV47" s="1">
        <v>5.0568000000000002E-2</v>
      </c>
      <c r="AW47" s="1">
        <v>2.4905E-2</v>
      </c>
      <c r="AX47" s="1">
        <v>1.3615E-2</v>
      </c>
      <c r="AY47" s="1">
        <v>7.9623000000000003E-3</v>
      </c>
      <c r="AZ47" s="1">
        <v>4.86879999999999E-3</v>
      </c>
      <c r="BA47" s="1">
        <v>3.0864999999999998E-3</v>
      </c>
      <c r="BB47" s="1">
        <v>2.0140000000000002E-3</v>
      </c>
      <c r="BC47" s="1">
        <v>1.3491E-3</v>
      </c>
      <c r="BD47" s="1">
        <v>9.257E-4</v>
      </c>
      <c r="BE47" s="1">
        <v>6.4963E-4</v>
      </c>
      <c r="BF47" s="1">
        <v>4.6580999999999999E-4</v>
      </c>
      <c r="BG47" s="1">
        <v>3.4103999999999997E-4</v>
      </c>
      <c r="BH47" s="1">
        <v>2.5460000000000001E-4</v>
      </c>
      <c r="BI47" s="1">
        <v>1.9357000000000001E-4</v>
      </c>
    </row>
    <row r="48" spans="1:61" x14ac:dyDescent="0.25">
      <c r="A48" s="1">
        <v>99.507000000000005</v>
      </c>
      <c r="B48" s="1">
        <v>99.495000000000005</v>
      </c>
      <c r="C48" s="1">
        <v>99.481999999999999</v>
      </c>
      <c r="D48" s="1">
        <v>99.468999999999994</v>
      </c>
      <c r="E48" s="1">
        <v>99.453999999999994</v>
      </c>
      <c r="F48" s="1">
        <v>99.438999999999993</v>
      </c>
      <c r="G48" s="1">
        <v>99.423000000000002</v>
      </c>
      <c r="H48" s="1">
        <v>99.406000000000006</v>
      </c>
      <c r="I48" s="1">
        <v>99.388000000000005</v>
      </c>
      <c r="J48" s="1">
        <v>99.367999999999995</v>
      </c>
      <c r="K48" s="1">
        <v>99.347999999999999</v>
      </c>
      <c r="L48" s="1">
        <v>99.325999999999993</v>
      </c>
      <c r="M48" s="1">
        <v>99.302999999999997</v>
      </c>
      <c r="N48" s="1">
        <v>99.278999999999996</v>
      </c>
      <c r="O48" s="1">
        <v>99.253</v>
      </c>
      <c r="P48" s="1">
        <v>99.224999999999994</v>
      </c>
      <c r="Q48" s="1">
        <v>99.195999999999998</v>
      </c>
      <c r="R48" s="1">
        <v>99.164000000000001</v>
      </c>
      <c r="S48" s="1">
        <v>99.131</v>
      </c>
      <c r="T48" s="1">
        <v>99.094999999999999</v>
      </c>
      <c r="U48" s="1">
        <v>99.056999999999903</v>
      </c>
      <c r="V48" s="1">
        <v>99.016999999999996</v>
      </c>
      <c r="W48" s="1">
        <v>98.973999999999904</v>
      </c>
      <c r="X48" s="1">
        <v>98.927999999999997</v>
      </c>
      <c r="Y48" s="1">
        <v>98.878999999999905</v>
      </c>
      <c r="Z48" s="1">
        <v>98.825999999999993</v>
      </c>
      <c r="AA48" s="1">
        <v>98.768999999999906</v>
      </c>
      <c r="AB48" s="1">
        <v>98.707999999999998</v>
      </c>
      <c r="AC48" s="1">
        <v>98.641999999999996</v>
      </c>
      <c r="AD48" s="1">
        <v>98.568999999999903</v>
      </c>
      <c r="AE48" s="1">
        <v>98.486999999999995</v>
      </c>
      <c r="AF48" s="1">
        <v>98.390999999999906</v>
      </c>
      <c r="AG48" s="1">
        <v>98.271000000000001</v>
      </c>
      <c r="AH48" s="1">
        <v>98.105999999999995</v>
      </c>
      <c r="AI48" s="1">
        <v>97.853999999999999</v>
      </c>
      <c r="AJ48" s="1">
        <v>97.430999999999997</v>
      </c>
      <c r="AK48" s="1">
        <v>96.686999999999998</v>
      </c>
      <c r="AL48" s="1">
        <v>95.43</v>
      </c>
      <c r="AM48" s="1">
        <v>93.566000000000003</v>
      </c>
      <c r="AN48" s="1">
        <v>91.311999999999998</v>
      </c>
      <c r="AO48" s="1">
        <v>87.811999999999998</v>
      </c>
      <c r="AP48" s="1">
        <v>56.850999999999999</v>
      </c>
      <c r="AQ48" s="1">
        <v>30.167999999999999</v>
      </c>
      <c r="AR48" s="1">
        <v>7.1368999999999998</v>
      </c>
      <c r="AS48" s="1">
        <v>0.91464000000000001</v>
      </c>
      <c r="AT48" s="1">
        <v>0.21809000000000001</v>
      </c>
      <c r="AU48" s="1">
        <v>7.9736000000000001E-2</v>
      </c>
      <c r="AV48" s="1">
        <v>3.5007999999999997E-2</v>
      </c>
      <c r="AW48" s="1">
        <v>1.7042999999999999E-2</v>
      </c>
      <c r="AX48" s="1">
        <v>8.9401999999999902E-3</v>
      </c>
      <c r="AY48" s="1">
        <v>4.9646999999999998E-3</v>
      </c>
      <c r="AZ48" s="1">
        <v>2.8765000000000002E-3</v>
      </c>
      <c r="BA48" s="1">
        <v>1.7316E-3</v>
      </c>
      <c r="BB48" s="1">
        <v>1.077E-3</v>
      </c>
      <c r="BC48" s="1">
        <v>6.9133999999999895E-4</v>
      </c>
      <c r="BD48" s="1">
        <v>4.5760000000000001E-4</v>
      </c>
      <c r="BE48" s="1">
        <v>3.1226000000000002E-4</v>
      </c>
      <c r="BF48" s="1">
        <v>2.1965E-4</v>
      </c>
      <c r="BG48" s="1">
        <v>1.5925999999999999E-4</v>
      </c>
      <c r="BH48" s="1">
        <v>1.1881E-4</v>
      </c>
      <c r="BI48" s="1">
        <v>9.1055000000000001E-5</v>
      </c>
    </row>
    <row r="49" spans="1:61" x14ac:dyDescent="0.25">
      <c r="A49" s="1">
        <v>99.507000000000005</v>
      </c>
      <c r="B49" s="1">
        <v>99.495000000000005</v>
      </c>
      <c r="C49" s="1">
        <v>99.481999999999999</v>
      </c>
      <c r="D49" s="1">
        <v>99.468999999999994</v>
      </c>
      <c r="E49" s="1">
        <v>99.453999999999994</v>
      </c>
      <c r="F49" s="1">
        <v>99.438999999999993</v>
      </c>
      <c r="G49" s="1">
        <v>99.423000000000002</v>
      </c>
      <c r="H49" s="1">
        <v>99.406000000000006</v>
      </c>
      <c r="I49" s="1">
        <v>99.388000000000005</v>
      </c>
      <c r="J49" s="1">
        <v>99.367999999999995</v>
      </c>
      <c r="K49" s="1">
        <v>99.347999999999999</v>
      </c>
      <c r="L49" s="1">
        <v>99.325999999999993</v>
      </c>
      <c r="M49" s="1">
        <v>99.302999999999997</v>
      </c>
      <c r="N49" s="1">
        <v>99.278999999999996</v>
      </c>
      <c r="O49" s="1">
        <v>99.253</v>
      </c>
      <c r="P49" s="1">
        <v>99.224999999999994</v>
      </c>
      <c r="Q49" s="1">
        <v>99.195999999999998</v>
      </c>
      <c r="R49" s="1">
        <v>99.164000000000001</v>
      </c>
      <c r="S49" s="1">
        <v>99.131</v>
      </c>
      <c r="T49" s="1">
        <v>99.094999999999999</v>
      </c>
      <c r="U49" s="1">
        <v>99.056999999999903</v>
      </c>
      <c r="V49" s="1">
        <v>99.016999999999996</v>
      </c>
      <c r="W49" s="1">
        <v>98.973999999999904</v>
      </c>
      <c r="X49" s="1">
        <v>98.927999999999997</v>
      </c>
      <c r="Y49" s="1">
        <v>98.878999999999905</v>
      </c>
      <c r="Z49" s="1">
        <v>98.825999999999993</v>
      </c>
      <c r="AA49" s="1">
        <v>98.77</v>
      </c>
      <c r="AB49" s="1">
        <v>98.709000000000003</v>
      </c>
      <c r="AC49" s="1">
        <v>98.643000000000001</v>
      </c>
      <c r="AD49" s="1">
        <v>98.57</v>
      </c>
      <c r="AE49" s="1">
        <v>98.488</v>
      </c>
      <c r="AF49" s="1">
        <v>98.391999999999996</v>
      </c>
      <c r="AG49" s="1">
        <v>98.272000000000006</v>
      </c>
      <c r="AH49" s="1">
        <v>98.106999999999999</v>
      </c>
      <c r="AI49" s="1">
        <v>97.853999999999999</v>
      </c>
      <c r="AJ49" s="1">
        <v>97.423000000000002</v>
      </c>
      <c r="AK49" s="1">
        <v>96.65</v>
      </c>
      <c r="AL49" s="1">
        <v>95.296000000000006</v>
      </c>
      <c r="AM49" s="1">
        <v>93.191999999999993</v>
      </c>
      <c r="AN49" s="1">
        <v>90.546000000000006</v>
      </c>
      <c r="AO49" s="1">
        <v>87.887</v>
      </c>
      <c r="AP49" s="1">
        <v>85.131</v>
      </c>
      <c r="AQ49" s="1">
        <v>68.211999999999904</v>
      </c>
      <c r="AR49" s="1">
        <v>18.434000000000001</v>
      </c>
      <c r="AS49" s="1">
        <v>2.48829999999999</v>
      </c>
      <c r="AT49" s="1">
        <v>0.37663000000000002</v>
      </c>
      <c r="AU49" s="1">
        <v>9.9489999999999995E-2</v>
      </c>
      <c r="AV49" s="1">
        <v>3.8880999999999999E-2</v>
      </c>
      <c r="AW49" s="1">
        <v>1.8544999999999999E-2</v>
      </c>
      <c r="AX49" s="1">
        <v>9.8501000000000005E-3</v>
      </c>
      <c r="AY49" s="1">
        <v>5.5868000000000003E-3</v>
      </c>
      <c r="AZ49" s="1">
        <v>3.3086000000000001E-3</v>
      </c>
      <c r="BA49" s="1">
        <v>2.0322000000000001E-3</v>
      </c>
      <c r="BB49" s="1">
        <v>1.2869999999999999E-3</v>
      </c>
      <c r="BC49" s="1">
        <v>8.3925999999999998E-4</v>
      </c>
      <c r="BD49" s="1">
        <v>5.6291999999999996E-4</v>
      </c>
      <c r="BE49" s="1">
        <v>3.8816999999999899E-4</v>
      </c>
      <c r="BF49" s="1">
        <v>2.7509000000000002E-4</v>
      </c>
      <c r="BG49" s="1">
        <v>2.0030999999999901E-4</v>
      </c>
      <c r="BH49" s="1">
        <v>1.4961999999999999E-4</v>
      </c>
      <c r="BI49" s="1">
        <v>1.1446999999999999E-4</v>
      </c>
    </row>
    <row r="50" spans="1:61" x14ac:dyDescent="0.25">
      <c r="A50" s="1">
        <v>99.507000000000005</v>
      </c>
      <c r="B50" s="1">
        <v>99.495000000000005</v>
      </c>
      <c r="C50" s="1">
        <v>99.481999999999999</v>
      </c>
      <c r="D50" s="1">
        <v>99.468999999999994</v>
      </c>
      <c r="E50" s="1">
        <v>99.453999999999994</v>
      </c>
      <c r="F50" s="1">
        <v>99.438999999999993</v>
      </c>
      <c r="G50" s="1">
        <v>99.423000000000002</v>
      </c>
      <c r="H50" s="1">
        <v>99.406000000000006</v>
      </c>
      <c r="I50" s="1">
        <v>99.388000000000005</v>
      </c>
      <c r="J50" s="1">
        <v>99.367999999999995</v>
      </c>
      <c r="K50" s="1">
        <v>99.347999999999999</v>
      </c>
      <c r="L50" s="1">
        <v>99.325999999999993</v>
      </c>
      <c r="M50" s="1">
        <v>99.302999999999997</v>
      </c>
      <c r="N50" s="1">
        <v>99.278999999999996</v>
      </c>
      <c r="O50" s="1">
        <v>99.253</v>
      </c>
      <c r="P50" s="1">
        <v>99.224999999999994</v>
      </c>
      <c r="Q50" s="1">
        <v>99.195999999999998</v>
      </c>
      <c r="R50" s="1">
        <v>99.164000000000001</v>
      </c>
      <c r="S50" s="1">
        <v>99.131</v>
      </c>
      <c r="T50" s="1">
        <v>99.094999999999999</v>
      </c>
      <c r="U50" s="1">
        <v>99.056999999999903</v>
      </c>
      <c r="V50" s="1">
        <v>99.016999999999996</v>
      </c>
      <c r="W50" s="1">
        <v>98.973999999999904</v>
      </c>
      <c r="X50" s="1">
        <v>98.927999999999997</v>
      </c>
      <c r="Y50" s="1">
        <v>98.878999999999905</v>
      </c>
      <c r="Z50" s="1">
        <v>98.825999999999993</v>
      </c>
      <c r="AA50" s="1">
        <v>98.768999999999906</v>
      </c>
      <c r="AB50" s="1">
        <v>98.707999999999998</v>
      </c>
      <c r="AC50" s="1">
        <v>98.641999999999996</v>
      </c>
      <c r="AD50" s="1">
        <v>98.568999999999903</v>
      </c>
      <c r="AE50" s="1">
        <v>98.486999999999995</v>
      </c>
      <c r="AF50" s="1">
        <v>98.390999999999906</v>
      </c>
      <c r="AG50" s="1">
        <v>98.271000000000001</v>
      </c>
      <c r="AH50" s="1">
        <v>98.105999999999995</v>
      </c>
      <c r="AI50" s="1">
        <v>97.853999999999999</v>
      </c>
      <c r="AJ50" s="1">
        <v>97.430999999999997</v>
      </c>
      <c r="AK50" s="1">
        <v>96.688000000000002</v>
      </c>
      <c r="AL50" s="1">
        <v>95.430999999999997</v>
      </c>
      <c r="AM50" s="1">
        <v>93.570999999999998</v>
      </c>
      <c r="AN50" s="1">
        <v>91.326999999999998</v>
      </c>
      <c r="AO50" s="1">
        <v>87.858999999999995</v>
      </c>
      <c r="AP50" s="1">
        <v>57.465999999999902</v>
      </c>
      <c r="AQ50" s="1">
        <v>37.363</v>
      </c>
      <c r="AR50" s="1">
        <v>31.055</v>
      </c>
      <c r="AS50" s="1">
        <v>12.276</v>
      </c>
      <c r="AT50" s="1">
        <v>2.2900999999999998</v>
      </c>
      <c r="AU50" s="1">
        <v>0.66137000000000001</v>
      </c>
      <c r="AV50" s="1">
        <v>0.27705000000000002</v>
      </c>
      <c r="AW50" s="1">
        <v>0.13286999999999999</v>
      </c>
      <c r="AX50" s="1">
        <v>6.8145999999999998E-2</v>
      </c>
      <c r="AY50" s="1">
        <v>3.6567000000000002E-2</v>
      </c>
      <c r="AZ50" s="1">
        <v>2.0244999999999999E-2</v>
      </c>
      <c r="BA50" s="1">
        <v>1.1521E-2</v>
      </c>
      <c r="BB50" s="1">
        <v>6.7022999999999996E-3</v>
      </c>
      <c r="BC50" s="1">
        <v>3.9794000000000001E-3</v>
      </c>
      <c r="BD50" s="1">
        <v>2.4097999999999902E-3</v>
      </c>
      <c r="BE50" s="1">
        <v>1.4889E-3</v>
      </c>
      <c r="BF50" s="1">
        <v>9.3986000000000004E-4</v>
      </c>
      <c r="BG50" s="1">
        <v>6.0751999999999996E-4</v>
      </c>
      <c r="BH50" s="1">
        <v>4.0256999999999999E-4</v>
      </c>
      <c r="BI50" s="1">
        <v>2.7394000000000002E-4</v>
      </c>
    </row>
    <row r="51" spans="1:61" x14ac:dyDescent="0.25">
      <c r="A51" s="1">
        <v>99.507000000000005</v>
      </c>
      <c r="B51" s="1">
        <v>99.495000000000005</v>
      </c>
      <c r="C51" s="1">
        <v>99.481999999999999</v>
      </c>
      <c r="D51" s="1">
        <v>99.468999999999994</v>
      </c>
      <c r="E51" s="1">
        <v>99.453999999999994</v>
      </c>
      <c r="F51" s="1">
        <v>99.438999999999993</v>
      </c>
      <c r="G51" s="1">
        <v>99.423000000000002</v>
      </c>
      <c r="H51" s="1">
        <v>99.406000000000006</v>
      </c>
      <c r="I51" s="1">
        <v>99.388000000000005</v>
      </c>
      <c r="J51" s="1">
        <v>99.367999999999995</v>
      </c>
      <c r="K51" s="1">
        <v>99.347999999999999</v>
      </c>
      <c r="L51" s="1">
        <v>99.325999999999993</v>
      </c>
      <c r="M51" s="1">
        <v>99.302999999999997</v>
      </c>
      <c r="N51" s="1">
        <v>99.278999999999996</v>
      </c>
      <c r="O51" s="1">
        <v>99.253</v>
      </c>
      <c r="P51" s="1">
        <v>99.224999999999994</v>
      </c>
      <c r="Q51" s="1">
        <v>99.195999999999998</v>
      </c>
      <c r="R51" s="1">
        <v>99.164000000000001</v>
      </c>
      <c r="S51" s="1">
        <v>99.131</v>
      </c>
      <c r="T51" s="1">
        <v>99.094999999999999</v>
      </c>
      <c r="U51" s="1">
        <v>99.056999999999903</v>
      </c>
      <c r="V51" s="1">
        <v>99.016999999999996</v>
      </c>
      <c r="W51" s="1">
        <v>98.973999999999904</v>
      </c>
      <c r="X51" s="1">
        <v>98.927999999999997</v>
      </c>
      <c r="Y51" s="1">
        <v>98.878999999999905</v>
      </c>
      <c r="Z51" s="1">
        <v>98.825999999999993</v>
      </c>
      <c r="AA51" s="1">
        <v>98.768999999999906</v>
      </c>
      <c r="AB51" s="1">
        <v>98.707999999999998</v>
      </c>
      <c r="AC51" s="1">
        <v>98.641999999999996</v>
      </c>
      <c r="AD51" s="1">
        <v>98.568999999999903</v>
      </c>
      <c r="AE51" s="1">
        <v>98.486999999999995</v>
      </c>
      <c r="AF51" s="1">
        <v>98.390999999999906</v>
      </c>
      <c r="AG51" s="1">
        <v>98.271000000000001</v>
      </c>
      <c r="AH51" s="1">
        <v>98.105999999999995</v>
      </c>
      <c r="AI51" s="1">
        <v>97.853999999999999</v>
      </c>
      <c r="AJ51" s="1">
        <v>97.430999999999997</v>
      </c>
      <c r="AK51" s="1">
        <v>96.686999999999998</v>
      </c>
      <c r="AL51" s="1">
        <v>95.43</v>
      </c>
      <c r="AM51" s="1">
        <v>93.566000000000003</v>
      </c>
      <c r="AN51" s="1">
        <v>91.311999999999998</v>
      </c>
      <c r="AO51" s="1">
        <v>87.814999999999998</v>
      </c>
      <c r="AP51" s="1">
        <v>57.260999999999903</v>
      </c>
      <c r="AQ51" s="1">
        <v>35.567</v>
      </c>
      <c r="AR51" s="1">
        <v>18.664999999999999</v>
      </c>
      <c r="AS51" s="1">
        <v>2.9260000000000002</v>
      </c>
      <c r="AT51" s="1">
        <v>0.49864000000000003</v>
      </c>
      <c r="AU51" s="1">
        <v>0.14312999999999901</v>
      </c>
      <c r="AV51" s="1">
        <v>5.4004999999999997E-2</v>
      </c>
      <c r="AW51" s="1">
        <v>2.3515999999999999E-2</v>
      </c>
      <c r="AX51" s="1">
        <v>1.1369000000000001E-2</v>
      </c>
      <c r="AY51" s="1">
        <v>5.9695E-3</v>
      </c>
      <c r="AZ51" s="1">
        <v>3.3355999999999898E-3</v>
      </c>
      <c r="BA51" s="1">
        <v>1.9635999999999998E-3</v>
      </c>
      <c r="BB51" s="1">
        <v>1.2051E-3</v>
      </c>
      <c r="BC51" s="1">
        <v>7.6751E-4</v>
      </c>
      <c r="BD51" s="1">
        <v>5.0568E-4</v>
      </c>
      <c r="BE51" s="1">
        <v>3.4404999999999999E-4</v>
      </c>
      <c r="BF51" s="1">
        <v>2.4148E-4</v>
      </c>
      <c r="BG51" s="1">
        <v>1.7472000000000001E-4</v>
      </c>
      <c r="BH51" s="1">
        <v>1.3004999999999999E-4</v>
      </c>
      <c r="BI51" s="1">
        <v>9.9402999999999997E-5</v>
      </c>
    </row>
    <row r="52" spans="1:61" x14ac:dyDescent="0.25">
      <c r="A52" s="1">
        <v>99.507000000000005</v>
      </c>
      <c r="B52" s="1">
        <v>99.495000000000005</v>
      </c>
      <c r="C52" s="1">
        <v>99.481999999999999</v>
      </c>
      <c r="D52" s="1">
        <v>99.468999999999994</v>
      </c>
      <c r="E52" s="1">
        <v>99.453999999999994</v>
      </c>
      <c r="F52" s="1">
        <v>99.438999999999993</v>
      </c>
      <c r="G52" s="1">
        <v>99.423000000000002</v>
      </c>
      <c r="H52" s="1">
        <v>99.406000000000006</v>
      </c>
      <c r="I52" s="1">
        <v>99.388000000000005</v>
      </c>
      <c r="J52" s="1">
        <v>99.367999999999995</v>
      </c>
      <c r="K52" s="1">
        <v>99.347999999999999</v>
      </c>
      <c r="L52" s="1">
        <v>99.325999999999993</v>
      </c>
      <c r="M52" s="1">
        <v>99.302999999999997</v>
      </c>
      <c r="N52" s="1">
        <v>99.278999999999996</v>
      </c>
      <c r="O52" s="1">
        <v>99.253</v>
      </c>
      <c r="P52" s="1">
        <v>99.224999999999994</v>
      </c>
      <c r="Q52" s="1">
        <v>99.195999999999998</v>
      </c>
      <c r="R52" s="1">
        <v>99.164000000000001</v>
      </c>
      <c r="S52" s="1">
        <v>99.131</v>
      </c>
      <c r="T52" s="1">
        <v>99.094999999999999</v>
      </c>
      <c r="U52" s="1">
        <v>99.056999999999903</v>
      </c>
      <c r="V52" s="1">
        <v>99.016999999999996</v>
      </c>
      <c r="W52" s="1">
        <v>98.973999999999904</v>
      </c>
      <c r="X52" s="1">
        <v>98.927999999999997</v>
      </c>
      <c r="Y52" s="1">
        <v>98.878999999999905</v>
      </c>
      <c r="Z52" s="1">
        <v>98.825999999999993</v>
      </c>
      <c r="AA52" s="1">
        <v>98.77</v>
      </c>
      <c r="AB52" s="1">
        <v>98.709000000000003</v>
      </c>
      <c r="AC52" s="1">
        <v>98.643000000000001</v>
      </c>
      <c r="AD52" s="1">
        <v>98.572000000000003</v>
      </c>
      <c r="AE52" s="1">
        <v>98.492000000000004</v>
      </c>
      <c r="AF52" s="1">
        <v>98.402000000000001</v>
      </c>
      <c r="AG52" s="1">
        <v>98.296999999999997</v>
      </c>
      <c r="AH52" s="1">
        <v>98.167000000000002</v>
      </c>
      <c r="AI52" s="1">
        <v>97.995000000000005</v>
      </c>
      <c r="AJ52" s="1">
        <v>97.748999999999995</v>
      </c>
      <c r="AK52" s="1">
        <v>97.375</v>
      </c>
      <c r="AL52" s="1">
        <v>96.784999999999997</v>
      </c>
      <c r="AM52" s="1">
        <v>95.872999999999905</v>
      </c>
      <c r="AN52" s="1">
        <v>94.572000000000003</v>
      </c>
      <c r="AO52" s="1">
        <v>92.915000000000006</v>
      </c>
      <c r="AP52" s="1">
        <v>89.492999999999995</v>
      </c>
      <c r="AQ52" s="1">
        <v>47.780999999999999</v>
      </c>
      <c r="AR52" s="1">
        <v>7.7367999999999997</v>
      </c>
      <c r="AS52" s="1">
        <v>1.607</v>
      </c>
      <c r="AT52" s="1">
        <v>0.44579999999999997</v>
      </c>
      <c r="AU52" s="1">
        <v>0.14277000000000001</v>
      </c>
      <c r="AV52" s="1">
        <v>5.2639999999999999E-2</v>
      </c>
      <c r="AW52" s="1">
        <v>2.2377000000000001E-2</v>
      </c>
      <c r="AX52" s="1">
        <v>1.0817E-2</v>
      </c>
      <c r="AY52" s="1">
        <v>5.7812000000000002E-3</v>
      </c>
      <c r="AZ52" s="1">
        <v>3.3133999999999898E-3</v>
      </c>
      <c r="BA52" s="1">
        <v>2.0027999999999999E-3</v>
      </c>
      <c r="BB52" s="1">
        <v>1.2596999999999899E-3</v>
      </c>
      <c r="BC52" s="1">
        <v>8.1979999999999998E-4</v>
      </c>
      <c r="BD52" s="1">
        <v>5.5013000000000002E-4</v>
      </c>
      <c r="BE52" s="1">
        <v>3.7996999999999998E-4</v>
      </c>
      <c r="BF52" s="1">
        <v>2.6982999999999998E-4</v>
      </c>
      <c r="BG52" s="1">
        <v>1.96869999999999E-4</v>
      </c>
      <c r="BH52" s="1">
        <v>1.4731E-4</v>
      </c>
      <c r="BI52" s="1">
        <v>1.1286E-4</v>
      </c>
    </row>
    <row r="53" spans="1:61" x14ac:dyDescent="0.25">
      <c r="A53" s="1">
        <v>99.507000000000005</v>
      </c>
      <c r="B53" s="1">
        <v>99.495000000000005</v>
      </c>
      <c r="C53" s="1">
        <v>99.481999999999999</v>
      </c>
      <c r="D53" s="1">
        <v>99.468999999999994</v>
      </c>
      <c r="E53" s="1">
        <v>99.453999999999994</v>
      </c>
      <c r="F53" s="1">
        <v>99.438999999999993</v>
      </c>
      <c r="G53" s="1">
        <v>99.423000000000002</v>
      </c>
      <c r="H53" s="1">
        <v>99.406000000000006</v>
      </c>
      <c r="I53" s="1">
        <v>99.388000000000005</v>
      </c>
      <c r="J53" s="1">
        <v>99.367999999999995</v>
      </c>
      <c r="K53" s="1">
        <v>99.347999999999999</v>
      </c>
      <c r="L53" s="1">
        <v>99.325999999999993</v>
      </c>
      <c r="M53" s="1">
        <v>99.302999999999997</v>
      </c>
      <c r="N53" s="1">
        <v>99.278999999999996</v>
      </c>
      <c r="O53" s="1">
        <v>99.253</v>
      </c>
      <c r="P53" s="1">
        <v>99.224999999999994</v>
      </c>
      <c r="Q53" s="1">
        <v>99.195999999999998</v>
      </c>
      <c r="R53" s="1">
        <v>99.164000000000001</v>
      </c>
      <c r="S53" s="1">
        <v>99.131</v>
      </c>
      <c r="T53" s="1">
        <v>99.094999999999999</v>
      </c>
      <c r="U53" s="1">
        <v>99.056999999999903</v>
      </c>
      <c r="V53" s="1">
        <v>99.016999999999996</v>
      </c>
      <c r="W53" s="1">
        <v>98.973999999999904</v>
      </c>
      <c r="X53" s="1">
        <v>98.927999999999997</v>
      </c>
      <c r="Y53" s="1">
        <v>98.878999999999905</v>
      </c>
      <c r="Z53" s="1">
        <v>98.825999999999993</v>
      </c>
      <c r="AA53" s="1">
        <v>98.77</v>
      </c>
      <c r="AB53" s="1">
        <v>98.709000000000003</v>
      </c>
      <c r="AC53" s="1">
        <v>98.643000000000001</v>
      </c>
      <c r="AD53" s="1">
        <v>98.570999999999998</v>
      </c>
      <c r="AE53" s="1">
        <v>98.492000000000004</v>
      </c>
      <c r="AF53" s="1">
        <v>98.400999999999996</v>
      </c>
      <c r="AG53" s="1">
        <v>98.295999999999907</v>
      </c>
      <c r="AH53" s="1">
        <v>98.165000000000006</v>
      </c>
      <c r="AI53" s="1">
        <v>97.992000000000004</v>
      </c>
      <c r="AJ53" s="1">
        <v>97.745000000000005</v>
      </c>
      <c r="AK53" s="1">
        <v>97.369</v>
      </c>
      <c r="AL53" s="1">
        <v>96.775999999999996</v>
      </c>
      <c r="AM53" s="1">
        <v>95.856999999999999</v>
      </c>
      <c r="AN53" s="1">
        <v>94.537999999999997</v>
      </c>
      <c r="AO53" s="1">
        <v>92.679999999999893</v>
      </c>
      <c r="AP53" s="1">
        <v>83.738</v>
      </c>
      <c r="AQ53" s="1">
        <v>47.868000000000002</v>
      </c>
      <c r="AR53" s="1">
        <v>33.445999999999998</v>
      </c>
      <c r="AS53" s="1">
        <v>7.4805999999999999</v>
      </c>
      <c r="AT53" s="1">
        <v>0.93907999999999903</v>
      </c>
      <c r="AU53" s="1">
        <v>0.22</v>
      </c>
      <c r="AV53" s="1">
        <v>7.2597999999999996E-2</v>
      </c>
      <c r="AW53" s="1">
        <v>2.8233999999999999E-2</v>
      </c>
      <c r="AX53" s="1">
        <v>1.2515E-2</v>
      </c>
      <c r="AY53" s="1">
        <v>6.2007E-3</v>
      </c>
      <c r="AZ53" s="1">
        <v>3.3475000000000002E-3</v>
      </c>
      <c r="BA53" s="1">
        <v>1.9344E-3</v>
      </c>
      <c r="BB53" s="1">
        <v>1.1765E-3</v>
      </c>
      <c r="BC53" s="1">
        <v>7.4653000000000002E-4</v>
      </c>
      <c r="BD53" s="1">
        <v>4.9149000000000003E-4</v>
      </c>
      <c r="BE53" s="1">
        <v>3.3472999999999999E-4</v>
      </c>
      <c r="BF53" s="1">
        <v>2.35399999999999E-4</v>
      </c>
      <c r="BG53" s="1">
        <v>1.7076E-4</v>
      </c>
      <c r="BH53" s="1">
        <v>1.2747E-4</v>
      </c>
      <c r="BI53" s="1">
        <v>9.7724000000000002E-5</v>
      </c>
    </row>
    <row r="54" spans="1:61" x14ac:dyDescent="0.25">
      <c r="A54" s="1">
        <v>99.507000000000005</v>
      </c>
      <c r="B54" s="1">
        <v>99.495000000000005</v>
      </c>
      <c r="C54" s="1">
        <v>99.481999999999999</v>
      </c>
      <c r="D54" s="1">
        <v>99.468999999999994</v>
      </c>
      <c r="E54" s="1">
        <v>99.453999999999994</v>
      </c>
      <c r="F54" s="1">
        <v>99.438999999999993</v>
      </c>
      <c r="G54" s="1">
        <v>99.423000000000002</v>
      </c>
      <c r="H54" s="1">
        <v>99.406000000000006</v>
      </c>
      <c r="I54" s="1">
        <v>99.388000000000005</v>
      </c>
      <c r="J54" s="1">
        <v>99.367999999999995</v>
      </c>
      <c r="K54" s="1">
        <v>99.347999999999999</v>
      </c>
      <c r="L54" s="1">
        <v>99.325999999999993</v>
      </c>
      <c r="M54" s="1">
        <v>99.302999999999997</v>
      </c>
      <c r="N54" s="1">
        <v>99.278999999999996</v>
      </c>
      <c r="O54" s="1">
        <v>99.253</v>
      </c>
      <c r="P54" s="1">
        <v>99.224999999999994</v>
      </c>
      <c r="Q54" s="1">
        <v>99.195999999999998</v>
      </c>
      <c r="R54" s="1">
        <v>99.164000000000001</v>
      </c>
      <c r="S54" s="1">
        <v>99.131</v>
      </c>
      <c r="T54" s="1">
        <v>99.094999999999999</v>
      </c>
      <c r="U54" s="1">
        <v>99.056999999999903</v>
      </c>
      <c r="V54" s="1">
        <v>99.016999999999996</v>
      </c>
      <c r="W54" s="1">
        <v>98.973999999999904</v>
      </c>
      <c r="X54" s="1">
        <v>98.927999999999997</v>
      </c>
      <c r="Y54" s="1">
        <v>98.878999999999905</v>
      </c>
      <c r="Z54" s="1">
        <v>98.825999999999993</v>
      </c>
      <c r="AA54" s="1">
        <v>98.768999999999906</v>
      </c>
      <c r="AB54" s="1">
        <v>98.709000000000003</v>
      </c>
      <c r="AC54" s="1">
        <v>98.643000000000001</v>
      </c>
      <c r="AD54" s="1">
        <v>98.570999999999998</v>
      </c>
      <c r="AE54" s="1">
        <v>98.491</v>
      </c>
      <c r="AF54" s="1">
        <v>98.400999999999996</v>
      </c>
      <c r="AG54" s="1">
        <v>98.295000000000002</v>
      </c>
      <c r="AH54" s="1">
        <v>98.164000000000001</v>
      </c>
      <c r="AI54" s="1">
        <v>97.991</v>
      </c>
      <c r="AJ54" s="1">
        <v>97.744</v>
      </c>
      <c r="AK54" s="1">
        <v>97.367999999999995</v>
      </c>
      <c r="AL54" s="1">
        <v>96.775999999999996</v>
      </c>
      <c r="AM54" s="1">
        <v>95.858999999999995</v>
      </c>
      <c r="AN54" s="1">
        <v>94.55</v>
      </c>
      <c r="AO54" s="1">
        <v>92.822999999999993</v>
      </c>
      <c r="AP54" s="1">
        <v>86.548000000000002</v>
      </c>
      <c r="AQ54" s="1">
        <v>47.793999999999997</v>
      </c>
      <c r="AR54" s="1">
        <v>24.718</v>
      </c>
      <c r="AS54" s="1">
        <v>3.6610999999999998</v>
      </c>
      <c r="AT54" s="1">
        <v>0.58082</v>
      </c>
      <c r="AU54" s="1">
        <v>0.15973000000000001</v>
      </c>
      <c r="AV54" s="1">
        <v>5.6453000000000003E-2</v>
      </c>
      <c r="AW54" s="1">
        <v>2.3264E-2</v>
      </c>
      <c r="AX54" s="1">
        <v>1.0912E-2</v>
      </c>
      <c r="AY54" s="1">
        <v>5.6804999999999998E-3</v>
      </c>
      <c r="AZ54" s="1">
        <v>3.1871999999999998E-3</v>
      </c>
      <c r="BA54" s="1">
        <v>1.8947E-3</v>
      </c>
      <c r="BB54" s="1">
        <v>1.1762000000000001E-3</v>
      </c>
      <c r="BC54" s="1">
        <v>7.5752999999999997E-4</v>
      </c>
      <c r="BD54" s="1">
        <v>5.0423000000000004E-4</v>
      </c>
      <c r="BE54" s="1">
        <v>3.4618000000000002E-4</v>
      </c>
      <c r="BF54" s="1">
        <v>2.4486000000000001E-4</v>
      </c>
      <c r="BG54" s="1">
        <v>1.7830999999999999E-4</v>
      </c>
      <c r="BH54" s="1">
        <v>1.3339999999999999E-4</v>
      </c>
      <c r="BI54" s="1">
        <v>1.0236E-4</v>
      </c>
    </row>
    <row r="55" spans="1:61" x14ac:dyDescent="0.25">
      <c r="A55" s="1">
        <v>99.507000000000005</v>
      </c>
      <c r="B55" s="1">
        <v>99.495000000000005</v>
      </c>
      <c r="C55" s="1">
        <v>99.481999999999999</v>
      </c>
      <c r="D55" s="1">
        <v>99.468999999999994</v>
      </c>
      <c r="E55" s="1">
        <v>99.453999999999994</v>
      </c>
      <c r="F55" s="1">
        <v>99.438999999999993</v>
      </c>
      <c r="G55" s="1">
        <v>99.423000000000002</v>
      </c>
      <c r="H55" s="1">
        <v>99.406000000000006</v>
      </c>
      <c r="I55" s="1">
        <v>99.388000000000005</v>
      </c>
      <c r="J55" s="1">
        <v>99.367999999999995</v>
      </c>
      <c r="K55" s="1">
        <v>99.347999999999999</v>
      </c>
      <c r="L55" s="1">
        <v>99.325999999999993</v>
      </c>
      <c r="M55" s="1">
        <v>99.302999999999997</v>
      </c>
      <c r="N55" s="1">
        <v>99.278999999999996</v>
      </c>
      <c r="O55" s="1">
        <v>99.253</v>
      </c>
      <c r="P55" s="1">
        <v>99.224999999999994</v>
      </c>
      <c r="Q55" s="1">
        <v>99.195999999999998</v>
      </c>
      <c r="R55" s="1">
        <v>99.164000000000001</v>
      </c>
      <c r="S55" s="1">
        <v>99.131</v>
      </c>
      <c r="T55" s="1">
        <v>99.094999999999999</v>
      </c>
      <c r="U55" s="1">
        <v>99.056999999999903</v>
      </c>
      <c r="V55" s="1">
        <v>99.016999999999996</v>
      </c>
      <c r="W55" s="1">
        <v>98.973999999999904</v>
      </c>
      <c r="X55" s="1">
        <v>98.927999999999997</v>
      </c>
      <c r="Y55" s="1">
        <v>98.878999999999905</v>
      </c>
      <c r="Z55" s="1">
        <v>98.825999999999993</v>
      </c>
      <c r="AA55" s="1">
        <v>98.77</v>
      </c>
      <c r="AB55" s="1">
        <v>98.71</v>
      </c>
      <c r="AC55" s="1">
        <v>98.644999999999996</v>
      </c>
      <c r="AD55" s="1">
        <v>98.575000000000003</v>
      </c>
      <c r="AE55" s="1">
        <v>98.498999999999995</v>
      </c>
      <c r="AF55" s="1">
        <v>98.415999999999997</v>
      </c>
      <c r="AG55" s="1">
        <v>98.323999999999998</v>
      </c>
      <c r="AH55" s="1">
        <v>98.221999999999994</v>
      </c>
      <c r="AI55" s="1">
        <v>98.105000000000004</v>
      </c>
      <c r="AJ55" s="1">
        <v>97.968999999999994</v>
      </c>
      <c r="AK55" s="1">
        <v>97.805999999999997</v>
      </c>
      <c r="AL55" s="1">
        <v>97.602000000000004</v>
      </c>
      <c r="AM55" s="1">
        <v>97.331000000000003</v>
      </c>
      <c r="AN55" s="1">
        <v>96.944999999999993</v>
      </c>
      <c r="AO55" s="1">
        <v>96.332999999999998</v>
      </c>
      <c r="AP55" s="1">
        <v>94.658000000000001</v>
      </c>
      <c r="AQ55" s="1">
        <v>73.730999999999995</v>
      </c>
      <c r="AR55" s="1">
        <v>25.6299999999999</v>
      </c>
      <c r="AS55" s="1">
        <v>2.7721</v>
      </c>
      <c r="AT55" s="1">
        <v>0.42512</v>
      </c>
      <c r="AU55" s="1">
        <v>0.11995</v>
      </c>
      <c r="AV55" s="1">
        <v>4.5581999999999998E-2</v>
      </c>
      <c r="AW55" s="1">
        <v>2.0579E-2</v>
      </c>
      <c r="AX55" s="1">
        <v>1.0439E-2</v>
      </c>
      <c r="AY55" s="1">
        <v>5.7396000000000001E-3</v>
      </c>
      <c r="AZ55" s="1">
        <v>3.3349999999999999E-3</v>
      </c>
      <c r="BA55" s="1">
        <v>2.0265999999999999E-3</v>
      </c>
      <c r="BB55" s="1">
        <v>1.2765999999999999E-3</v>
      </c>
      <c r="BC55" s="1">
        <v>8.3080999999999997E-4</v>
      </c>
      <c r="BD55" s="1">
        <v>5.5738999999999995E-4</v>
      </c>
      <c r="BE55" s="1">
        <v>3.8499999999999998E-4</v>
      </c>
      <c r="BF55" s="1">
        <v>2.7356E-4</v>
      </c>
      <c r="BG55" s="1">
        <v>1.9981E-4</v>
      </c>
      <c r="BH55" s="1">
        <v>1.4974000000000001E-4</v>
      </c>
      <c r="BI55" s="1">
        <v>1.1495E-4</v>
      </c>
    </row>
    <row r="56" spans="1:61" x14ac:dyDescent="0.25">
      <c r="A56" s="1">
        <v>99.507000000000005</v>
      </c>
      <c r="B56" s="1">
        <v>99.495000000000005</v>
      </c>
      <c r="C56" s="1">
        <v>99.481999999999999</v>
      </c>
      <c r="D56" s="1">
        <v>99.468999999999994</v>
      </c>
      <c r="E56" s="1">
        <v>99.453999999999994</v>
      </c>
      <c r="F56" s="1">
        <v>99.438999999999993</v>
      </c>
      <c r="G56" s="1">
        <v>99.423000000000002</v>
      </c>
      <c r="H56" s="1">
        <v>99.406000000000006</v>
      </c>
      <c r="I56" s="1">
        <v>99.388000000000005</v>
      </c>
      <c r="J56" s="1">
        <v>99.367999999999995</v>
      </c>
      <c r="K56" s="1">
        <v>99.347999999999999</v>
      </c>
      <c r="L56" s="1">
        <v>99.325999999999993</v>
      </c>
      <c r="M56" s="1">
        <v>99.302999999999997</v>
      </c>
      <c r="N56" s="1">
        <v>99.278999999999996</v>
      </c>
      <c r="O56" s="1">
        <v>99.253</v>
      </c>
      <c r="P56" s="1">
        <v>99.224999999999994</v>
      </c>
      <c r="Q56" s="1">
        <v>99.195999999999998</v>
      </c>
      <c r="R56" s="1">
        <v>99.164000000000001</v>
      </c>
      <c r="S56" s="1">
        <v>99.131</v>
      </c>
      <c r="T56" s="1">
        <v>99.094999999999999</v>
      </c>
      <c r="U56" s="1">
        <v>99.056999999999903</v>
      </c>
      <c r="V56" s="1">
        <v>99.016999999999996</v>
      </c>
      <c r="W56" s="1">
        <v>98.973999999999904</v>
      </c>
      <c r="X56" s="1">
        <v>98.927999999999997</v>
      </c>
      <c r="Y56" s="1">
        <v>98.878999999999905</v>
      </c>
      <c r="Z56" s="1">
        <v>98.825999999999993</v>
      </c>
      <c r="AA56" s="1">
        <v>98.77</v>
      </c>
      <c r="AB56" s="1">
        <v>98.71</v>
      </c>
      <c r="AC56" s="1">
        <v>98.644000000000005</v>
      </c>
      <c r="AD56" s="1">
        <v>98.573999999999998</v>
      </c>
      <c r="AE56" s="1">
        <v>98.497</v>
      </c>
      <c r="AF56" s="1">
        <v>98.411000000000001</v>
      </c>
      <c r="AG56" s="1">
        <v>98.313999999999993</v>
      </c>
      <c r="AH56" s="1">
        <v>98.2</v>
      </c>
      <c r="AI56" s="1">
        <v>98.058000000000007</v>
      </c>
      <c r="AJ56" s="1">
        <v>97.864999999999995</v>
      </c>
      <c r="AK56" s="1">
        <v>97.578000000000003</v>
      </c>
      <c r="AL56" s="1">
        <v>97.11</v>
      </c>
      <c r="AM56" s="1">
        <v>96.3</v>
      </c>
      <c r="AN56" s="1">
        <v>94.92</v>
      </c>
      <c r="AO56" s="1">
        <v>92.67</v>
      </c>
      <c r="AP56" s="1">
        <v>85.47</v>
      </c>
      <c r="AQ56" s="1">
        <v>38.673999999999999</v>
      </c>
      <c r="AR56" s="1">
        <v>5.9180999999999999</v>
      </c>
      <c r="AS56" s="1">
        <v>0.79489999999999905</v>
      </c>
      <c r="AT56" s="1">
        <v>0.18304000000000001</v>
      </c>
      <c r="AU56" s="1">
        <v>5.7963000000000001E-2</v>
      </c>
      <c r="AV56" s="1">
        <v>2.2471999999999999E-2</v>
      </c>
      <c r="AW56" s="1">
        <v>1.01929999999999E-2</v>
      </c>
      <c r="AX56" s="1">
        <v>5.2405999999999998E-3</v>
      </c>
      <c r="AY56" s="1">
        <v>2.96E-3</v>
      </c>
      <c r="AZ56" s="1">
        <v>1.7864999999999999E-3</v>
      </c>
      <c r="BA56" s="1">
        <v>1.1355E-3</v>
      </c>
      <c r="BB56" s="1">
        <v>7.5075999999999995E-4</v>
      </c>
      <c r="BC56" s="1">
        <v>5.1340000000000001E-4</v>
      </c>
      <c r="BD56" s="1">
        <v>3.6156999999999899E-4</v>
      </c>
      <c r="BE56" s="1">
        <v>2.6153E-4</v>
      </c>
      <c r="BF56" s="1">
        <v>1.9391999999999999E-4</v>
      </c>
      <c r="BG56" s="1">
        <v>1.4719000000000001E-4</v>
      </c>
      <c r="BH56" s="1">
        <v>1.14129999999999E-4</v>
      </c>
      <c r="BI56" s="1">
        <v>9.0241999999999994E-5</v>
      </c>
    </row>
    <row r="57" spans="1:61" x14ac:dyDescent="0.25">
      <c r="A57" s="1">
        <v>99.507000000000005</v>
      </c>
      <c r="B57" s="1">
        <v>99.495000000000005</v>
      </c>
      <c r="C57" s="1">
        <v>99.481999999999999</v>
      </c>
      <c r="D57" s="1">
        <v>99.468999999999994</v>
      </c>
      <c r="E57" s="1">
        <v>99.453999999999994</v>
      </c>
      <c r="F57" s="1">
        <v>99.438999999999993</v>
      </c>
      <c r="G57" s="1">
        <v>99.423000000000002</v>
      </c>
      <c r="H57" s="1">
        <v>99.406000000000006</v>
      </c>
      <c r="I57" s="1">
        <v>99.388000000000005</v>
      </c>
      <c r="J57" s="1">
        <v>99.367999999999995</v>
      </c>
      <c r="K57" s="1">
        <v>99.347999999999999</v>
      </c>
      <c r="L57" s="1">
        <v>99.325999999999993</v>
      </c>
      <c r="M57" s="1">
        <v>99.302999999999997</v>
      </c>
      <c r="N57" s="1">
        <v>99.278999999999996</v>
      </c>
      <c r="O57" s="1">
        <v>99.253</v>
      </c>
      <c r="P57" s="1">
        <v>99.224999999999994</v>
      </c>
      <c r="Q57" s="1">
        <v>99.195999999999998</v>
      </c>
      <c r="R57" s="1">
        <v>99.164000000000001</v>
      </c>
      <c r="S57" s="1">
        <v>99.131</v>
      </c>
      <c r="T57" s="1">
        <v>99.094999999999999</v>
      </c>
      <c r="U57" s="1">
        <v>99.056999999999903</v>
      </c>
      <c r="V57" s="1">
        <v>99.016999999999996</v>
      </c>
      <c r="W57" s="1">
        <v>98.973999999999904</v>
      </c>
      <c r="X57" s="1">
        <v>98.927999999999997</v>
      </c>
      <c r="Y57" s="1">
        <v>98.878999999999905</v>
      </c>
      <c r="Z57" s="1">
        <v>98.825999999999993</v>
      </c>
      <c r="AA57" s="1">
        <v>98.77</v>
      </c>
      <c r="AB57" s="1">
        <v>98.71</v>
      </c>
      <c r="AC57" s="1">
        <v>98.644000000000005</v>
      </c>
      <c r="AD57" s="1">
        <v>98.573999999999998</v>
      </c>
      <c r="AE57" s="1">
        <v>98.497</v>
      </c>
      <c r="AF57" s="1">
        <v>98.411000000000001</v>
      </c>
      <c r="AG57" s="1">
        <v>98.313999999999993</v>
      </c>
      <c r="AH57" s="1">
        <v>98.2</v>
      </c>
      <c r="AI57" s="1">
        <v>98.058000000000007</v>
      </c>
      <c r="AJ57" s="1">
        <v>97.864999999999995</v>
      </c>
      <c r="AK57" s="1">
        <v>97.578999999999994</v>
      </c>
      <c r="AL57" s="1">
        <v>97.11</v>
      </c>
      <c r="AM57" s="1">
        <v>96.301999999999893</v>
      </c>
      <c r="AN57" s="1">
        <v>94.930999999999997</v>
      </c>
      <c r="AO57" s="1">
        <v>92.798999999999893</v>
      </c>
      <c r="AP57" s="1">
        <v>88.417999999999907</v>
      </c>
      <c r="AQ57" s="1">
        <v>54.472000000000001</v>
      </c>
      <c r="AR57" s="1">
        <v>13.7229999999999</v>
      </c>
      <c r="AS57" s="1">
        <v>1.6095999999999999</v>
      </c>
      <c r="AT57" s="1">
        <v>0.31239</v>
      </c>
      <c r="AU57" s="1">
        <v>0.10102999999999999</v>
      </c>
      <c r="AV57" s="1">
        <v>4.1626000000000003E-2</v>
      </c>
      <c r="AW57" s="1">
        <v>1.96429999999999E-2</v>
      </c>
      <c r="AX57" s="1">
        <v>1.0186000000000001E-2</v>
      </c>
      <c r="AY57" s="1">
        <v>5.6569999999999997E-3</v>
      </c>
      <c r="AZ57" s="1">
        <v>3.3000999999999998E-3</v>
      </c>
      <c r="BA57" s="1">
        <v>2.0073000000000001E-3</v>
      </c>
      <c r="BB57" s="1">
        <v>1.2635999999999999E-3</v>
      </c>
      <c r="BC57" s="1">
        <v>8.2118000000000002E-4</v>
      </c>
      <c r="BD57" s="1">
        <v>5.4982999999999996E-4</v>
      </c>
      <c r="BE57" s="1">
        <v>3.7889E-4</v>
      </c>
      <c r="BF57" s="1">
        <v>2.6853000000000001E-4</v>
      </c>
      <c r="BG57" s="1">
        <v>1.9561000000000001E-4</v>
      </c>
      <c r="BH57" s="1">
        <v>1.4621E-4</v>
      </c>
      <c r="BI57" s="1">
        <v>1.1195E-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510999999999996</v>
      </c>
      <c r="B1" s="1">
        <v>99.498999999999995</v>
      </c>
      <c r="C1" s="1">
        <v>99.485999999999905</v>
      </c>
      <c r="D1" s="1">
        <v>99.471999999999994</v>
      </c>
      <c r="E1" s="1">
        <v>99.457999999999998</v>
      </c>
      <c r="F1" s="1">
        <v>99.442999999999998</v>
      </c>
      <c r="G1" s="1">
        <v>99.426999999999893</v>
      </c>
      <c r="H1" s="1">
        <v>99.41</v>
      </c>
      <c r="I1" s="1">
        <v>99.393000000000001</v>
      </c>
      <c r="J1" s="1">
        <v>99.373999999999995</v>
      </c>
      <c r="K1" s="1">
        <v>99.353999999999999</v>
      </c>
      <c r="L1" s="1">
        <v>99.331999999999994</v>
      </c>
      <c r="M1" s="1">
        <v>99.31</v>
      </c>
      <c r="N1" s="1">
        <v>99.284999999999997</v>
      </c>
      <c r="O1" s="1">
        <v>99.26</v>
      </c>
      <c r="P1" s="1">
        <v>99.233000000000004</v>
      </c>
      <c r="Q1" s="1">
        <v>99.203999999999994</v>
      </c>
      <c r="R1" s="1">
        <v>99.173000000000002</v>
      </c>
      <c r="S1" s="1">
        <v>99.14</v>
      </c>
      <c r="T1" s="1">
        <v>99.105000000000004</v>
      </c>
      <c r="U1" s="1">
        <v>99.067999999999998</v>
      </c>
      <c r="V1" s="1">
        <v>99.028000000000006</v>
      </c>
      <c r="W1" s="1">
        <v>98.985999999999905</v>
      </c>
      <c r="X1" s="1">
        <v>98.941000000000003</v>
      </c>
      <c r="Y1" s="1">
        <v>98.891999999999996</v>
      </c>
      <c r="Z1" s="1">
        <v>98.840999999999994</v>
      </c>
      <c r="AA1" s="1">
        <v>98.786000000000001</v>
      </c>
      <c r="AB1" s="1">
        <v>98.725999999999999</v>
      </c>
      <c r="AC1" s="1">
        <v>98.662000000000006</v>
      </c>
      <c r="AD1" s="1">
        <v>98.590999999999994</v>
      </c>
      <c r="AE1" s="1">
        <v>98.512</v>
      </c>
      <c r="AF1" s="1">
        <v>98.421000000000006</v>
      </c>
      <c r="AG1" s="1">
        <v>98.308999999999997</v>
      </c>
      <c r="AH1" s="1">
        <v>98.16</v>
      </c>
      <c r="AI1" s="1">
        <v>97.938999999999993</v>
      </c>
      <c r="AJ1" s="1">
        <v>97.572000000000003</v>
      </c>
      <c r="AK1" s="1">
        <v>96.92</v>
      </c>
      <c r="AL1" s="1">
        <v>95.762</v>
      </c>
      <c r="AM1" s="1">
        <v>93.888999999999996</v>
      </c>
      <c r="AN1" s="1">
        <v>91.385999999999996</v>
      </c>
      <c r="AO1" s="1">
        <v>88.71</v>
      </c>
      <c r="AP1" s="1">
        <v>85.646999999999906</v>
      </c>
      <c r="AQ1" s="1">
        <v>64.781999999999996</v>
      </c>
      <c r="AR1" s="1">
        <v>15.085999999999901</v>
      </c>
      <c r="AS1" s="1">
        <v>1.8294999999999999</v>
      </c>
      <c r="AT1" s="1">
        <v>0.32780999999999999</v>
      </c>
      <c r="AU1" s="1">
        <v>0.1037</v>
      </c>
      <c r="AV1" s="1">
        <v>4.3721000000000003E-2</v>
      </c>
      <c r="AW1" s="1">
        <v>2.1243999999999999E-2</v>
      </c>
      <c r="AX1" s="1">
        <v>1.1261999999999999E-2</v>
      </c>
      <c r="AY1" s="1">
        <v>6.3380999999999897E-3</v>
      </c>
      <c r="AZ1" s="1">
        <v>3.7261999999999998E-3</v>
      </c>
      <c r="BA1" s="1">
        <v>2.2718999999999999E-3</v>
      </c>
      <c r="BB1" s="1">
        <v>1.4281999999999999E-3</v>
      </c>
      <c r="BC1" s="1">
        <v>9.2473999999999996E-4</v>
      </c>
      <c r="BD1" s="1">
        <v>6.1600999999999995E-4</v>
      </c>
      <c r="BE1" s="1">
        <v>4.2199000000000002E-4</v>
      </c>
      <c r="BF1" s="1">
        <v>2.9724999999999999E-4</v>
      </c>
      <c r="BG1" s="1">
        <v>2.1507000000000001E-4</v>
      </c>
      <c r="BH1" s="1">
        <v>1.5967999999999999E-4</v>
      </c>
      <c r="BI1" s="1">
        <v>1.2147E-4</v>
      </c>
    </row>
    <row r="2" spans="1:61" x14ac:dyDescent="0.25">
      <c r="A2" s="1">
        <v>99.510999999999996</v>
      </c>
      <c r="B2" s="1">
        <v>99.498999999999995</v>
      </c>
      <c r="C2" s="1">
        <v>99.485999999999905</v>
      </c>
      <c r="D2" s="1">
        <v>99.471999999999994</v>
      </c>
      <c r="E2" s="1">
        <v>99.457999999999998</v>
      </c>
      <c r="F2" s="1">
        <v>99.442999999999998</v>
      </c>
      <c r="G2" s="1">
        <v>99.426999999999893</v>
      </c>
      <c r="H2" s="1">
        <v>99.41</v>
      </c>
      <c r="I2" s="1">
        <v>99.393000000000001</v>
      </c>
      <c r="J2" s="1">
        <v>99.373999999999995</v>
      </c>
      <c r="K2" s="1">
        <v>99.353999999999999</v>
      </c>
      <c r="L2" s="1">
        <v>99.331999999999994</v>
      </c>
      <c r="M2" s="1">
        <v>99.31</v>
      </c>
      <c r="N2" s="1">
        <v>99.286000000000001</v>
      </c>
      <c r="O2" s="1">
        <v>99.26</v>
      </c>
      <c r="P2" s="1">
        <v>99.233000000000004</v>
      </c>
      <c r="Q2" s="1">
        <v>99.203999999999994</v>
      </c>
      <c r="R2" s="1">
        <v>99.173000000000002</v>
      </c>
      <c r="S2" s="1">
        <v>99.14</v>
      </c>
      <c r="T2" s="1">
        <v>99.105000000000004</v>
      </c>
      <c r="U2" s="1">
        <v>99.067999999999998</v>
      </c>
      <c r="V2" s="1">
        <v>99.028000000000006</v>
      </c>
      <c r="W2" s="1">
        <v>98.985999999999905</v>
      </c>
      <c r="X2" s="1">
        <v>98.941000000000003</v>
      </c>
      <c r="Y2" s="1">
        <v>98.891999999999996</v>
      </c>
      <c r="Z2" s="1">
        <v>98.840999999999994</v>
      </c>
      <c r="AA2" s="1">
        <v>98.786000000000001</v>
      </c>
      <c r="AB2" s="1">
        <v>98.725999999999999</v>
      </c>
      <c r="AC2" s="1">
        <v>98.662000000000006</v>
      </c>
      <c r="AD2" s="1">
        <v>98.590999999999994</v>
      </c>
      <c r="AE2" s="1">
        <v>98.512</v>
      </c>
      <c r="AF2" s="1">
        <v>98.421000000000006</v>
      </c>
      <c r="AG2" s="1">
        <v>98.31</v>
      </c>
      <c r="AH2" s="1">
        <v>98.161000000000001</v>
      </c>
      <c r="AI2" s="1">
        <v>97.941000000000003</v>
      </c>
      <c r="AJ2" s="1">
        <v>97.58</v>
      </c>
      <c r="AK2" s="1">
        <v>96.95</v>
      </c>
      <c r="AL2" s="1">
        <v>95.860999999999905</v>
      </c>
      <c r="AM2" s="1">
        <v>94.17</v>
      </c>
      <c r="AN2" s="1">
        <v>92.018000000000001</v>
      </c>
      <c r="AO2" s="1">
        <v>89.85</v>
      </c>
      <c r="AP2" s="1">
        <v>87.923000000000002</v>
      </c>
      <c r="AQ2" s="1">
        <v>85.394999999999996</v>
      </c>
      <c r="AR2" s="1">
        <v>55.593000000000004</v>
      </c>
      <c r="AS2" s="1">
        <v>3.9603999999999999</v>
      </c>
      <c r="AT2" s="1">
        <v>0.66396999999999995</v>
      </c>
      <c r="AU2" s="1">
        <v>0.17945999999999901</v>
      </c>
      <c r="AV2" s="1">
        <v>6.2803999999999999E-2</v>
      </c>
      <c r="AW2" s="1">
        <v>2.6527999999999999E-2</v>
      </c>
      <c r="AX2" s="1">
        <v>1.2872E-2</v>
      </c>
      <c r="AY2" s="1">
        <v>6.8774999999999999E-3</v>
      </c>
      <c r="AZ2" s="1">
        <v>3.92399999999999E-3</v>
      </c>
      <c r="BA2" s="1">
        <v>2.3509999999999998E-3</v>
      </c>
      <c r="BB2" s="1">
        <v>1.4624E-3</v>
      </c>
      <c r="BC2" s="1">
        <v>9.4065999999999996E-4</v>
      </c>
      <c r="BD2" s="1">
        <v>6.2388999999999999E-4</v>
      </c>
      <c r="BE2" s="1">
        <v>4.2609000000000001E-4</v>
      </c>
      <c r="BF2" s="1">
        <v>2.9946999999999998E-4</v>
      </c>
      <c r="BG2" s="1">
        <v>2.1630999999999999E-4</v>
      </c>
      <c r="BH2" s="1">
        <v>1.6039E-4</v>
      </c>
      <c r="BI2" s="1">
        <v>1.2189E-4</v>
      </c>
    </row>
    <row r="3" spans="1:61" x14ac:dyDescent="0.25">
      <c r="A3" s="1">
        <v>99.510999999999996</v>
      </c>
      <c r="B3" s="1">
        <v>99.498999999999995</v>
      </c>
      <c r="C3" s="1">
        <v>99.485999999999905</v>
      </c>
      <c r="D3" s="1">
        <v>99.471999999999994</v>
      </c>
      <c r="E3" s="1">
        <v>99.457999999999998</v>
      </c>
      <c r="F3" s="1">
        <v>99.442999999999998</v>
      </c>
      <c r="G3" s="1">
        <v>99.426999999999893</v>
      </c>
      <c r="H3" s="1">
        <v>99.41</v>
      </c>
      <c r="I3" s="1">
        <v>99.393000000000001</v>
      </c>
      <c r="J3" s="1">
        <v>99.373999999999995</v>
      </c>
      <c r="K3" s="1">
        <v>99.353999999999999</v>
      </c>
      <c r="L3" s="1">
        <v>99.331999999999994</v>
      </c>
      <c r="M3" s="1">
        <v>99.31</v>
      </c>
      <c r="N3" s="1">
        <v>99.286000000000001</v>
      </c>
      <c r="O3" s="1">
        <v>99.26</v>
      </c>
      <c r="P3" s="1">
        <v>99.233000000000004</v>
      </c>
      <c r="Q3" s="1">
        <v>99.203999999999994</v>
      </c>
      <c r="R3" s="1">
        <v>99.173000000000002</v>
      </c>
      <c r="S3" s="1">
        <v>99.14</v>
      </c>
      <c r="T3" s="1">
        <v>99.105000000000004</v>
      </c>
      <c r="U3" s="1">
        <v>99.067999999999998</v>
      </c>
      <c r="V3" s="1">
        <v>99.028000000000006</v>
      </c>
      <c r="W3" s="1">
        <v>98.985999999999905</v>
      </c>
      <c r="X3" s="1">
        <v>98.941000000000003</v>
      </c>
      <c r="Y3" s="1">
        <v>98.891999999999996</v>
      </c>
      <c r="Z3" s="1">
        <v>98.840999999999994</v>
      </c>
      <c r="AA3" s="1">
        <v>98.786000000000001</v>
      </c>
      <c r="AB3" s="1">
        <v>98.725999999999999</v>
      </c>
      <c r="AC3" s="1">
        <v>98.662000000000006</v>
      </c>
      <c r="AD3" s="1">
        <v>98.590999999999994</v>
      </c>
      <c r="AE3" s="1">
        <v>98.512</v>
      </c>
      <c r="AF3" s="1">
        <v>98.421000000000006</v>
      </c>
      <c r="AG3" s="1">
        <v>98.308999999999997</v>
      </c>
      <c r="AH3" s="1">
        <v>98.158999999999907</v>
      </c>
      <c r="AI3" s="1">
        <v>97.935000000000002</v>
      </c>
      <c r="AJ3" s="1">
        <v>97.558999999999997</v>
      </c>
      <c r="AK3" s="1">
        <v>96.878</v>
      </c>
      <c r="AL3" s="1">
        <v>95.640999999999906</v>
      </c>
      <c r="AM3" s="1">
        <v>93.605000000000004</v>
      </c>
      <c r="AN3" s="1">
        <v>90.885000000000005</v>
      </c>
      <c r="AO3" s="1">
        <v>88.069000000000003</v>
      </c>
      <c r="AP3" s="1">
        <v>85.066000000000003</v>
      </c>
      <c r="AQ3" s="1">
        <v>61.506999999999998</v>
      </c>
      <c r="AR3" s="1">
        <v>8.8307000000000002</v>
      </c>
      <c r="AS3" s="1">
        <v>1.0468999999999999</v>
      </c>
      <c r="AT3" s="1">
        <v>0.22821</v>
      </c>
      <c r="AU3" s="1">
        <v>8.2626000000000005E-2</v>
      </c>
      <c r="AV3" s="1">
        <v>3.7885000000000002E-2</v>
      </c>
      <c r="AW3" s="1">
        <v>1.9442000000000001E-2</v>
      </c>
      <c r="AX3" s="1">
        <v>1.0654E-2</v>
      </c>
      <c r="AY3" s="1">
        <v>6.1070999999999999E-3</v>
      </c>
      <c r="AZ3" s="1">
        <v>3.6233999999999902E-3</v>
      </c>
      <c r="BA3" s="1">
        <v>2.2177999999999998E-3</v>
      </c>
      <c r="BB3" s="1">
        <v>1.3955999999999899E-3</v>
      </c>
      <c r="BC3" s="1">
        <v>9.0327999999999904E-4</v>
      </c>
      <c r="BD3" s="1">
        <v>6.0103999999999995E-4</v>
      </c>
      <c r="BE3" s="1">
        <v>4.1114999999999999E-4</v>
      </c>
      <c r="BF3" s="1">
        <v>2.8917999999999999E-4</v>
      </c>
      <c r="BG3" s="1">
        <v>2.0893999999999999E-4</v>
      </c>
      <c r="BH3" s="1">
        <v>1.5492999999999901E-4</v>
      </c>
      <c r="BI3" s="1">
        <v>1.17719999999999E-4</v>
      </c>
    </row>
    <row r="4" spans="1:61" x14ac:dyDescent="0.25">
      <c r="A4" s="1">
        <v>99.510999999999996</v>
      </c>
      <c r="B4" s="1">
        <v>99.498999999999995</v>
      </c>
      <c r="C4" s="1">
        <v>99.485999999999905</v>
      </c>
      <c r="D4" s="1">
        <v>99.471999999999994</v>
      </c>
      <c r="E4" s="1">
        <v>99.457999999999998</v>
      </c>
      <c r="F4" s="1">
        <v>99.442999999999998</v>
      </c>
      <c r="G4" s="1">
        <v>99.426999999999893</v>
      </c>
      <c r="H4" s="1">
        <v>99.41</v>
      </c>
      <c r="I4" s="1">
        <v>99.393000000000001</v>
      </c>
      <c r="J4" s="1">
        <v>99.373999999999995</v>
      </c>
      <c r="K4" s="1">
        <v>99.353999999999999</v>
      </c>
      <c r="L4" s="1">
        <v>99.331999999999994</v>
      </c>
      <c r="M4" s="1">
        <v>99.31</v>
      </c>
      <c r="N4" s="1">
        <v>99.286000000000001</v>
      </c>
      <c r="O4" s="1">
        <v>99.26</v>
      </c>
      <c r="P4" s="1">
        <v>99.233000000000004</v>
      </c>
      <c r="Q4" s="1">
        <v>99.203999999999994</v>
      </c>
      <c r="R4" s="1">
        <v>99.173000000000002</v>
      </c>
      <c r="S4" s="1">
        <v>99.14</v>
      </c>
      <c r="T4" s="1">
        <v>99.105000000000004</v>
      </c>
      <c r="U4" s="1">
        <v>99.067999999999998</v>
      </c>
      <c r="V4" s="1">
        <v>99.028000000000006</v>
      </c>
      <c r="W4" s="1">
        <v>98.985999999999905</v>
      </c>
      <c r="X4" s="1">
        <v>98.941000000000003</v>
      </c>
      <c r="Y4" s="1">
        <v>98.893000000000001</v>
      </c>
      <c r="Z4" s="1">
        <v>98.840999999999994</v>
      </c>
      <c r="AA4" s="1">
        <v>98.786000000000001</v>
      </c>
      <c r="AB4" s="1">
        <v>98.727000000000004</v>
      </c>
      <c r="AC4" s="1">
        <v>98.662999999999997</v>
      </c>
      <c r="AD4" s="1">
        <v>98.591999999999999</v>
      </c>
      <c r="AE4" s="1">
        <v>98.515000000000001</v>
      </c>
      <c r="AF4" s="1">
        <v>98.424999999999997</v>
      </c>
      <c r="AG4" s="1">
        <v>98.317999999999998</v>
      </c>
      <c r="AH4" s="1">
        <v>98.18</v>
      </c>
      <c r="AI4" s="1">
        <v>97.983000000000004</v>
      </c>
      <c r="AJ4" s="1">
        <v>97.677000000000007</v>
      </c>
      <c r="AK4" s="1">
        <v>97.162999999999997</v>
      </c>
      <c r="AL4" s="1">
        <v>96.292999999999907</v>
      </c>
      <c r="AM4" s="1">
        <v>94.908999999999907</v>
      </c>
      <c r="AN4" s="1">
        <v>93.010999999999996</v>
      </c>
      <c r="AO4" s="1">
        <v>90.852000000000004</v>
      </c>
      <c r="AP4" s="1">
        <v>88.561999999999998</v>
      </c>
      <c r="AQ4" s="1">
        <v>83.15</v>
      </c>
      <c r="AR4" s="1">
        <v>25.222000000000001</v>
      </c>
      <c r="AS4" s="1">
        <v>2.6831999999999998</v>
      </c>
      <c r="AT4" s="1">
        <v>0.58218000000000003</v>
      </c>
      <c r="AU4" s="1">
        <v>0.17463999999999999</v>
      </c>
      <c r="AV4" s="1">
        <v>6.6686999999999996E-2</v>
      </c>
      <c r="AW4" s="1">
        <v>3.0737E-2</v>
      </c>
      <c r="AX4" s="1">
        <v>1.6146000000000001E-2</v>
      </c>
      <c r="AY4" s="1">
        <v>9.2283E-3</v>
      </c>
      <c r="AZ4" s="1">
        <v>5.5710999999999998E-3</v>
      </c>
      <c r="BA4" s="1">
        <v>3.5005000000000001E-3</v>
      </c>
      <c r="BB4" s="1">
        <v>2.2675E-3</v>
      </c>
      <c r="BC4" s="1">
        <v>1.5091E-3</v>
      </c>
      <c r="BD4" s="1">
        <v>1.0292000000000001E-3</v>
      </c>
      <c r="BE4" s="1">
        <v>7.1821000000000005E-4</v>
      </c>
      <c r="BF4" s="1">
        <v>5.1232999999999997E-4</v>
      </c>
      <c r="BG4" s="1">
        <v>3.7313E-4</v>
      </c>
      <c r="BH4" s="1">
        <v>2.7716999999999998E-4</v>
      </c>
      <c r="BI4" s="1">
        <v>2.09749999999999E-4</v>
      </c>
    </row>
    <row r="5" spans="1:61" x14ac:dyDescent="0.25">
      <c r="A5" s="1">
        <v>99.510999999999996</v>
      </c>
      <c r="B5" s="1">
        <v>99.498999999999995</v>
      </c>
      <c r="C5" s="1">
        <v>99.485999999999905</v>
      </c>
      <c r="D5" s="1">
        <v>99.471999999999994</v>
      </c>
      <c r="E5" s="1">
        <v>99.457999999999998</v>
      </c>
      <c r="F5" s="1">
        <v>99.442999999999998</v>
      </c>
      <c r="G5" s="1">
        <v>99.426999999999893</v>
      </c>
      <c r="H5" s="1">
        <v>99.41</v>
      </c>
      <c r="I5" s="1">
        <v>99.393000000000001</v>
      </c>
      <c r="J5" s="1">
        <v>99.373999999999995</v>
      </c>
      <c r="K5" s="1">
        <v>99.353999999999999</v>
      </c>
      <c r="L5" s="1">
        <v>99.331999999999994</v>
      </c>
      <c r="M5" s="1">
        <v>99.31</v>
      </c>
      <c r="N5" s="1">
        <v>99.286000000000001</v>
      </c>
      <c r="O5" s="1">
        <v>99.26</v>
      </c>
      <c r="P5" s="1">
        <v>99.233000000000004</v>
      </c>
      <c r="Q5" s="1">
        <v>99.203999999999994</v>
      </c>
      <c r="R5" s="1">
        <v>99.173000000000002</v>
      </c>
      <c r="S5" s="1">
        <v>99.14</v>
      </c>
      <c r="T5" s="1">
        <v>99.105000000000004</v>
      </c>
      <c r="U5" s="1">
        <v>99.067999999999998</v>
      </c>
      <c r="V5" s="1">
        <v>99.028000000000006</v>
      </c>
      <c r="W5" s="1">
        <v>98.985999999999905</v>
      </c>
      <c r="X5" s="1">
        <v>98.941000000000003</v>
      </c>
      <c r="Y5" s="1">
        <v>98.891999999999996</v>
      </c>
      <c r="Z5" s="1">
        <v>98.840999999999994</v>
      </c>
      <c r="AA5" s="1">
        <v>98.784999999999997</v>
      </c>
      <c r="AB5" s="1">
        <v>98.725999999999999</v>
      </c>
      <c r="AC5" s="1">
        <v>98.661000000000001</v>
      </c>
      <c r="AD5" s="1">
        <v>98.590999999999994</v>
      </c>
      <c r="AE5" s="1">
        <v>98.512</v>
      </c>
      <c r="AF5" s="1">
        <v>98.42</v>
      </c>
      <c r="AG5" s="1">
        <v>98.308999999999997</v>
      </c>
      <c r="AH5" s="1">
        <v>98.16</v>
      </c>
      <c r="AI5" s="1">
        <v>97.938999999999993</v>
      </c>
      <c r="AJ5" s="1">
        <v>97.576999999999998</v>
      </c>
      <c r="AK5" s="1">
        <v>96.944999999999993</v>
      </c>
      <c r="AL5" s="1">
        <v>95.852999999999994</v>
      </c>
      <c r="AM5" s="1">
        <v>94.155999999999906</v>
      </c>
      <c r="AN5" s="1">
        <v>91.992999999999995</v>
      </c>
      <c r="AO5" s="1">
        <v>89.778000000000006</v>
      </c>
      <c r="AP5" s="1">
        <v>87.197000000000003</v>
      </c>
      <c r="AQ5" s="1">
        <v>71.97</v>
      </c>
      <c r="AR5" s="1">
        <v>29.173999999999999</v>
      </c>
      <c r="AS5" s="1">
        <v>3.5280999999999998</v>
      </c>
      <c r="AT5" s="1">
        <v>0.46668999999999999</v>
      </c>
      <c r="AU5" s="1">
        <v>0.12792999999999999</v>
      </c>
      <c r="AV5" s="1">
        <v>4.9572999999999999E-2</v>
      </c>
      <c r="AW5" s="1">
        <v>2.2513999999999999E-2</v>
      </c>
      <c r="AX5" s="1">
        <v>1.13029999999999E-2</v>
      </c>
      <c r="AY5" s="1">
        <v>6.0974999999999996E-3</v>
      </c>
      <c r="AZ5" s="1">
        <v>3.4683000000000001E-3</v>
      </c>
      <c r="BA5" s="1">
        <v>2.0598000000000001E-3</v>
      </c>
      <c r="BB5" s="1">
        <v>1.2672E-3</v>
      </c>
      <c r="BC5" s="1">
        <v>8.0584000000000005E-4</v>
      </c>
      <c r="BD5" s="1">
        <v>5.2881999999999897E-4</v>
      </c>
      <c r="BE5" s="1">
        <v>3.5792000000000002E-4</v>
      </c>
      <c r="BF5" s="1">
        <v>2.4984999999999997E-4</v>
      </c>
      <c r="BG5" s="1">
        <v>1.7971E-4</v>
      </c>
      <c r="BH5" s="1">
        <v>1.3303999999999999E-4</v>
      </c>
      <c r="BI5" s="1">
        <v>1.0121E-4</v>
      </c>
    </row>
    <row r="6" spans="1:61" x14ac:dyDescent="0.25">
      <c r="A6" s="1">
        <v>99.510999999999996</v>
      </c>
      <c r="B6" s="1">
        <v>99.497999999999905</v>
      </c>
      <c r="C6" s="1">
        <v>99.485999999999905</v>
      </c>
      <c r="D6" s="1">
        <v>99.471999999999994</v>
      </c>
      <c r="E6" s="1">
        <v>99.457999999999998</v>
      </c>
      <c r="F6" s="1">
        <v>99.442999999999998</v>
      </c>
      <c r="G6" s="1">
        <v>99.426999999999893</v>
      </c>
      <c r="H6" s="1">
        <v>99.41</v>
      </c>
      <c r="I6" s="1">
        <v>99.393000000000001</v>
      </c>
      <c r="J6" s="1">
        <v>99.373999999999995</v>
      </c>
      <c r="K6" s="1">
        <v>99.353999999999999</v>
      </c>
      <c r="L6" s="1">
        <v>99.331999999999994</v>
      </c>
      <c r="M6" s="1">
        <v>99.31</v>
      </c>
      <c r="N6" s="1">
        <v>99.286000000000001</v>
      </c>
      <c r="O6" s="1">
        <v>99.26</v>
      </c>
      <c r="P6" s="1">
        <v>99.233000000000004</v>
      </c>
      <c r="Q6" s="1">
        <v>99.203999999999994</v>
      </c>
      <c r="R6" s="1">
        <v>99.173000000000002</v>
      </c>
      <c r="S6" s="1">
        <v>99.14</v>
      </c>
      <c r="T6" s="1">
        <v>99.105000000000004</v>
      </c>
      <c r="U6" s="1">
        <v>99.067999999999998</v>
      </c>
      <c r="V6" s="1">
        <v>99.028000000000006</v>
      </c>
      <c r="W6" s="1">
        <v>98.985999999999905</v>
      </c>
      <c r="X6" s="1">
        <v>98.941000000000003</v>
      </c>
      <c r="Y6" s="1">
        <v>98.893000000000001</v>
      </c>
      <c r="Z6" s="1">
        <v>98.840999999999994</v>
      </c>
      <c r="AA6" s="1">
        <v>98.786000000000001</v>
      </c>
      <c r="AB6" s="1">
        <v>98.727000000000004</v>
      </c>
      <c r="AC6" s="1">
        <v>98.662000000000006</v>
      </c>
      <c r="AD6" s="1">
        <v>98.591999999999999</v>
      </c>
      <c r="AE6" s="1">
        <v>98.512999999999906</v>
      </c>
      <c r="AF6" s="1">
        <v>98.423000000000002</v>
      </c>
      <c r="AG6" s="1">
        <v>98.311999999999998</v>
      </c>
      <c r="AH6" s="1">
        <v>98.162999999999997</v>
      </c>
      <c r="AI6" s="1">
        <v>97.944000000000003</v>
      </c>
      <c r="AJ6" s="1">
        <v>97.582999999999998</v>
      </c>
      <c r="AK6" s="1">
        <v>96.953999999999994</v>
      </c>
      <c r="AL6" s="1">
        <v>95.866</v>
      </c>
      <c r="AM6" s="1">
        <v>94.174000000000007</v>
      </c>
      <c r="AN6" s="1">
        <v>92.018000000000001</v>
      </c>
      <c r="AO6" s="1">
        <v>89.820999999999998</v>
      </c>
      <c r="AP6" s="1">
        <v>87.625</v>
      </c>
      <c r="AQ6" s="1">
        <v>70.186999999999998</v>
      </c>
      <c r="AR6" s="1">
        <v>14.420999999999999</v>
      </c>
      <c r="AS6" s="1">
        <v>5.2881</v>
      </c>
      <c r="AT6" s="1">
        <v>1.4430000000000001</v>
      </c>
      <c r="AU6" s="1">
        <v>0.38135000000000002</v>
      </c>
      <c r="AV6" s="1">
        <v>0.117089999999999</v>
      </c>
      <c r="AW6" s="1">
        <v>4.4325000000000003E-2</v>
      </c>
      <c r="AX6" s="1">
        <v>2.0326E-2</v>
      </c>
      <c r="AY6" s="1">
        <v>1.0695E-2</v>
      </c>
      <c r="AZ6" s="1">
        <v>6.1437999999999996E-3</v>
      </c>
      <c r="BA6" s="1">
        <v>3.7423999999999999E-3</v>
      </c>
      <c r="BB6" s="1">
        <v>2.3749000000000001E-3</v>
      </c>
      <c r="BC6" s="1">
        <v>1.55809999999999E-3</v>
      </c>
      <c r="BD6" s="1">
        <v>1.0517E-3</v>
      </c>
      <c r="BE6" s="1">
        <v>7.2831999999999997E-4</v>
      </c>
      <c r="BF6" s="1">
        <v>5.1654000000000001E-4</v>
      </c>
      <c r="BG6" s="1">
        <v>3.745E-4</v>
      </c>
      <c r="BH6" s="1">
        <v>2.7719000000000002E-4</v>
      </c>
      <c r="BI6" s="1">
        <v>2.0913E-4</v>
      </c>
    </row>
    <row r="7" spans="1:61" x14ac:dyDescent="0.25">
      <c r="A7" s="1">
        <v>99.510999999999996</v>
      </c>
      <c r="B7" s="1">
        <v>99.498999999999995</v>
      </c>
      <c r="C7" s="1">
        <v>99.485999999999905</v>
      </c>
      <c r="D7" s="1">
        <v>99.471999999999994</v>
      </c>
      <c r="E7" s="1">
        <v>99.457999999999998</v>
      </c>
      <c r="F7" s="1">
        <v>99.442999999999998</v>
      </c>
      <c r="G7" s="1">
        <v>99.426999999999893</v>
      </c>
      <c r="H7" s="1">
        <v>99.41</v>
      </c>
      <c r="I7" s="1">
        <v>99.393000000000001</v>
      </c>
      <c r="J7" s="1">
        <v>99.373999999999995</v>
      </c>
      <c r="K7" s="1">
        <v>99.353999999999999</v>
      </c>
      <c r="L7" s="1">
        <v>99.331999999999994</v>
      </c>
      <c r="M7" s="1">
        <v>99.31</v>
      </c>
      <c r="N7" s="1">
        <v>99.286000000000001</v>
      </c>
      <c r="O7" s="1">
        <v>99.26</v>
      </c>
      <c r="P7" s="1">
        <v>99.233000000000004</v>
      </c>
      <c r="Q7" s="1">
        <v>99.203999999999994</v>
      </c>
      <c r="R7" s="1">
        <v>99.173000000000002</v>
      </c>
      <c r="S7" s="1">
        <v>99.14</v>
      </c>
      <c r="T7" s="1">
        <v>99.105000000000004</v>
      </c>
      <c r="U7" s="1">
        <v>99.067999999999998</v>
      </c>
      <c r="V7" s="1">
        <v>99.028000000000006</v>
      </c>
      <c r="W7" s="1">
        <v>98.985999999999905</v>
      </c>
      <c r="X7" s="1">
        <v>98.941000000000003</v>
      </c>
      <c r="Y7" s="1">
        <v>98.893000000000001</v>
      </c>
      <c r="Z7" s="1">
        <v>98.840999999999994</v>
      </c>
      <c r="AA7" s="1">
        <v>98.786000000000001</v>
      </c>
      <c r="AB7" s="1">
        <v>98.727000000000004</v>
      </c>
      <c r="AC7" s="1">
        <v>98.662000000000006</v>
      </c>
      <c r="AD7" s="1">
        <v>98.591999999999999</v>
      </c>
      <c r="AE7" s="1">
        <v>98.513999999999996</v>
      </c>
      <c r="AF7" s="1">
        <v>98.423000000000002</v>
      </c>
      <c r="AG7" s="1">
        <v>98.311999999999998</v>
      </c>
      <c r="AH7" s="1">
        <v>98.164000000000001</v>
      </c>
      <c r="AI7" s="1">
        <v>97.944999999999993</v>
      </c>
      <c r="AJ7" s="1">
        <v>97.584999999999994</v>
      </c>
      <c r="AK7" s="1">
        <v>96.956000000000003</v>
      </c>
      <c r="AL7" s="1">
        <v>95.87</v>
      </c>
      <c r="AM7" s="1">
        <v>94.180999999999997</v>
      </c>
      <c r="AN7" s="1">
        <v>92.031999999999996</v>
      </c>
      <c r="AO7" s="1">
        <v>89.866</v>
      </c>
      <c r="AP7" s="1">
        <v>87.838999999999999</v>
      </c>
      <c r="AQ7" s="1">
        <v>80.47</v>
      </c>
      <c r="AR7" s="1">
        <v>25.063999999999901</v>
      </c>
      <c r="AS7" s="1">
        <v>3.5548000000000002</v>
      </c>
      <c r="AT7" s="1">
        <v>0.66261999999999999</v>
      </c>
      <c r="AU7" s="1">
        <v>0.18948999999999999</v>
      </c>
      <c r="AV7" s="1">
        <v>7.1568000000000007E-2</v>
      </c>
      <c r="AW7" s="1">
        <v>3.2569000000000001E-2</v>
      </c>
      <c r="AX7" s="1">
        <v>1.6848999999999999E-2</v>
      </c>
      <c r="AY7" s="1">
        <v>9.4984000000000006E-3</v>
      </c>
      <c r="AZ7" s="1">
        <v>5.6722999999999999E-3</v>
      </c>
      <c r="BA7" s="1">
        <v>3.5355999999999999E-3</v>
      </c>
      <c r="BB7" s="1">
        <v>2.2767999999999998E-3</v>
      </c>
      <c r="BC7" s="1">
        <v>1.5087E-3</v>
      </c>
      <c r="BD7" s="1">
        <v>1.0254999999999999E-3</v>
      </c>
      <c r="BE7" s="1">
        <v>7.1369999999999995E-4</v>
      </c>
      <c r="BF7" s="1">
        <v>5.0799000000000005E-4</v>
      </c>
      <c r="BG7" s="1">
        <v>3.6926999999999999E-4</v>
      </c>
      <c r="BH7" s="1">
        <v>2.7385000000000002E-4</v>
      </c>
      <c r="BI7" s="1">
        <v>2.06929999999999E-4</v>
      </c>
    </row>
    <row r="8" spans="1:61" x14ac:dyDescent="0.25">
      <c r="A8" s="1">
        <v>99.510999999999996</v>
      </c>
      <c r="B8" s="1">
        <v>99.497999999999905</v>
      </c>
      <c r="C8" s="1">
        <v>99.485999999999905</v>
      </c>
      <c r="D8" s="1">
        <v>99.471999999999994</v>
      </c>
      <c r="E8" s="1">
        <v>99.457999999999998</v>
      </c>
      <c r="F8" s="1">
        <v>99.442999999999998</v>
      </c>
      <c r="G8" s="1">
        <v>99.426999999999893</v>
      </c>
      <c r="H8" s="1">
        <v>99.41</v>
      </c>
      <c r="I8" s="1">
        <v>99.393000000000001</v>
      </c>
      <c r="J8" s="1">
        <v>99.373999999999995</v>
      </c>
      <c r="K8" s="1">
        <v>99.353999999999999</v>
      </c>
      <c r="L8" s="1">
        <v>99.331999999999994</v>
      </c>
      <c r="M8" s="1">
        <v>99.31</v>
      </c>
      <c r="N8" s="1">
        <v>99.286000000000001</v>
      </c>
      <c r="O8" s="1">
        <v>99.26</v>
      </c>
      <c r="P8" s="1">
        <v>99.233000000000004</v>
      </c>
      <c r="Q8" s="1">
        <v>99.203999999999994</v>
      </c>
      <c r="R8" s="1">
        <v>99.173000000000002</v>
      </c>
      <c r="S8" s="1">
        <v>99.14</v>
      </c>
      <c r="T8" s="1">
        <v>99.105000000000004</v>
      </c>
      <c r="U8" s="1">
        <v>99.067999999999998</v>
      </c>
      <c r="V8" s="1">
        <v>99.028000000000006</v>
      </c>
      <c r="W8" s="1">
        <v>98.985999999999905</v>
      </c>
      <c r="X8" s="1">
        <v>98.941000000000003</v>
      </c>
      <c r="Y8" s="1">
        <v>98.893000000000001</v>
      </c>
      <c r="Z8" s="1">
        <v>98.840999999999994</v>
      </c>
      <c r="AA8" s="1">
        <v>98.786000000000001</v>
      </c>
      <c r="AB8" s="1">
        <v>98.727000000000004</v>
      </c>
      <c r="AC8" s="1">
        <v>98.662000000000006</v>
      </c>
      <c r="AD8" s="1">
        <v>98.591999999999999</v>
      </c>
      <c r="AE8" s="1">
        <v>98.513999999999996</v>
      </c>
      <c r="AF8" s="1">
        <v>98.423000000000002</v>
      </c>
      <c r="AG8" s="1">
        <v>98.311999999999998</v>
      </c>
      <c r="AH8" s="1">
        <v>98.162999999999997</v>
      </c>
      <c r="AI8" s="1">
        <v>97.942999999999998</v>
      </c>
      <c r="AJ8" s="1">
        <v>97.575999999999993</v>
      </c>
      <c r="AK8" s="1">
        <v>96.923999999999893</v>
      </c>
      <c r="AL8" s="1">
        <v>95.762</v>
      </c>
      <c r="AM8" s="1">
        <v>93.869</v>
      </c>
      <c r="AN8" s="1">
        <v>91.318999999999903</v>
      </c>
      <c r="AO8" s="1">
        <v>88.548000000000002</v>
      </c>
      <c r="AP8" s="1">
        <v>85.412999999999997</v>
      </c>
      <c r="AQ8" s="1">
        <v>64.531999999999996</v>
      </c>
      <c r="AR8" s="1">
        <v>13.311999999999999</v>
      </c>
      <c r="AS8" s="1">
        <v>2.8647</v>
      </c>
      <c r="AT8" s="1">
        <v>0.70855999999999997</v>
      </c>
      <c r="AU8" s="1">
        <v>0.21844999999999901</v>
      </c>
      <c r="AV8" s="1">
        <v>8.2083000000000003E-2</v>
      </c>
      <c r="AW8" s="1">
        <v>3.6392000000000001E-2</v>
      </c>
      <c r="AX8" s="1">
        <v>1.8349000000000001E-2</v>
      </c>
      <c r="AY8" s="1">
        <v>1.0149999999999999E-2</v>
      </c>
      <c r="AZ8" s="1">
        <v>5.9874000000000004E-3</v>
      </c>
      <c r="BA8" s="1">
        <v>3.7038000000000001E-3</v>
      </c>
      <c r="BB8" s="1">
        <v>2.3740999999999901E-3</v>
      </c>
      <c r="BC8" s="1">
        <v>1.5684E-3</v>
      </c>
      <c r="BD8" s="1">
        <v>1.0639E-3</v>
      </c>
      <c r="BE8" s="1">
        <v>7.3934999999999995E-4</v>
      </c>
      <c r="BF8" s="1">
        <v>5.2559999999999998E-4</v>
      </c>
      <c r="BG8" s="1">
        <v>3.8165999999999997E-4</v>
      </c>
      <c r="BH8" s="1">
        <v>2.8275000000000002E-4</v>
      </c>
      <c r="BI8" s="1">
        <v>2.1345000000000001E-4</v>
      </c>
    </row>
    <row r="9" spans="1:61" x14ac:dyDescent="0.25">
      <c r="A9" s="1">
        <v>99.510999999999996</v>
      </c>
      <c r="B9" s="1">
        <v>99.497999999999905</v>
      </c>
      <c r="C9" s="1">
        <v>99.485999999999905</v>
      </c>
      <c r="D9" s="1">
        <v>99.471999999999994</v>
      </c>
      <c r="E9" s="1">
        <v>99.457999999999998</v>
      </c>
      <c r="F9" s="1">
        <v>99.442999999999998</v>
      </c>
      <c r="G9" s="1">
        <v>99.426999999999893</v>
      </c>
      <c r="H9" s="1">
        <v>99.41</v>
      </c>
      <c r="I9" s="1">
        <v>99.393000000000001</v>
      </c>
      <c r="J9" s="1">
        <v>99.373999999999995</v>
      </c>
      <c r="K9" s="1">
        <v>99.353999999999999</v>
      </c>
      <c r="L9" s="1">
        <v>99.331999999999994</v>
      </c>
      <c r="M9" s="1">
        <v>99.31</v>
      </c>
      <c r="N9" s="1">
        <v>99.284999999999997</v>
      </c>
      <c r="O9" s="1">
        <v>99.26</v>
      </c>
      <c r="P9" s="1">
        <v>99.233000000000004</v>
      </c>
      <c r="Q9" s="1">
        <v>99.203999999999994</v>
      </c>
      <c r="R9" s="1">
        <v>99.173000000000002</v>
      </c>
      <c r="S9" s="1">
        <v>99.14</v>
      </c>
      <c r="T9" s="1">
        <v>99.105000000000004</v>
      </c>
      <c r="U9" s="1">
        <v>99.067999999999998</v>
      </c>
      <c r="V9" s="1">
        <v>99.028000000000006</v>
      </c>
      <c r="W9" s="1">
        <v>98.985999999999905</v>
      </c>
      <c r="X9" s="1">
        <v>98.941000000000003</v>
      </c>
      <c r="Y9" s="1">
        <v>98.891999999999996</v>
      </c>
      <c r="Z9" s="1">
        <v>98.840999999999994</v>
      </c>
      <c r="AA9" s="1">
        <v>98.786000000000001</v>
      </c>
      <c r="AB9" s="1">
        <v>98.725999999999999</v>
      </c>
      <c r="AC9" s="1">
        <v>98.662000000000006</v>
      </c>
      <c r="AD9" s="1">
        <v>98.590999999999994</v>
      </c>
      <c r="AE9" s="1">
        <v>98.512</v>
      </c>
      <c r="AF9" s="1">
        <v>98.421000000000006</v>
      </c>
      <c r="AG9" s="1">
        <v>98.308999999999997</v>
      </c>
      <c r="AH9" s="1">
        <v>98.16</v>
      </c>
      <c r="AI9" s="1">
        <v>97.938999999999993</v>
      </c>
      <c r="AJ9" s="1">
        <v>97.570999999999998</v>
      </c>
      <c r="AK9" s="1">
        <v>96.918000000000006</v>
      </c>
      <c r="AL9" s="1">
        <v>95.753</v>
      </c>
      <c r="AM9" s="1">
        <v>93.858000000000004</v>
      </c>
      <c r="AN9" s="1">
        <v>91.302999999999997</v>
      </c>
      <c r="AO9" s="1">
        <v>88.527999999999906</v>
      </c>
      <c r="AP9" s="1">
        <v>85.495000000000005</v>
      </c>
      <c r="AQ9" s="1">
        <v>69.611000000000004</v>
      </c>
      <c r="AR9" s="1">
        <v>13.999000000000001</v>
      </c>
      <c r="AS9" s="1">
        <v>2.5758000000000001</v>
      </c>
      <c r="AT9" s="1">
        <v>0.60131000000000001</v>
      </c>
      <c r="AU9" s="1">
        <v>0.18221999999999999</v>
      </c>
      <c r="AV9" s="1">
        <v>6.7452999999999999E-2</v>
      </c>
      <c r="AW9" s="1">
        <v>2.9150999999999899E-2</v>
      </c>
      <c r="AX9" s="1">
        <v>1.4198999999999899E-2</v>
      </c>
      <c r="AY9" s="1">
        <v>7.5617999999999996E-3</v>
      </c>
      <c r="AZ9" s="1">
        <v>4.2956000000000001E-3</v>
      </c>
      <c r="BA9" s="1">
        <v>2.5650999999999998E-3</v>
      </c>
      <c r="BB9" s="1">
        <v>1.5924999999999999E-3</v>
      </c>
      <c r="BC9" s="1">
        <v>1.0231999999999999E-3</v>
      </c>
      <c r="BD9" s="1">
        <v>6.7825999999999997E-4</v>
      </c>
      <c r="BE9" s="1">
        <v>4.6302000000000002E-4</v>
      </c>
      <c r="BF9" s="1">
        <v>3.2525000000000002E-4</v>
      </c>
      <c r="BG9" s="1">
        <v>2.3474999999999999E-4</v>
      </c>
      <c r="BH9" s="1">
        <v>1.7386999999999999E-4</v>
      </c>
      <c r="BI9" s="1">
        <v>1.3193999999999999E-4</v>
      </c>
    </row>
    <row r="10" spans="1:61" x14ac:dyDescent="0.25">
      <c r="A10" s="1">
        <v>99.510999999999996</v>
      </c>
      <c r="B10" s="1">
        <v>99.498999999999995</v>
      </c>
      <c r="C10" s="1">
        <v>99.485999999999905</v>
      </c>
      <c r="D10" s="1">
        <v>99.471999999999994</v>
      </c>
      <c r="E10" s="1">
        <v>99.457999999999998</v>
      </c>
      <c r="F10" s="1">
        <v>99.442999999999998</v>
      </c>
      <c r="G10" s="1">
        <v>99.426999999999893</v>
      </c>
      <c r="H10" s="1">
        <v>99.41</v>
      </c>
      <c r="I10" s="1">
        <v>99.393000000000001</v>
      </c>
      <c r="J10" s="1">
        <v>99.373999999999995</v>
      </c>
      <c r="K10" s="1">
        <v>99.353999999999999</v>
      </c>
      <c r="L10" s="1">
        <v>99.331999999999994</v>
      </c>
      <c r="M10" s="1">
        <v>99.31</v>
      </c>
      <c r="N10" s="1">
        <v>99.286000000000001</v>
      </c>
      <c r="O10" s="1">
        <v>99.26</v>
      </c>
      <c r="P10" s="1">
        <v>99.233000000000004</v>
      </c>
      <c r="Q10" s="1">
        <v>99.203999999999994</v>
      </c>
      <c r="R10" s="1">
        <v>99.173000000000002</v>
      </c>
      <c r="S10" s="1">
        <v>99.14</v>
      </c>
      <c r="T10" s="1">
        <v>99.105000000000004</v>
      </c>
      <c r="U10" s="1">
        <v>99.067999999999998</v>
      </c>
      <c r="V10" s="1">
        <v>99.028000000000006</v>
      </c>
      <c r="W10" s="1">
        <v>98.985999999999905</v>
      </c>
      <c r="X10" s="1">
        <v>98.941000000000003</v>
      </c>
      <c r="Y10" s="1">
        <v>98.891999999999996</v>
      </c>
      <c r="Z10" s="1">
        <v>98.840999999999994</v>
      </c>
      <c r="AA10" s="1">
        <v>98.786000000000001</v>
      </c>
      <c r="AB10" s="1">
        <v>98.725999999999999</v>
      </c>
      <c r="AC10" s="1">
        <v>98.662000000000006</v>
      </c>
      <c r="AD10" s="1">
        <v>98.590999999999994</v>
      </c>
      <c r="AE10" s="1">
        <v>98.512</v>
      </c>
      <c r="AF10" s="1">
        <v>98.421000000000006</v>
      </c>
      <c r="AG10" s="1">
        <v>98.307999999999893</v>
      </c>
      <c r="AH10" s="1">
        <v>98.156000000000006</v>
      </c>
      <c r="AI10" s="1">
        <v>97.923000000000002</v>
      </c>
      <c r="AJ10" s="1">
        <v>97.519000000000005</v>
      </c>
      <c r="AK10" s="1">
        <v>96.747</v>
      </c>
      <c r="AL10" s="1">
        <v>95.250999999999905</v>
      </c>
      <c r="AM10" s="1">
        <v>92.659000000000006</v>
      </c>
      <c r="AN10" s="1">
        <v>89.227000000000004</v>
      </c>
      <c r="AO10" s="1">
        <v>85.973999999999904</v>
      </c>
      <c r="AP10" s="1">
        <v>82.635000000000005</v>
      </c>
      <c r="AQ10" s="1">
        <v>55.762</v>
      </c>
      <c r="AR10" s="1">
        <v>11.917999999999999</v>
      </c>
      <c r="AS10" s="1">
        <v>1.69</v>
      </c>
      <c r="AT10" s="1">
        <v>0.33027000000000001</v>
      </c>
      <c r="AU10" s="1">
        <v>0.10357</v>
      </c>
      <c r="AV10" s="1">
        <v>4.299E-2</v>
      </c>
      <c r="AW10" s="1">
        <v>2.0799999999999999E-2</v>
      </c>
      <c r="AX10" s="1">
        <v>1.10429999999999E-2</v>
      </c>
      <c r="AY10" s="1">
        <v>6.2317999999999896E-3</v>
      </c>
      <c r="AZ10" s="1">
        <v>3.6714E-3</v>
      </c>
      <c r="BA10" s="1">
        <v>2.2407999999999998E-3</v>
      </c>
      <c r="BB10" s="1">
        <v>1.4088E-3</v>
      </c>
      <c r="BC10" s="1">
        <v>9.1151000000000003E-4</v>
      </c>
      <c r="BD10" s="1">
        <v>6.0638999999999897E-4</v>
      </c>
      <c r="BE10" s="1">
        <v>4.1466000000000002E-4</v>
      </c>
      <c r="BF10" s="1">
        <v>2.9147E-4</v>
      </c>
      <c r="BG10" s="1">
        <v>2.1040999999999901E-4</v>
      </c>
      <c r="BH10" s="1">
        <v>1.5585999999999999E-4</v>
      </c>
      <c r="BI10" s="1">
        <v>1.18299999999999E-4</v>
      </c>
    </row>
    <row r="11" spans="1:61" x14ac:dyDescent="0.25">
      <c r="A11" s="1">
        <v>99.510999999999996</v>
      </c>
      <c r="B11" s="1">
        <v>99.497999999999905</v>
      </c>
      <c r="C11" s="1">
        <v>99.485999999999905</v>
      </c>
      <c r="D11" s="1">
        <v>99.471999999999994</v>
      </c>
      <c r="E11" s="1">
        <v>99.457999999999998</v>
      </c>
      <c r="F11" s="1">
        <v>99.442999999999998</v>
      </c>
      <c r="G11" s="1">
        <v>99.426999999999893</v>
      </c>
      <c r="H11" s="1">
        <v>99.41</v>
      </c>
      <c r="I11" s="1">
        <v>99.393000000000001</v>
      </c>
      <c r="J11" s="1">
        <v>99.373999999999995</v>
      </c>
      <c r="K11" s="1">
        <v>99.353999999999999</v>
      </c>
      <c r="L11" s="1">
        <v>99.331999999999994</v>
      </c>
      <c r="M11" s="1">
        <v>99.31</v>
      </c>
      <c r="N11" s="1">
        <v>99.284999999999997</v>
      </c>
      <c r="O11" s="1">
        <v>99.26</v>
      </c>
      <c r="P11" s="1">
        <v>99.233000000000004</v>
      </c>
      <c r="Q11" s="1">
        <v>99.203999999999994</v>
      </c>
      <c r="R11" s="1">
        <v>99.173000000000002</v>
      </c>
      <c r="S11" s="1">
        <v>99.14</v>
      </c>
      <c r="T11" s="1">
        <v>99.105000000000004</v>
      </c>
      <c r="U11" s="1">
        <v>99.067999999999998</v>
      </c>
      <c r="V11" s="1">
        <v>99.028000000000006</v>
      </c>
      <c r="W11" s="1">
        <v>98.985999999999905</v>
      </c>
      <c r="X11" s="1">
        <v>98.941000000000003</v>
      </c>
      <c r="Y11" s="1">
        <v>98.891999999999996</v>
      </c>
      <c r="Z11" s="1">
        <v>98.840999999999994</v>
      </c>
      <c r="AA11" s="1">
        <v>98.786000000000001</v>
      </c>
      <c r="AB11" s="1">
        <v>98.725999999999999</v>
      </c>
      <c r="AC11" s="1">
        <v>98.662000000000006</v>
      </c>
      <c r="AD11" s="1">
        <v>98.590999999999994</v>
      </c>
      <c r="AE11" s="1">
        <v>98.512</v>
      </c>
      <c r="AF11" s="1">
        <v>98.421000000000006</v>
      </c>
      <c r="AG11" s="1">
        <v>98.308999999999997</v>
      </c>
      <c r="AH11" s="1">
        <v>98.16</v>
      </c>
      <c r="AI11" s="1">
        <v>97.938999999999993</v>
      </c>
      <c r="AJ11" s="1">
        <v>97.570999999999998</v>
      </c>
      <c r="AK11" s="1">
        <v>96.918000000000006</v>
      </c>
      <c r="AL11" s="1">
        <v>95.753</v>
      </c>
      <c r="AM11" s="1">
        <v>93.858000000000004</v>
      </c>
      <c r="AN11" s="1">
        <v>91.302000000000007</v>
      </c>
      <c r="AO11" s="1">
        <v>88.51</v>
      </c>
      <c r="AP11" s="1">
        <v>84.762</v>
      </c>
      <c r="AQ11" s="1">
        <v>53.776999999999902</v>
      </c>
      <c r="AR11" s="1">
        <v>11.968</v>
      </c>
      <c r="AS11" s="1">
        <v>2.1482999999999999</v>
      </c>
      <c r="AT11" s="1">
        <v>0.51217999999999997</v>
      </c>
      <c r="AU11" s="1">
        <v>0.16455</v>
      </c>
      <c r="AV11" s="1">
        <v>6.3524999999999998E-2</v>
      </c>
      <c r="AW11" s="1">
        <v>2.8035000000000001E-2</v>
      </c>
      <c r="AX11" s="1">
        <v>1.3769E-2</v>
      </c>
      <c r="AY11" s="1">
        <v>7.3511999999999996E-3</v>
      </c>
      <c r="AZ11" s="1">
        <v>4.1780000000000003E-3</v>
      </c>
      <c r="BA11" s="1">
        <v>2.4949E-3</v>
      </c>
      <c r="BB11" s="1">
        <v>1.5487999999999999E-3</v>
      </c>
      <c r="BC11" s="1">
        <v>9.9532000000000006E-4</v>
      </c>
      <c r="BD11" s="1">
        <v>6.5992999999999998E-4</v>
      </c>
      <c r="BE11" s="1">
        <v>4.5067999999999899E-4</v>
      </c>
      <c r="BF11" s="1">
        <v>3.1670999999999999E-4</v>
      </c>
      <c r="BG11" s="1">
        <v>2.28699999999999E-4</v>
      </c>
      <c r="BH11" s="1">
        <v>1.6945999999999999E-4</v>
      </c>
      <c r="BI11" s="1">
        <v>1.2865000000000001E-4</v>
      </c>
    </row>
    <row r="12" spans="1:61" x14ac:dyDescent="0.25">
      <c r="A12" s="1">
        <v>99.510999999999996</v>
      </c>
      <c r="B12" s="1">
        <v>99.497999999999905</v>
      </c>
      <c r="C12" s="1">
        <v>99.485999999999905</v>
      </c>
      <c r="D12" s="1">
        <v>99.471999999999994</v>
      </c>
      <c r="E12" s="1">
        <v>99.457999999999998</v>
      </c>
      <c r="F12" s="1">
        <v>99.442999999999998</v>
      </c>
      <c r="G12" s="1">
        <v>99.426999999999893</v>
      </c>
      <c r="H12" s="1">
        <v>99.41</v>
      </c>
      <c r="I12" s="1">
        <v>99.393000000000001</v>
      </c>
      <c r="J12" s="1">
        <v>99.373999999999995</v>
      </c>
      <c r="K12" s="1">
        <v>99.353999999999999</v>
      </c>
      <c r="L12" s="1">
        <v>99.331999999999994</v>
      </c>
      <c r="M12" s="1">
        <v>99.31</v>
      </c>
      <c r="N12" s="1">
        <v>99.284999999999997</v>
      </c>
      <c r="O12" s="1">
        <v>99.26</v>
      </c>
      <c r="P12" s="1">
        <v>99.233000000000004</v>
      </c>
      <c r="Q12" s="1">
        <v>99.203999999999994</v>
      </c>
      <c r="R12" s="1">
        <v>99.173000000000002</v>
      </c>
      <c r="S12" s="1">
        <v>99.14</v>
      </c>
      <c r="T12" s="1">
        <v>99.105000000000004</v>
      </c>
      <c r="U12" s="1">
        <v>99.067999999999998</v>
      </c>
      <c r="V12" s="1">
        <v>99.028000000000006</v>
      </c>
      <c r="W12" s="1">
        <v>98.985999999999905</v>
      </c>
      <c r="X12" s="1">
        <v>98.941000000000003</v>
      </c>
      <c r="Y12" s="1">
        <v>98.891999999999996</v>
      </c>
      <c r="Z12" s="1">
        <v>98.840999999999994</v>
      </c>
      <c r="AA12" s="1">
        <v>98.784999999999997</v>
      </c>
      <c r="AB12" s="1">
        <v>98.725999999999999</v>
      </c>
      <c r="AC12" s="1">
        <v>98.661000000000001</v>
      </c>
      <c r="AD12" s="1">
        <v>98.590999999999994</v>
      </c>
      <c r="AE12" s="1">
        <v>98.512</v>
      </c>
      <c r="AF12" s="1">
        <v>98.42</v>
      </c>
      <c r="AG12" s="1">
        <v>98.307999999999893</v>
      </c>
      <c r="AH12" s="1">
        <v>98.158999999999907</v>
      </c>
      <c r="AI12" s="1">
        <v>97.936000000000007</v>
      </c>
      <c r="AJ12" s="1">
        <v>97.566999999999993</v>
      </c>
      <c r="AK12" s="1">
        <v>96.911999999999907</v>
      </c>
      <c r="AL12" s="1">
        <v>95.744</v>
      </c>
      <c r="AM12" s="1">
        <v>93.841999999999999</v>
      </c>
      <c r="AN12" s="1">
        <v>91.266999999999996</v>
      </c>
      <c r="AO12" s="1">
        <v>88.191000000000003</v>
      </c>
      <c r="AP12" s="1">
        <v>73.998999999999995</v>
      </c>
      <c r="AQ12" s="1">
        <v>32.15</v>
      </c>
      <c r="AR12" s="1">
        <v>10.711</v>
      </c>
      <c r="AS12" s="1">
        <v>1.9279999999999999</v>
      </c>
      <c r="AT12" s="1">
        <v>0.46511000000000002</v>
      </c>
      <c r="AU12" s="1">
        <v>0.15265000000000001</v>
      </c>
      <c r="AV12" s="1">
        <v>5.9561000000000003E-2</v>
      </c>
      <c r="AW12" s="1">
        <v>2.6266000000000001E-2</v>
      </c>
      <c r="AX12" s="1">
        <v>1.2795999999999899E-2</v>
      </c>
      <c r="AY12" s="1">
        <v>6.7526000000000001E-3</v>
      </c>
      <c r="AZ12" s="1">
        <v>3.7876999999999902E-3</v>
      </c>
      <c r="BA12" s="1">
        <v>2.2317999999999999E-3</v>
      </c>
      <c r="BB12" s="1">
        <v>1.3675999999999901E-3</v>
      </c>
      <c r="BC12" s="1">
        <v>8.6814999999999896E-4</v>
      </c>
      <c r="BD12" s="1">
        <v>5.6934999999999896E-4</v>
      </c>
      <c r="BE12" s="1">
        <v>3.8525000000000001E-4</v>
      </c>
      <c r="BF12" s="1">
        <v>2.6883000000000001E-4</v>
      </c>
      <c r="BG12" s="1">
        <v>1.9321E-4</v>
      </c>
      <c r="BH12" s="1">
        <v>1.4286E-4</v>
      </c>
      <c r="BI12" s="1">
        <v>1.0847E-4</v>
      </c>
    </row>
    <row r="13" spans="1:61" x14ac:dyDescent="0.25">
      <c r="A13" s="1">
        <v>99.510999999999996</v>
      </c>
      <c r="B13" s="1">
        <v>99.497999999999905</v>
      </c>
      <c r="C13" s="1">
        <v>99.485999999999905</v>
      </c>
      <c r="D13" s="1">
        <v>99.471999999999994</v>
      </c>
      <c r="E13" s="1">
        <v>99.457999999999998</v>
      </c>
      <c r="F13" s="1">
        <v>99.442999999999998</v>
      </c>
      <c r="G13" s="1">
        <v>99.426999999999893</v>
      </c>
      <c r="H13" s="1">
        <v>99.41</v>
      </c>
      <c r="I13" s="1">
        <v>99.393000000000001</v>
      </c>
      <c r="J13" s="1">
        <v>99.373999999999995</v>
      </c>
      <c r="K13" s="1">
        <v>99.353999999999999</v>
      </c>
      <c r="L13" s="1">
        <v>99.331999999999994</v>
      </c>
      <c r="M13" s="1">
        <v>99.31</v>
      </c>
      <c r="N13" s="1">
        <v>99.284999999999997</v>
      </c>
      <c r="O13" s="1">
        <v>99.26</v>
      </c>
      <c r="P13" s="1">
        <v>99.233000000000004</v>
      </c>
      <c r="Q13" s="1">
        <v>99.203999999999994</v>
      </c>
      <c r="R13" s="1">
        <v>99.173000000000002</v>
      </c>
      <c r="S13" s="1">
        <v>99.14</v>
      </c>
      <c r="T13" s="1">
        <v>99.105000000000004</v>
      </c>
      <c r="U13" s="1">
        <v>99.067999999999998</v>
      </c>
      <c r="V13" s="1">
        <v>99.028000000000006</v>
      </c>
      <c r="W13" s="1">
        <v>98.985999999999905</v>
      </c>
      <c r="X13" s="1">
        <v>98.941000000000003</v>
      </c>
      <c r="Y13" s="1">
        <v>98.891999999999996</v>
      </c>
      <c r="Z13" s="1">
        <v>98.840999999999994</v>
      </c>
      <c r="AA13" s="1">
        <v>98.784999999999997</v>
      </c>
      <c r="AB13" s="1">
        <v>98.725999999999999</v>
      </c>
      <c r="AC13" s="1">
        <v>98.661000000000001</v>
      </c>
      <c r="AD13" s="1">
        <v>98.590999999999994</v>
      </c>
      <c r="AE13" s="1">
        <v>98.512</v>
      </c>
      <c r="AF13" s="1">
        <v>98.42</v>
      </c>
      <c r="AG13" s="1">
        <v>98.307999999999893</v>
      </c>
      <c r="AH13" s="1">
        <v>98.158999999999907</v>
      </c>
      <c r="AI13" s="1">
        <v>97.936000000000007</v>
      </c>
      <c r="AJ13" s="1">
        <v>97.566999999999993</v>
      </c>
      <c r="AK13" s="1">
        <v>96.911999999999907</v>
      </c>
      <c r="AL13" s="1">
        <v>95.744</v>
      </c>
      <c r="AM13" s="1">
        <v>93.843000000000004</v>
      </c>
      <c r="AN13" s="1">
        <v>91.274000000000001</v>
      </c>
      <c r="AO13" s="1">
        <v>88.393999999999906</v>
      </c>
      <c r="AP13" s="1">
        <v>82.096999999999994</v>
      </c>
      <c r="AQ13" s="1">
        <v>40.146999999999998</v>
      </c>
      <c r="AR13" s="1">
        <v>11.382999999999999</v>
      </c>
      <c r="AS13" s="1">
        <v>1.9924999999999899</v>
      </c>
      <c r="AT13" s="1">
        <v>0.47248999999999902</v>
      </c>
      <c r="AU13" s="1">
        <v>0.15379000000000001</v>
      </c>
      <c r="AV13" s="1">
        <v>5.9809999999999898E-2</v>
      </c>
      <c r="AW13" s="1">
        <v>2.6350999999999999E-2</v>
      </c>
      <c r="AX13" s="1">
        <v>1.2836999999999999E-2</v>
      </c>
      <c r="AY13" s="1">
        <v>6.7755000000000003E-3</v>
      </c>
      <c r="AZ13" s="1">
        <v>3.8016E-3</v>
      </c>
      <c r="BA13" s="1">
        <v>2.2404999999999999E-3</v>
      </c>
      <c r="BB13" s="1">
        <v>1.3732E-3</v>
      </c>
      <c r="BC13" s="1">
        <v>8.7192999999999895E-4</v>
      </c>
      <c r="BD13" s="1">
        <v>5.7195E-4</v>
      </c>
      <c r="BE13" s="1">
        <v>3.8707999999999999E-4</v>
      </c>
      <c r="BF13" s="1">
        <v>2.7014999999999998E-4</v>
      </c>
      <c r="BG13" s="1">
        <v>1.9419000000000001E-4</v>
      </c>
      <c r="BH13" s="1">
        <v>1.4359999999999999E-4</v>
      </c>
      <c r="BI13" s="1">
        <v>1.0904999999999999E-4</v>
      </c>
    </row>
    <row r="14" spans="1:61" x14ac:dyDescent="0.25">
      <c r="A14" s="1">
        <v>99.510999999999996</v>
      </c>
      <c r="B14" s="1">
        <v>99.498999999999995</v>
      </c>
      <c r="C14" s="1">
        <v>99.485999999999905</v>
      </c>
      <c r="D14" s="1">
        <v>99.471999999999994</v>
      </c>
      <c r="E14" s="1">
        <v>99.457999999999998</v>
      </c>
      <c r="F14" s="1">
        <v>99.442999999999998</v>
      </c>
      <c r="G14" s="1">
        <v>99.426999999999893</v>
      </c>
      <c r="H14" s="1">
        <v>99.41</v>
      </c>
      <c r="I14" s="1">
        <v>99.393000000000001</v>
      </c>
      <c r="J14" s="1">
        <v>99.373999999999995</v>
      </c>
      <c r="K14" s="1">
        <v>99.353999999999999</v>
      </c>
      <c r="L14" s="1">
        <v>99.331999999999994</v>
      </c>
      <c r="M14" s="1">
        <v>99.31</v>
      </c>
      <c r="N14" s="1">
        <v>99.286000000000001</v>
      </c>
      <c r="O14" s="1">
        <v>99.26</v>
      </c>
      <c r="P14" s="1">
        <v>99.233000000000004</v>
      </c>
      <c r="Q14" s="1">
        <v>99.203999999999994</v>
      </c>
      <c r="R14" s="1">
        <v>99.173000000000002</v>
      </c>
      <c r="S14" s="1">
        <v>99.14</v>
      </c>
      <c r="T14" s="1">
        <v>99.105000000000004</v>
      </c>
      <c r="U14" s="1">
        <v>99.067999999999998</v>
      </c>
      <c r="V14" s="1">
        <v>99.028000000000006</v>
      </c>
      <c r="W14" s="1">
        <v>98.985999999999905</v>
      </c>
      <c r="X14" s="1">
        <v>98.941000000000003</v>
      </c>
      <c r="Y14" s="1">
        <v>98.891999999999996</v>
      </c>
      <c r="Z14" s="1">
        <v>98.840999999999994</v>
      </c>
      <c r="AA14" s="1">
        <v>98.784999999999997</v>
      </c>
      <c r="AB14" s="1">
        <v>98.725999999999999</v>
      </c>
      <c r="AC14" s="1">
        <v>98.661000000000001</v>
      </c>
      <c r="AD14" s="1">
        <v>98.590999999999994</v>
      </c>
      <c r="AE14" s="1">
        <v>98.512</v>
      </c>
      <c r="AF14" s="1">
        <v>98.42</v>
      </c>
      <c r="AG14" s="1">
        <v>98.308999999999997</v>
      </c>
      <c r="AH14" s="1">
        <v>98.158999999999907</v>
      </c>
      <c r="AI14" s="1">
        <v>97.938999999999993</v>
      </c>
      <c r="AJ14" s="1">
        <v>97.575999999999993</v>
      </c>
      <c r="AK14" s="1">
        <v>96.944999999999993</v>
      </c>
      <c r="AL14" s="1">
        <v>95.852999999999994</v>
      </c>
      <c r="AM14" s="1">
        <v>94.155999999999906</v>
      </c>
      <c r="AN14" s="1">
        <v>91.992999999999995</v>
      </c>
      <c r="AO14" s="1">
        <v>89.775000000000006</v>
      </c>
      <c r="AP14" s="1">
        <v>86.736000000000004</v>
      </c>
      <c r="AQ14" s="1">
        <v>61.735999999999997</v>
      </c>
      <c r="AR14" s="1">
        <v>30.888999999999999</v>
      </c>
      <c r="AS14" s="1">
        <v>7.532</v>
      </c>
      <c r="AT14" s="1">
        <v>1.2406999999999999</v>
      </c>
      <c r="AU14" s="1">
        <v>0.38064999999999999</v>
      </c>
      <c r="AV14" s="1">
        <v>0.16167999999999999</v>
      </c>
      <c r="AW14" s="1">
        <v>7.7739000000000003E-2</v>
      </c>
      <c r="AX14" s="1">
        <v>4.0133999999999899E-2</v>
      </c>
      <c r="AY14" s="1">
        <v>2.1791000000000001E-2</v>
      </c>
      <c r="AZ14" s="1">
        <v>1.2277E-2</v>
      </c>
      <c r="BA14" s="1">
        <v>7.1338E-3</v>
      </c>
      <c r="BB14" s="1">
        <v>4.2484000000000003E-3</v>
      </c>
      <c r="BC14" s="1">
        <v>2.5902E-3</v>
      </c>
      <c r="BD14" s="1">
        <v>1.6149999999999999E-3</v>
      </c>
      <c r="BE14" s="1">
        <v>1.0298E-3</v>
      </c>
      <c r="BF14" s="1">
        <v>6.7214E-4</v>
      </c>
      <c r="BG14" s="1">
        <v>4.4926999999999999E-4</v>
      </c>
      <c r="BH14" s="1">
        <v>3.0781E-4</v>
      </c>
      <c r="BI14" s="1">
        <v>2.1625E-4</v>
      </c>
    </row>
    <row r="15" spans="1:61" x14ac:dyDescent="0.25">
      <c r="A15" s="1">
        <v>99.510999999999996</v>
      </c>
      <c r="B15" s="1">
        <v>99.497999999999905</v>
      </c>
      <c r="C15" s="1">
        <v>99.485999999999905</v>
      </c>
      <c r="D15" s="1">
        <v>99.471999999999994</v>
      </c>
      <c r="E15" s="1">
        <v>99.457999999999998</v>
      </c>
      <c r="F15" s="1">
        <v>99.442999999999998</v>
      </c>
      <c r="G15" s="1">
        <v>99.426999999999893</v>
      </c>
      <c r="H15" s="1">
        <v>99.41</v>
      </c>
      <c r="I15" s="1">
        <v>99.393000000000001</v>
      </c>
      <c r="J15" s="1">
        <v>99.373999999999995</v>
      </c>
      <c r="K15" s="1">
        <v>99.353999999999999</v>
      </c>
      <c r="L15" s="1">
        <v>99.331999999999994</v>
      </c>
      <c r="M15" s="1">
        <v>99.31</v>
      </c>
      <c r="N15" s="1">
        <v>99.284999999999997</v>
      </c>
      <c r="O15" s="1">
        <v>99.26</v>
      </c>
      <c r="P15" s="1">
        <v>99.233000000000004</v>
      </c>
      <c r="Q15" s="1">
        <v>99.203999999999994</v>
      </c>
      <c r="R15" s="1">
        <v>99.173000000000002</v>
      </c>
      <c r="S15" s="1">
        <v>99.14</v>
      </c>
      <c r="T15" s="1">
        <v>99.105000000000004</v>
      </c>
      <c r="U15" s="1">
        <v>99.067999999999998</v>
      </c>
      <c r="V15" s="1">
        <v>99.028000000000006</v>
      </c>
      <c r="W15" s="1">
        <v>98.985999999999905</v>
      </c>
      <c r="X15" s="1">
        <v>98.941000000000003</v>
      </c>
      <c r="Y15" s="1">
        <v>98.891999999999996</v>
      </c>
      <c r="Z15" s="1">
        <v>98.840999999999994</v>
      </c>
      <c r="AA15" s="1">
        <v>98.786000000000001</v>
      </c>
      <c r="AB15" s="1">
        <v>98.725999999999999</v>
      </c>
      <c r="AC15" s="1">
        <v>98.662000000000006</v>
      </c>
      <c r="AD15" s="1">
        <v>98.590999999999994</v>
      </c>
      <c r="AE15" s="1">
        <v>98.512</v>
      </c>
      <c r="AF15" s="1">
        <v>98.421000000000006</v>
      </c>
      <c r="AG15" s="1">
        <v>98.308999999999997</v>
      </c>
      <c r="AH15" s="1">
        <v>98.16</v>
      </c>
      <c r="AI15" s="1">
        <v>97.938999999999993</v>
      </c>
      <c r="AJ15" s="1">
        <v>97.570999999999998</v>
      </c>
      <c r="AK15" s="1">
        <v>96.918000000000006</v>
      </c>
      <c r="AL15" s="1">
        <v>95.753999999999905</v>
      </c>
      <c r="AM15" s="1">
        <v>93.86</v>
      </c>
      <c r="AN15" s="1">
        <v>91.31</v>
      </c>
      <c r="AO15" s="1">
        <v>88.564999999999998</v>
      </c>
      <c r="AP15" s="1">
        <v>85.603999999999999</v>
      </c>
      <c r="AQ15" s="1">
        <v>68.721999999999994</v>
      </c>
      <c r="AR15" s="1">
        <v>15.737</v>
      </c>
      <c r="AS15" s="1">
        <v>2.3319000000000001</v>
      </c>
      <c r="AT15" s="1">
        <v>0.44162999999999902</v>
      </c>
      <c r="AU15" s="1">
        <v>0.12598999999999999</v>
      </c>
      <c r="AV15" s="1">
        <v>4.8314000000000003E-2</v>
      </c>
      <c r="AW15" s="1">
        <v>2.2364999999999999E-2</v>
      </c>
      <c r="AX15" s="1">
        <v>1.163E-2</v>
      </c>
      <c r="AY15" s="1">
        <v>6.5047999999999998E-3</v>
      </c>
      <c r="AZ15" s="1">
        <v>3.8184999999999998E-3</v>
      </c>
      <c r="BA15" s="1">
        <v>2.3278999999999999E-3</v>
      </c>
      <c r="BB15" s="1">
        <v>1.4635E-3</v>
      </c>
      <c r="BC15" s="1">
        <v>9.4746000000000001E-4</v>
      </c>
      <c r="BD15" s="1">
        <v>6.3086999999999996E-4</v>
      </c>
      <c r="BE15" s="1">
        <v>4.3185000000000001E-4</v>
      </c>
      <c r="BF15" s="1">
        <v>3.0388999999999899E-4</v>
      </c>
      <c r="BG15" s="1">
        <v>2.1963000000000001E-4</v>
      </c>
      <c r="BH15" s="1">
        <v>1.6287999999999901E-4</v>
      </c>
      <c r="BI15" s="1">
        <v>1.2375999999999999E-4</v>
      </c>
    </row>
    <row r="16" spans="1:61" x14ac:dyDescent="0.25">
      <c r="A16" s="1">
        <v>99.510999999999996</v>
      </c>
      <c r="B16" s="1">
        <v>99.498999999999995</v>
      </c>
      <c r="C16" s="1">
        <v>99.485999999999905</v>
      </c>
      <c r="D16" s="1">
        <v>99.471999999999994</v>
      </c>
      <c r="E16" s="1">
        <v>99.457999999999998</v>
      </c>
      <c r="F16" s="1">
        <v>99.442999999999998</v>
      </c>
      <c r="G16" s="1">
        <v>99.426999999999893</v>
      </c>
      <c r="H16" s="1">
        <v>99.41</v>
      </c>
      <c r="I16" s="1">
        <v>99.393000000000001</v>
      </c>
      <c r="J16" s="1">
        <v>99.373999999999995</v>
      </c>
      <c r="K16" s="1">
        <v>99.353999999999999</v>
      </c>
      <c r="L16" s="1">
        <v>99.331999999999994</v>
      </c>
      <c r="M16" s="1">
        <v>99.31</v>
      </c>
      <c r="N16" s="1">
        <v>99.286000000000001</v>
      </c>
      <c r="O16" s="1">
        <v>99.26</v>
      </c>
      <c r="P16" s="1">
        <v>99.233000000000004</v>
      </c>
      <c r="Q16" s="1">
        <v>99.203999999999994</v>
      </c>
      <c r="R16" s="1">
        <v>99.173000000000002</v>
      </c>
      <c r="S16" s="1">
        <v>99.14</v>
      </c>
      <c r="T16" s="1">
        <v>99.105000000000004</v>
      </c>
      <c r="U16" s="1">
        <v>99.067999999999998</v>
      </c>
      <c r="V16" s="1">
        <v>99.028000000000006</v>
      </c>
      <c r="W16" s="1">
        <v>98.985999999999905</v>
      </c>
      <c r="X16" s="1">
        <v>98.941000000000003</v>
      </c>
      <c r="Y16" s="1">
        <v>98.893000000000001</v>
      </c>
      <c r="Z16" s="1">
        <v>98.840999999999994</v>
      </c>
      <c r="AA16" s="1">
        <v>98.786000000000001</v>
      </c>
      <c r="AB16" s="1">
        <v>98.725999999999999</v>
      </c>
      <c r="AC16" s="1">
        <v>98.662000000000006</v>
      </c>
      <c r="AD16" s="1">
        <v>98.590999999999994</v>
      </c>
      <c r="AE16" s="1">
        <v>98.512</v>
      </c>
      <c r="AF16" s="1">
        <v>98.421000000000006</v>
      </c>
      <c r="AG16" s="1">
        <v>98.31</v>
      </c>
      <c r="AH16" s="1">
        <v>98.161000000000001</v>
      </c>
      <c r="AI16" s="1">
        <v>97.941999999999993</v>
      </c>
      <c r="AJ16" s="1">
        <v>97.580999999999904</v>
      </c>
      <c r="AK16" s="1">
        <v>96.954999999999998</v>
      </c>
      <c r="AL16" s="1">
        <v>95.876999999999995</v>
      </c>
      <c r="AM16" s="1">
        <v>94.212999999999994</v>
      </c>
      <c r="AN16" s="1">
        <v>92.119</v>
      </c>
      <c r="AO16" s="1">
        <v>90.039000000000001</v>
      </c>
      <c r="AP16" s="1">
        <v>88.12</v>
      </c>
      <c r="AQ16" s="1">
        <v>82.872</v>
      </c>
      <c r="AR16" s="1">
        <v>52.280999999999999</v>
      </c>
      <c r="AS16" s="1">
        <v>18.274000000000001</v>
      </c>
      <c r="AT16" s="1">
        <v>2.2940999999999998</v>
      </c>
      <c r="AU16" s="1">
        <v>0.41642000000000001</v>
      </c>
      <c r="AV16" s="1">
        <v>0.12064999999999999</v>
      </c>
      <c r="AW16" s="1">
        <v>4.5705999999999997E-2</v>
      </c>
      <c r="AX16" s="1">
        <v>2.0721E-2</v>
      </c>
      <c r="AY16" s="1">
        <v>1.0664999999999999E-2</v>
      </c>
      <c r="AZ16" s="1">
        <v>5.9892999999999899E-3</v>
      </c>
      <c r="BA16" s="1">
        <v>3.5797999999999902E-3</v>
      </c>
      <c r="BB16" s="1">
        <v>2.2366E-3</v>
      </c>
      <c r="BC16" s="1">
        <v>1.4480000000000001E-3</v>
      </c>
      <c r="BD16" s="1">
        <v>9.6557999999999995E-4</v>
      </c>
      <c r="BE16" s="1">
        <v>6.6100999999999996E-4</v>
      </c>
      <c r="BF16" s="1">
        <v>4.6367000000000001E-4</v>
      </c>
      <c r="BG16" s="1">
        <v>3.3268000000000002E-4</v>
      </c>
      <c r="BH16" s="1">
        <v>2.43879999999999E-4</v>
      </c>
      <c r="BI16" s="1">
        <v>1.8243E-4</v>
      </c>
    </row>
    <row r="17" spans="1:61" x14ac:dyDescent="0.25">
      <c r="A17" s="1">
        <v>99.510999999999996</v>
      </c>
      <c r="B17" s="1">
        <v>99.498999999999995</v>
      </c>
      <c r="C17" s="1">
        <v>99.485999999999905</v>
      </c>
      <c r="D17" s="1">
        <v>99.471999999999994</v>
      </c>
      <c r="E17" s="1">
        <v>99.457999999999998</v>
      </c>
      <c r="F17" s="1">
        <v>99.442999999999998</v>
      </c>
      <c r="G17" s="1">
        <v>99.426999999999893</v>
      </c>
      <c r="H17" s="1">
        <v>99.41</v>
      </c>
      <c r="I17" s="1">
        <v>99.393000000000001</v>
      </c>
      <c r="J17" s="1">
        <v>99.373999999999995</v>
      </c>
      <c r="K17" s="1">
        <v>99.353999999999999</v>
      </c>
      <c r="L17" s="1">
        <v>99.331999999999994</v>
      </c>
      <c r="M17" s="1">
        <v>99.31</v>
      </c>
      <c r="N17" s="1">
        <v>99.286000000000001</v>
      </c>
      <c r="O17" s="1">
        <v>99.26</v>
      </c>
      <c r="P17" s="1">
        <v>99.233000000000004</v>
      </c>
      <c r="Q17" s="1">
        <v>99.203999999999994</v>
      </c>
      <c r="R17" s="1">
        <v>99.173000000000002</v>
      </c>
      <c r="S17" s="1">
        <v>99.14</v>
      </c>
      <c r="T17" s="1">
        <v>99.105000000000004</v>
      </c>
      <c r="U17" s="1">
        <v>99.067999999999998</v>
      </c>
      <c r="V17" s="1">
        <v>99.028000000000006</v>
      </c>
      <c r="W17" s="1">
        <v>98.985999999999905</v>
      </c>
      <c r="X17" s="1">
        <v>98.941000000000003</v>
      </c>
      <c r="Y17" s="1">
        <v>98.893000000000001</v>
      </c>
      <c r="Z17" s="1">
        <v>98.840999999999994</v>
      </c>
      <c r="AA17" s="1">
        <v>98.786000000000001</v>
      </c>
      <c r="AB17" s="1">
        <v>98.727000000000004</v>
      </c>
      <c r="AC17" s="1">
        <v>98.662000000000006</v>
      </c>
      <c r="AD17" s="1">
        <v>98.591999999999999</v>
      </c>
      <c r="AE17" s="1">
        <v>98.512999999999906</v>
      </c>
      <c r="AF17" s="1">
        <v>98.423000000000002</v>
      </c>
      <c r="AG17" s="1">
        <v>98.311999999999998</v>
      </c>
      <c r="AH17" s="1">
        <v>98.162999999999997</v>
      </c>
      <c r="AI17" s="1">
        <v>97.944000000000003</v>
      </c>
      <c r="AJ17" s="1">
        <v>97.582999999999998</v>
      </c>
      <c r="AK17" s="1">
        <v>96.953999999999994</v>
      </c>
      <c r="AL17" s="1">
        <v>95.866</v>
      </c>
      <c r="AM17" s="1">
        <v>94.174000000000007</v>
      </c>
      <c r="AN17" s="1">
        <v>92.016999999999996</v>
      </c>
      <c r="AO17" s="1">
        <v>89.816999999999993</v>
      </c>
      <c r="AP17" s="1">
        <v>87.58</v>
      </c>
      <c r="AQ17" s="1">
        <v>77.513000000000005</v>
      </c>
      <c r="AR17" s="1">
        <v>23.526</v>
      </c>
      <c r="AS17" s="1">
        <v>4.7164000000000001</v>
      </c>
      <c r="AT17" s="1">
        <v>1.0739999999999901</v>
      </c>
      <c r="AU17" s="1">
        <v>0.31258000000000002</v>
      </c>
      <c r="AV17" s="1">
        <v>0.10965999999999999</v>
      </c>
      <c r="AW17" s="1">
        <v>4.512E-2</v>
      </c>
      <c r="AX17" s="1">
        <v>2.1339E-2</v>
      </c>
      <c r="AY17" s="1">
        <v>1.1277000000000001E-2</v>
      </c>
      <c r="AZ17" s="1">
        <v>6.4637000000000002E-3</v>
      </c>
      <c r="BA17" s="1">
        <v>3.9322999999999997E-3</v>
      </c>
      <c r="BB17" s="1">
        <v>2.4973999999999999E-3</v>
      </c>
      <c r="BC17" s="1">
        <v>1.6419E-3</v>
      </c>
      <c r="BD17" s="1">
        <v>1.111E-3</v>
      </c>
      <c r="BE17" s="1">
        <v>7.7108999999999902E-4</v>
      </c>
      <c r="BF17" s="1">
        <v>5.4777000000000005E-4</v>
      </c>
      <c r="BG17" s="1">
        <v>3.9754999999999999E-4</v>
      </c>
      <c r="BH17" s="1">
        <v>2.9436999999999899E-4</v>
      </c>
      <c r="BI17" s="1">
        <v>2.2206E-4</v>
      </c>
    </row>
    <row r="18" spans="1:61" x14ac:dyDescent="0.25">
      <c r="A18" s="1">
        <v>99.510999999999996</v>
      </c>
      <c r="B18" s="1">
        <v>99.497999999999905</v>
      </c>
      <c r="C18" s="1">
        <v>99.485999999999905</v>
      </c>
      <c r="D18" s="1">
        <v>99.471999999999994</v>
      </c>
      <c r="E18" s="1">
        <v>99.457999999999998</v>
      </c>
      <c r="F18" s="1">
        <v>99.442999999999998</v>
      </c>
      <c r="G18" s="1">
        <v>99.426999999999893</v>
      </c>
      <c r="H18" s="1">
        <v>99.41</v>
      </c>
      <c r="I18" s="1">
        <v>99.393000000000001</v>
      </c>
      <c r="J18" s="1">
        <v>99.373999999999995</v>
      </c>
      <c r="K18" s="1">
        <v>99.353999999999999</v>
      </c>
      <c r="L18" s="1">
        <v>99.331999999999994</v>
      </c>
      <c r="M18" s="1">
        <v>99.31</v>
      </c>
      <c r="N18" s="1">
        <v>99.284999999999997</v>
      </c>
      <c r="O18" s="1">
        <v>99.26</v>
      </c>
      <c r="P18" s="1">
        <v>99.233000000000004</v>
      </c>
      <c r="Q18" s="1">
        <v>99.203999999999994</v>
      </c>
      <c r="R18" s="1">
        <v>99.173000000000002</v>
      </c>
      <c r="S18" s="1">
        <v>99.14</v>
      </c>
      <c r="T18" s="1">
        <v>99.105000000000004</v>
      </c>
      <c r="U18" s="1">
        <v>99.067999999999998</v>
      </c>
      <c r="V18" s="1">
        <v>99.028000000000006</v>
      </c>
      <c r="W18" s="1">
        <v>98.985999999999905</v>
      </c>
      <c r="X18" s="1">
        <v>98.941000000000003</v>
      </c>
      <c r="Y18" s="1">
        <v>98.891999999999996</v>
      </c>
      <c r="Z18" s="1">
        <v>98.840999999999994</v>
      </c>
      <c r="AA18" s="1">
        <v>98.784999999999997</v>
      </c>
      <c r="AB18" s="1">
        <v>98.725999999999999</v>
      </c>
      <c r="AC18" s="1">
        <v>98.661000000000001</v>
      </c>
      <c r="AD18" s="1">
        <v>98.590999999999994</v>
      </c>
      <c r="AE18" s="1">
        <v>98.512</v>
      </c>
      <c r="AF18" s="1">
        <v>98.42</v>
      </c>
      <c r="AG18" s="1">
        <v>98.307999999999893</v>
      </c>
      <c r="AH18" s="1">
        <v>98.158999999999907</v>
      </c>
      <c r="AI18" s="1">
        <v>97.936000000000007</v>
      </c>
      <c r="AJ18" s="1">
        <v>97.566999999999993</v>
      </c>
      <c r="AK18" s="1">
        <v>96.911999999999907</v>
      </c>
      <c r="AL18" s="1">
        <v>95.744</v>
      </c>
      <c r="AM18" s="1">
        <v>93.843000000000004</v>
      </c>
      <c r="AN18" s="1">
        <v>91.272999999999996</v>
      </c>
      <c r="AO18" s="1">
        <v>88.37</v>
      </c>
      <c r="AP18" s="1">
        <v>81.206999999999994</v>
      </c>
      <c r="AQ18" s="1">
        <v>38.499000000000002</v>
      </c>
      <c r="AR18" s="1">
        <v>11.339</v>
      </c>
      <c r="AS18" s="1">
        <v>1.9843999999999999</v>
      </c>
      <c r="AT18" s="1">
        <v>0.47064999999999901</v>
      </c>
      <c r="AU18" s="1">
        <v>0.15334</v>
      </c>
      <c r="AV18" s="1">
        <v>5.9667999999999999E-2</v>
      </c>
      <c r="AW18" s="1">
        <v>2.6291999999999999E-2</v>
      </c>
      <c r="AX18" s="1">
        <v>1.2807000000000001E-2</v>
      </c>
      <c r="AY18" s="1">
        <v>6.7593000000000002E-3</v>
      </c>
      <c r="AZ18" s="1">
        <v>3.7921999999999999E-3</v>
      </c>
      <c r="BA18" s="1">
        <v>2.2348999999999902E-3</v>
      </c>
      <c r="BB18" s="1">
        <v>1.3697E-3</v>
      </c>
      <c r="BC18" s="1">
        <v>8.6974000000000003E-4</v>
      </c>
      <c r="BD18" s="1">
        <v>5.7053999999999905E-4</v>
      </c>
      <c r="BE18" s="1">
        <v>3.8615999999999998E-4</v>
      </c>
      <c r="BF18" s="1">
        <v>2.6954000000000002E-4</v>
      </c>
      <c r="BG18" s="1">
        <v>1.93779999999999E-4</v>
      </c>
      <c r="BH18" s="1">
        <v>1.4332E-4</v>
      </c>
      <c r="BI18" s="1">
        <v>1.0886E-4</v>
      </c>
    </row>
    <row r="19" spans="1:61" x14ac:dyDescent="0.25">
      <c r="A19" s="1">
        <v>99.510999999999996</v>
      </c>
      <c r="B19" s="1">
        <v>99.498999999999995</v>
      </c>
      <c r="C19" s="1">
        <v>99.485999999999905</v>
      </c>
      <c r="D19" s="1">
        <v>99.471999999999994</v>
      </c>
      <c r="E19" s="1">
        <v>99.457999999999998</v>
      </c>
      <c r="F19" s="1">
        <v>99.442999999999998</v>
      </c>
      <c r="G19" s="1">
        <v>99.426999999999893</v>
      </c>
      <c r="H19" s="1">
        <v>99.41</v>
      </c>
      <c r="I19" s="1">
        <v>99.393000000000001</v>
      </c>
      <c r="J19" s="1">
        <v>99.373999999999995</v>
      </c>
      <c r="K19" s="1">
        <v>99.353999999999999</v>
      </c>
      <c r="L19" s="1">
        <v>99.331999999999994</v>
      </c>
      <c r="M19" s="1">
        <v>99.31</v>
      </c>
      <c r="N19" s="1">
        <v>99.286000000000001</v>
      </c>
      <c r="O19" s="1">
        <v>99.26</v>
      </c>
      <c r="P19" s="1">
        <v>99.233000000000004</v>
      </c>
      <c r="Q19" s="1">
        <v>99.203999999999994</v>
      </c>
      <c r="R19" s="1">
        <v>99.173000000000002</v>
      </c>
      <c r="S19" s="1">
        <v>99.14</v>
      </c>
      <c r="T19" s="1">
        <v>99.105000000000004</v>
      </c>
      <c r="U19" s="1">
        <v>99.067999999999998</v>
      </c>
      <c r="V19" s="1">
        <v>99.028000000000006</v>
      </c>
      <c r="W19" s="1">
        <v>98.985999999999905</v>
      </c>
      <c r="X19" s="1">
        <v>98.941000000000003</v>
      </c>
      <c r="Y19" s="1">
        <v>98.891999999999996</v>
      </c>
      <c r="Z19" s="1">
        <v>98.840999999999994</v>
      </c>
      <c r="AA19" s="1">
        <v>98.786000000000001</v>
      </c>
      <c r="AB19" s="1">
        <v>98.727000000000004</v>
      </c>
      <c r="AC19" s="1">
        <v>98.662999999999997</v>
      </c>
      <c r="AD19" s="1">
        <v>98.593999999999994</v>
      </c>
      <c r="AE19" s="1">
        <v>98.518000000000001</v>
      </c>
      <c r="AF19" s="1">
        <v>98.434999999999903</v>
      </c>
      <c r="AG19" s="1">
        <v>98.34</v>
      </c>
      <c r="AH19" s="1">
        <v>98.228999999999999</v>
      </c>
      <c r="AI19" s="1">
        <v>98.090999999999994</v>
      </c>
      <c r="AJ19" s="1">
        <v>97.905000000000001</v>
      </c>
      <c r="AK19" s="1">
        <v>97.631</v>
      </c>
      <c r="AL19" s="1">
        <v>97.185999999999893</v>
      </c>
      <c r="AM19" s="1">
        <v>96.419999999999902</v>
      </c>
      <c r="AN19" s="1">
        <v>95.117999999999995</v>
      </c>
      <c r="AO19" s="1">
        <v>93.039000000000001</v>
      </c>
      <c r="AP19" s="1">
        <v>87.641999999999996</v>
      </c>
      <c r="AQ19" s="1">
        <v>46.76</v>
      </c>
      <c r="AR19" s="1">
        <v>7.7539999999999996</v>
      </c>
      <c r="AS19" s="1">
        <v>0.95948</v>
      </c>
      <c r="AT19" s="1">
        <v>0.24604999999999999</v>
      </c>
      <c r="AU19" s="1">
        <v>9.2380000000000004E-2</v>
      </c>
      <c r="AV19" s="1">
        <v>4.0732999999999998E-2</v>
      </c>
      <c r="AW19" s="1">
        <v>1.983E-2</v>
      </c>
      <c r="AX19" s="1">
        <v>1.0382000000000001E-2</v>
      </c>
      <c r="AY19" s="1">
        <v>5.7444000000000002E-3</v>
      </c>
      <c r="AZ19" s="1">
        <v>3.3164000000000002E-3</v>
      </c>
      <c r="BA19" s="1">
        <v>1.9862999999999999E-3</v>
      </c>
      <c r="BB19" s="1">
        <v>1.2277E-3</v>
      </c>
      <c r="BC19" s="1">
        <v>7.8257999999999995E-4</v>
      </c>
      <c r="BD19" s="1">
        <v>5.1411999999999996E-4</v>
      </c>
      <c r="BE19" s="1">
        <v>3.481E-4</v>
      </c>
      <c r="BF19" s="1">
        <v>2.42989999999999E-4</v>
      </c>
      <c r="BG19" s="1">
        <v>1.7473E-4</v>
      </c>
      <c r="BH19" s="1">
        <v>1.2932999999999901E-4</v>
      </c>
      <c r="BI19" s="1">
        <v>9.8370999999999997E-5</v>
      </c>
    </row>
    <row r="20" spans="1:61" x14ac:dyDescent="0.25">
      <c r="A20" s="1">
        <v>99.510999999999996</v>
      </c>
      <c r="B20" s="1">
        <v>99.498999999999995</v>
      </c>
      <c r="C20" s="1">
        <v>99.485999999999905</v>
      </c>
      <c r="D20" s="1">
        <v>99.471999999999994</v>
      </c>
      <c r="E20" s="1">
        <v>99.457999999999998</v>
      </c>
      <c r="F20" s="1">
        <v>99.442999999999998</v>
      </c>
      <c r="G20" s="1">
        <v>99.426999999999893</v>
      </c>
      <c r="H20" s="1">
        <v>99.41</v>
      </c>
      <c r="I20" s="1">
        <v>99.393000000000001</v>
      </c>
      <c r="J20" s="1">
        <v>99.373999999999995</v>
      </c>
      <c r="K20" s="1">
        <v>99.353999999999999</v>
      </c>
      <c r="L20" s="1">
        <v>99.331999999999994</v>
      </c>
      <c r="M20" s="1">
        <v>99.31</v>
      </c>
      <c r="N20" s="1">
        <v>99.284999999999997</v>
      </c>
      <c r="O20" s="1">
        <v>99.26</v>
      </c>
      <c r="P20" s="1">
        <v>99.233000000000004</v>
      </c>
      <c r="Q20" s="1">
        <v>99.203999999999994</v>
      </c>
      <c r="R20" s="1">
        <v>99.173000000000002</v>
      </c>
      <c r="S20" s="1">
        <v>99.14</v>
      </c>
      <c r="T20" s="1">
        <v>99.105000000000004</v>
      </c>
      <c r="U20" s="1">
        <v>99.067999999999998</v>
      </c>
      <c r="V20" s="1">
        <v>99.028000000000006</v>
      </c>
      <c r="W20" s="1">
        <v>98.985999999999905</v>
      </c>
      <c r="X20" s="1">
        <v>98.941000000000003</v>
      </c>
      <c r="Y20" s="1">
        <v>98.891999999999996</v>
      </c>
      <c r="Z20" s="1">
        <v>98.840999999999994</v>
      </c>
      <c r="AA20" s="1">
        <v>98.786000000000001</v>
      </c>
      <c r="AB20" s="1">
        <v>98.725999999999999</v>
      </c>
      <c r="AC20" s="1">
        <v>98.662000000000006</v>
      </c>
      <c r="AD20" s="1">
        <v>98.590999999999994</v>
      </c>
      <c r="AE20" s="1">
        <v>98.512</v>
      </c>
      <c r="AF20" s="1">
        <v>98.421000000000006</v>
      </c>
      <c r="AG20" s="1">
        <v>98.308999999999997</v>
      </c>
      <c r="AH20" s="1">
        <v>98.16</v>
      </c>
      <c r="AI20" s="1">
        <v>97.938999999999993</v>
      </c>
      <c r="AJ20" s="1">
        <v>97.570999999999998</v>
      </c>
      <c r="AK20" s="1">
        <v>96.918000000000006</v>
      </c>
      <c r="AL20" s="1">
        <v>95.753</v>
      </c>
      <c r="AM20" s="1">
        <v>93.858000000000004</v>
      </c>
      <c r="AN20" s="1">
        <v>91.304000000000002</v>
      </c>
      <c r="AO20" s="1">
        <v>88.525999999999996</v>
      </c>
      <c r="AP20" s="1">
        <v>85.438999999999993</v>
      </c>
      <c r="AQ20" s="1">
        <v>71.896000000000001</v>
      </c>
      <c r="AR20" s="1">
        <v>12.955</v>
      </c>
      <c r="AS20" s="1">
        <v>1.5077</v>
      </c>
      <c r="AT20" s="1">
        <v>0.32643</v>
      </c>
      <c r="AU20" s="1">
        <v>0.106639999999999</v>
      </c>
      <c r="AV20" s="1">
        <v>4.4187999999999998E-2</v>
      </c>
      <c r="AW20" s="1">
        <v>2.1204000000000001E-2</v>
      </c>
      <c r="AX20" s="1">
        <v>1.1188E-2</v>
      </c>
      <c r="AY20" s="1">
        <v>6.2917999999999898E-3</v>
      </c>
      <c r="AZ20" s="1">
        <v>3.7009999999999999E-3</v>
      </c>
      <c r="BA20" s="1">
        <v>2.2582000000000001E-3</v>
      </c>
      <c r="BB20" s="1">
        <v>1.4205000000000001E-3</v>
      </c>
      <c r="BC20" s="1">
        <v>9.2009000000000004E-4</v>
      </c>
      <c r="BD20" s="1">
        <v>6.1295999999999996E-4</v>
      </c>
      <c r="BE20" s="1">
        <v>4.1983E-4</v>
      </c>
      <c r="BF20" s="1">
        <v>2.9562000000000002E-4</v>
      </c>
      <c r="BG20" s="1">
        <v>2.1379E-4</v>
      </c>
      <c r="BH20" s="1">
        <v>1.5863999999999901E-4</v>
      </c>
      <c r="BI20" s="1">
        <v>1.2061E-4</v>
      </c>
    </row>
    <row r="21" spans="1:61" x14ac:dyDescent="0.25">
      <c r="A21" s="1">
        <v>99.510999999999996</v>
      </c>
      <c r="B21" s="1">
        <v>99.498999999999995</v>
      </c>
      <c r="C21" s="1">
        <v>99.485999999999905</v>
      </c>
      <c r="D21" s="1">
        <v>99.471999999999994</v>
      </c>
      <c r="E21" s="1">
        <v>99.457999999999998</v>
      </c>
      <c r="F21" s="1">
        <v>99.442999999999998</v>
      </c>
      <c r="G21" s="1">
        <v>99.426999999999893</v>
      </c>
      <c r="H21" s="1">
        <v>99.41</v>
      </c>
      <c r="I21" s="1">
        <v>99.393000000000001</v>
      </c>
      <c r="J21" s="1">
        <v>99.373999999999995</v>
      </c>
      <c r="K21" s="1">
        <v>99.353999999999999</v>
      </c>
      <c r="L21" s="1">
        <v>99.331999999999994</v>
      </c>
      <c r="M21" s="1">
        <v>99.31</v>
      </c>
      <c r="N21" s="1">
        <v>99.286000000000001</v>
      </c>
      <c r="O21" s="1">
        <v>99.26</v>
      </c>
      <c r="P21" s="1">
        <v>99.233000000000004</v>
      </c>
      <c r="Q21" s="1">
        <v>99.203999999999994</v>
      </c>
      <c r="R21" s="1">
        <v>99.173000000000002</v>
      </c>
      <c r="S21" s="1">
        <v>99.14</v>
      </c>
      <c r="T21" s="1">
        <v>99.105000000000004</v>
      </c>
      <c r="U21" s="1">
        <v>99.067999999999998</v>
      </c>
      <c r="V21" s="1">
        <v>99.028000000000006</v>
      </c>
      <c r="W21" s="1">
        <v>98.985999999999905</v>
      </c>
      <c r="X21" s="1">
        <v>98.941000000000003</v>
      </c>
      <c r="Y21" s="1">
        <v>98.893000000000001</v>
      </c>
      <c r="Z21" s="1">
        <v>98.840999999999994</v>
      </c>
      <c r="AA21" s="1">
        <v>98.786000000000001</v>
      </c>
      <c r="AB21" s="1">
        <v>98.725999999999999</v>
      </c>
      <c r="AC21" s="1">
        <v>98.662000000000006</v>
      </c>
      <c r="AD21" s="1">
        <v>98.591999999999999</v>
      </c>
      <c r="AE21" s="1">
        <v>98.516000000000005</v>
      </c>
      <c r="AF21" s="1">
        <v>98.429000000000002</v>
      </c>
      <c r="AG21" s="1">
        <v>98.328999999999994</v>
      </c>
      <c r="AH21" s="1">
        <v>98.206999999999994</v>
      </c>
      <c r="AI21" s="1">
        <v>98.05</v>
      </c>
      <c r="AJ21" s="1">
        <v>97.83</v>
      </c>
      <c r="AK21" s="1">
        <v>97.5</v>
      </c>
      <c r="AL21" s="1">
        <v>96.983000000000004</v>
      </c>
      <c r="AM21" s="1">
        <v>96.174000000000007</v>
      </c>
      <c r="AN21" s="1">
        <v>94.986999999999995</v>
      </c>
      <c r="AO21" s="1">
        <v>93.447000000000003</v>
      </c>
      <c r="AP21" s="1">
        <v>91.364000000000004</v>
      </c>
      <c r="AQ21" s="1">
        <v>74.378999999999905</v>
      </c>
      <c r="AR21" s="1">
        <v>22.872</v>
      </c>
      <c r="AS21" s="1">
        <v>3.4786999999999999</v>
      </c>
      <c r="AT21" s="1">
        <v>0.69355</v>
      </c>
      <c r="AU21" s="1">
        <v>0.20127</v>
      </c>
      <c r="AV21" s="1">
        <v>7.0416999999999993E-2</v>
      </c>
      <c r="AW21" s="1">
        <v>2.86379999999999E-2</v>
      </c>
      <c r="AX21" s="1">
        <v>1.3339E-2</v>
      </c>
      <c r="AY21" s="1">
        <v>6.9283999999999899E-3</v>
      </c>
      <c r="AZ21" s="1">
        <v>3.8934999999999998E-3</v>
      </c>
      <c r="BA21" s="1">
        <v>2.3181E-3</v>
      </c>
      <c r="BB21" s="1">
        <v>1.4398E-3</v>
      </c>
      <c r="BC21" s="1">
        <v>9.2692999999999996E-4</v>
      </c>
      <c r="BD21" s="1">
        <v>6.1593999999999896E-4</v>
      </c>
      <c r="BE21" s="1">
        <v>4.216E-4</v>
      </c>
      <c r="BF21" s="1">
        <v>2.9697999999999899E-4</v>
      </c>
      <c r="BG21" s="1">
        <v>2.1495999999999999E-4</v>
      </c>
      <c r="BH21" s="1">
        <v>1.5967999999999999E-4</v>
      </c>
      <c r="BI21" s="1">
        <v>1.2153E-4</v>
      </c>
    </row>
    <row r="22" spans="1:61" x14ac:dyDescent="0.25">
      <c r="A22" s="1">
        <v>99.510999999999996</v>
      </c>
      <c r="B22" s="1">
        <v>99.498999999999995</v>
      </c>
      <c r="C22" s="1">
        <v>99.485999999999905</v>
      </c>
      <c r="D22" s="1">
        <v>99.471999999999994</v>
      </c>
      <c r="E22" s="1">
        <v>99.457999999999998</v>
      </c>
      <c r="F22" s="1">
        <v>99.442999999999998</v>
      </c>
      <c r="G22" s="1">
        <v>99.426999999999893</v>
      </c>
      <c r="H22" s="1">
        <v>99.41</v>
      </c>
      <c r="I22" s="1">
        <v>99.393000000000001</v>
      </c>
      <c r="J22" s="1">
        <v>99.373999999999995</v>
      </c>
      <c r="K22" s="1">
        <v>99.353999999999999</v>
      </c>
      <c r="L22" s="1">
        <v>99.331999999999994</v>
      </c>
      <c r="M22" s="1">
        <v>99.31</v>
      </c>
      <c r="N22" s="1">
        <v>99.284999999999997</v>
      </c>
      <c r="O22" s="1">
        <v>99.26</v>
      </c>
      <c r="P22" s="1">
        <v>99.233000000000004</v>
      </c>
      <c r="Q22" s="1">
        <v>99.203999999999994</v>
      </c>
      <c r="R22" s="1">
        <v>99.173000000000002</v>
      </c>
      <c r="S22" s="1">
        <v>99.14</v>
      </c>
      <c r="T22" s="1">
        <v>99.105000000000004</v>
      </c>
      <c r="U22" s="1">
        <v>99.067999999999998</v>
      </c>
      <c r="V22" s="1">
        <v>99.028000000000006</v>
      </c>
      <c r="W22" s="1">
        <v>98.985999999999905</v>
      </c>
      <c r="X22" s="1">
        <v>98.941000000000003</v>
      </c>
      <c r="Y22" s="1">
        <v>98.891999999999996</v>
      </c>
      <c r="Z22" s="1">
        <v>98.840999999999994</v>
      </c>
      <c r="AA22" s="1">
        <v>98.786000000000001</v>
      </c>
      <c r="AB22" s="1">
        <v>98.725999999999999</v>
      </c>
      <c r="AC22" s="1">
        <v>98.662000000000006</v>
      </c>
      <c r="AD22" s="1">
        <v>98.590999999999994</v>
      </c>
      <c r="AE22" s="1">
        <v>98.512</v>
      </c>
      <c r="AF22" s="1">
        <v>98.421000000000006</v>
      </c>
      <c r="AG22" s="1">
        <v>98.307999999999893</v>
      </c>
      <c r="AH22" s="1">
        <v>98.156000000000006</v>
      </c>
      <c r="AI22" s="1">
        <v>97.923000000000002</v>
      </c>
      <c r="AJ22" s="1">
        <v>97.518000000000001</v>
      </c>
      <c r="AK22" s="1">
        <v>96.745999999999995</v>
      </c>
      <c r="AL22" s="1">
        <v>95.248999999999995</v>
      </c>
      <c r="AM22" s="1">
        <v>92.655000000000001</v>
      </c>
      <c r="AN22" s="1">
        <v>89.207999999999998</v>
      </c>
      <c r="AO22" s="1">
        <v>85.885999999999996</v>
      </c>
      <c r="AP22" s="1">
        <v>82.569000000000003</v>
      </c>
      <c r="AQ22" s="1">
        <v>59.904000000000003</v>
      </c>
      <c r="AR22" s="1">
        <v>7.4741</v>
      </c>
      <c r="AS22" s="1">
        <v>1.1432</v>
      </c>
      <c r="AT22" s="1">
        <v>0.28493000000000002</v>
      </c>
      <c r="AU22" s="1">
        <v>9.9077999999999902E-2</v>
      </c>
      <c r="AV22" s="1">
        <v>4.2376999999999998E-2</v>
      </c>
      <c r="AW22" s="1">
        <v>2.0691999999999999E-2</v>
      </c>
      <c r="AX22" s="1">
        <v>1.1023E-2</v>
      </c>
      <c r="AY22" s="1">
        <v>6.2307999999999999E-3</v>
      </c>
      <c r="AZ22" s="1">
        <v>3.6741E-3</v>
      </c>
      <c r="BA22" s="1">
        <v>2.2439000000000001E-3</v>
      </c>
      <c r="BB22" s="1">
        <v>1.4113999999999999E-3</v>
      </c>
      <c r="BC22" s="1">
        <v>9.1368999999999999E-4</v>
      </c>
      <c r="BD22" s="1">
        <v>6.0813999999999996E-4</v>
      </c>
      <c r="BE22" s="1">
        <v>4.1605E-4</v>
      </c>
      <c r="BF22" s="1">
        <v>2.9258000000000002E-4</v>
      </c>
      <c r="BG22" s="1">
        <v>2.1131000000000001E-4</v>
      </c>
      <c r="BH22" s="1">
        <v>1.5658999999999999E-4</v>
      </c>
      <c r="BI22" s="1">
        <v>1.1889E-4</v>
      </c>
    </row>
    <row r="23" spans="1:61" x14ac:dyDescent="0.25">
      <c r="A23" s="1">
        <v>99.510999999999996</v>
      </c>
      <c r="B23" s="1">
        <v>99.498999999999995</v>
      </c>
      <c r="C23" s="1">
        <v>99.485999999999905</v>
      </c>
      <c r="D23" s="1">
        <v>99.471999999999994</v>
      </c>
      <c r="E23" s="1">
        <v>99.457999999999998</v>
      </c>
      <c r="F23" s="1">
        <v>99.442999999999998</v>
      </c>
      <c r="G23" s="1">
        <v>99.426999999999893</v>
      </c>
      <c r="H23" s="1">
        <v>99.41</v>
      </c>
      <c r="I23" s="1">
        <v>99.393000000000001</v>
      </c>
      <c r="J23" s="1">
        <v>99.373999999999995</v>
      </c>
      <c r="K23" s="1">
        <v>99.353999999999999</v>
      </c>
      <c r="L23" s="1">
        <v>99.331999999999994</v>
      </c>
      <c r="M23" s="1">
        <v>99.31</v>
      </c>
      <c r="N23" s="1">
        <v>99.286000000000001</v>
      </c>
      <c r="O23" s="1">
        <v>99.26</v>
      </c>
      <c r="P23" s="1">
        <v>99.233000000000004</v>
      </c>
      <c r="Q23" s="1">
        <v>99.203999999999994</v>
      </c>
      <c r="R23" s="1">
        <v>99.173000000000002</v>
      </c>
      <c r="S23" s="1">
        <v>99.14</v>
      </c>
      <c r="T23" s="1">
        <v>99.105000000000004</v>
      </c>
      <c r="U23" s="1">
        <v>99.067999999999998</v>
      </c>
      <c r="V23" s="1">
        <v>99.028000000000006</v>
      </c>
      <c r="W23" s="1">
        <v>98.985999999999905</v>
      </c>
      <c r="X23" s="1">
        <v>98.941000000000003</v>
      </c>
      <c r="Y23" s="1">
        <v>98.893000000000001</v>
      </c>
      <c r="Z23" s="1">
        <v>98.840999999999994</v>
      </c>
      <c r="AA23" s="1">
        <v>98.786000000000001</v>
      </c>
      <c r="AB23" s="1">
        <v>98.727000000000004</v>
      </c>
      <c r="AC23" s="1">
        <v>98.662999999999997</v>
      </c>
      <c r="AD23" s="1">
        <v>98.593999999999994</v>
      </c>
      <c r="AE23" s="1">
        <v>98.519000000000005</v>
      </c>
      <c r="AF23" s="1">
        <v>98.436999999999998</v>
      </c>
      <c r="AG23" s="1">
        <v>98.343999999999994</v>
      </c>
      <c r="AH23" s="1">
        <v>98.234999999999999</v>
      </c>
      <c r="AI23" s="1">
        <v>98.102999999999994</v>
      </c>
      <c r="AJ23" s="1">
        <v>97.929000000000002</v>
      </c>
      <c r="AK23" s="1">
        <v>97.677000000000007</v>
      </c>
      <c r="AL23" s="1">
        <v>97.275999999999996</v>
      </c>
      <c r="AM23" s="1">
        <v>96.588999999999999</v>
      </c>
      <c r="AN23" s="1">
        <v>95.409000000000006</v>
      </c>
      <c r="AO23" s="1">
        <v>93.537000000000006</v>
      </c>
      <c r="AP23" s="1">
        <v>90.816000000000003</v>
      </c>
      <c r="AQ23" s="1">
        <v>79.78</v>
      </c>
      <c r="AR23" s="1">
        <v>37.927999999999997</v>
      </c>
      <c r="AS23" s="1">
        <v>9.7850000000000001</v>
      </c>
      <c r="AT23" s="1">
        <v>1.0234999999999901</v>
      </c>
      <c r="AU23" s="1">
        <v>0.1875</v>
      </c>
      <c r="AV23" s="1">
        <v>6.3499E-2</v>
      </c>
      <c r="AW23" s="1">
        <v>2.7976999999999998E-2</v>
      </c>
      <c r="AX23" s="1">
        <v>1.3925999999999999E-2</v>
      </c>
      <c r="AY23" s="1">
        <v>7.4830000000000001E-3</v>
      </c>
      <c r="AZ23" s="1">
        <v>4.2467E-3</v>
      </c>
      <c r="BA23" s="1">
        <v>2.5195E-3</v>
      </c>
      <c r="BB23" s="1">
        <v>1.5502000000000001E-3</v>
      </c>
      <c r="BC23" s="1">
        <v>9.8679999999999992E-4</v>
      </c>
      <c r="BD23" s="1">
        <v>6.4840999999999998E-4</v>
      </c>
      <c r="BE23" s="1">
        <v>4.3931999999999999E-4</v>
      </c>
      <c r="BF23" s="1">
        <v>3.0674000000000001E-4</v>
      </c>
      <c r="BG23" s="1">
        <v>2.2038E-4</v>
      </c>
      <c r="BH23" s="1">
        <v>1.6271999999999999E-4</v>
      </c>
      <c r="BI23" s="1">
        <v>1.2324999999999999E-4</v>
      </c>
    </row>
    <row r="24" spans="1:61" x14ac:dyDescent="0.25">
      <c r="A24" s="1">
        <v>99.510999999999996</v>
      </c>
      <c r="B24" s="1">
        <v>99.498999999999995</v>
      </c>
      <c r="C24" s="1">
        <v>99.485999999999905</v>
      </c>
      <c r="D24" s="1">
        <v>99.471999999999994</v>
      </c>
      <c r="E24" s="1">
        <v>99.457999999999998</v>
      </c>
      <c r="F24" s="1">
        <v>99.442999999999998</v>
      </c>
      <c r="G24" s="1">
        <v>99.426999999999893</v>
      </c>
      <c r="H24" s="1">
        <v>99.41</v>
      </c>
      <c r="I24" s="1">
        <v>99.393000000000001</v>
      </c>
      <c r="J24" s="1">
        <v>99.373999999999995</v>
      </c>
      <c r="K24" s="1">
        <v>99.353999999999999</v>
      </c>
      <c r="L24" s="1">
        <v>99.331999999999994</v>
      </c>
      <c r="M24" s="1">
        <v>99.31</v>
      </c>
      <c r="N24" s="1">
        <v>99.284999999999997</v>
      </c>
      <c r="O24" s="1">
        <v>99.26</v>
      </c>
      <c r="P24" s="1">
        <v>99.233000000000004</v>
      </c>
      <c r="Q24" s="1">
        <v>99.203999999999994</v>
      </c>
      <c r="R24" s="1">
        <v>99.173000000000002</v>
      </c>
      <c r="S24" s="1">
        <v>99.14</v>
      </c>
      <c r="T24" s="1">
        <v>99.105000000000004</v>
      </c>
      <c r="U24" s="1">
        <v>99.067999999999998</v>
      </c>
      <c r="V24" s="1">
        <v>99.028000000000006</v>
      </c>
      <c r="W24" s="1">
        <v>98.985999999999905</v>
      </c>
      <c r="X24" s="1">
        <v>98.941000000000003</v>
      </c>
      <c r="Y24" s="1">
        <v>98.891999999999996</v>
      </c>
      <c r="Z24" s="1">
        <v>98.840999999999994</v>
      </c>
      <c r="AA24" s="1">
        <v>98.786000000000001</v>
      </c>
      <c r="AB24" s="1">
        <v>98.725999999999999</v>
      </c>
      <c r="AC24" s="1">
        <v>98.662000000000006</v>
      </c>
      <c r="AD24" s="1">
        <v>98.590999999999994</v>
      </c>
      <c r="AE24" s="1">
        <v>98.512</v>
      </c>
      <c r="AF24" s="1">
        <v>98.421000000000006</v>
      </c>
      <c r="AG24" s="1">
        <v>98.308999999999997</v>
      </c>
      <c r="AH24" s="1">
        <v>98.16</v>
      </c>
      <c r="AI24" s="1">
        <v>97.938999999999993</v>
      </c>
      <c r="AJ24" s="1">
        <v>97.570999999999998</v>
      </c>
      <c r="AK24" s="1">
        <v>96.918000000000006</v>
      </c>
      <c r="AL24" s="1">
        <v>95.753999999999905</v>
      </c>
      <c r="AM24" s="1">
        <v>93.86</v>
      </c>
      <c r="AN24" s="1">
        <v>91.310999999999893</v>
      </c>
      <c r="AO24" s="1">
        <v>88.56</v>
      </c>
      <c r="AP24" s="1">
        <v>85.317999999999998</v>
      </c>
      <c r="AQ24" s="1">
        <v>60.028999999999897</v>
      </c>
      <c r="AR24" s="1">
        <v>13.907999999999999</v>
      </c>
      <c r="AS24" s="1">
        <v>2.2429999999999999</v>
      </c>
      <c r="AT24" s="1">
        <v>0.43593999999999999</v>
      </c>
      <c r="AU24" s="1">
        <v>0.12537999999999999</v>
      </c>
      <c r="AV24" s="1">
        <v>4.8202000000000002E-2</v>
      </c>
      <c r="AW24" s="1">
        <v>2.2324E-2</v>
      </c>
      <c r="AX24" s="1">
        <v>1.1606E-2</v>
      </c>
      <c r="AY24" s="1">
        <v>6.4882000000000004E-3</v>
      </c>
      <c r="AZ24" s="1">
        <v>3.8065E-3</v>
      </c>
      <c r="BA24" s="1">
        <v>2.3189999999999999E-3</v>
      </c>
      <c r="BB24" s="1">
        <v>1.4568000000000001E-3</v>
      </c>
      <c r="BC24" s="1">
        <v>9.4230999999999905E-4</v>
      </c>
      <c r="BD24" s="1">
        <v>6.2685999999999905E-4</v>
      </c>
      <c r="BE24" s="1">
        <v>4.2868000000000002E-4</v>
      </c>
      <c r="BF24" s="1">
        <v>3.0135999999999997E-4</v>
      </c>
      <c r="BG24" s="1">
        <v>2.1757999999999999E-4</v>
      </c>
      <c r="BH24" s="1">
        <v>1.6119999999999999E-4</v>
      </c>
      <c r="BI24" s="1">
        <v>1.2237000000000001E-4</v>
      </c>
    </row>
    <row r="25" spans="1:61" x14ac:dyDescent="0.25">
      <c r="A25" s="1">
        <v>99.510999999999996</v>
      </c>
      <c r="B25" s="1">
        <v>99.497999999999905</v>
      </c>
      <c r="C25" s="1">
        <v>99.485999999999905</v>
      </c>
      <c r="D25" s="1">
        <v>99.471999999999994</v>
      </c>
      <c r="E25" s="1">
        <v>99.457999999999998</v>
      </c>
      <c r="F25" s="1">
        <v>99.442999999999998</v>
      </c>
      <c r="G25" s="1">
        <v>99.426999999999893</v>
      </c>
      <c r="H25" s="1">
        <v>99.41</v>
      </c>
      <c r="I25" s="1">
        <v>99.393000000000001</v>
      </c>
      <c r="J25" s="1">
        <v>99.373999999999995</v>
      </c>
      <c r="K25" s="1">
        <v>99.353999999999999</v>
      </c>
      <c r="L25" s="1">
        <v>99.331999999999994</v>
      </c>
      <c r="M25" s="1">
        <v>99.31</v>
      </c>
      <c r="N25" s="1">
        <v>99.284999999999997</v>
      </c>
      <c r="O25" s="1">
        <v>99.26</v>
      </c>
      <c r="P25" s="1">
        <v>99.233000000000004</v>
      </c>
      <c r="Q25" s="1">
        <v>99.203999999999994</v>
      </c>
      <c r="R25" s="1">
        <v>99.173000000000002</v>
      </c>
      <c r="S25" s="1">
        <v>99.14</v>
      </c>
      <c r="T25" s="1">
        <v>99.105000000000004</v>
      </c>
      <c r="U25" s="1">
        <v>99.067999999999998</v>
      </c>
      <c r="V25" s="1">
        <v>99.028000000000006</v>
      </c>
      <c r="W25" s="1">
        <v>98.985999999999905</v>
      </c>
      <c r="X25" s="1">
        <v>98.941000000000003</v>
      </c>
      <c r="Y25" s="1">
        <v>98.891999999999996</v>
      </c>
      <c r="Z25" s="1">
        <v>98.840999999999994</v>
      </c>
      <c r="AA25" s="1">
        <v>98.786000000000001</v>
      </c>
      <c r="AB25" s="1">
        <v>98.725999999999999</v>
      </c>
      <c r="AC25" s="1">
        <v>98.661000000000001</v>
      </c>
      <c r="AD25" s="1">
        <v>98.590999999999994</v>
      </c>
      <c r="AE25" s="1">
        <v>98.512</v>
      </c>
      <c r="AF25" s="1">
        <v>98.421000000000006</v>
      </c>
      <c r="AG25" s="1">
        <v>98.308999999999997</v>
      </c>
      <c r="AH25" s="1">
        <v>98.16</v>
      </c>
      <c r="AI25" s="1">
        <v>97.938000000000002</v>
      </c>
      <c r="AJ25" s="1">
        <v>97.570999999999998</v>
      </c>
      <c r="AK25" s="1">
        <v>96.917000000000002</v>
      </c>
      <c r="AL25" s="1">
        <v>95.751999999999995</v>
      </c>
      <c r="AM25" s="1">
        <v>93.855999999999995</v>
      </c>
      <c r="AN25" s="1">
        <v>91.293999999999997</v>
      </c>
      <c r="AO25" s="1">
        <v>88.430999999999997</v>
      </c>
      <c r="AP25" s="1">
        <v>82.506</v>
      </c>
      <c r="AQ25" s="1">
        <v>41.05</v>
      </c>
      <c r="AR25" s="1">
        <v>11.654</v>
      </c>
      <c r="AS25" s="1">
        <v>2.1444000000000001</v>
      </c>
      <c r="AT25" s="1">
        <v>0.51192000000000004</v>
      </c>
      <c r="AU25" s="1">
        <v>0.16452</v>
      </c>
      <c r="AV25" s="1">
        <v>6.3520999999999994E-2</v>
      </c>
      <c r="AW25" s="1">
        <v>2.8034E-2</v>
      </c>
      <c r="AX25" s="1">
        <v>1.37679999999999E-2</v>
      </c>
      <c r="AY25" s="1">
        <v>7.3508999999999996E-3</v>
      </c>
      <c r="AZ25" s="1">
        <v>4.1777999999999997E-3</v>
      </c>
      <c r="BA25" s="1">
        <v>2.4946999999999999E-3</v>
      </c>
      <c r="BB25" s="1">
        <v>1.5486999999999901E-3</v>
      </c>
      <c r="BC25" s="1">
        <v>9.9522999999999994E-4</v>
      </c>
      <c r="BD25" s="1">
        <v>6.5984999999999904E-4</v>
      </c>
      <c r="BE25" s="1">
        <v>4.5061E-4</v>
      </c>
      <c r="BF25" s="1">
        <v>3.1665000000000003E-4</v>
      </c>
      <c r="BG25" s="1">
        <v>2.28639999999999E-4</v>
      </c>
      <c r="BH25" s="1">
        <v>1.6941999999999999E-4</v>
      </c>
      <c r="BI25" s="1">
        <v>1.2861E-4</v>
      </c>
    </row>
    <row r="26" spans="1:61" x14ac:dyDescent="0.25">
      <c r="A26" s="1">
        <v>99.510999999999996</v>
      </c>
      <c r="B26" s="1">
        <v>99.498999999999995</v>
      </c>
      <c r="C26" s="1">
        <v>99.485999999999905</v>
      </c>
      <c r="D26" s="1">
        <v>99.471999999999994</v>
      </c>
      <c r="E26" s="1">
        <v>99.457999999999998</v>
      </c>
      <c r="F26" s="1">
        <v>99.442999999999998</v>
      </c>
      <c r="G26" s="1">
        <v>99.426999999999893</v>
      </c>
      <c r="H26" s="1">
        <v>99.41</v>
      </c>
      <c r="I26" s="1">
        <v>99.393000000000001</v>
      </c>
      <c r="J26" s="1">
        <v>99.373999999999995</v>
      </c>
      <c r="K26" s="1">
        <v>99.353999999999999</v>
      </c>
      <c r="L26" s="1">
        <v>99.331999999999994</v>
      </c>
      <c r="M26" s="1">
        <v>99.31</v>
      </c>
      <c r="N26" s="1">
        <v>99.286000000000001</v>
      </c>
      <c r="O26" s="1">
        <v>99.26</v>
      </c>
      <c r="P26" s="1">
        <v>99.233000000000004</v>
      </c>
      <c r="Q26" s="1">
        <v>99.203999999999994</v>
      </c>
      <c r="R26" s="1">
        <v>99.173000000000002</v>
      </c>
      <c r="S26" s="1">
        <v>99.14</v>
      </c>
      <c r="T26" s="1">
        <v>99.105000000000004</v>
      </c>
      <c r="U26" s="1">
        <v>99.067999999999998</v>
      </c>
      <c r="V26" s="1">
        <v>99.028000000000006</v>
      </c>
      <c r="W26" s="1">
        <v>98.985999999999905</v>
      </c>
      <c r="X26" s="1">
        <v>98.941000000000003</v>
      </c>
      <c r="Y26" s="1">
        <v>98.891999999999996</v>
      </c>
      <c r="Z26" s="1">
        <v>98.840999999999994</v>
      </c>
      <c r="AA26" s="1">
        <v>98.784999999999997</v>
      </c>
      <c r="AB26" s="1">
        <v>98.725999999999999</v>
      </c>
      <c r="AC26" s="1">
        <v>98.661000000000001</v>
      </c>
      <c r="AD26" s="1">
        <v>98.590999999999994</v>
      </c>
      <c r="AE26" s="1">
        <v>98.512</v>
      </c>
      <c r="AF26" s="1">
        <v>98.42</v>
      </c>
      <c r="AG26" s="1">
        <v>98.307999999999893</v>
      </c>
      <c r="AH26" s="1">
        <v>98.158999999999907</v>
      </c>
      <c r="AI26" s="1">
        <v>97.936999999999998</v>
      </c>
      <c r="AJ26" s="1">
        <v>97.567999999999998</v>
      </c>
      <c r="AK26" s="1">
        <v>96.911999999999907</v>
      </c>
      <c r="AL26" s="1">
        <v>95.744</v>
      </c>
      <c r="AM26" s="1">
        <v>93.843999999999994</v>
      </c>
      <c r="AN26" s="1">
        <v>91.286999999999907</v>
      </c>
      <c r="AO26" s="1">
        <v>88.456999999999994</v>
      </c>
      <c r="AP26" s="1">
        <v>81.908000000000001</v>
      </c>
      <c r="AQ26" s="1">
        <v>44.957000000000001</v>
      </c>
      <c r="AR26" s="1">
        <v>33.076999999999998</v>
      </c>
      <c r="AS26" s="1">
        <v>20.123999999999999</v>
      </c>
      <c r="AT26" s="1">
        <v>4.0106000000000002</v>
      </c>
      <c r="AU26" s="1">
        <v>0.62048000000000003</v>
      </c>
      <c r="AV26" s="1">
        <v>0.14877000000000001</v>
      </c>
      <c r="AW26" s="1">
        <v>4.9558999999999999E-2</v>
      </c>
      <c r="AX26" s="1">
        <v>1.9857E-2</v>
      </c>
      <c r="AY26" s="1">
        <v>9.0840000000000001E-3</v>
      </c>
      <c r="AZ26" s="1">
        <v>4.6230999999999998E-3</v>
      </c>
      <c r="BA26" s="1">
        <v>2.5653999999999998E-3</v>
      </c>
      <c r="BB26" s="1">
        <v>1.5200000000000001E-3</v>
      </c>
      <c r="BC26" s="1">
        <v>9.4883999999999995E-4</v>
      </c>
      <c r="BD26" s="1">
        <v>6.1793000000000004E-4</v>
      </c>
      <c r="BE26" s="1">
        <v>4.1739000000000001E-4</v>
      </c>
      <c r="BF26" s="1">
        <v>2.9142000000000003E-4</v>
      </c>
      <c r="BG26" s="1">
        <v>2.0971999999999999E-4</v>
      </c>
      <c r="BH26" s="1">
        <v>1.5521E-4</v>
      </c>
      <c r="BI26" s="1">
        <v>1.1788E-4</v>
      </c>
    </row>
    <row r="27" spans="1:61" x14ac:dyDescent="0.25">
      <c r="A27" s="1">
        <v>99.510999999999996</v>
      </c>
      <c r="B27" s="1">
        <v>99.498999999999995</v>
      </c>
      <c r="C27" s="1">
        <v>99.485999999999905</v>
      </c>
      <c r="D27" s="1">
        <v>99.471999999999994</v>
      </c>
      <c r="E27" s="1">
        <v>99.457999999999998</v>
      </c>
      <c r="F27" s="1">
        <v>99.442999999999998</v>
      </c>
      <c r="G27" s="1">
        <v>99.426999999999893</v>
      </c>
      <c r="H27" s="1">
        <v>99.41</v>
      </c>
      <c r="I27" s="1">
        <v>99.393000000000001</v>
      </c>
      <c r="J27" s="1">
        <v>99.373999999999995</v>
      </c>
      <c r="K27" s="1">
        <v>99.353999999999999</v>
      </c>
      <c r="L27" s="1">
        <v>99.331999999999994</v>
      </c>
      <c r="M27" s="1">
        <v>99.31</v>
      </c>
      <c r="N27" s="1">
        <v>99.284999999999997</v>
      </c>
      <c r="O27" s="1">
        <v>99.26</v>
      </c>
      <c r="P27" s="1">
        <v>99.233000000000004</v>
      </c>
      <c r="Q27" s="1">
        <v>99.203999999999994</v>
      </c>
      <c r="R27" s="1">
        <v>99.173000000000002</v>
      </c>
      <c r="S27" s="1">
        <v>99.14</v>
      </c>
      <c r="T27" s="1">
        <v>99.105000000000004</v>
      </c>
      <c r="U27" s="1">
        <v>99.067999999999998</v>
      </c>
      <c r="V27" s="1">
        <v>99.028000000000006</v>
      </c>
      <c r="W27" s="1">
        <v>98.985999999999905</v>
      </c>
      <c r="X27" s="1">
        <v>98.941000000000003</v>
      </c>
      <c r="Y27" s="1">
        <v>98.891999999999996</v>
      </c>
      <c r="Z27" s="1">
        <v>98.840999999999994</v>
      </c>
      <c r="AA27" s="1">
        <v>98.784999999999997</v>
      </c>
      <c r="AB27" s="1">
        <v>98.725999999999999</v>
      </c>
      <c r="AC27" s="1">
        <v>98.661000000000001</v>
      </c>
      <c r="AD27" s="1">
        <v>98.590999999999994</v>
      </c>
      <c r="AE27" s="1">
        <v>98.512</v>
      </c>
      <c r="AF27" s="1">
        <v>98.42</v>
      </c>
      <c r="AG27" s="1">
        <v>98.307999999999893</v>
      </c>
      <c r="AH27" s="1">
        <v>98.158999999999907</v>
      </c>
      <c r="AI27" s="1">
        <v>97.938999999999993</v>
      </c>
      <c r="AJ27" s="1">
        <v>97.575999999999993</v>
      </c>
      <c r="AK27" s="1">
        <v>96.944000000000003</v>
      </c>
      <c r="AL27" s="1">
        <v>95.852000000000004</v>
      </c>
      <c r="AM27" s="1">
        <v>94.153999999999996</v>
      </c>
      <c r="AN27" s="1">
        <v>91.986999999999995</v>
      </c>
      <c r="AO27" s="1">
        <v>89.704999999999998</v>
      </c>
      <c r="AP27" s="1">
        <v>84.92</v>
      </c>
      <c r="AQ27" s="1">
        <v>45.7</v>
      </c>
      <c r="AR27" s="1">
        <v>8.5370000000000008</v>
      </c>
      <c r="AS27" s="1">
        <v>1.0980999999999901</v>
      </c>
      <c r="AT27" s="1">
        <v>0.27679999999999999</v>
      </c>
      <c r="AU27" s="1">
        <v>0.10192</v>
      </c>
      <c r="AV27" s="1">
        <v>4.3993999999999998E-2</v>
      </c>
      <c r="AW27" s="1">
        <v>2.1002E-2</v>
      </c>
      <c r="AX27" s="1">
        <v>1.0828000000000001E-2</v>
      </c>
      <c r="AY27" s="1">
        <v>5.9281999999999998E-3</v>
      </c>
      <c r="AZ27" s="1">
        <v>3.3995000000000002E-3</v>
      </c>
      <c r="BA27" s="1">
        <v>2.0279E-3</v>
      </c>
      <c r="BB27" s="1">
        <v>1.2505999999999999E-3</v>
      </c>
      <c r="BC27" s="1">
        <v>7.9635999999999997E-4</v>
      </c>
      <c r="BD27" s="1">
        <v>5.2295999999999896E-4</v>
      </c>
      <c r="BE27" s="1">
        <v>3.5407E-4</v>
      </c>
      <c r="BF27" s="1">
        <v>2.4719E-4</v>
      </c>
      <c r="BG27" s="1">
        <v>1.7778999999999999E-4</v>
      </c>
      <c r="BH27" s="1">
        <v>1.3161E-4</v>
      </c>
      <c r="BI27" s="1">
        <v>1.0011E-4</v>
      </c>
    </row>
    <row r="28" spans="1:61" x14ac:dyDescent="0.25">
      <c r="A28" s="1">
        <v>99.510999999999996</v>
      </c>
      <c r="B28" s="1">
        <v>99.497999999999905</v>
      </c>
      <c r="C28" s="1">
        <v>99.485999999999905</v>
      </c>
      <c r="D28" s="1">
        <v>99.471999999999994</v>
      </c>
      <c r="E28" s="1">
        <v>99.457999999999998</v>
      </c>
      <c r="F28" s="1">
        <v>99.442999999999998</v>
      </c>
      <c r="G28" s="1">
        <v>99.426999999999893</v>
      </c>
      <c r="H28" s="1">
        <v>99.41</v>
      </c>
      <c r="I28" s="1">
        <v>99.393000000000001</v>
      </c>
      <c r="J28" s="1">
        <v>99.373999999999995</v>
      </c>
      <c r="K28" s="1">
        <v>99.353999999999999</v>
      </c>
      <c r="L28" s="1">
        <v>99.331999999999994</v>
      </c>
      <c r="M28" s="1">
        <v>99.31</v>
      </c>
      <c r="N28" s="1">
        <v>99.284999999999997</v>
      </c>
      <c r="O28" s="1">
        <v>99.26</v>
      </c>
      <c r="P28" s="1">
        <v>99.233000000000004</v>
      </c>
      <c r="Q28" s="1">
        <v>99.203999999999994</v>
      </c>
      <c r="R28" s="1">
        <v>99.173000000000002</v>
      </c>
      <c r="S28" s="1">
        <v>99.14</v>
      </c>
      <c r="T28" s="1">
        <v>99.105000000000004</v>
      </c>
      <c r="U28" s="1">
        <v>99.067999999999998</v>
      </c>
      <c r="V28" s="1">
        <v>99.028000000000006</v>
      </c>
      <c r="W28" s="1">
        <v>98.985999999999905</v>
      </c>
      <c r="X28" s="1">
        <v>98.941000000000003</v>
      </c>
      <c r="Y28" s="1">
        <v>98.891999999999996</v>
      </c>
      <c r="Z28" s="1">
        <v>98.840999999999994</v>
      </c>
      <c r="AA28" s="1">
        <v>98.784999999999997</v>
      </c>
      <c r="AB28" s="1">
        <v>98.725999999999999</v>
      </c>
      <c r="AC28" s="1">
        <v>98.661000000000001</v>
      </c>
      <c r="AD28" s="1">
        <v>98.590999999999994</v>
      </c>
      <c r="AE28" s="1">
        <v>98.512</v>
      </c>
      <c r="AF28" s="1">
        <v>98.42</v>
      </c>
      <c r="AG28" s="1">
        <v>98.307999999999893</v>
      </c>
      <c r="AH28" s="1">
        <v>98.158999999999907</v>
      </c>
      <c r="AI28" s="1">
        <v>97.938000000000002</v>
      </c>
      <c r="AJ28" s="1">
        <v>97.575999999999993</v>
      </c>
      <c r="AK28" s="1">
        <v>96.942999999999998</v>
      </c>
      <c r="AL28" s="1">
        <v>95.850999999999999</v>
      </c>
      <c r="AM28" s="1">
        <v>94.147999999999996</v>
      </c>
      <c r="AN28" s="1">
        <v>91.936999999999998</v>
      </c>
      <c r="AO28" s="1">
        <v>88.174999999999997</v>
      </c>
      <c r="AP28" s="1">
        <v>55.610999999999997</v>
      </c>
      <c r="AQ28" s="1">
        <v>29.388999999999999</v>
      </c>
      <c r="AR28" s="1">
        <v>7.2404999999999999</v>
      </c>
      <c r="AS28" s="1">
        <v>1.0317000000000001</v>
      </c>
      <c r="AT28" s="1">
        <v>0.25714999999999999</v>
      </c>
      <c r="AU28" s="1">
        <v>9.5434000000000005E-2</v>
      </c>
      <c r="AV28" s="1">
        <v>4.2346000000000002E-2</v>
      </c>
      <c r="AW28" s="1">
        <v>2.0797E-2</v>
      </c>
      <c r="AX28" s="1">
        <v>1.09649999999999E-2</v>
      </c>
      <c r="AY28" s="1">
        <v>6.0958999999999996E-3</v>
      </c>
      <c r="AZ28" s="1">
        <v>3.5302999999999901E-3</v>
      </c>
      <c r="BA28" s="1">
        <v>2.1183E-3</v>
      </c>
      <c r="BB28" s="1">
        <v>1.3102999999999999E-3</v>
      </c>
      <c r="BC28" s="1">
        <v>8.3533000000000001E-4</v>
      </c>
      <c r="BD28" s="1">
        <v>5.4839999999999999E-4</v>
      </c>
      <c r="BE28" s="1">
        <v>3.7077999999999899E-4</v>
      </c>
      <c r="BF28" s="1">
        <v>2.5829E-4</v>
      </c>
      <c r="BG28" s="1">
        <v>1.8524000000000001E-4</v>
      </c>
      <c r="BH28" s="1">
        <v>1.3666000000000001E-4</v>
      </c>
      <c r="BI28" s="1">
        <v>1.0356E-4</v>
      </c>
    </row>
    <row r="29" spans="1:61" x14ac:dyDescent="0.25">
      <c r="A29" s="1">
        <v>99.510999999999996</v>
      </c>
      <c r="B29" s="1">
        <v>99.497999999999905</v>
      </c>
      <c r="C29" s="1">
        <v>99.485999999999905</v>
      </c>
      <c r="D29" s="1">
        <v>99.471999999999994</v>
      </c>
      <c r="E29" s="1">
        <v>99.457999999999998</v>
      </c>
      <c r="F29" s="1">
        <v>99.442999999999998</v>
      </c>
      <c r="G29" s="1">
        <v>99.426999999999893</v>
      </c>
      <c r="H29" s="1">
        <v>99.41</v>
      </c>
      <c r="I29" s="1">
        <v>99.393000000000001</v>
      </c>
      <c r="J29" s="1">
        <v>99.373999999999995</v>
      </c>
      <c r="K29" s="1">
        <v>99.353999999999999</v>
      </c>
      <c r="L29" s="1">
        <v>99.331999999999994</v>
      </c>
      <c r="M29" s="1">
        <v>99.31</v>
      </c>
      <c r="N29" s="1">
        <v>99.284999999999997</v>
      </c>
      <c r="O29" s="1">
        <v>99.26</v>
      </c>
      <c r="P29" s="1">
        <v>99.233000000000004</v>
      </c>
      <c r="Q29" s="1">
        <v>99.203999999999994</v>
      </c>
      <c r="R29" s="1">
        <v>99.173000000000002</v>
      </c>
      <c r="S29" s="1">
        <v>99.14</v>
      </c>
      <c r="T29" s="1">
        <v>99.105000000000004</v>
      </c>
      <c r="U29" s="1">
        <v>99.067999999999998</v>
      </c>
      <c r="V29" s="1">
        <v>99.028000000000006</v>
      </c>
      <c r="W29" s="1">
        <v>98.985999999999905</v>
      </c>
      <c r="X29" s="1">
        <v>98.941000000000003</v>
      </c>
      <c r="Y29" s="1">
        <v>98.891999999999996</v>
      </c>
      <c r="Z29" s="1">
        <v>98.840999999999994</v>
      </c>
      <c r="AA29" s="1">
        <v>98.784999999999997</v>
      </c>
      <c r="AB29" s="1">
        <v>98.725999999999999</v>
      </c>
      <c r="AC29" s="1">
        <v>98.661000000000001</v>
      </c>
      <c r="AD29" s="1">
        <v>98.59</v>
      </c>
      <c r="AE29" s="1">
        <v>98.510999999999996</v>
      </c>
      <c r="AF29" s="1">
        <v>98.42</v>
      </c>
      <c r="AG29" s="1">
        <v>98.307000000000002</v>
      </c>
      <c r="AH29" s="1">
        <v>98.156999999999996</v>
      </c>
      <c r="AI29" s="1">
        <v>97.933000000000007</v>
      </c>
      <c r="AJ29" s="1">
        <v>97.561999999999998</v>
      </c>
      <c r="AK29" s="1">
        <v>96.902999999999906</v>
      </c>
      <c r="AL29" s="1">
        <v>95.725999999999999</v>
      </c>
      <c r="AM29" s="1">
        <v>93.805999999999997</v>
      </c>
      <c r="AN29" s="1">
        <v>91.186000000000007</v>
      </c>
      <c r="AO29" s="1">
        <v>87.864000000000004</v>
      </c>
      <c r="AP29" s="1">
        <v>71.59</v>
      </c>
      <c r="AQ29" s="1">
        <v>33.314999999999998</v>
      </c>
      <c r="AR29" s="1">
        <v>11.21</v>
      </c>
      <c r="AS29" s="1">
        <v>1.9528000000000001</v>
      </c>
      <c r="AT29" s="1">
        <v>0.46267000000000003</v>
      </c>
      <c r="AU29" s="1">
        <v>0.15118999999999999</v>
      </c>
      <c r="AV29" s="1">
        <v>5.8944999999999997E-2</v>
      </c>
      <c r="AW29" s="1">
        <v>2.5973E-2</v>
      </c>
      <c r="AX29" s="1">
        <v>1.2636E-2</v>
      </c>
      <c r="AY29" s="1">
        <v>6.6553999999999997E-3</v>
      </c>
      <c r="AZ29" s="1">
        <v>3.7255000000000001E-3</v>
      </c>
      <c r="BA29" s="1">
        <v>2.1905000000000002E-3</v>
      </c>
      <c r="BB29" s="1">
        <v>1.3396E-3</v>
      </c>
      <c r="BC29" s="1">
        <v>8.4893000000000002E-4</v>
      </c>
      <c r="BD29" s="1">
        <v>5.5593000000000005E-4</v>
      </c>
      <c r="BE29" s="1">
        <v>3.7575999999999999E-4</v>
      </c>
      <c r="BF29" s="1">
        <v>2.6204000000000001E-4</v>
      </c>
      <c r="BG29" s="1">
        <v>1.883E-4</v>
      </c>
      <c r="BH29" s="1">
        <v>1.3927000000000001E-4</v>
      </c>
      <c r="BI29" s="1">
        <v>1.0582E-4</v>
      </c>
    </row>
    <row r="30" spans="1:61" x14ac:dyDescent="0.25">
      <c r="A30" s="1">
        <v>99.510999999999996</v>
      </c>
      <c r="B30" s="1">
        <v>99.498999999999995</v>
      </c>
      <c r="C30" s="1">
        <v>99.485999999999905</v>
      </c>
      <c r="D30" s="1">
        <v>99.471999999999994</v>
      </c>
      <c r="E30" s="1">
        <v>99.457999999999998</v>
      </c>
      <c r="F30" s="1">
        <v>99.442999999999998</v>
      </c>
      <c r="G30" s="1">
        <v>99.426999999999893</v>
      </c>
      <c r="H30" s="1">
        <v>99.41</v>
      </c>
      <c r="I30" s="1">
        <v>99.393000000000001</v>
      </c>
      <c r="J30" s="1">
        <v>99.373999999999995</v>
      </c>
      <c r="K30" s="1">
        <v>99.353999999999999</v>
      </c>
      <c r="L30" s="1">
        <v>99.331999999999994</v>
      </c>
      <c r="M30" s="1">
        <v>99.31</v>
      </c>
      <c r="N30" s="1">
        <v>99.284999999999997</v>
      </c>
      <c r="O30" s="1">
        <v>99.26</v>
      </c>
      <c r="P30" s="1">
        <v>99.233000000000004</v>
      </c>
      <c r="Q30" s="1">
        <v>99.203999999999994</v>
      </c>
      <c r="R30" s="1">
        <v>99.173000000000002</v>
      </c>
      <c r="S30" s="1">
        <v>99.14</v>
      </c>
      <c r="T30" s="1">
        <v>99.105000000000004</v>
      </c>
      <c r="U30" s="1">
        <v>99.067999999999998</v>
      </c>
      <c r="V30" s="1">
        <v>99.028000000000006</v>
      </c>
      <c r="W30" s="1">
        <v>98.985999999999905</v>
      </c>
      <c r="X30" s="1">
        <v>98.941000000000003</v>
      </c>
      <c r="Y30" s="1">
        <v>98.891999999999996</v>
      </c>
      <c r="Z30" s="1">
        <v>98.840999999999994</v>
      </c>
      <c r="AA30" s="1">
        <v>98.784999999999997</v>
      </c>
      <c r="AB30" s="1">
        <v>98.725999999999999</v>
      </c>
      <c r="AC30" s="1">
        <v>98.661000000000001</v>
      </c>
      <c r="AD30" s="1">
        <v>98.59</v>
      </c>
      <c r="AE30" s="1">
        <v>98.510999999999996</v>
      </c>
      <c r="AF30" s="1">
        <v>98.42</v>
      </c>
      <c r="AG30" s="1">
        <v>98.307000000000002</v>
      </c>
      <c r="AH30" s="1">
        <v>98.156999999999996</v>
      </c>
      <c r="AI30" s="1">
        <v>97.933999999999997</v>
      </c>
      <c r="AJ30" s="1">
        <v>97.563000000000002</v>
      </c>
      <c r="AK30" s="1">
        <v>96.902999999999906</v>
      </c>
      <c r="AL30" s="1">
        <v>95.726999999999904</v>
      </c>
      <c r="AM30" s="1">
        <v>93.808999999999997</v>
      </c>
      <c r="AN30" s="1">
        <v>91.198999999999998</v>
      </c>
      <c r="AO30" s="1">
        <v>88.034999999999997</v>
      </c>
      <c r="AP30" s="1">
        <v>76.14</v>
      </c>
      <c r="AQ30" s="1">
        <v>38.802999999999997</v>
      </c>
      <c r="AR30" s="1">
        <v>13.483999999999901</v>
      </c>
      <c r="AS30" s="1">
        <v>1.6903999999999999</v>
      </c>
      <c r="AT30" s="1">
        <v>0.30057</v>
      </c>
      <c r="AU30" s="1">
        <v>9.4758999999999996E-2</v>
      </c>
      <c r="AV30" s="1">
        <v>3.9784E-2</v>
      </c>
      <c r="AW30" s="1">
        <v>1.9185999999999901E-2</v>
      </c>
      <c r="AX30" s="1">
        <v>1.0067E-2</v>
      </c>
      <c r="AY30" s="1">
        <v>5.5992999999999998E-3</v>
      </c>
      <c r="AZ30" s="1">
        <v>3.24909999999999E-3</v>
      </c>
      <c r="BA30" s="1">
        <v>1.9537999999999999E-3</v>
      </c>
      <c r="BB30" s="1">
        <v>1.2110999999999999E-3</v>
      </c>
      <c r="BC30" s="1">
        <v>7.7353000000000003E-4</v>
      </c>
      <c r="BD30" s="1">
        <v>5.0882E-4</v>
      </c>
      <c r="BE30" s="1">
        <v>3.4480999999999997E-4</v>
      </c>
      <c r="BF30" s="1">
        <v>2.4085999999999999E-4</v>
      </c>
      <c r="BG30" s="1">
        <v>1.7333E-4</v>
      </c>
      <c r="BH30" s="1">
        <v>1.2838999999999901E-4</v>
      </c>
      <c r="BI30" s="1">
        <v>9.7742E-5</v>
      </c>
    </row>
    <row r="31" spans="1:61" x14ac:dyDescent="0.25">
      <c r="A31" s="1">
        <v>99.510999999999996</v>
      </c>
      <c r="B31" s="1">
        <v>99.498999999999995</v>
      </c>
      <c r="C31" s="1">
        <v>99.485999999999905</v>
      </c>
      <c r="D31" s="1">
        <v>99.471999999999994</v>
      </c>
      <c r="E31" s="1">
        <v>99.457999999999998</v>
      </c>
      <c r="F31" s="1">
        <v>99.442999999999998</v>
      </c>
      <c r="G31" s="1">
        <v>99.426999999999893</v>
      </c>
      <c r="H31" s="1">
        <v>99.41</v>
      </c>
      <c r="I31" s="1">
        <v>99.393000000000001</v>
      </c>
      <c r="J31" s="1">
        <v>99.373999999999995</v>
      </c>
      <c r="K31" s="1">
        <v>99.353999999999999</v>
      </c>
      <c r="L31" s="1">
        <v>99.331999999999994</v>
      </c>
      <c r="M31" s="1">
        <v>99.31</v>
      </c>
      <c r="N31" s="1">
        <v>99.286000000000001</v>
      </c>
      <c r="O31" s="1">
        <v>99.26</v>
      </c>
      <c r="P31" s="1">
        <v>99.233000000000004</v>
      </c>
      <c r="Q31" s="1">
        <v>99.203999999999994</v>
      </c>
      <c r="R31" s="1">
        <v>99.173000000000002</v>
      </c>
      <c r="S31" s="1">
        <v>99.14</v>
      </c>
      <c r="T31" s="1">
        <v>99.105000000000004</v>
      </c>
      <c r="U31" s="1">
        <v>99.067999999999998</v>
      </c>
      <c r="V31" s="1">
        <v>99.028000000000006</v>
      </c>
      <c r="W31" s="1">
        <v>98.985999999999905</v>
      </c>
      <c r="X31" s="1">
        <v>98.941000000000003</v>
      </c>
      <c r="Y31" s="1">
        <v>98.893000000000001</v>
      </c>
      <c r="Z31" s="1">
        <v>98.840999999999994</v>
      </c>
      <c r="AA31" s="1">
        <v>98.786000000000001</v>
      </c>
      <c r="AB31" s="1">
        <v>98.727000000000004</v>
      </c>
      <c r="AC31" s="1">
        <v>98.662000000000006</v>
      </c>
      <c r="AD31" s="1">
        <v>98.591999999999999</v>
      </c>
      <c r="AE31" s="1">
        <v>98.513999999999996</v>
      </c>
      <c r="AF31" s="1">
        <v>98.423000000000002</v>
      </c>
      <c r="AG31" s="1">
        <v>98.311999999999998</v>
      </c>
      <c r="AH31" s="1">
        <v>98.162999999999997</v>
      </c>
      <c r="AI31" s="1">
        <v>97.941999999999993</v>
      </c>
      <c r="AJ31" s="1">
        <v>97.575000000000003</v>
      </c>
      <c r="AK31" s="1">
        <v>96.921999999999997</v>
      </c>
      <c r="AL31" s="1">
        <v>95.757999999999996</v>
      </c>
      <c r="AM31" s="1">
        <v>93.864999999999995</v>
      </c>
      <c r="AN31" s="1">
        <v>91.314999999999998</v>
      </c>
      <c r="AO31" s="1">
        <v>88.555999999999997</v>
      </c>
      <c r="AP31" s="1">
        <v>85.734999999999999</v>
      </c>
      <c r="AQ31" s="1">
        <v>79.204999999999998</v>
      </c>
      <c r="AR31" s="1">
        <v>20.106999999999999</v>
      </c>
      <c r="AS31" s="1">
        <v>2.3675999999999999</v>
      </c>
      <c r="AT31" s="1">
        <v>0.53276000000000001</v>
      </c>
      <c r="AU31" s="1">
        <v>0.16164000000000001</v>
      </c>
      <c r="AV31" s="1">
        <v>6.293E-2</v>
      </c>
      <c r="AW31" s="1">
        <v>2.9614999999999999E-2</v>
      </c>
      <c r="AX31" s="1">
        <v>1.5793999999999999E-2</v>
      </c>
      <c r="AY31" s="1">
        <v>9.1073999999999999E-3</v>
      </c>
      <c r="AZ31" s="1">
        <v>5.5221000000000003E-3</v>
      </c>
      <c r="BA31" s="1">
        <v>3.4757E-3</v>
      </c>
      <c r="BB31" s="1">
        <v>2.2520999999999999E-3</v>
      </c>
      <c r="BC31" s="1">
        <v>1.4981E-3</v>
      </c>
      <c r="BD31" s="1">
        <v>1.0207999999999899E-3</v>
      </c>
      <c r="BE31" s="1">
        <v>7.1148999999999995E-4</v>
      </c>
      <c r="BF31" s="1">
        <v>5.0687999999999905E-4</v>
      </c>
      <c r="BG31" s="1">
        <v>3.6867999999999997E-4</v>
      </c>
      <c r="BH31" s="1">
        <v>2.7349999999999998E-4</v>
      </c>
      <c r="BI31" s="1">
        <v>2.0669999999999901E-4</v>
      </c>
    </row>
    <row r="32" spans="1:61" x14ac:dyDescent="0.25">
      <c r="A32" s="1">
        <v>99.506</v>
      </c>
      <c r="B32" s="1">
        <v>99.494</v>
      </c>
      <c r="C32" s="1">
        <v>99.480999999999995</v>
      </c>
      <c r="D32" s="1">
        <v>99.466999999999999</v>
      </c>
      <c r="E32" s="1">
        <v>99.453000000000003</v>
      </c>
      <c r="F32" s="1">
        <v>99.438000000000002</v>
      </c>
      <c r="G32" s="1">
        <v>99.421999999999997</v>
      </c>
      <c r="H32" s="1">
        <v>99.405000000000001</v>
      </c>
      <c r="I32" s="1">
        <v>99.387</v>
      </c>
      <c r="J32" s="1">
        <v>99.367999999999995</v>
      </c>
      <c r="K32" s="1">
        <v>99.346999999999994</v>
      </c>
      <c r="L32" s="1">
        <v>99.325999999999993</v>
      </c>
      <c r="M32" s="1">
        <v>99.302999999999997</v>
      </c>
      <c r="N32" s="1">
        <v>99.278999999999996</v>
      </c>
      <c r="O32" s="1">
        <v>99.253</v>
      </c>
      <c r="P32" s="1">
        <v>99.224999999999994</v>
      </c>
      <c r="Q32" s="1">
        <v>99.195999999999998</v>
      </c>
      <c r="R32" s="1">
        <v>99.165000000000006</v>
      </c>
      <c r="S32" s="1">
        <v>99.132000000000005</v>
      </c>
      <c r="T32" s="1">
        <v>99.096999999999994</v>
      </c>
      <c r="U32" s="1">
        <v>99.058999999999997</v>
      </c>
      <c r="V32" s="1">
        <v>99.019000000000005</v>
      </c>
      <c r="W32" s="1">
        <v>98.975999999999999</v>
      </c>
      <c r="X32" s="1">
        <v>98.930999999999997</v>
      </c>
      <c r="Y32" s="1">
        <v>98.882000000000005</v>
      </c>
      <c r="Z32" s="1">
        <v>98.83</v>
      </c>
      <c r="AA32" s="1">
        <v>98.774000000000001</v>
      </c>
      <c r="AB32" s="1">
        <v>98.715000000000003</v>
      </c>
      <c r="AC32" s="1">
        <v>98.65</v>
      </c>
      <c r="AD32" s="1">
        <v>98.578999999999994</v>
      </c>
      <c r="AE32" s="1">
        <v>98.501999999999995</v>
      </c>
      <c r="AF32" s="1">
        <v>98.414000000000001</v>
      </c>
      <c r="AG32" s="1">
        <v>98.31</v>
      </c>
      <c r="AH32" s="1">
        <v>98.182000000000002</v>
      </c>
      <c r="AI32" s="1">
        <v>98.009999999999906</v>
      </c>
      <c r="AJ32" s="1">
        <v>97.757999999999996</v>
      </c>
      <c r="AK32" s="1">
        <v>97.356999999999999</v>
      </c>
      <c r="AL32" s="1">
        <v>96.692999999999998</v>
      </c>
      <c r="AM32" s="1">
        <v>95.611000000000004</v>
      </c>
      <c r="AN32" s="1">
        <v>93.998999999999995</v>
      </c>
      <c r="AO32" s="1">
        <v>91.792000000000002</v>
      </c>
      <c r="AP32" s="1">
        <v>85.173000000000002</v>
      </c>
      <c r="AQ32" s="1">
        <v>48.248999999999903</v>
      </c>
      <c r="AR32" s="1">
        <v>23.327000000000002</v>
      </c>
      <c r="AS32" s="1">
        <v>4.8155999999999999</v>
      </c>
      <c r="AT32" s="1">
        <v>1.0085</v>
      </c>
      <c r="AU32" s="1">
        <v>0.29941000000000001</v>
      </c>
      <c r="AV32" s="1">
        <v>0.10843999999999999</v>
      </c>
      <c r="AW32" s="1">
        <v>4.5344000000000002E-2</v>
      </c>
      <c r="AX32" s="1">
        <v>2.1485000000000001E-2</v>
      </c>
      <c r="AY32" s="1">
        <v>1.1292999999999999E-2</v>
      </c>
      <c r="AZ32" s="1">
        <v>6.42539999999999E-3</v>
      </c>
      <c r="BA32" s="1">
        <v>3.8823999999999998E-3</v>
      </c>
      <c r="BB32" s="1">
        <v>2.4521999999999999E-3</v>
      </c>
      <c r="BC32" s="1">
        <v>1.6054999999999999E-3</v>
      </c>
      <c r="BD32" s="1">
        <v>1.083E-3</v>
      </c>
      <c r="BE32" s="1">
        <v>7.4998000000000003E-4</v>
      </c>
      <c r="BF32" s="1">
        <v>5.3195E-4</v>
      </c>
      <c r="BG32" s="1">
        <v>3.8569E-4</v>
      </c>
      <c r="BH32" s="1">
        <v>2.8542999999999998E-4</v>
      </c>
      <c r="BI32" s="1">
        <v>2.1529000000000001E-4</v>
      </c>
    </row>
    <row r="33" spans="1:61" x14ac:dyDescent="0.25">
      <c r="A33" s="1">
        <v>99.510999999999996</v>
      </c>
      <c r="B33" s="1">
        <v>99.498999999999995</v>
      </c>
      <c r="C33" s="1">
        <v>99.485999999999905</v>
      </c>
      <c r="D33" s="1">
        <v>99.471999999999994</v>
      </c>
      <c r="E33" s="1">
        <v>99.457999999999998</v>
      </c>
      <c r="F33" s="1">
        <v>99.442999999999998</v>
      </c>
      <c r="G33" s="1">
        <v>99.426999999999893</v>
      </c>
      <c r="H33" s="1">
        <v>99.41</v>
      </c>
      <c r="I33" s="1">
        <v>99.393000000000001</v>
      </c>
      <c r="J33" s="1">
        <v>99.373999999999995</v>
      </c>
      <c r="K33" s="1">
        <v>99.353999999999999</v>
      </c>
      <c r="L33" s="1">
        <v>99.331999999999994</v>
      </c>
      <c r="M33" s="1">
        <v>99.31</v>
      </c>
      <c r="N33" s="1">
        <v>99.286000000000001</v>
      </c>
      <c r="O33" s="1">
        <v>99.26</v>
      </c>
      <c r="P33" s="1">
        <v>99.233000000000004</v>
      </c>
      <c r="Q33" s="1">
        <v>99.203999999999994</v>
      </c>
      <c r="R33" s="1">
        <v>99.173000000000002</v>
      </c>
      <c r="S33" s="1">
        <v>99.14</v>
      </c>
      <c r="T33" s="1">
        <v>99.105000000000004</v>
      </c>
      <c r="U33" s="1">
        <v>99.067999999999998</v>
      </c>
      <c r="V33" s="1">
        <v>99.028000000000006</v>
      </c>
      <c r="W33" s="1">
        <v>98.985999999999905</v>
      </c>
      <c r="X33" s="1">
        <v>98.941000000000003</v>
      </c>
      <c r="Y33" s="1">
        <v>98.891999999999996</v>
      </c>
      <c r="Z33" s="1">
        <v>98.840999999999994</v>
      </c>
      <c r="AA33" s="1">
        <v>98.786000000000001</v>
      </c>
      <c r="AB33" s="1">
        <v>98.725999999999999</v>
      </c>
      <c r="AC33" s="1">
        <v>98.662000000000006</v>
      </c>
      <c r="AD33" s="1">
        <v>98.590999999999994</v>
      </c>
      <c r="AE33" s="1">
        <v>98.512</v>
      </c>
      <c r="AF33" s="1">
        <v>98.421000000000006</v>
      </c>
      <c r="AG33" s="1">
        <v>98.308999999999997</v>
      </c>
      <c r="AH33" s="1">
        <v>98.161000000000001</v>
      </c>
      <c r="AI33" s="1">
        <v>97.941000000000003</v>
      </c>
      <c r="AJ33" s="1">
        <v>97.578999999999994</v>
      </c>
      <c r="AK33" s="1">
        <v>96.948999999999998</v>
      </c>
      <c r="AL33" s="1">
        <v>95.86</v>
      </c>
      <c r="AM33" s="1">
        <v>94.167000000000002</v>
      </c>
      <c r="AN33" s="1">
        <v>92.012</v>
      </c>
      <c r="AO33" s="1">
        <v>89.834000000000003</v>
      </c>
      <c r="AP33" s="1">
        <v>87.837999999999994</v>
      </c>
      <c r="AQ33" s="1">
        <v>83.768000000000001</v>
      </c>
      <c r="AR33" s="1">
        <v>36.260999999999903</v>
      </c>
      <c r="AS33" s="1">
        <v>3.6974</v>
      </c>
      <c r="AT33" s="1">
        <v>0.66249000000000002</v>
      </c>
      <c r="AU33" s="1">
        <v>0.17943999999999999</v>
      </c>
      <c r="AV33" s="1">
        <v>6.2799999999999995E-2</v>
      </c>
      <c r="AW33" s="1">
        <v>2.6526000000000001E-2</v>
      </c>
      <c r="AX33" s="1">
        <v>1.2869999999999999E-2</v>
      </c>
      <c r="AY33" s="1">
        <v>6.8760999999999996E-3</v>
      </c>
      <c r="AZ33" s="1">
        <v>3.9229E-3</v>
      </c>
      <c r="BA33" s="1">
        <v>2.3500999999999999E-3</v>
      </c>
      <c r="BB33" s="1">
        <v>1.4616E-3</v>
      </c>
      <c r="BC33" s="1">
        <v>9.3997999999999998E-4</v>
      </c>
      <c r="BD33" s="1">
        <v>6.2330000000000003E-4</v>
      </c>
      <c r="BE33" s="1">
        <v>4.2558E-4</v>
      </c>
      <c r="BF33" s="1">
        <v>2.9901999999999999E-4</v>
      </c>
      <c r="BG33" s="1">
        <v>2.1592000000000001E-4</v>
      </c>
      <c r="BH33" s="1">
        <v>1.6003999999999999E-4</v>
      </c>
      <c r="BI33" s="1">
        <v>1.2158E-4</v>
      </c>
    </row>
    <row r="34" spans="1:61" x14ac:dyDescent="0.25">
      <c r="A34" s="1">
        <v>99.510999999999996</v>
      </c>
      <c r="B34" s="1">
        <v>99.498999999999995</v>
      </c>
      <c r="C34" s="1">
        <v>99.485999999999905</v>
      </c>
      <c r="D34" s="1">
        <v>99.471999999999994</v>
      </c>
      <c r="E34" s="1">
        <v>99.457999999999998</v>
      </c>
      <c r="F34" s="1">
        <v>99.442999999999998</v>
      </c>
      <c r="G34" s="1">
        <v>99.426999999999893</v>
      </c>
      <c r="H34" s="1">
        <v>99.41</v>
      </c>
      <c r="I34" s="1">
        <v>99.393000000000001</v>
      </c>
      <c r="J34" s="1">
        <v>99.373999999999995</v>
      </c>
      <c r="K34" s="1">
        <v>99.353999999999999</v>
      </c>
      <c r="L34" s="1">
        <v>99.331999999999994</v>
      </c>
      <c r="M34" s="1">
        <v>99.31</v>
      </c>
      <c r="N34" s="1">
        <v>99.286000000000001</v>
      </c>
      <c r="O34" s="1">
        <v>99.26</v>
      </c>
      <c r="P34" s="1">
        <v>99.233000000000004</v>
      </c>
      <c r="Q34" s="1">
        <v>99.203999999999994</v>
      </c>
      <c r="R34" s="1">
        <v>99.173000000000002</v>
      </c>
      <c r="S34" s="1">
        <v>99.14</v>
      </c>
      <c r="T34" s="1">
        <v>99.105000000000004</v>
      </c>
      <c r="U34" s="1">
        <v>99.067999999999998</v>
      </c>
      <c r="V34" s="1">
        <v>99.028000000000006</v>
      </c>
      <c r="W34" s="1">
        <v>98.985999999999905</v>
      </c>
      <c r="X34" s="1">
        <v>98.941000000000003</v>
      </c>
      <c r="Y34" s="1">
        <v>98.891999999999996</v>
      </c>
      <c r="Z34" s="1">
        <v>98.840999999999994</v>
      </c>
      <c r="AA34" s="1">
        <v>98.786000000000001</v>
      </c>
      <c r="AB34" s="1">
        <v>98.725999999999999</v>
      </c>
      <c r="AC34" s="1">
        <v>98.662000000000006</v>
      </c>
      <c r="AD34" s="1">
        <v>98.590999999999994</v>
      </c>
      <c r="AE34" s="1">
        <v>98.512</v>
      </c>
      <c r="AF34" s="1">
        <v>98.421000000000006</v>
      </c>
      <c r="AG34" s="1">
        <v>98.31</v>
      </c>
      <c r="AH34" s="1">
        <v>98.161000000000001</v>
      </c>
      <c r="AI34" s="1">
        <v>97.941000000000003</v>
      </c>
      <c r="AJ34" s="1">
        <v>97.58</v>
      </c>
      <c r="AK34" s="1">
        <v>96.95</v>
      </c>
      <c r="AL34" s="1">
        <v>95.86</v>
      </c>
      <c r="AM34" s="1">
        <v>94.164999999999907</v>
      </c>
      <c r="AN34" s="1">
        <v>91.998000000000005</v>
      </c>
      <c r="AO34" s="1">
        <v>89.753</v>
      </c>
      <c r="AP34" s="1">
        <v>87.203999999999994</v>
      </c>
      <c r="AQ34" s="1">
        <v>71.304999999999893</v>
      </c>
      <c r="AR34" s="1">
        <v>6.7783999999999898</v>
      </c>
      <c r="AS34" s="1">
        <v>0.70660999999999996</v>
      </c>
      <c r="AT34" s="1">
        <v>0.14809</v>
      </c>
      <c r="AU34" s="1">
        <v>4.4048999999999998E-2</v>
      </c>
      <c r="AV34" s="1">
        <v>1.6801E-2</v>
      </c>
      <c r="AW34" s="1">
        <v>7.7843999999999899E-3</v>
      </c>
      <c r="AX34" s="1">
        <v>4.15489999999999E-3</v>
      </c>
      <c r="AY34" s="1">
        <v>2.4421999999999998E-3</v>
      </c>
      <c r="AZ34" s="1">
        <v>1.5321E-3</v>
      </c>
      <c r="BA34" s="1">
        <v>1.0083E-3</v>
      </c>
      <c r="BB34" s="1">
        <v>6.8796999999999999E-4</v>
      </c>
      <c r="BC34" s="1">
        <v>4.8397999999999898E-4</v>
      </c>
      <c r="BD34" s="1">
        <v>3.4958E-4</v>
      </c>
      <c r="BE34" s="1">
        <v>2.5851999999999998E-4</v>
      </c>
      <c r="BF34" s="1">
        <v>1.95359999999999E-4</v>
      </c>
      <c r="BG34" s="1">
        <v>1.5056E-4</v>
      </c>
      <c r="BH34" s="1">
        <v>1.1815E-4</v>
      </c>
      <c r="BI34" s="1">
        <v>9.4266999999999997E-5</v>
      </c>
    </row>
    <row r="35" spans="1:61" x14ac:dyDescent="0.25">
      <c r="A35" s="1">
        <v>99.510999999999996</v>
      </c>
      <c r="B35" s="1">
        <v>99.498999999999995</v>
      </c>
      <c r="C35" s="1">
        <v>99.485999999999905</v>
      </c>
      <c r="D35" s="1">
        <v>99.471999999999994</v>
      </c>
      <c r="E35" s="1">
        <v>99.457999999999998</v>
      </c>
      <c r="F35" s="1">
        <v>99.442999999999998</v>
      </c>
      <c r="G35" s="1">
        <v>99.426999999999893</v>
      </c>
      <c r="H35" s="1">
        <v>99.41</v>
      </c>
      <c r="I35" s="1">
        <v>99.393000000000001</v>
      </c>
      <c r="J35" s="1">
        <v>99.373999999999995</v>
      </c>
      <c r="K35" s="1">
        <v>99.353999999999999</v>
      </c>
      <c r="L35" s="1">
        <v>99.331999999999994</v>
      </c>
      <c r="M35" s="1">
        <v>99.31</v>
      </c>
      <c r="N35" s="1">
        <v>99.286000000000001</v>
      </c>
      <c r="O35" s="1">
        <v>99.26</v>
      </c>
      <c r="P35" s="1">
        <v>99.233000000000004</v>
      </c>
      <c r="Q35" s="1">
        <v>99.203999999999994</v>
      </c>
      <c r="R35" s="1">
        <v>99.173000000000002</v>
      </c>
      <c r="S35" s="1">
        <v>99.14</v>
      </c>
      <c r="T35" s="1">
        <v>99.105000000000004</v>
      </c>
      <c r="U35" s="1">
        <v>99.067999999999998</v>
      </c>
      <c r="V35" s="1">
        <v>99.028000000000006</v>
      </c>
      <c r="W35" s="1">
        <v>98.985999999999905</v>
      </c>
      <c r="X35" s="1">
        <v>98.941000000000003</v>
      </c>
      <c r="Y35" s="1">
        <v>98.891999999999996</v>
      </c>
      <c r="Z35" s="1">
        <v>98.840999999999994</v>
      </c>
      <c r="AA35" s="1">
        <v>98.786000000000001</v>
      </c>
      <c r="AB35" s="1">
        <v>98.725999999999999</v>
      </c>
      <c r="AC35" s="1">
        <v>98.662000000000006</v>
      </c>
      <c r="AD35" s="1">
        <v>98.590999999999994</v>
      </c>
      <c r="AE35" s="1">
        <v>98.512</v>
      </c>
      <c r="AF35" s="1">
        <v>98.421000000000006</v>
      </c>
      <c r="AG35" s="1">
        <v>98.31</v>
      </c>
      <c r="AH35" s="1">
        <v>98.161000000000001</v>
      </c>
      <c r="AI35" s="1">
        <v>97.941000000000003</v>
      </c>
      <c r="AJ35" s="1">
        <v>97.58</v>
      </c>
      <c r="AK35" s="1">
        <v>96.95</v>
      </c>
      <c r="AL35" s="1">
        <v>95.861999999999995</v>
      </c>
      <c r="AM35" s="1">
        <v>94.171999999999997</v>
      </c>
      <c r="AN35" s="1">
        <v>92.021000000000001</v>
      </c>
      <c r="AO35" s="1">
        <v>89.847999999999999</v>
      </c>
      <c r="AP35" s="1">
        <v>87.664000000000001</v>
      </c>
      <c r="AQ35" s="1">
        <v>77.218999999999994</v>
      </c>
      <c r="AR35" s="1">
        <v>21.648</v>
      </c>
      <c r="AS35" s="1">
        <v>1.9011</v>
      </c>
      <c r="AT35" s="1">
        <v>0.32439999999999902</v>
      </c>
      <c r="AU35" s="1">
        <v>0.10587000000000001</v>
      </c>
      <c r="AV35" s="1">
        <v>4.4808000000000001E-2</v>
      </c>
      <c r="AW35" s="1">
        <v>2.1613E-2</v>
      </c>
      <c r="AX35" s="1">
        <v>1.1356E-2</v>
      </c>
      <c r="AY35" s="1">
        <v>6.3410999999999997E-3</v>
      </c>
      <c r="AZ35" s="1">
        <v>3.7042999999999898E-3</v>
      </c>
      <c r="BA35" s="1">
        <v>2.2472999999999998E-3</v>
      </c>
      <c r="BB35" s="1">
        <v>1.4073E-3</v>
      </c>
      <c r="BC35" s="1">
        <v>9.0844000000000005E-4</v>
      </c>
      <c r="BD35" s="1">
        <v>6.0367999999999999E-4</v>
      </c>
      <c r="BE35" s="1">
        <v>4.1271E-4</v>
      </c>
      <c r="BF35" s="1">
        <v>2.9022999999999999E-4</v>
      </c>
      <c r="BG35" s="1">
        <v>2.097E-4</v>
      </c>
      <c r="BH35" s="1">
        <v>1.5552E-4</v>
      </c>
      <c r="BI35" s="1">
        <v>1.182E-4</v>
      </c>
    </row>
    <row r="36" spans="1:61" x14ac:dyDescent="0.25">
      <c r="A36" s="1">
        <v>99.510999999999996</v>
      </c>
      <c r="B36" s="1">
        <v>99.498999999999995</v>
      </c>
      <c r="C36" s="1">
        <v>99.485999999999905</v>
      </c>
      <c r="D36" s="1">
        <v>99.471999999999994</v>
      </c>
      <c r="E36" s="1">
        <v>99.457999999999998</v>
      </c>
      <c r="F36" s="1">
        <v>99.442999999999998</v>
      </c>
      <c r="G36" s="1">
        <v>99.426999999999893</v>
      </c>
      <c r="H36" s="1">
        <v>99.41</v>
      </c>
      <c r="I36" s="1">
        <v>99.393000000000001</v>
      </c>
      <c r="J36" s="1">
        <v>99.373999999999995</v>
      </c>
      <c r="K36" s="1">
        <v>99.353999999999999</v>
      </c>
      <c r="L36" s="1">
        <v>99.331999999999994</v>
      </c>
      <c r="M36" s="1">
        <v>99.31</v>
      </c>
      <c r="N36" s="1">
        <v>99.284999999999997</v>
      </c>
      <c r="O36" s="1">
        <v>99.26</v>
      </c>
      <c r="P36" s="1">
        <v>99.233000000000004</v>
      </c>
      <c r="Q36" s="1">
        <v>99.203999999999994</v>
      </c>
      <c r="R36" s="1">
        <v>99.173000000000002</v>
      </c>
      <c r="S36" s="1">
        <v>99.14</v>
      </c>
      <c r="T36" s="1">
        <v>99.105000000000004</v>
      </c>
      <c r="U36" s="1">
        <v>99.067999999999998</v>
      </c>
      <c r="V36" s="1">
        <v>99.028000000000006</v>
      </c>
      <c r="W36" s="1">
        <v>98.985999999999905</v>
      </c>
      <c r="X36" s="1">
        <v>98.941000000000003</v>
      </c>
      <c r="Y36" s="1">
        <v>98.891999999999996</v>
      </c>
      <c r="Z36" s="1">
        <v>98.840999999999994</v>
      </c>
      <c r="AA36" s="1">
        <v>98.786000000000001</v>
      </c>
      <c r="AB36" s="1">
        <v>98.725999999999999</v>
      </c>
      <c r="AC36" s="1">
        <v>98.662000000000006</v>
      </c>
      <c r="AD36" s="1">
        <v>98.590999999999994</v>
      </c>
      <c r="AE36" s="1">
        <v>98.512</v>
      </c>
      <c r="AF36" s="1">
        <v>98.421000000000006</v>
      </c>
      <c r="AG36" s="1">
        <v>98.308999999999997</v>
      </c>
      <c r="AH36" s="1">
        <v>98.16</v>
      </c>
      <c r="AI36" s="1">
        <v>97.938999999999993</v>
      </c>
      <c r="AJ36" s="1">
        <v>97.570999999999998</v>
      </c>
      <c r="AK36" s="1">
        <v>96.918000000000006</v>
      </c>
      <c r="AL36" s="1">
        <v>95.753999999999905</v>
      </c>
      <c r="AM36" s="1">
        <v>93.861000000000004</v>
      </c>
      <c r="AN36" s="1">
        <v>91.313999999999993</v>
      </c>
      <c r="AO36" s="1">
        <v>88.585999999999999</v>
      </c>
      <c r="AP36" s="1">
        <v>85.905000000000001</v>
      </c>
      <c r="AQ36" s="1">
        <v>76.525000000000006</v>
      </c>
      <c r="AR36" s="1">
        <v>17.742000000000001</v>
      </c>
      <c r="AS36" s="1">
        <v>2.3480999999999899</v>
      </c>
      <c r="AT36" s="1">
        <v>0.44223999999999902</v>
      </c>
      <c r="AU36" s="1">
        <v>0.12604000000000001</v>
      </c>
      <c r="AV36" s="1">
        <v>4.8322999999999998E-2</v>
      </c>
      <c r="AW36" s="1">
        <v>2.2369E-2</v>
      </c>
      <c r="AX36" s="1">
        <v>1.1632E-2</v>
      </c>
      <c r="AY36" s="1">
        <v>6.5059999999999996E-3</v>
      </c>
      <c r="AZ36" s="1">
        <v>3.8192999999999999E-3</v>
      </c>
      <c r="BA36" s="1">
        <v>2.3284999999999998E-3</v>
      </c>
      <c r="BB36" s="1">
        <v>1.4639E-3</v>
      </c>
      <c r="BC36" s="1">
        <v>9.4782999999999998E-4</v>
      </c>
      <c r="BD36" s="1">
        <v>6.3114999999999905E-4</v>
      </c>
      <c r="BE36" s="1">
        <v>4.3207E-4</v>
      </c>
      <c r="BF36" s="1">
        <v>3.0406999999999998E-4</v>
      </c>
      <c r="BG36" s="1">
        <v>2.1977999999999901E-4</v>
      </c>
      <c r="BH36" s="1">
        <v>1.63E-4</v>
      </c>
      <c r="BI36" s="1">
        <v>1.2386E-4</v>
      </c>
    </row>
    <row r="37" spans="1:61" x14ac:dyDescent="0.25">
      <c r="A37" s="1">
        <v>99.510999999999996</v>
      </c>
      <c r="B37" s="1">
        <v>99.498999999999995</v>
      </c>
      <c r="C37" s="1">
        <v>99.485999999999905</v>
      </c>
      <c r="D37" s="1">
        <v>99.471999999999994</v>
      </c>
      <c r="E37" s="1">
        <v>99.457999999999998</v>
      </c>
      <c r="F37" s="1">
        <v>99.442999999999998</v>
      </c>
      <c r="G37" s="1">
        <v>99.426999999999893</v>
      </c>
      <c r="H37" s="1">
        <v>99.41</v>
      </c>
      <c r="I37" s="1">
        <v>99.393000000000001</v>
      </c>
      <c r="J37" s="1">
        <v>99.373999999999995</v>
      </c>
      <c r="K37" s="1">
        <v>99.353999999999999</v>
      </c>
      <c r="L37" s="1">
        <v>99.331999999999994</v>
      </c>
      <c r="M37" s="1">
        <v>99.31</v>
      </c>
      <c r="N37" s="1">
        <v>99.286000000000001</v>
      </c>
      <c r="O37" s="1">
        <v>99.26</v>
      </c>
      <c r="P37" s="1">
        <v>99.233000000000004</v>
      </c>
      <c r="Q37" s="1">
        <v>99.203999999999994</v>
      </c>
      <c r="R37" s="1">
        <v>99.173000000000002</v>
      </c>
      <c r="S37" s="1">
        <v>99.14</v>
      </c>
      <c r="T37" s="1">
        <v>99.105000000000004</v>
      </c>
      <c r="U37" s="1">
        <v>99.067999999999998</v>
      </c>
      <c r="V37" s="1">
        <v>99.028000000000006</v>
      </c>
      <c r="W37" s="1">
        <v>98.985999999999905</v>
      </c>
      <c r="X37" s="1">
        <v>98.941000000000003</v>
      </c>
      <c r="Y37" s="1">
        <v>98.891999999999996</v>
      </c>
      <c r="Z37" s="1">
        <v>98.840999999999994</v>
      </c>
      <c r="AA37" s="1">
        <v>98.786000000000001</v>
      </c>
      <c r="AB37" s="1">
        <v>98.725999999999999</v>
      </c>
      <c r="AC37" s="1">
        <v>98.662000000000006</v>
      </c>
      <c r="AD37" s="1">
        <v>98.590999999999994</v>
      </c>
      <c r="AE37" s="1">
        <v>98.512</v>
      </c>
      <c r="AF37" s="1">
        <v>98.421000000000006</v>
      </c>
      <c r="AG37" s="1">
        <v>98.31</v>
      </c>
      <c r="AH37" s="1">
        <v>98.161000000000001</v>
      </c>
      <c r="AI37" s="1">
        <v>97.941000000000003</v>
      </c>
      <c r="AJ37" s="1">
        <v>97.578999999999994</v>
      </c>
      <c r="AK37" s="1">
        <v>96.948999999999998</v>
      </c>
      <c r="AL37" s="1">
        <v>95.86</v>
      </c>
      <c r="AM37" s="1">
        <v>94.167000000000002</v>
      </c>
      <c r="AN37" s="1">
        <v>92.010999999999996</v>
      </c>
      <c r="AO37" s="1">
        <v>89.814999999999998</v>
      </c>
      <c r="AP37" s="1">
        <v>87.498000000000005</v>
      </c>
      <c r="AQ37" s="1">
        <v>76.087000000000003</v>
      </c>
      <c r="AR37" s="1">
        <v>18.818999999999999</v>
      </c>
      <c r="AS37" s="1">
        <v>2.0341999999999998</v>
      </c>
      <c r="AT37" s="1">
        <v>0.41383999999999999</v>
      </c>
      <c r="AU37" s="1">
        <v>0.13213999999999901</v>
      </c>
      <c r="AV37" s="1">
        <v>5.2617999999999998E-2</v>
      </c>
      <c r="AW37" s="1">
        <v>2.4115999999999999E-2</v>
      </c>
      <c r="AX37" s="1">
        <v>1.2231000000000001E-2</v>
      </c>
      <c r="AY37" s="1">
        <v>6.6797000000000002E-3</v>
      </c>
      <c r="AZ37" s="1">
        <v>3.8506E-3</v>
      </c>
      <c r="BA37" s="1">
        <v>2.3181999999999999E-3</v>
      </c>
      <c r="BB37" s="1">
        <v>1.4453999999999999E-3</v>
      </c>
      <c r="BC37" s="1">
        <v>9.3086999999999998E-4</v>
      </c>
      <c r="BD37" s="1">
        <v>6.1784000000000003E-4</v>
      </c>
      <c r="BE37" s="1">
        <v>4.2215999999999998E-4</v>
      </c>
      <c r="BF37" s="1">
        <v>2.968E-4</v>
      </c>
      <c r="BG37" s="1">
        <v>2.1443999999999999E-4</v>
      </c>
      <c r="BH37" s="1">
        <v>1.5904E-4</v>
      </c>
      <c r="BI37" s="1">
        <v>1.2087999999999999E-4</v>
      </c>
    </row>
    <row r="38" spans="1:61" x14ac:dyDescent="0.25">
      <c r="A38" s="1">
        <v>99.510999999999996</v>
      </c>
      <c r="B38" s="1">
        <v>99.498999999999995</v>
      </c>
      <c r="C38" s="1">
        <v>99.485999999999905</v>
      </c>
      <c r="D38" s="1">
        <v>99.471999999999994</v>
      </c>
      <c r="E38" s="1">
        <v>99.457999999999998</v>
      </c>
      <c r="F38" s="1">
        <v>99.442999999999998</v>
      </c>
      <c r="G38" s="1">
        <v>99.426999999999893</v>
      </c>
      <c r="H38" s="1">
        <v>99.41</v>
      </c>
      <c r="I38" s="1">
        <v>99.393000000000001</v>
      </c>
      <c r="J38" s="1">
        <v>99.373999999999995</v>
      </c>
      <c r="K38" s="1">
        <v>99.353999999999999</v>
      </c>
      <c r="L38" s="1">
        <v>99.331999999999994</v>
      </c>
      <c r="M38" s="1">
        <v>99.31</v>
      </c>
      <c r="N38" s="1">
        <v>99.286000000000001</v>
      </c>
      <c r="O38" s="1">
        <v>99.26</v>
      </c>
      <c r="P38" s="1">
        <v>99.233000000000004</v>
      </c>
      <c r="Q38" s="1">
        <v>99.203999999999994</v>
      </c>
      <c r="R38" s="1">
        <v>99.173000000000002</v>
      </c>
      <c r="S38" s="1">
        <v>99.14</v>
      </c>
      <c r="T38" s="1">
        <v>99.105000000000004</v>
      </c>
      <c r="U38" s="1">
        <v>99.067999999999998</v>
      </c>
      <c r="V38" s="1">
        <v>99.028000000000006</v>
      </c>
      <c r="W38" s="1">
        <v>98.985999999999905</v>
      </c>
      <c r="X38" s="1">
        <v>98.941000000000003</v>
      </c>
      <c r="Y38" s="1">
        <v>98.891999999999996</v>
      </c>
      <c r="Z38" s="1">
        <v>98.840999999999994</v>
      </c>
      <c r="AA38" s="1">
        <v>98.786000000000001</v>
      </c>
      <c r="AB38" s="1">
        <v>98.725999999999999</v>
      </c>
      <c r="AC38" s="1">
        <v>98.662000000000006</v>
      </c>
      <c r="AD38" s="1">
        <v>98.590999999999994</v>
      </c>
      <c r="AE38" s="1">
        <v>98.512</v>
      </c>
      <c r="AF38" s="1">
        <v>98.421000000000006</v>
      </c>
      <c r="AG38" s="1">
        <v>98.31</v>
      </c>
      <c r="AH38" s="1">
        <v>98.161000000000001</v>
      </c>
      <c r="AI38" s="1">
        <v>97.941000000000003</v>
      </c>
      <c r="AJ38" s="1">
        <v>97.58</v>
      </c>
      <c r="AK38" s="1">
        <v>96.95</v>
      </c>
      <c r="AL38" s="1">
        <v>95.860999999999905</v>
      </c>
      <c r="AM38" s="1">
        <v>94.17</v>
      </c>
      <c r="AN38" s="1">
        <v>92.016999999999996</v>
      </c>
      <c r="AO38" s="1">
        <v>89.83</v>
      </c>
      <c r="AP38" s="1">
        <v>87.268999999999906</v>
      </c>
      <c r="AQ38" s="1">
        <v>66.790000000000006</v>
      </c>
      <c r="AR38" s="1">
        <v>21.204000000000001</v>
      </c>
      <c r="AS38" s="1">
        <v>2.7566999999999999</v>
      </c>
      <c r="AT38" s="1">
        <v>0.44378999999999902</v>
      </c>
      <c r="AU38" s="1">
        <v>0.13072</v>
      </c>
      <c r="AV38" s="1">
        <v>5.1783000000000003E-2</v>
      </c>
      <c r="AW38" s="1">
        <v>2.3823E-2</v>
      </c>
      <c r="AX38" s="1">
        <v>1.2102999999999999E-2</v>
      </c>
      <c r="AY38" s="1">
        <v>6.6063999999999897E-3</v>
      </c>
      <c r="AZ38" s="1">
        <v>3.8016E-3</v>
      </c>
      <c r="BA38" s="1">
        <v>2.2829E-3</v>
      </c>
      <c r="BB38" s="1">
        <v>1.4192E-3</v>
      </c>
      <c r="BC38" s="1">
        <v>9.1093999999999995E-4</v>
      </c>
      <c r="BD38" s="1">
        <v>6.0252999999999999E-4</v>
      </c>
      <c r="BE38" s="1">
        <v>4.1029E-4</v>
      </c>
      <c r="BF38" s="1">
        <v>2.8753999999999997E-4</v>
      </c>
      <c r="BG38" s="1">
        <v>2.0715999999999999E-4</v>
      </c>
      <c r="BH38" s="1">
        <v>1.5328E-4</v>
      </c>
      <c r="BI38" s="1">
        <v>1.16309999999999E-4</v>
      </c>
    </row>
    <row r="39" spans="1:61" x14ac:dyDescent="0.25">
      <c r="A39" s="1">
        <v>99.510999999999996</v>
      </c>
      <c r="B39" s="1">
        <v>99.498999999999995</v>
      </c>
      <c r="C39" s="1">
        <v>99.485999999999905</v>
      </c>
      <c r="D39" s="1">
        <v>99.471999999999994</v>
      </c>
      <c r="E39" s="1">
        <v>99.457999999999998</v>
      </c>
      <c r="F39" s="1">
        <v>99.442999999999998</v>
      </c>
      <c r="G39" s="1">
        <v>99.426999999999893</v>
      </c>
      <c r="H39" s="1">
        <v>99.41</v>
      </c>
      <c r="I39" s="1">
        <v>99.393000000000001</v>
      </c>
      <c r="J39" s="1">
        <v>99.373999999999995</v>
      </c>
      <c r="K39" s="1">
        <v>99.353999999999999</v>
      </c>
      <c r="L39" s="1">
        <v>99.331999999999994</v>
      </c>
      <c r="M39" s="1">
        <v>99.31</v>
      </c>
      <c r="N39" s="1">
        <v>99.284999999999997</v>
      </c>
      <c r="O39" s="1">
        <v>99.26</v>
      </c>
      <c r="P39" s="1">
        <v>99.233000000000004</v>
      </c>
      <c r="Q39" s="1">
        <v>99.203999999999994</v>
      </c>
      <c r="R39" s="1">
        <v>99.173000000000002</v>
      </c>
      <c r="S39" s="1">
        <v>99.14</v>
      </c>
      <c r="T39" s="1">
        <v>99.105000000000004</v>
      </c>
      <c r="U39" s="1">
        <v>99.067999999999998</v>
      </c>
      <c r="V39" s="1">
        <v>99.028000000000006</v>
      </c>
      <c r="W39" s="1">
        <v>98.985999999999905</v>
      </c>
      <c r="X39" s="1">
        <v>98.941000000000003</v>
      </c>
      <c r="Y39" s="1">
        <v>98.891999999999996</v>
      </c>
      <c r="Z39" s="1">
        <v>98.840999999999994</v>
      </c>
      <c r="AA39" s="1">
        <v>98.786000000000001</v>
      </c>
      <c r="AB39" s="1">
        <v>98.725999999999999</v>
      </c>
      <c r="AC39" s="1">
        <v>98.662000000000006</v>
      </c>
      <c r="AD39" s="1">
        <v>98.590999999999994</v>
      </c>
      <c r="AE39" s="1">
        <v>98.512</v>
      </c>
      <c r="AF39" s="1">
        <v>98.421000000000006</v>
      </c>
      <c r="AG39" s="1">
        <v>98.31</v>
      </c>
      <c r="AH39" s="1">
        <v>98.161000000000001</v>
      </c>
      <c r="AI39" s="1">
        <v>97.941000000000003</v>
      </c>
      <c r="AJ39" s="1">
        <v>97.58</v>
      </c>
      <c r="AK39" s="1">
        <v>96.95</v>
      </c>
      <c r="AL39" s="1">
        <v>95.860999999999905</v>
      </c>
      <c r="AM39" s="1">
        <v>94.168999999999997</v>
      </c>
      <c r="AN39" s="1">
        <v>92.015000000000001</v>
      </c>
      <c r="AO39" s="1">
        <v>89.807999999999893</v>
      </c>
      <c r="AP39" s="1">
        <v>86.363999999999905</v>
      </c>
      <c r="AQ39" s="1">
        <v>54.198</v>
      </c>
      <c r="AR39" s="1">
        <v>19.169</v>
      </c>
      <c r="AS39" s="1">
        <v>2.6345000000000001</v>
      </c>
      <c r="AT39" s="1">
        <v>0.43730000000000002</v>
      </c>
      <c r="AU39" s="1">
        <v>0.13009999999999999</v>
      </c>
      <c r="AV39" s="1">
        <v>5.1678000000000002E-2</v>
      </c>
      <c r="AW39" s="1">
        <v>2.3788E-2</v>
      </c>
      <c r="AX39" s="1">
        <v>1.2083999999999999E-2</v>
      </c>
      <c r="AY39" s="1">
        <v>6.5938999999999998E-3</v>
      </c>
      <c r="AZ39" s="1">
        <v>3.7929000000000001E-3</v>
      </c>
      <c r="BA39" s="1">
        <v>2.2767E-3</v>
      </c>
      <c r="BB39" s="1">
        <v>1.4147000000000001E-3</v>
      </c>
      <c r="BC39" s="1">
        <v>9.0762999999999998E-4</v>
      </c>
      <c r="BD39" s="1">
        <v>6.0006000000000002E-4</v>
      </c>
      <c r="BE39" s="1">
        <v>4.0842999999999999E-4</v>
      </c>
      <c r="BF39" s="1">
        <v>2.8611000000000001E-4</v>
      </c>
      <c r="BG39" s="1">
        <v>2.0604999999999999E-4</v>
      </c>
      <c r="BH39" s="1">
        <v>1.5242000000000001E-4</v>
      </c>
      <c r="BI39" s="1">
        <v>1.1561999999999999E-4</v>
      </c>
    </row>
    <row r="40" spans="1:61" x14ac:dyDescent="0.25">
      <c r="A40" s="1">
        <v>99.510999999999996</v>
      </c>
      <c r="B40" s="1">
        <v>99.498999999999995</v>
      </c>
      <c r="C40" s="1">
        <v>99.485999999999905</v>
      </c>
      <c r="D40" s="1">
        <v>99.471999999999994</v>
      </c>
      <c r="E40" s="1">
        <v>99.457999999999998</v>
      </c>
      <c r="F40" s="1">
        <v>99.442999999999998</v>
      </c>
      <c r="G40" s="1">
        <v>99.426999999999893</v>
      </c>
      <c r="H40" s="1">
        <v>99.41</v>
      </c>
      <c r="I40" s="1">
        <v>99.393000000000001</v>
      </c>
      <c r="J40" s="1">
        <v>99.373999999999995</v>
      </c>
      <c r="K40" s="1">
        <v>99.353999999999999</v>
      </c>
      <c r="L40" s="1">
        <v>99.331999999999994</v>
      </c>
      <c r="M40" s="1">
        <v>99.31</v>
      </c>
      <c r="N40" s="1">
        <v>99.286000000000001</v>
      </c>
      <c r="O40" s="1">
        <v>99.26</v>
      </c>
      <c r="P40" s="1">
        <v>99.233000000000004</v>
      </c>
      <c r="Q40" s="1">
        <v>99.203999999999994</v>
      </c>
      <c r="R40" s="1">
        <v>99.173000000000002</v>
      </c>
      <c r="S40" s="1">
        <v>99.14</v>
      </c>
      <c r="T40" s="1">
        <v>99.105000000000004</v>
      </c>
      <c r="U40" s="1">
        <v>99.067999999999998</v>
      </c>
      <c r="V40" s="1">
        <v>99.028000000000006</v>
      </c>
      <c r="W40" s="1">
        <v>98.985999999999905</v>
      </c>
      <c r="X40" s="1">
        <v>98.941000000000003</v>
      </c>
      <c r="Y40" s="1">
        <v>98.891999999999996</v>
      </c>
      <c r="Z40" s="1">
        <v>98.840999999999994</v>
      </c>
      <c r="AA40" s="1">
        <v>98.786000000000001</v>
      </c>
      <c r="AB40" s="1">
        <v>98.725999999999999</v>
      </c>
      <c r="AC40" s="1">
        <v>98.662000000000006</v>
      </c>
      <c r="AD40" s="1">
        <v>98.590999999999994</v>
      </c>
      <c r="AE40" s="1">
        <v>98.512</v>
      </c>
      <c r="AF40" s="1">
        <v>98.421000000000006</v>
      </c>
      <c r="AG40" s="1">
        <v>98.31</v>
      </c>
      <c r="AH40" s="1">
        <v>98.161000000000001</v>
      </c>
      <c r="AI40" s="1">
        <v>97.938999999999993</v>
      </c>
      <c r="AJ40" s="1">
        <v>97.572000000000003</v>
      </c>
      <c r="AK40" s="1">
        <v>96.918999999999997</v>
      </c>
      <c r="AL40" s="1">
        <v>95.754999999999995</v>
      </c>
      <c r="AM40" s="1">
        <v>93.861999999999995</v>
      </c>
      <c r="AN40" s="1">
        <v>91.316999999999993</v>
      </c>
      <c r="AO40" s="1">
        <v>88.597999999999999</v>
      </c>
      <c r="AP40" s="1">
        <v>86.055999999999997</v>
      </c>
      <c r="AQ40" s="1">
        <v>82.436999999999998</v>
      </c>
      <c r="AR40" s="1">
        <v>42.284999999999997</v>
      </c>
      <c r="AS40" s="1">
        <v>3.1088</v>
      </c>
      <c r="AT40" s="1">
        <v>0.48518</v>
      </c>
      <c r="AU40" s="1">
        <v>0.13037000000000001</v>
      </c>
      <c r="AV40" s="1">
        <v>4.8895000000000001E-2</v>
      </c>
      <c r="AW40" s="1">
        <v>2.2460999999999998E-2</v>
      </c>
      <c r="AX40" s="1">
        <v>1.1651999999999999E-2</v>
      </c>
      <c r="AY40" s="1">
        <v>6.5123000000000004E-3</v>
      </c>
      <c r="AZ40" s="1">
        <v>3.8220999999999902E-3</v>
      </c>
      <c r="BA40" s="1">
        <v>2.3300999999999999E-3</v>
      </c>
      <c r="BB40" s="1">
        <v>1.4649999999999999E-3</v>
      </c>
      <c r="BC40" s="1">
        <v>9.4854E-4</v>
      </c>
      <c r="BD40" s="1">
        <v>6.3166999999999997E-4</v>
      </c>
      <c r="BE40" s="1">
        <v>4.3246000000000002E-4</v>
      </c>
      <c r="BF40" s="1">
        <v>3.0437999999999998E-4</v>
      </c>
      <c r="BG40" s="1">
        <v>2.2002E-4</v>
      </c>
      <c r="BH40" s="1">
        <v>1.6320000000000001E-4</v>
      </c>
      <c r="BI40" s="1">
        <v>1.2402E-4</v>
      </c>
    </row>
    <row r="41" spans="1:61" x14ac:dyDescent="0.25">
      <c r="A41" s="1">
        <v>99.510999999999996</v>
      </c>
      <c r="B41" s="1">
        <v>99.497999999999905</v>
      </c>
      <c r="C41" s="1">
        <v>99.485999999999905</v>
      </c>
      <c r="D41" s="1">
        <v>99.471999999999994</v>
      </c>
      <c r="E41" s="1">
        <v>99.457999999999998</v>
      </c>
      <c r="F41" s="1">
        <v>99.442999999999998</v>
      </c>
      <c r="G41" s="1">
        <v>99.426999999999893</v>
      </c>
      <c r="H41" s="1">
        <v>99.41</v>
      </c>
      <c r="I41" s="1">
        <v>99.393000000000001</v>
      </c>
      <c r="J41" s="1">
        <v>99.373999999999995</v>
      </c>
      <c r="K41" s="1">
        <v>99.353999999999999</v>
      </c>
      <c r="L41" s="1">
        <v>99.331999999999994</v>
      </c>
      <c r="M41" s="1">
        <v>99.31</v>
      </c>
      <c r="N41" s="1">
        <v>99.284999999999997</v>
      </c>
      <c r="O41" s="1">
        <v>99.26</v>
      </c>
      <c r="P41" s="1">
        <v>99.233000000000004</v>
      </c>
      <c r="Q41" s="1">
        <v>99.203999999999994</v>
      </c>
      <c r="R41" s="1">
        <v>99.173000000000002</v>
      </c>
      <c r="S41" s="1">
        <v>99.14</v>
      </c>
      <c r="T41" s="1">
        <v>99.105000000000004</v>
      </c>
      <c r="U41" s="1">
        <v>99.067999999999998</v>
      </c>
      <c r="V41" s="1">
        <v>99.028000000000006</v>
      </c>
      <c r="W41" s="1">
        <v>98.985999999999905</v>
      </c>
      <c r="X41" s="1">
        <v>98.941000000000003</v>
      </c>
      <c r="Y41" s="1">
        <v>98.891999999999996</v>
      </c>
      <c r="Z41" s="1">
        <v>98.840999999999994</v>
      </c>
      <c r="AA41" s="1">
        <v>98.786000000000001</v>
      </c>
      <c r="AB41" s="1">
        <v>98.725999999999999</v>
      </c>
      <c r="AC41" s="1">
        <v>98.662000000000006</v>
      </c>
      <c r="AD41" s="1">
        <v>98.590999999999994</v>
      </c>
      <c r="AE41" s="1">
        <v>98.512</v>
      </c>
      <c r="AF41" s="1">
        <v>98.421000000000006</v>
      </c>
      <c r="AG41" s="1">
        <v>98.308999999999997</v>
      </c>
      <c r="AH41" s="1">
        <v>98.158999999999907</v>
      </c>
      <c r="AI41" s="1">
        <v>97.933000000000007</v>
      </c>
      <c r="AJ41" s="1">
        <v>97.546999999999997</v>
      </c>
      <c r="AK41" s="1">
        <v>96.825000000000003</v>
      </c>
      <c r="AL41" s="1">
        <v>95.430999999999997</v>
      </c>
      <c r="AM41" s="1">
        <v>92.959000000000003</v>
      </c>
      <c r="AN41" s="1">
        <v>89.486000000000004</v>
      </c>
      <c r="AO41" s="1">
        <v>85.906999999999996</v>
      </c>
      <c r="AP41" s="1">
        <v>81.763999999999996</v>
      </c>
      <c r="AQ41" s="1">
        <v>49.075000000000003</v>
      </c>
      <c r="AR41" s="1">
        <v>9.6800999999999995</v>
      </c>
      <c r="AS41" s="1">
        <v>1.9012</v>
      </c>
      <c r="AT41" s="1">
        <v>0.47728999999999999</v>
      </c>
      <c r="AU41" s="1">
        <v>0.15481</v>
      </c>
      <c r="AV41" s="1">
        <v>5.9993999999999999E-2</v>
      </c>
      <c r="AW41" s="1">
        <v>2.6643E-2</v>
      </c>
      <c r="AX41" s="1">
        <v>1.31919999999999E-2</v>
      </c>
      <c r="AY41" s="1">
        <v>7.1016999999999999E-3</v>
      </c>
      <c r="AZ41" s="1">
        <v>4.0664999999999998E-3</v>
      </c>
      <c r="BA41" s="1">
        <v>2.4434999999999999E-3</v>
      </c>
      <c r="BB41" s="1">
        <v>1.5245999999999899E-3</v>
      </c>
      <c r="BC41" s="1">
        <v>9.8361999999999994E-4</v>
      </c>
      <c r="BD41" s="1">
        <v>6.5415000000000004E-4</v>
      </c>
      <c r="BE41" s="1">
        <v>4.4773999999999899E-4</v>
      </c>
      <c r="BF41" s="1">
        <v>3.1517999999999997E-4</v>
      </c>
      <c r="BG41" s="1">
        <v>2.2786E-4</v>
      </c>
      <c r="BH41" s="1">
        <v>1.6898E-4</v>
      </c>
      <c r="BI41" s="1">
        <v>1.2835E-4</v>
      </c>
    </row>
    <row r="42" spans="1:61" x14ac:dyDescent="0.25">
      <c r="A42" s="1">
        <v>99.510999999999996</v>
      </c>
      <c r="B42" s="1">
        <v>99.498999999999995</v>
      </c>
      <c r="C42" s="1">
        <v>99.485999999999905</v>
      </c>
      <c r="D42" s="1">
        <v>99.471999999999994</v>
      </c>
      <c r="E42" s="1">
        <v>99.457999999999998</v>
      </c>
      <c r="F42" s="1">
        <v>99.442999999999998</v>
      </c>
      <c r="G42" s="1">
        <v>99.426999999999893</v>
      </c>
      <c r="H42" s="1">
        <v>99.41</v>
      </c>
      <c r="I42" s="1">
        <v>99.393000000000001</v>
      </c>
      <c r="J42" s="1">
        <v>99.373999999999995</v>
      </c>
      <c r="K42" s="1">
        <v>99.353999999999999</v>
      </c>
      <c r="L42" s="1">
        <v>99.331999999999994</v>
      </c>
      <c r="M42" s="1">
        <v>99.31</v>
      </c>
      <c r="N42" s="1">
        <v>99.286000000000001</v>
      </c>
      <c r="O42" s="1">
        <v>99.26</v>
      </c>
      <c r="P42" s="1">
        <v>99.233000000000004</v>
      </c>
      <c r="Q42" s="1">
        <v>99.203999999999994</v>
      </c>
      <c r="R42" s="1">
        <v>99.173000000000002</v>
      </c>
      <c r="S42" s="1">
        <v>99.14</v>
      </c>
      <c r="T42" s="1">
        <v>99.105000000000004</v>
      </c>
      <c r="U42" s="1">
        <v>99.067999999999998</v>
      </c>
      <c r="V42" s="1">
        <v>99.028000000000006</v>
      </c>
      <c r="W42" s="1">
        <v>98.985999999999905</v>
      </c>
      <c r="X42" s="1">
        <v>98.941000000000003</v>
      </c>
      <c r="Y42" s="1">
        <v>98.893000000000001</v>
      </c>
      <c r="Z42" s="1">
        <v>98.840999999999994</v>
      </c>
      <c r="AA42" s="1">
        <v>98.786000000000001</v>
      </c>
      <c r="AB42" s="1">
        <v>98.727000000000004</v>
      </c>
      <c r="AC42" s="1">
        <v>98.664000000000001</v>
      </c>
      <c r="AD42" s="1">
        <v>98.594999999999999</v>
      </c>
      <c r="AE42" s="1">
        <v>98.521000000000001</v>
      </c>
      <c r="AF42" s="1">
        <v>98.438000000000002</v>
      </c>
      <c r="AG42" s="1">
        <v>98.344999999999999</v>
      </c>
      <c r="AH42" s="1">
        <v>98.238</v>
      </c>
      <c r="AI42" s="1">
        <v>98.105999999999995</v>
      </c>
      <c r="AJ42" s="1">
        <v>97.932000000000002</v>
      </c>
      <c r="AK42" s="1">
        <v>97.680999999999997</v>
      </c>
      <c r="AL42" s="1">
        <v>97.278999999999996</v>
      </c>
      <c r="AM42" s="1">
        <v>96.591999999999999</v>
      </c>
      <c r="AN42" s="1">
        <v>95.409000000000006</v>
      </c>
      <c r="AO42" s="1">
        <v>93.521000000000001</v>
      </c>
      <c r="AP42" s="1">
        <v>90.822999999999993</v>
      </c>
      <c r="AQ42" s="1">
        <v>84.117999999999995</v>
      </c>
      <c r="AR42" s="1">
        <v>18.446000000000002</v>
      </c>
      <c r="AS42" s="1">
        <v>2.4462999999999999</v>
      </c>
      <c r="AT42" s="1">
        <v>0.59348000000000001</v>
      </c>
      <c r="AU42" s="1">
        <v>0.18532999999999999</v>
      </c>
      <c r="AV42" s="1">
        <v>7.1301000000000003E-2</v>
      </c>
      <c r="AW42" s="1">
        <v>3.2552999999999999E-2</v>
      </c>
      <c r="AX42" s="1">
        <v>1.6851000000000001E-2</v>
      </c>
      <c r="AY42" s="1">
        <v>9.5010000000000008E-3</v>
      </c>
      <c r="AZ42" s="1">
        <v>5.6744999999999999E-3</v>
      </c>
      <c r="BA42" s="1">
        <v>3.5373000000000002E-3</v>
      </c>
      <c r="BB42" s="1">
        <v>2.2782000000000002E-3</v>
      </c>
      <c r="BC42" s="1">
        <v>1.5096999999999899E-3</v>
      </c>
      <c r="BD42" s="1">
        <v>1.0263E-3</v>
      </c>
      <c r="BE42" s="1">
        <v>7.1438000000000003E-4</v>
      </c>
      <c r="BF42" s="1">
        <v>5.0852999999999998E-4</v>
      </c>
      <c r="BG42" s="1">
        <v>3.6971999999999998E-4</v>
      </c>
      <c r="BH42" s="1">
        <v>2.7421999999999999E-4</v>
      </c>
      <c r="BI42" s="1">
        <v>2.07239999999999E-4</v>
      </c>
    </row>
    <row r="43" spans="1:61" x14ac:dyDescent="0.25">
      <c r="A43" s="1">
        <v>99.510999999999996</v>
      </c>
      <c r="B43" s="1">
        <v>99.498999999999995</v>
      </c>
      <c r="C43" s="1">
        <v>99.485999999999905</v>
      </c>
      <c r="D43" s="1">
        <v>99.471999999999994</v>
      </c>
      <c r="E43" s="1">
        <v>99.457999999999998</v>
      </c>
      <c r="F43" s="1">
        <v>99.442999999999998</v>
      </c>
      <c r="G43" s="1">
        <v>99.426999999999893</v>
      </c>
      <c r="H43" s="1">
        <v>99.41</v>
      </c>
      <c r="I43" s="1">
        <v>99.393000000000001</v>
      </c>
      <c r="J43" s="1">
        <v>99.373999999999995</v>
      </c>
      <c r="K43" s="1">
        <v>99.353999999999999</v>
      </c>
      <c r="L43" s="1">
        <v>99.331999999999994</v>
      </c>
      <c r="M43" s="1">
        <v>99.31</v>
      </c>
      <c r="N43" s="1">
        <v>99.286000000000001</v>
      </c>
      <c r="O43" s="1">
        <v>99.26</v>
      </c>
      <c r="P43" s="1">
        <v>99.233000000000004</v>
      </c>
      <c r="Q43" s="1">
        <v>99.203999999999994</v>
      </c>
      <c r="R43" s="1">
        <v>99.173000000000002</v>
      </c>
      <c r="S43" s="1">
        <v>99.14</v>
      </c>
      <c r="T43" s="1">
        <v>99.105000000000004</v>
      </c>
      <c r="U43" s="1">
        <v>99.067999999999998</v>
      </c>
      <c r="V43" s="1">
        <v>99.028000000000006</v>
      </c>
      <c r="W43" s="1">
        <v>98.985999999999905</v>
      </c>
      <c r="X43" s="1">
        <v>98.941000000000003</v>
      </c>
      <c r="Y43" s="1">
        <v>98.891999999999996</v>
      </c>
      <c r="Z43" s="1">
        <v>98.840999999999994</v>
      </c>
      <c r="AA43" s="1">
        <v>98.786000000000001</v>
      </c>
      <c r="AB43" s="1">
        <v>98.725999999999999</v>
      </c>
      <c r="AC43" s="1">
        <v>98.662000000000006</v>
      </c>
      <c r="AD43" s="1">
        <v>98.590999999999994</v>
      </c>
      <c r="AE43" s="1">
        <v>98.512</v>
      </c>
      <c r="AF43" s="1">
        <v>98.421000000000006</v>
      </c>
      <c r="AG43" s="1">
        <v>98.308999999999997</v>
      </c>
      <c r="AH43" s="1">
        <v>98.16</v>
      </c>
      <c r="AI43" s="1">
        <v>97.94</v>
      </c>
      <c r="AJ43" s="1">
        <v>97.578000000000003</v>
      </c>
      <c r="AK43" s="1">
        <v>96.947000000000003</v>
      </c>
      <c r="AL43" s="1">
        <v>95.856999999999999</v>
      </c>
      <c r="AM43" s="1">
        <v>94.162000000000006</v>
      </c>
      <c r="AN43" s="1">
        <v>92.001000000000005</v>
      </c>
      <c r="AO43" s="1">
        <v>89.789000000000001</v>
      </c>
      <c r="AP43" s="1">
        <v>87.591999999999999</v>
      </c>
      <c r="AQ43" s="1">
        <v>82.060999999999893</v>
      </c>
      <c r="AR43" s="1">
        <v>23.745999999999999</v>
      </c>
      <c r="AS43" s="1">
        <v>2.6421000000000001</v>
      </c>
      <c r="AT43" s="1">
        <v>0.56096999999999997</v>
      </c>
      <c r="AU43" s="1">
        <v>0.15422999999999901</v>
      </c>
      <c r="AV43" s="1">
        <v>5.2634E-2</v>
      </c>
      <c r="AW43" s="1">
        <v>2.1786E-2</v>
      </c>
      <c r="AX43" s="1">
        <v>1.0508E-2</v>
      </c>
      <c r="AY43" s="1">
        <v>5.6470000000000001E-3</v>
      </c>
      <c r="AZ43" s="1">
        <v>3.2628000000000002E-3</v>
      </c>
      <c r="BA43" s="1">
        <v>1.9862E-3</v>
      </c>
      <c r="BB43" s="1">
        <v>1.2569E-3</v>
      </c>
      <c r="BC43" s="1">
        <v>8.2239999999999896E-4</v>
      </c>
      <c r="BD43" s="1">
        <v>5.5447999999999999E-4</v>
      </c>
      <c r="BE43" s="1">
        <v>3.8452000000000001E-4</v>
      </c>
      <c r="BF43" s="1">
        <v>2.7401999999999998E-4</v>
      </c>
      <c r="BG43" s="1">
        <v>2.0039E-4</v>
      </c>
      <c r="BH43" s="1">
        <v>1.5019E-4</v>
      </c>
      <c r="BI43" s="1">
        <v>1.15189999999999E-4</v>
      </c>
    </row>
    <row r="44" spans="1:61" x14ac:dyDescent="0.25">
      <c r="A44" s="1">
        <v>99.510999999999996</v>
      </c>
      <c r="B44" s="1">
        <v>99.498999999999995</v>
      </c>
      <c r="C44" s="1">
        <v>99.485999999999905</v>
      </c>
      <c r="D44" s="1">
        <v>99.471999999999994</v>
      </c>
      <c r="E44" s="1">
        <v>99.457999999999998</v>
      </c>
      <c r="F44" s="1">
        <v>99.442999999999998</v>
      </c>
      <c r="G44" s="1">
        <v>99.426999999999893</v>
      </c>
      <c r="H44" s="1">
        <v>99.41</v>
      </c>
      <c r="I44" s="1">
        <v>99.393000000000001</v>
      </c>
      <c r="J44" s="1">
        <v>99.373999999999995</v>
      </c>
      <c r="K44" s="1">
        <v>99.353999999999999</v>
      </c>
      <c r="L44" s="1">
        <v>99.331999999999994</v>
      </c>
      <c r="M44" s="1">
        <v>99.31</v>
      </c>
      <c r="N44" s="1">
        <v>99.286000000000001</v>
      </c>
      <c r="O44" s="1">
        <v>99.26</v>
      </c>
      <c r="P44" s="1">
        <v>99.233000000000004</v>
      </c>
      <c r="Q44" s="1">
        <v>99.203999999999994</v>
      </c>
      <c r="R44" s="1">
        <v>99.173000000000002</v>
      </c>
      <c r="S44" s="1">
        <v>99.14</v>
      </c>
      <c r="T44" s="1">
        <v>99.105000000000004</v>
      </c>
      <c r="U44" s="1">
        <v>99.067999999999998</v>
      </c>
      <c r="V44" s="1">
        <v>99.028000000000006</v>
      </c>
      <c r="W44" s="1">
        <v>98.985999999999905</v>
      </c>
      <c r="X44" s="1">
        <v>98.941000000000003</v>
      </c>
      <c r="Y44" s="1">
        <v>98.891999999999996</v>
      </c>
      <c r="Z44" s="1">
        <v>98.840999999999994</v>
      </c>
      <c r="AA44" s="1">
        <v>98.786000000000001</v>
      </c>
      <c r="AB44" s="1">
        <v>98.725999999999999</v>
      </c>
      <c r="AC44" s="1">
        <v>98.662000000000006</v>
      </c>
      <c r="AD44" s="1">
        <v>98.590999999999994</v>
      </c>
      <c r="AE44" s="1">
        <v>98.512</v>
      </c>
      <c r="AF44" s="1">
        <v>98.421000000000006</v>
      </c>
      <c r="AG44" s="1">
        <v>98.31</v>
      </c>
      <c r="AH44" s="1">
        <v>98.161000000000001</v>
      </c>
      <c r="AI44" s="1">
        <v>97.941000000000003</v>
      </c>
      <c r="AJ44" s="1">
        <v>97.58</v>
      </c>
      <c r="AK44" s="1">
        <v>96.95</v>
      </c>
      <c r="AL44" s="1">
        <v>95.861999999999995</v>
      </c>
      <c r="AM44" s="1">
        <v>94.17</v>
      </c>
      <c r="AN44" s="1">
        <v>92.018000000000001</v>
      </c>
      <c r="AO44" s="1">
        <v>89.843999999999994</v>
      </c>
      <c r="AP44" s="1">
        <v>87.805000000000007</v>
      </c>
      <c r="AQ44" s="1">
        <v>82.113</v>
      </c>
      <c r="AR44" s="1">
        <v>36.189</v>
      </c>
      <c r="AS44" s="1">
        <v>3.6145999999999998</v>
      </c>
      <c r="AT44" s="1">
        <v>0.47697000000000001</v>
      </c>
      <c r="AU44" s="1">
        <v>0.13224</v>
      </c>
      <c r="AV44" s="1">
        <v>5.1867000000000003E-2</v>
      </c>
      <c r="AW44" s="1">
        <v>2.3882999999999901E-2</v>
      </c>
      <c r="AX44" s="1">
        <v>1.2168999999999999E-2</v>
      </c>
      <c r="AY44" s="1">
        <v>6.6642999999999997E-3</v>
      </c>
      <c r="AZ44" s="1">
        <v>3.8479999999999999E-3</v>
      </c>
      <c r="BA44" s="1">
        <v>2.3189999999999999E-3</v>
      </c>
      <c r="BB44" s="1">
        <v>1.4471E-3</v>
      </c>
      <c r="BC44" s="1">
        <v>9.3262E-4</v>
      </c>
      <c r="BD44" s="1">
        <v>6.1941999999999997E-4</v>
      </c>
      <c r="BE44" s="1">
        <v>4.2352999999999998E-4</v>
      </c>
      <c r="BF44" s="1">
        <v>2.9796999999999999E-4</v>
      </c>
      <c r="BG44" s="1">
        <v>2.1542999999999999E-4</v>
      </c>
      <c r="BH44" s="1">
        <v>1.5987E-4</v>
      </c>
      <c r="BI44" s="1">
        <v>1.2158E-4</v>
      </c>
    </row>
    <row r="45" spans="1:61" x14ac:dyDescent="0.25">
      <c r="A45" s="1">
        <v>99.510999999999996</v>
      </c>
      <c r="B45" s="1">
        <v>99.498999999999995</v>
      </c>
      <c r="C45" s="1">
        <v>99.485999999999905</v>
      </c>
      <c r="D45" s="1">
        <v>99.471999999999994</v>
      </c>
      <c r="E45" s="1">
        <v>99.457999999999998</v>
      </c>
      <c r="F45" s="1">
        <v>99.442999999999998</v>
      </c>
      <c r="G45" s="1">
        <v>99.426999999999893</v>
      </c>
      <c r="H45" s="1">
        <v>99.41</v>
      </c>
      <c r="I45" s="1">
        <v>99.393000000000001</v>
      </c>
      <c r="J45" s="1">
        <v>99.373999999999995</v>
      </c>
      <c r="K45" s="1">
        <v>99.353999999999999</v>
      </c>
      <c r="L45" s="1">
        <v>99.331999999999994</v>
      </c>
      <c r="M45" s="1">
        <v>99.31</v>
      </c>
      <c r="N45" s="1">
        <v>99.284999999999997</v>
      </c>
      <c r="O45" s="1">
        <v>99.26</v>
      </c>
      <c r="P45" s="1">
        <v>99.233000000000004</v>
      </c>
      <c r="Q45" s="1">
        <v>99.203999999999994</v>
      </c>
      <c r="R45" s="1">
        <v>99.173000000000002</v>
      </c>
      <c r="S45" s="1">
        <v>99.14</v>
      </c>
      <c r="T45" s="1">
        <v>99.105000000000004</v>
      </c>
      <c r="U45" s="1">
        <v>99.067999999999998</v>
      </c>
      <c r="V45" s="1">
        <v>99.028000000000006</v>
      </c>
      <c r="W45" s="1">
        <v>98.985999999999905</v>
      </c>
      <c r="X45" s="1">
        <v>98.941000000000003</v>
      </c>
      <c r="Y45" s="1">
        <v>98.891999999999996</v>
      </c>
      <c r="Z45" s="1">
        <v>98.840999999999994</v>
      </c>
      <c r="AA45" s="1">
        <v>98.784999999999997</v>
      </c>
      <c r="AB45" s="1">
        <v>98.725999999999999</v>
      </c>
      <c r="AC45" s="1">
        <v>98.661000000000001</v>
      </c>
      <c r="AD45" s="1">
        <v>98.590999999999994</v>
      </c>
      <c r="AE45" s="1">
        <v>98.510999999999996</v>
      </c>
      <c r="AF45" s="1">
        <v>98.42</v>
      </c>
      <c r="AG45" s="1">
        <v>98.307000000000002</v>
      </c>
      <c r="AH45" s="1">
        <v>98.153999999999996</v>
      </c>
      <c r="AI45" s="1">
        <v>97.921000000000006</v>
      </c>
      <c r="AJ45" s="1">
        <v>97.515000000000001</v>
      </c>
      <c r="AK45" s="1">
        <v>96.741</v>
      </c>
      <c r="AL45" s="1">
        <v>95.241</v>
      </c>
      <c r="AM45" s="1">
        <v>92.640999999999906</v>
      </c>
      <c r="AN45" s="1">
        <v>89.18</v>
      </c>
      <c r="AO45" s="1">
        <v>85.775999999999996</v>
      </c>
      <c r="AP45" s="1">
        <v>80.628</v>
      </c>
      <c r="AQ45" s="1">
        <v>41.238</v>
      </c>
      <c r="AR45" s="1">
        <v>6.3727999999999998</v>
      </c>
      <c r="AS45" s="1">
        <v>0.95801999999999998</v>
      </c>
      <c r="AT45" s="1">
        <v>0.24207999999999999</v>
      </c>
      <c r="AU45" s="1">
        <v>8.7734999999999994E-2</v>
      </c>
      <c r="AV45" s="1">
        <v>3.8503000000000003E-2</v>
      </c>
      <c r="AW45" s="1">
        <v>1.89459999999999E-2</v>
      </c>
      <c r="AX45" s="1">
        <v>1.0061E-2</v>
      </c>
      <c r="AY45" s="1">
        <v>5.6388000000000002E-3</v>
      </c>
      <c r="AZ45" s="1">
        <v>3.2882999999999901E-3</v>
      </c>
      <c r="BA45" s="1">
        <v>1.9838E-3</v>
      </c>
      <c r="BB45" s="1">
        <v>1.2323E-3</v>
      </c>
      <c r="BC45" s="1">
        <v>7.8810999999999996E-4</v>
      </c>
      <c r="BD45" s="1">
        <v>5.1873999999999996E-4</v>
      </c>
      <c r="BE45" s="1">
        <v>3.5153999999999898E-4</v>
      </c>
      <c r="BF45" s="1">
        <v>2.4541E-4</v>
      </c>
      <c r="BG45" s="1">
        <v>1.7638999999999901E-4</v>
      </c>
      <c r="BH45" s="1">
        <v>1.3044E-4</v>
      </c>
      <c r="BI45" s="1">
        <v>9.9099999999999996E-5</v>
      </c>
    </row>
    <row r="46" spans="1:61" x14ac:dyDescent="0.25">
      <c r="A46" s="1">
        <v>99.510999999999996</v>
      </c>
      <c r="B46" s="1">
        <v>99.498999999999995</v>
      </c>
      <c r="C46" s="1">
        <v>99.485999999999905</v>
      </c>
      <c r="D46" s="1">
        <v>99.471999999999994</v>
      </c>
      <c r="E46" s="1">
        <v>99.457999999999998</v>
      </c>
      <c r="F46" s="1">
        <v>99.442999999999998</v>
      </c>
      <c r="G46" s="1">
        <v>99.426999999999893</v>
      </c>
      <c r="H46" s="1">
        <v>99.41</v>
      </c>
      <c r="I46" s="1">
        <v>99.393000000000001</v>
      </c>
      <c r="J46" s="1">
        <v>99.373999999999995</v>
      </c>
      <c r="K46" s="1">
        <v>99.353999999999999</v>
      </c>
      <c r="L46" s="1">
        <v>99.331999999999994</v>
      </c>
      <c r="M46" s="1">
        <v>99.31</v>
      </c>
      <c r="N46" s="1">
        <v>99.286000000000001</v>
      </c>
      <c r="O46" s="1">
        <v>99.26</v>
      </c>
      <c r="P46" s="1">
        <v>99.233000000000004</v>
      </c>
      <c r="Q46" s="1">
        <v>99.203999999999994</v>
      </c>
      <c r="R46" s="1">
        <v>99.173000000000002</v>
      </c>
      <c r="S46" s="1">
        <v>99.14</v>
      </c>
      <c r="T46" s="1">
        <v>99.105000000000004</v>
      </c>
      <c r="U46" s="1">
        <v>99.067999999999998</v>
      </c>
      <c r="V46" s="1">
        <v>99.028000000000006</v>
      </c>
      <c r="W46" s="1">
        <v>98.985999999999905</v>
      </c>
      <c r="X46" s="1">
        <v>98.941000000000003</v>
      </c>
      <c r="Y46" s="1">
        <v>98.891999999999996</v>
      </c>
      <c r="Z46" s="1">
        <v>98.840999999999994</v>
      </c>
      <c r="AA46" s="1">
        <v>98.786000000000001</v>
      </c>
      <c r="AB46" s="1">
        <v>98.725999999999999</v>
      </c>
      <c r="AC46" s="1">
        <v>98.662000000000006</v>
      </c>
      <c r="AD46" s="1">
        <v>98.590999999999994</v>
      </c>
      <c r="AE46" s="1">
        <v>98.512</v>
      </c>
      <c r="AF46" s="1">
        <v>98.421000000000006</v>
      </c>
      <c r="AG46" s="1">
        <v>98.31</v>
      </c>
      <c r="AH46" s="1">
        <v>98.161000000000001</v>
      </c>
      <c r="AI46" s="1">
        <v>97.941999999999993</v>
      </c>
      <c r="AJ46" s="1">
        <v>97.580999999999904</v>
      </c>
      <c r="AK46" s="1">
        <v>96.954999999999998</v>
      </c>
      <c r="AL46" s="1">
        <v>95.881</v>
      </c>
      <c r="AM46" s="1">
        <v>94.23</v>
      </c>
      <c r="AN46" s="1">
        <v>92.167000000000002</v>
      </c>
      <c r="AO46" s="1">
        <v>90.14</v>
      </c>
      <c r="AP46" s="1">
        <v>88.025999999999996</v>
      </c>
      <c r="AQ46" s="1">
        <v>72.765999999999906</v>
      </c>
      <c r="AR46" s="1">
        <v>30.227999999999899</v>
      </c>
      <c r="AS46" s="1">
        <v>5.5027999999999997</v>
      </c>
      <c r="AT46" s="1">
        <v>0.83657000000000004</v>
      </c>
      <c r="AU46" s="1">
        <v>0.22988</v>
      </c>
      <c r="AV46" s="1">
        <v>8.4356E-2</v>
      </c>
      <c r="AW46" s="1">
        <v>3.5554000000000002E-2</v>
      </c>
      <c r="AX46" s="1">
        <v>1.6594000000000001E-2</v>
      </c>
      <c r="AY46" s="1">
        <v>8.4255000000000007E-3</v>
      </c>
      <c r="AZ46" s="1">
        <v>4.5788999999999899E-3</v>
      </c>
      <c r="BA46" s="1">
        <v>2.6340999999999999E-3</v>
      </c>
      <c r="BB46" s="1">
        <v>1.5869999999999899E-3</v>
      </c>
      <c r="BC46" s="1">
        <v>9.9624000000000002E-4</v>
      </c>
      <c r="BD46" s="1">
        <v>6.4886999999999996E-4</v>
      </c>
      <c r="BE46" s="1">
        <v>4.3729000000000001E-4</v>
      </c>
      <c r="BF46" s="1">
        <v>3.0440999999999899E-4</v>
      </c>
      <c r="BG46" s="1">
        <v>2.1839E-4</v>
      </c>
      <c r="BH46" s="1">
        <v>1.6117E-4</v>
      </c>
      <c r="BI46" s="1">
        <v>1.2208E-4</v>
      </c>
    </row>
    <row r="47" spans="1:61" x14ac:dyDescent="0.25">
      <c r="A47" s="1">
        <v>99.510999999999996</v>
      </c>
      <c r="B47" s="1">
        <v>99.498999999999995</v>
      </c>
      <c r="C47" s="1">
        <v>99.485999999999905</v>
      </c>
      <c r="D47" s="1">
        <v>99.471999999999994</v>
      </c>
      <c r="E47" s="1">
        <v>99.457999999999998</v>
      </c>
      <c r="F47" s="1">
        <v>99.442999999999998</v>
      </c>
      <c r="G47" s="1">
        <v>99.426999999999893</v>
      </c>
      <c r="H47" s="1">
        <v>99.41</v>
      </c>
      <c r="I47" s="1">
        <v>99.393000000000001</v>
      </c>
      <c r="J47" s="1">
        <v>99.373999999999995</v>
      </c>
      <c r="K47" s="1">
        <v>99.353999999999999</v>
      </c>
      <c r="L47" s="1">
        <v>99.331999999999994</v>
      </c>
      <c r="M47" s="1">
        <v>99.31</v>
      </c>
      <c r="N47" s="1">
        <v>99.286000000000001</v>
      </c>
      <c r="O47" s="1">
        <v>99.26</v>
      </c>
      <c r="P47" s="1">
        <v>99.233000000000004</v>
      </c>
      <c r="Q47" s="1">
        <v>99.203999999999994</v>
      </c>
      <c r="R47" s="1">
        <v>99.173000000000002</v>
      </c>
      <c r="S47" s="1">
        <v>99.14</v>
      </c>
      <c r="T47" s="1">
        <v>99.105000000000004</v>
      </c>
      <c r="U47" s="1">
        <v>99.067999999999998</v>
      </c>
      <c r="V47" s="1">
        <v>99.028000000000006</v>
      </c>
      <c r="W47" s="1">
        <v>98.985999999999905</v>
      </c>
      <c r="X47" s="1">
        <v>98.94</v>
      </c>
      <c r="Y47" s="1">
        <v>98.891999999999996</v>
      </c>
      <c r="Z47" s="1">
        <v>98.839999999999904</v>
      </c>
      <c r="AA47" s="1">
        <v>98.783000000000001</v>
      </c>
      <c r="AB47" s="1">
        <v>98.721000000000004</v>
      </c>
      <c r="AC47" s="1">
        <v>98.652000000000001</v>
      </c>
      <c r="AD47" s="1">
        <v>98.570999999999998</v>
      </c>
      <c r="AE47" s="1">
        <v>98.468999999999994</v>
      </c>
      <c r="AF47" s="1">
        <v>98.331000000000003</v>
      </c>
      <c r="AG47" s="1">
        <v>98.119</v>
      </c>
      <c r="AH47" s="1">
        <v>97.763999999999996</v>
      </c>
      <c r="AI47" s="1">
        <v>97.138000000000005</v>
      </c>
      <c r="AJ47" s="1">
        <v>96.063000000000002</v>
      </c>
      <c r="AK47" s="1">
        <v>94.433999999999997</v>
      </c>
      <c r="AL47" s="1">
        <v>92.435999999999893</v>
      </c>
      <c r="AM47" s="1">
        <v>90.534000000000006</v>
      </c>
      <c r="AN47" s="1">
        <v>89.046999999999997</v>
      </c>
      <c r="AO47" s="1">
        <v>87.896000000000001</v>
      </c>
      <c r="AP47" s="1">
        <v>86.646999999999906</v>
      </c>
      <c r="AQ47" s="1">
        <v>82.455999999999904</v>
      </c>
      <c r="AR47" s="1">
        <v>23.780999999999999</v>
      </c>
      <c r="AS47" s="1">
        <v>2.2330999999999999</v>
      </c>
      <c r="AT47" s="1">
        <v>0.51680000000000004</v>
      </c>
      <c r="AU47" s="1">
        <v>0.16200999999999999</v>
      </c>
      <c r="AV47" s="1">
        <v>6.4091999999999996E-2</v>
      </c>
      <c r="AW47" s="1">
        <v>3.02899999999999E-2</v>
      </c>
      <c r="AX47" s="1">
        <v>1.6132000000000001E-2</v>
      </c>
      <c r="AY47" s="1">
        <v>9.2739999999999993E-3</v>
      </c>
      <c r="AZ47" s="1">
        <v>5.6078999999999999E-3</v>
      </c>
      <c r="BA47" s="1">
        <v>3.5230999999999999E-3</v>
      </c>
      <c r="BB47" s="1">
        <v>2.2804000000000001E-3</v>
      </c>
      <c r="BC47" s="1">
        <v>1.5162999999999999E-3</v>
      </c>
      <c r="BD47" s="1">
        <v>1.0333E-3</v>
      </c>
      <c r="BE47" s="1">
        <v>7.2048999999999995E-4</v>
      </c>
      <c r="BF47" s="1">
        <v>5.1358999999999997E-4</v>
      </c>
      <c r="BG47" s="1">
        <v>3.7379999999999998E-4</v>
      </c>
      <c r="BH47" s="1">
        <v>2.7748999999999997E-4</v>
      </c>
      <c r="BI47" s="1">
        <v>2.09849999999999E-4</v>
      </c>
    </row>
    <row r="48" spans="1:61" x14ac:dyDescent="0.25">
      <c r="A48" s="1">
        <v>99.510999999999996</v>
      </c>
      <c r="B48" s="1">
        <v>99.498999999999995</v>
      </c>
      <c r="C48" s="1">
        <v>99.485999999999905</v>
      </c>
      <c r="D48" s="1">
        <v>99.471999999999994</v>
      </c>
      <c r="E48" s="1">
        <v>99.457999999999998</v>
      </c>
      <c r="F48" s="1">
        <v>99.442999999999998</v>
      </c>
      <c r="G48" s="1">
        <v>99.426999999999893</v>
      </c>
      <c r="H48" s="1">
        <v>99.41</v>
      </c>
      <c r="I48" s="1">
        <v>99.393000000000001</v>
      </c>
      <c r="J48" s="1">
        <v>99.373999999999995</v>
      </c>
      <c r="K48" s="1">
        <v>99.353999999999999</v>
      </c>
      <c r="L48" s="1">
        <v>99.331999999999994</v>
      </c>
      <c r="M48" s="1">
        <v>99.31</v>
      </c>
      <c r="N48" s="1">
        <v>99.284999999999997</v>
      </c>
      <c r="O48" s="1">
        <v>99.26</v>
      </c>
      <c r="P48" s="1">
        <v>99.233000000000004</v>
      </c>
      <c r="Q48" s="1">
        <v>99.203999999999994</v>
      </c>
      <c r="R48" s="1">
        <v>99.173000000000002</v>
      </c>
      <c r="S48" s="1">
        <v>99.14</v>
      </c>
      <c r="T48" s="1">
        <v>99.105000000000004</v>
      </c>
      <c r="U48" s="1">
        <v>99.067999999999998</v>
      </c>
      <c r="V48" s="1">
        <v>99.028000000000006</v>
      </c>
      <c r="W48" s="1">
        <v>98.985999999999905</v>
      </c>
      <c r="X48" s="1">
        <v>98.941000000000003</v>
      </c>
      <c r="Y48" s="1">
        <v>98.891999999999996</v>
      </c>
      <c r="Z48" s="1">
        <v>98.840999999999994</v>
      </c>
      <c r="AA48" s="1">
        <v>98.784999999999997</v>
      </c>
      <c r="AB48" s="1">
        <v>98.725999999999999</v>
      </c>
      <c r="AC48" s="1">
        <v>98.661000000000001</v>
      </c>
      <c r="AD48" s="1">
        <v>98.590999999999994</v>
      </c>
      <c r="AE48" s="1">
        <v>98.512</v>
      </c>
      <c r="AF48" s="1">
        <v>98.42</v>
      </c>
      <c r="AG48" s="1">
        <v>98.307999999999893</v>
      </c>
      <c r="AH48" s="1">
        <v>98.158999999999907</v>
      </c>
      <c r="AI48" s="1">
        <v>97.938999999999993</v>
      </c>
      <c r="AJ48" s="1">
        <v>97.575999999999993</v>
      </c>
      <c r="AK48" s="1">
        <v>96.944000000000003</v>
      </c>
      <c r="AL48" s="1">
        <v>95.852000000000004</v>
      </c>
      <c r="AM48" s="1">
        <v>94.152999999999906</v>
      </c>
      <c r="AN48" s="1">
        <v>91.975999999999999</v>
      </c>
      <c r="AO48" s="1">
        <v>89.332999999999998</v>
      </c>
      <c r="AP48" s="1">
        <v>71.474999999999994</v>
      </c>
      <c r="AQ48" s="1">
        <v>35.478000000000002</v>
      </c>
      <c r="AR48" s="1">
        <v>12.534999999999901</v>
      </c>
      <c r="AS48" s="1">
        <v>1.5704</v>
      </c>
      <c r="AT48" s="1">
        <v>0.30967999999999901</v>
      </c>
      <c r="AU48" s="1">
        <v>0.10410999999999999</v>
      </c>
      <c r="AV48" s="1">
        <v>4.394E-2</v>
      </c>
      <c r="AW48" s="1">
        <v>2.0851999999999999E-2</v>
      </c>
      <c r="AX48" s="1">
        <v>1.0732999999999999E-2</v>
      </c>
      <c r="AY48" s="1">
        <v>5.8736999999999999E-3</v>
      </c>
      <c r="AZ48" s="1">
        <v>3.3674999999999998E-3</v>
      </c>
      <c r="BA48" s="1">
        <v>2.0079999999999998E-3</v>
      </c>
      <c r="BB48" s="1">
        <v>1.2375999999999999E-3</v>
      </c>
      <c r="BC48" s="1">
        <v>7.8739999999999995E-4</v>
      </c>
      <c r="BD48" s="1">
        <v>5.1661000000000003E-4</v>
      </c>
      <c r="BE48" s="1">
        <v>3.4945000000000001E-4</v>
      </c>
      <c r="BF48" s="1">
        <v>2.4377000000000001E-4</v>
      </c>
      <c r="BG48" s="1">
        <v>1.7521E-4</v>
      </c>
      <c r="BH48" s="1">
        <v>1.2962999999999999E-4</v>
      </c>
      <c r="BI48" s="1">
        <v>9.8572999999999898E-5</v>
      </c>
    </row>
    <row r="49" spans="1:61" x14ac:dyDescent="0.25">
      <c r="A49" s="1">
        <v>99.510999999999996</v>
      </c>
      <c r="B49" s="1">
        <v>99.498999999999995</v>
      </c>
      <c r="C49" s="1">
        <v>99.485999999999905</v>
      </c>
      <c r="D49" s="1">
        <v>99.471999999999994</v>
      </c>
      <c r="E49" s="1">
        <v>99.457999999999998</v>
      </c>
      <c r="F49" s="1">
        <v>99.442999999999998</v>
      </c>
      <c r="G49" s="1">
        <v>99.426999999999893</v>
      </c>
      <c r="H49" s="1">
        <v>99.41</v>
      </c>
      <c r="I49" s="1">
        <v>99.393000000000001</v>
      </c>
      <c r="J49" s="1">
        <v>99.373999999999995</v>
      </c>
      <c r="K49" s="1">
        <v>99.353999999999999</v>
      </c>
      <c r="L49" s="1">
        <v>99.331999999999994</v>
      </c>
      <c r="M49" s="1">
        <v>99.31</v>
      </c>
      <c r="N49" s="1">
        <v>99.286000000000001</v>
      </c>
      <c r="O49" s="1">
        <v>99.26</v>
      </c>
      <c r="P49" s="1">
        <v>99.233000000000004</v>
      </c>
      <c r="Q49" s="1">
        <v>99.203999999999994</v>
      </c>
      <c r="R49" s="1">
        <v>99.173000000000002</v>
      </c>
      <c r="S49" s="1">
        <v>99.14</v>
      </c>
      <c r="T49" s="1">
        <v>99.105000000000004</v>
      </c>
      <c r="U49" s="1">
        <v>99.067999999999998</v>
      </c>
      <c r="V49" s="1">
        <v>99.028000000000006</v>
      </c>
      <c r="W49" s="1">
        <v>98.985999999999905</v>
      </c>
      <c r="X49" s="1">
        <v>98.941000000000003</v>
      </c>
      <c r="Y49" s="1">
        <v>98.891999999999996</v>
      </c>
      <c r="Z49" s="1">
        <v>98.840999999999994</v>
      </c>
      <c r="AA49" s="1">
        <v>98.786000000000001</v>
      </c>
      <c r="AB49" s="1">
        <v>98.725999999999999</v>
      </c>
      <c r="AC49" s="1">
        <v>98.662000000000006</v>
      </c>
      <c r="AD49" s="1">
        <v>98.590999999999994</v>
      </c>
      <c r="AE49" s="1">
        <v>98.512</v>
      </c>
      <c r="AF49" s="1">
        <v>98.421000000000006</v>
      </c>
      <c r="AG49" s="1">
        <v>98.31</v>
      </c>
      <c r="AH49" s="1">
        <v>98.161000000000001</v>
      </c>
      <c r="AI49" s="1">
        <v>97.938999999999993</v>
      </c>
      <c r="AJ49" s="1">
        <v>97.572000000000003</v>
      </c>
      <c r="AK49" s="1">
        <v>96.918999999999997</v>
      </c>
      <c r="AL49" s="1">
        <v>95.756</v>
      </c>
      <c r="AM49" s="1">
        <v>93.864000000000004</v>
      </c>
      <c r="AN49" s="1">
        <v>91.320999999999998</v>
      </c>
      <c r="AO49" s="1">
        <v>88.613</v>
      </c>
      <c r="AP49" s="1">
        <v>86.037999999999997</v>
      </c>
      <c r="AQ49" s="1">
        <v>78.069999999999993</v>
      </c>
      <c r="AR49" s="1">
        <v>29.004999999999999</v>
      </c>
      <c r="AS49" s="1">
        <v>4.5952999999999999</v>
      </c>
      <c r="AT49" s="1">
        <v>0.61578999999999995</v>
      </c>
      <c r="AU49" s="1">
        <v>0.13965</v>
      </c>
      <c r="AV49" s="1">
        <v>4.9903000000000003E-2</v>
      </c>
      <c r="AW49" s="1">
        <v>2.2738000000000001E-2</v>
      </c>
      <c r="AX49" s="1">
        <v>1.1773E-2</v>
      </c>
      <c r="AY49" s="1">
        <v>6.5698999999999896E-3</v>
      </c>
      <c r="AZ49" s="1">
        <v>3.8498E-3</v>
      </c>
      <c r="BA49" s="1">
        <v>2.3433999999999998E-3</v>
      </c>
      <c r="BB49" s="1">
        <v>1.4714000000000001E-3</v>
      </c>
      <c r="BC49" s="1">
        <v>9.5166000000000001E-4</v>
      </c>
      <c r="BD49" s="1">
        <v>6.3316000000000002E-4</v>
      </c>
      <c r="BE49" s="1">
        <v>4.3315999999999998E-4</v>
      </c>
      <c r="BF49" s="1">
        <v>3.0467999999999999E-4</v>
      </c>
      <c r="BG49" s="1">
        <v>2.2012999999999999E-4</v>
      </c>
      <c r="BH49" s="1">
        <v>1.6321E-4</v>
      </c>
      <c r="BI49" s="1">
        <v>1.2400000000000001E-4</v>
      </c>
    </row>
    <row r="50" spans="1:61" x14ac:dyDescent="0.25">
      <c r="A50" s="1">
        <v>99.510999999999996</v>
      </c>
      <c r="B50" s="1">
        <v>99.498999999999995</v>
      </c>
      <c r="C50" s="1">
        <v>99.485999999999905</v>
      </c>
      <c r="D50" s="1">
        <v>99.471999999999994</v>
      </c>
      <c r="E50" s="1">
        <v>99.457999999999998</v>
      </c>
      <c r="F50" s="1">
        <v>99.442999999999998</v>
      </c>
      <c r="G50" s="1">
        <v>99.426999999999893</v>
      </c>
      <c r="H50" s="1">
        <v>99.41</v>
      </c>
      <c r="I50" s="1">
        <v>99.393000000000001</v>
      </c>
      <c r="J50" s="1">
        <v>99.373999999999995</v>
      </c>
      <c r="K50" s="1">
        <v>99.353999999999999</v>
      </c>
      <c r="L50" s="1">
        <v>99.331999999999994</v>
      </c>
      <c r="M50" s="1">
        <v>99.31</v>
      </c>
      <c r="N50" s="1">
        <v>99.284999999999997</v>
      </c>
      <c r="O50" s="1">
        <v>99.26</v>
      </c>
      <c r="P50" s="1">
        <v>99.233000000000004</v>
      </c>
      <c r="Q50" s="1">
        <v>99.203999999999994</v>
      </c>
      <c r="R50" s="1">
        <v>99.173000000000002</v>
      </c>
      <c r="S50" s="1">
        <v>99.14</v>
      </c>
      <c r="T50" s="1">
        <v>99.105000000000004</v>
      </c>
      <c r="U50" s="1">
        <v>99.067999999999998</v>
      </c>
      <c r="V50" s="1">
        <v>99.028000000000006</v>
      </c>
      <c r="W50" s="1">
        <v>98.985999999999905</v>
      </c>
      <c r="X50" s="1">
        <v>98.941000000000003</v>
      </c>
      <c r="Y50" s="1">
        <v>98.891999999999996</v>
      </c>
      <c r="Z50" s="1">
        <v>98.840999999999994</v>
      </c>
      <c r="AA50" s="1">
        <v>98.784999999999997</v>
      </c>
      <c r="AB50" s="1">
        <v>98.725999999999999</v>
      </c>
      <c r="AC50" s="1">
        <v>98.661000000000001</v>
      </c>
      <c r="AD50" s="1">
        <v>98.590999999999994</v>
      </c>
      <c r="AE50" s="1">
        <v>98.512</v>
      </c>
      <c r="AF50" s="1">
        <v>98.42</v>
      </c>
      <c r="AG50" s="1">
        <v>98.307999999999893</v>
      </c>
      <c r="AH50" s="1">
        <v>98.158999999999907</v>
      </c>
      <c r="AI50" s="1">
        <v>97.938999999999993</v>
      </c>
      <c r="AJ50" s="1">
        <v>97.575999999999993</v>
      </c>
      <c r="AK50" s="1">
        <v>96.944000000000003</v>
      </c>
      <c r="AL50" s="1">
        <v>95.852999999999994</v>
      </c>
      <c r="AM50" s="1">
        <v>94.156999999999996</v>
      </c>
      <c r="AN50" s="1">
        <v>91.988</v>
      </c>
      <c r="AO50" s="1">
        <v>89.366</v>
      </c>
      <c r="AP50" s="1">
        <v>71.730999999999995</v>
      </c>
      <c r="AQ50" s="1">
        <v>39.229999999999997</v>
      </c>
      <c r="AR50" s="1">
        <v>33.686999999999998</v>
      </c>
      <c r="AS50" s="1">
        <v>18.271999999999998</v>
      </c>
      <c r="AT50" s="1">
        <v>3.6515</v>
      </c>
      <c r="AU50" s="1">
        <v>0.90028999999999904</v>
      </c>
      <c r="AV50" s="1">
        <v>0.35127000000000003</v>
      </c>
      <c r="AW50" s="1">
        <v>0.16400000000000001</v>
      </c>
      <c r="AX50" s="1">
        <v>8.2811999999999997E-2</v>
      </c>
      <c r="AY50" s="1">
        <v>4.394E-2</v>
      </c>
      <c r="AZ50" s="1">
        <v>2.4149E-2</v>
      </c>
      <c r="BA50" s="1">
        <v>1.3657000000000001E-2</v>
      </c>
      <c r="BB50" s="1">
        <v>7.8963000000000002E-3</v>
      </c>
      <c r="BC50" s="1">
        <v>4.6617999999999998E-3</v>
      </c>
      <c r="BD50" s="1">
        <v>2.8073999999999998E-3</v>
      </c>
      <c r="BE50" s="1">
        <v>1.7244999999999999E-3</v>
      </c>
      <c r="BF50" s="1">
        <v>1.0823E-3</v>
      </c>
      <c r="BG50" s="1">
        <v>6.9465999999999896E-4</v>
      </c>
      <c r="BH50" s="1">
        <v>4.5688E-4</v>
      </c>
      <c r="BI50" s="1">
        <v>3.0834999999999999E-4</v>
      </c>
    </row>
    <row r="51" spans="1:61" x14ac:dyDescent="0.25">
      <c r="A51" s="1">
        <v>99.510999999999996</v>
      </c>
      <c r="B51" s="1">
        <v>99.498999999999995</v>
      </c>
      <c r="C51" s="1">
        <v>99.485999999999905</v>
      </c>
      <c r="D51" s="1">
        <v>99.471999999999994</v>
      </c>
      <c r="E51" s="1">
        <v>99.457999999999998</v>
      </c>
      <c r="F51" s="1">
        <v>99.442999999999998</v>
      </c>
      <c r="G51" s="1">
        <v>99.426999999999893</v>
      </c>
      <c r="H51" s="1">
        <v>99.41</v>
      </c>
      <c r="I51" s="1">
        <v>99.393000000000001</v>
      </c>
      <c r="J51" s="1">
        <v>99.373999999999995</v>
      </c>
      <c r="K51" s="1">
        <v>99.353999999999999</v>
      </c>
      <c r="L51" s="1">
        <v>99.331999999999994</v>
      </c>
      <c r="M51" s="1">
        <v>99.31</v>
      </c>
      <c r="N51" s="1">
        <v>99.284999999999997</v>
      </c>
      <c r="O51" s="1">
        <v>99.26</v>
      </c>
      <c r="P51" s="1">
        <v>99.233000000000004</v>
      </c>
      <c r="Q51" s="1">
        <v>99.203999999999994</v>
      </c>
      <c r="R51" s="1">
        <v>99.173000000000002</v>
      </c>
      <c r="S51" s="1">
        <v>99.14</v>
      </c>
      <c r="T51" s="1">
        <v>99.105000000000004</v>
      </c>
      <c r="U51" s="1">
        <v>99.067999999999998</v>
      </c>
      <c r="V51" s="1">
        <v>99.028000000000006</v>
      </c>
      <c r="W51" s="1">
        <v>98.985999999999905</v>
      </c>
      <c r="X51" s="1">
        <v>98.941000000000003</v>
      </c>
      <c r="Y51" s="1">
        <v>98.891999999999996</v>
      </c>
      <c r="Z51" s="1">
        <v>98.840999999999994</v>
      </c>
      <c r="AA51" s="1">
        <v>98.784999999999997</v>
      </c>
      <c r="AB51" s="1">
        <v>98.725999999999999</v>
      </c>
      <c r="AC51" s="1">
        <v>98.661000000000001</v>
      </c>
      <c r="AD51" s="1">
        <v>98.590999999999994</v>
      </c>
      <c r="AE51" s="1">
        <v>98.512</v>
      </c>
      <c r="AF51" s="1">
        <v>98.42</v>
      </c>
      <c r="AG51" s="1">
        <v>98.307999999999893</v>
      </c>
      <c r="AH51" s="1">
        <v>98.158999999999907</v>
      </c>
      <c r="AI51" s="1">
        <v>97.938999999999993</v>
      </c>
      <c r="AJ51" s="1">
        <v>97.575999999999993</v>
      </c>
      <c r="AK51" s="1">
        <v>96.944000000000003</v>
      </c>
      <c r="AL51" s="1">
        <v>95.852000000000004</v>
      </c>
      <c r="AM51" s="1">
        <v>94.152999999999906</v>
      </c>
      <c r="AN51" s="1">
        <v>91.975999999999999</v>
      </c>
      <c r="AO51" s="1">
        <v>89.332999999999998</v>
      </c>
      <c r="AP51" s="1">
        <v>71.611000000000004</v>
      </c>
      <c r="AQ51" s="1">
        <v>38.298000000000002</v>
      </c>
      <c r="AR51" s="1">
        <v>25.341999999999999</v>
      </c>
      <c r="AS51" s="1">
        <v>5.2604999999999897</v>
      </c>
      <c r="AT51" s="1">
        <v>0.77875000000000005</v>
      </c>
      <c r="AU51" s="1">
        <v>0.19761999999999999</v>
      </c>
      <c r="AV51" s="1">
        <v>7.0401999999999895E-2</v>
      </c>
      <c r="AW51" s="1">
        <v>2.9601999999999899E-2</v>
      </c>
      <c r="AX51" s="1">
        <v>1.393E-2</v>
      </c>
      <c r="AY51" s="1">
        <v>7.1593999999999998E-3</v>
      </c>
      <c r="AZ51" s="1">
        <v>3.93889999999999E-3</v>
      </c>
      <c r="BA51" s="1">
        <v>2.2891000000000001E-3</v>
      </c>
      <c r="BB51" s="1">
        <v>1.3890999999999899E-3</v>
      </c>
      <c r="BC51" s="1">
        <v>8.7582999999999997E-4</v>
      </c>
      <c r="BD51" s="1">
        <v>5.7158000000000003E-4</v>
      </c>
      <c r="BE51" s="1">
        <v>3.8538E-4</v>
      </c>
      <c r="BF51" s="1">
        <v>2.6821000000000001E-4</v>
      </c>
      <c r="BG51" s="1">
        <v>1.9238E-4</v>
      </c>
      <c r="BH51" s="1">
        <v>1.4202999999999999E-4</v>
      </c>
      <c r="BI51" s="1">
        <v>1.0773E-4</v>
      </c>
    </row>
    <row r="52" spans="1:61" x14ac:dyDescent="0.25">
      <c r="A52" s="1">
        <v>99.510999999999996</v>
      </c>
      <c r="B52" s="1">
        <v>99.498999999999995</v>
      </c>
      <c r="C52" s="1">
        <v>99.485999999999905</v>
      </c>
      <c r="D52" s="1">
        <v>99.471999999999994</v>
      </c>
      <c r="E52" s="1">
        <v>99.457999999999998</v>
      </c>
      <c r="F52" s="1">
        <v>99.442999999999998</v>
      </c>
      <c r="G52" s="1">
        <v>99.426999999999893</v>
      </c>
      <c r="H52" s="1">
        <v>99.41</v>
      </c>
      <c r="I52" s="1">
        <v>99.393000000000001</v>
      </c>
      <c r="J52" s="1">
        <v>99.373999999999995</v>
      </c>
      <c r="K52" s="1">
        <v>99.353999999999999</v>
      </c>
      <c r="L52" s="1">
        <v>99.331999999999994</v>
      </c>
      <c r="M52" s="1">
        <v>99.31</v>
      </c>
      <c r="N52" s="1">
        <v>99.286000000000001</v>
      </c>
      <c r="O52" s="1">
        <v>99.26</v>
      </c>
      <c r="P52" s="1">
        <v>99.233000000000004</v>
      </c>
      <c r="Q52" s="1">
        <v>99.203999999999994</v>
      </c>
      <c r="R52" s="1">
        <v>99.173000000000002</v>
      </c>
      <c r="S52" s="1">
        <v>99.14</v>
      </c>
      <c r="T52" s="1">
        <v>99.105000000000004</v>
      </c>
      <c r="U52" s="1">
        <v>99.067999999999998</v>
      </c>
      <c r="V52" s="1">
        <v>99.028000000000006</v>
      </c>
      <c r="W52" s="1">
        <v>98.985999999999905</v>
      </c>
      <c r="X52" s="1">
        <v>98.941000000000003</v>
      </c>
      <c r="Y52" s="1">
        <v>98.891999999999996</v>
      </c>
      <c r="Z52" s="1">
        <v>98.840999999999994</v>
      </c>
      <c r="AA52" s="1">
        <v>98.786000000000001</v>
      </c>
      <c r="AB52" s="1">
        <v>98.725999999999999</v>
      </c>
      <c r="AC52" s="1">
        <v>98.662000000000006</v>
      </c>
      <c r="AD52" s="1">
        <v>98.591999999999999</v>
      </c>
      <c r="AE52" s="1">
        <v>98.516000000000005</v>
      </c>
      <c r="AF52" s="1">
        <v>98.429000000000002</v>
      </c>
      <c r="AG52" s="1">
        <v>98.328999999999994</v>
      </c>
      <c r="AH52" s="1">
        <v>98.206999999999994</v>
      </c>
      <c r="AI52" s="1">
        <v>98.048999999999893</v>
      </c>
      <c r="AJ52" s="1">
        <v>97.828999999999994</v>
      </c>
      <c r="AK52" s="1">
        <v>97.498999999999995</v>
      </c>
      <c r="AL52" s="1">
        <v>96.981999999999999</v>
      </c>
      <c r="AM52" s="1">
        <v>96.170999999999907</v>
      </c>
      <c r="AN52" s="1">
        <v>94.980999999999995</v>
      </c>
      <c r="AO52" s="1">
        <v>93.423999999999893</v>
      </c>
      <c r="AP52" s="1">
        <v>91.125999999999905</v>
      </c>
      <c r="AQ52" s="1">
        <v>68.73</v>
      </c>
      <c r="AR52" s="1">
        <v>12.9599999999999</v>
      </c>
      <c r="AS52" s="1">
        <v>2.4174000000000002</v>
      </c>
      <c r="AT52" s="1">
        <v>0.63204000000000005</v>
      </c>
      <c r="AU52" s="1">
        <v>0.19530999999999901</v>
      </c>
      <c r="AV52" s="1">
        <v>6.9175E-2</v>
      </c>
      <c r="AW52" s="1">
        <v>2.8268000000000001E-2</v>
      </c>
      <c r="AX52" s="1">
        <v>1.3217E-2</v>
      </c>
      <c r="AY52" s="1">
        <v>6.8887999999999996E-3</v>
      </c>
      <c r="AZ52" s="1">
        <v>3.8826999999999898E-3</v>
      </c>
      <c r="BA52" s="1">
        <v>2.3172000000000002E-3</v>
      </c>
      <c r="BB52" s="1">
        <v>1.4419999999999999E-3</v>
      </c>
      <c r="BC52" s="1">
        <v>9.2979E-4</v>
      </c>
      <c r="BD52" s="1">
        <v>6.1855999999999999E-4</v>
      </c>
      <c r="BE52" s="1">
        <v>4.2374999999999997E-4</v>
      </c>
      <c r="BF52" s="1">
        <v>2.9863999999999997E-4</v>
      </c>
      <c r="BG52" s="1">
        <v>2.1620999999999999E-4</v>
      </c>
      <c r="BH52" s="1">
        <v>1.606E-4</v>
      </c>
      <c r="BI52" s="1">
        <v>1.2219999999999999E-4</v>
      </c>
    </row>
    <row r="53" spans="1:61" x14ac:dyDescent="0.25">
      <c r="A53" s="1">
        <v>99.510999999999996</v>
      </c>
      <c r="B53" s="1">
        <v>99.498999999999995</v>
      </c>
      <c r="C53" s="1">
        <v>99.485999999999905</v>
      </c>
      <c r="D53" s="1">
        <v>99.471999999999994</v>
      </c>
      <c r="E53" s="1">
        <v>99.457999999999998</v>
      </c>
      <c r="F53" s="1">
        <v>99.442999999999998</v>
      </c>
      <c r="G53" s="1">
        <v>99.426999999999893</v>
      </c>
      <c r="H53" s="1">
        <v>99.41</v>
      </c>
      <c r="I53" s="1">
        <v>99.393000000000001</v>
      </c>
      <c r="J53" s="1">
        <v>99.373999999999995</v>
      </c>
      <c r="K53" s="1">
        <v>99.353999999999999</v>
      </c>
      <c r="L53" s="1">
        <v>99.331999999999994</v>
      </c>
      <c r="M53" s="1">
        <v>99.31</v>
      </c>
      <c r="N53" s="1">
        <v>99.286000000000001</v>
      </c>
      <c r="O53" s="1">
        <v>99.26</v>
      </c>
      <c r="P53" s="1">
        <v>99.233000000000004</v>
      </c>
      <c r="Q53" s="1">
        <v>99.203999999999994</v>
      </c>
      <c r="R53" s="1">
        <v>99.173000000000002</v>
      </c>
      <c r="S53" s="1">
        <v>99.14</v>
      </c>
      <c r="T53" s="1">
        <v>99.105000000000004</v>
      </c>
      <c r="U53" s="1">
        <v>99.067999999999998</v>
      </c>
      <c r="V53" s="1">
        <v>99.028000000000006</v>
      </c>
      <c r="W53" s="1">
        <v>98.985999999999905</v>
      </c>
      <c r="X53" s="1">
        <v>98.941000000000003</v>
      </c>
      <c r="Y53" s="1">
        <v>98.891999999999996</v>
      </c>
      <c r="Z53" s="1">
        <v>98.840999999999994</v>
      </c>
      <c r="AA53" s="1">
        <v>98.786000000000001</v>
      </c>
      <c r="AB53" s="1">
        <v>98.725999999999999</v>
      </c>
      <c r="AC53" s="1">
        <v>98.662000000000006</v>
      </c>
      <c r="AD53" s="1">
        <v>98.591999999999999</v>
      </c>
      <c r="AE53" s="1">
        <v>98.515000000000001</v>
      </c>
      <c r="AF53" s="1">
        <v>98.427999999999997</v>
      </c>
      <c r="AG53" s="1">
        <v>98.328000000000003</v>
      </c>
      <c r="AH53" s="1">
        <v>98.204999999999998</v>
      </c>
      <c r="AI53" s="1">
        <v>98.046999999999997</v>
      </c>
      <c r="AJ53" s="1">
        <v>97.825999999999993</v>
      </c>
      <c r="AK53" s="1">
        <v>97.494</v>
      </c>
      <c r="AL53" s="1">
        <v>96.974000000000004</v>
      </c>
      <c r="AM53" s="1">
        <v>96.158000000000001</v>
      </c>
      <c r="AN53" s="1">
        <v>94.955999999999904</v>
      </c>
      <c r="AO53" s="1">
        <v>93.314999999999998</v>
      </c>
      <c r="AP53" s="1">
        <v>88.831000000000003</v>
      </c>
      <c r="AQ53" s="1">
        <v>56.058</v>
      </c>
      <c r="AR53" s="1">
        <v>38.293999999999997</v>
      </c>
      <c r="AS53" s="1">
        <v>13.561999999999999</v>
      </c>
      <c r="AT53" s="1">
        <v>1.5972999999999999</v>
      </c>
      <c r="AU53" s="1">
        <v>0.31742999999999999</v>
      </c>
      <c r="AV53" s="1">
        <v>9.7964999999999997E-2</v>
      </c>
      <c r="AW53" s="1">
        <v>3.6581000000000002E-2</v>
      </c>
      <c r="AX53" s="1">
        <v>1.5658999999999999E-2</v>
      </c>
      <c r="AY53" s="1">
        <v>7.5364000000000004E-3</v>
      </c>
      <c r="AZ53" s="1">
        <v>3.9826000000000002E-3</v>
      </c>
      <c r="BA53" s="1">
        <v>2.2634999999999999E-3</v>
      </c>
      <c r="BB53" s="1">
        <v>1.3581999999999999E-3</v>
      </c>
      <c r="BC53" s="1">
        <v>8.5209999999999995E-4</v>
      </c>
      <c r="BD53" s="1">
        <v>5.5526999999999996E-4</v>
      </c>
      <c r="BE53" s="1">
        <v>3.7458000000000001E-4</v>
      </c>
      <c r="BF53" s="1">
        <v>2.6112999999999999E-4</v>
      </c>
      <c r="BG53" s="1">
        <v>1.8775000000000001E-4</v>
      </c>
      <c r="BH53" s="1">
        <v>1.3899999999999999E-4</v>
      </c>
      <c r="BI53" s="1">
        <v>1.0574E-4</v>
      </c>
    </row>
    <row r="54" spans="1:61" x14ac:dyDescent="0.25">
      <c r="A54" s="1">
        <v>99.510999999999996</v>
      </c>
      <c r="B54" s="1">
        <v>99.498999999999995</v>
      </c>
      <c r="C54" s="1">
        <v>99.485999999999905</v>
      </c>
      <c r="D54" s="1">
        <v>99.471999999999994</v>
      </c>
      <c r="E54" s="1">
        <v>99.457999999999998</v>
      </c>
      <c r="F54" s="1">
        <v>99.442999999999998</v>
      </c>
      <c r="G54" s="1">
        <v>99.426999999999893</v>
      </c>
      <c r="H54" s="1">
        <v>99.41</v>
      </c>
      <c r="I54" s="1">
        <v>99.393000000000001</v>
      </c>
      <c r="J54" s="1">
        <v>99.373999999999995</v>
      </c>
      <c r="K54" s="1">
        <v>99.353999999999999</v>
      </c>
      <c r="L54" s="1">
        <v>99.331999999999994</v>
      </c>
      <c r="M54" s="1">
        <v>99.31</v>
      </c>
      <c r="N54" s="1">
        <v>99.286000000000001</v>
      </c>
      <c r="O54" s="1">
        <v>99.26</v>
      </c>
      <c r="P54" s="1">
        <v>99.233000000000004</v>
      </c>
      <c r="Q54" s="1">
        <v>99.203999999999994</v>
      </c>
      <c r="R54" s="1">
        <v>99.173000000000002</v>
      </c>
      <c r="S54" s="1">
        <v>99.14</v>
      </c>
      <c r="T54" s="1">
        <v>99.105000000000004</v>
      </c>
      <c r="U54" s="1">
        <v>99.067999999999998</v>
      </c>
      <c r="V54" s="1">
        <v>99.028000000000006</v>
      </c>
      <c r="W54" s="1">
        <v>98.985999999999905</v>
      </c>
      <c r="X54" s="1">
        <v>98.941000000000003</v>
      </c>
      <c r="Y54" s="1">
        <v>98.891999999999996</v>
      </c>
      <c r="Z54" s="1">
        <v>98.840999999999994</v>
      </c>
      <c r="AA54" s="1">
        <v>98.784999999999997</v>
      </c>
      <c r="AB54" s="1">
        <v>98.725999999999999</v>
      </c>
      <c r="AC54" s="1">
        <v>98.662000000000006</v>
      </c>
      <c r="AD54" s="1">
        <v>98.591999999999999</v>
      </c>
      <c r="AE54" s="1">
        <v>98.515000000000001</v>
      </c>
      <c r="AF54" s="1">
        <v>98.427999999999997</v>
      </c>
      <c r="AG54" s="1">
        <v>98.326999999999998</v>
      </c>
      <c r="AH54" s="1">
        <v>98.204999999999998</v>
      </c>
      <c r="AI54" s="1">
        <v>98.046000000000006</v>
      </c>
      <c r="AJ54" s="1">
        <v>97.824999999999903</v>
      </c>
      <c r="AK54" s="1">
        <v>97.492999999999995</v>
      </c>
      <c r="AL54" s="1">
        <v>96.972999999999999</v>
      </c>
      <c r="AM54" s="1">
        <v>96.158000000000001</v>
      </c>
      <c r="AN54" s="1">
        <v>94.962000000000003</v>
      </c>
      <c r="AO54" s="1">
        <v>93.376999999999995</v>
      </c>
      <c r="AP54" s="1">
        <v>90.086999999999904</v>
      </c>
      <c r="AQ54" s="1">
        <v>59</v>
      </c>
      <c r="AR54" s="1">
        <v>32.395000000000003</v>
      </c>
      <c r="AS54" s="1">
        <v>6.8438999999999997</v>
      </c>
      <c r="AT54" s="1">
        <v>0.91480999999999901</v>
      </c>
      <c r="AU54" s="1">
        <v>0.22355999999999901</v>
      </c>
      <c r="AV54" s="1">
        <v>7.4888999999999997E-2</v>
      </c>
      <c r="AW54" s="1">
        <v>2.9651999999999901E-2</v>
      </c>
      <c r="AX54" s="1">
        <v>1.3447000000000001E-2</v>
      </c>
      <c r="AY54" s="1">
        <v>6.8176999999999899E-3</v>
      </c>
      <c r="AZ54" s="1">
        <v>3.7564999999999999E-3</v>
      </c>
      <c r="BA54" s="1">
        <v>2.2022000000000001E-3</v>
      </c>
      <c r="BB54" s="1">
        <v>1.3514E-3</v>
      </c>
      <c r="BC54" s="1">
        <v>8.6176000000000004E-4</v>
      </c>
      <c r="BD54" s="1">
        <v>5.6831000000000004E-4</v>
      </c>
      <c r="BE54" s="1">
        <v>3.8675999999999999E-4</v>
      </c>
      <c r="BF54" s="1">
        <v>2.7135000000000001E-4</v>
      </c>
      <c r="BG54" s="1">
        <v>1.9595999999999999E-4</v>
      </c>
      <c r="BH54" s="1">
        <v>1.4546000000000001E-4</v>
      </c>
      <c r="BI54" s="1">
        <v>1.108E-4</v>
      </c>
    </row>
    <row r="55" spans="1:61" x14ac:dyDescent="0.25">
      <c r="A55" s="1">
        <v>99.510999999999996</v>
      </c>
      <c r="B55" s="1">
        <v>99.498999999999995</v>
      </c>
      <c r="C55" s="1">
        <v>99.485999999999905</v>
      </c>
      <c r="D55" s="1">
        <v>99.471999999999994</v>
      </c>
      <c r="E55" s="1">
        <v>99.457999999999998</v>
      </c>
      <c r="F55" s="1">
        <v>99.442999999999998</v>
      </c>
      <c r="G55" s="1">
        <v>99.426999999999893</v>
      </c>
      <c r="H55" s="1">
        <v>99.41</v>
      </c>
      <c r="I55" s="1">
        <v>99.393000000000001</v>
      </c>
      <c r="J55" s="1">
        <v>99.373999999999995</v>
      </c>
      <c r="K55" s="1">
        <v>99.353999999999999</v>
      </c>
      <c r="L55" s="1">
        <v>99.331999999999994</v>
      </c>
      <c r="M55" s="1">
        <v>99.31</v>
      </c>
      <c r="N55" s="1">
        <v>99.286000000000001</v>
      </c>
      <c r="O55" s="1">
        <v>99.26</v>
      </c>
      <c r="P55" s="1">
        <v>99.233000000000004</v>
      </c>
      <c r="Q55" s="1">
        <v>99.203999999999994</v>
      </c>
      <c r="R55" s="1">
        <v>99.173000000000002</v>
      </c>
      <c r="S55" s="1">
        <v>99.14</v>
      </c>
      <c r="T55" s="1">
        <v>99.105000000000004</v>
      </c>
      <c r="U55" s="1">
        <v>99.067999999999998</v>
      </c>
      <c r="V55" s="1">
        <v>99.028000000000006</v>
      </c>
      <c r="W55" s="1">
        <v>98.985999999999905</v>
      </c>
      <c r="X55" s="1">
        <v>98.941000000000003</v>
      </c>
      <c r="Y55" s="1">
        <v>98.893000000000001</v>
      </c>
      <c r="Z55" s="1">
        <v>98.840999999999994</v>
      </c>
      <c r="AA55" s="1">
        <v>98.786000000000001</v>
      </c>
      <c r="AB55" s="1">
        <v>98.727000000000004</v>
      </c>
      <c r="AC55" s="1">
        <v>98.664000000000001</v>
      </c>
      <c r="AD55" s="1">
        <v>98.594999999999999</v>
      </c>
      <c r="AE55" s="1">
        <v>98.521000000000001</v>
      </c>
      <c r="AF55" s="1">
        <v>98.44</v>
      </c>
      <c r="AG55" s="1">
        <v>98.350999999999999</v>
      </c>
      <c r="AH55" s="1">
        <v>98.251999999999995</v>
      </c>
      <c r="AI55" s="1">
        <v>98.14</v>
      </c>
      <c r="AJ55" s="1">
        <v>98.010999999999996</v>
      </c>
      <c r="AK55" s="1">
        <v>97.856999999999999</v>
      </c>
      <c r="AL55" s="1">
        <v>97.667000000000002</v>
      </c>
      <c r="AM55" s="1">
        <v>97.418999999999997</v>
      </c>
      <c r="AN55" s="1">
        <v>97.073999999999998</v>
      </c>
      <c r="AO55" s="1">
        <v>96.548999999999893</v>
      </c>
      <c r="AP55" s="1">
        <v>95.465000000000003</v>
      </c>
      <c r="AQ55" s="1">
        <v>85.498999999999995</v>
      </c>
      <c r="AR55" s="1">
        <v>37.964999999999897</v>
      </c>
      <c r="AS55" s="1">
        <v>5.4576000000000002</v>
      </c>
      <c r="AT55" s="1">
        <v>0.67227000000000003</v>
      </c>
      <c r="AU55" s="1">
        <v>0.16643999999999901</v>
      </c>
      <c r="AV55" s="1">
        <v>5.9166000000000003E-2</v>
      </c>
      <c r="AW55" s="1">
        <v>2.5601999999999899E-2</v>
      </c>
      <c r="AX55" s="1">
        <v>1.26179999999999E-2</v>
      </c>
      <c r="AY55" s="1">
        <v>6.7992999999999899E-3</v>
      </c>
      <c r="AZ55" s="1">
        <v>3.8977E-3</v>
      </c>
      <c r="BA55" s="1">
        <v>2.3425999999999998E-3</v>
      </c>
      <c r="BB55" s="1">
        <v>1.4610999999999999E-3</v>
      </c>
      <c r="BC55" s="1">
        <v>9.4236000000000005E-4</v>
      </c>
      <c r="BD55" s="1">
        <v>6.2677999999999996E-4</v>
      </c>
      <c r="BE55" s="1">
        <v>4.2934999999999902E-4</v>
      </c>
      <c r="BF55" s="1">
        <v>3.0271999999999997E-4</v>
      </c>
      <c r="BG55" s="1">
        <v>2.1935999999999999E-4</v>
      </c>
      <c r="BH55" s="1">
        <v>1.6317999999999999E-4</v>
      </c>
      <c r="BI55" s="1">
        <v>1.2438999999999999E-4</v>
      </c>
    </row>
    <row r="56" spans="1:61" x14ac:dyDescent="0.25">
      <c r="A56" s="1">
        <v>99.510999999999996</v>
      </c>
      <c r="B56" s="1">
        <v>99.498999999999995</v>
      </c>
      <c r="C56" s="1">
        <v>99.485999999999905</v>
      </c>
      <c r="D56" s="1">
        <v>99.471999999999994</v>
      </c>
      <c r="E56" s="1">
        <v>99.457999999999998</v>
      </c>
      <c r="F56" s="1">
        <v>99.442999999999998</v>
      </c>
      <c r="G56" s="1">
        <v>99.426999999999893</v>
      </c>
      <c r="H56" s="1">
        <v>99.41</v>
      </c>
      <c r="I56" s="1">
        <v>99.393000000000001</v>
      </c>
      <c r="J56" s="1">
        <v>99.373999999999995</v>
      </c>
      <c r="K56" s="1">
        <v>99.353999999999999</v>
      </c>
      <c r="L56" s="1">
        <v>99.331999999999994</v>
      </c>
      <c r="M56" s="1">
        <v>99.31</v>
      </c>
      <c r="N56" s="1">
        <v>99.286000000000001</v>
      </c>
      <c r="O56" s="1">
        <v>99.26</v>
      </c>
      <c r="P56" s="1">
        <v>99.233000000000004</v>
      </c>
      <c r="Q56" s="1">
        <v>99.203999999999994</v>
      </c>
      <c r="R56" s="1">
        <v>99.173000000000002</v>
      </c>
      <c r="S56" s="1">
        <v>99.14</v>
      </c>
      <c r="T56" s="1">
        <v>99.105000000000004</v>
      </c>
      <c r="U56" s="1">
        <v>99.067999999999998</v>
      </c>
      <c r="V56" s="1">
        <v>99.028000000000006</v>
      </c>
      <c r="W56" s="1">
        <v>98.985999999999905</v>
      </c>
      <c r="X56" s="1">
        <v>98.941000000000003</v>
      </c>
      <c r="Y56" s="1">
        <v>98.893000000000001</v>
      </c>
      <c r="Z56" s="1">
        <v>98.840999999999994</v>
      </c>
      <c r="AA56" s="1">
        <v>98.786000000000001</v>
      </c>
      <c r="AB56" s="1">
        <v>98.727000000000004</v>
      </c>
      <c r="AC56" s="1">
        <v>98.662999999999997</v>
      </c>
      <c r="AD56" s="1">
        <v>98.593999999999994</v>
      </c>
      <c r="AE56" s="1">
        <v>98.519000000000005</v>
      </c>
      <c r="AF56" s="1">
        <v>98.436000000000007</v>
      </c>
      <c r="AG56" s="1">
        <v>98.343000000000004</v>
      </c>
      <c r="AH56" s="1">
        <v>98.234999999999999</v>
      </c>
      <c r="AI56" s="1">
        <v>98.102000000000004</v>
      </c>
      <c r="AJ56" s="1">
        <v>97.927999999999997</v>
      </c>
      <c r="AK56" s="1">
        <v>97.676000000000002</v>
      </c>
      <c r="AL56" s="1">
        <v>97.272999999999996</v>
      </c>
      <c r="AM56" s="1">
        <v>96.584000000000003</v>
      </c>
      <c r="AN56" s="1">
        <v>95.396000000000001</v>
      </c>
      <c r="AO56" s="1">
        <v>93.450999999999993</v>
      </c>
      <c r="AP56" s="1">
        <v>89.224999999999994</v>
      </c>
      <c r="AQ56" s="1">
        <v>55.405999999999999</v>
      </c>
      <c r="AR56" s="1">
        <v>11.016999999999999</v>
      </c>
      <c r="AS56" s="1">
        <v>1.33639999999999</v>
      </c>
      <c r="AT56" s="1">
        <v>0.26841999999999999</v>
      </c>
      <c r="AU56" s="1">
        <v>7.9124E-2</v>
      </c>
      <c r="AV56" s="1">
        <v>2.90889999999999E-2</v>
      </c>
      <c r="AW56" s="1">
        <v>1.2643E-2</v>
      </c>
      <c r="AX56" s="1">
        <v>6.2903999999999998E-3</v>
      </c>
      <c r="AY56" s="1">
        <v>3.4684999999999998E-3</v>
      </c>
      <c r="AZ56" s="1">
        <v>2.0593E-3</v>
      </c>
      <c r="BA56" s="1">
        <v>1.2924E-3</v>
      </c>
      <c r="BB56" s="1">
        <v>8.4559999999999995E-4</v>
      </c>
      <c r="BC56" s="1">
        <v>5.7306000000000002E-4</v>
      </c>
      <c r="BD56" s="1">
        <v>4.0032000000000002E-4</v>
      </c>
      <c r="BE56" s="1">
        <v>2.87439999999999E-4</v>
      </c>
      <c r="BF56" s="1">
        <v>2.1171999999999901E-4</v>
      </c>
      <c r="BG56" s="1">
        <v>1.5966E-4</v>
      </c>
      <c r="BH56" s="1">
        <v>1.2304999999999901E-4</v>
      </c>
      <c r="BI56" s="1">
        <v>9.6751999999999998E-5</v>
      </c>
    </row>
    <row r="57" spans="1:61" x14ac:dyDescent="0.25">
      <c r="A57" s="1">
        <v>99.510999999999996</v>
      </c>
      <c r="B57" s="1">
        <v>99.498999999999995</v>
      </c>
      <c r="C57" s="1">
        <v>99.485999999999905</v>
      </c>
      <c r="D57" s="1">
        <v>99.471999999999994</v>
      </c>
      <c r="E57" s="1">
        <v>99.457999999999998</v>
      </c>
      <c r="F57" s="1">
        <v>99.442999999999998</v>
      </c>
      <c r="G57" s="1">
        <v>99.426999999999893</v>
      </c>
      <c r="H57" s="1">
        <v>99.41</v>
      </c>
      <c r="I57" s="1">
        <v>99.393000000000001</v>
      </c>
      <c r="J57" s="1">
        <v>99.373999999999995</v>
      </c>
      <c r="K57" s="1">
        <v>99.353999999999999</v>
      </c>
      <c r="L57" s="1">
        <v>99.331999999999994</v>
      </c>
      <c r="M57" s="1">
        <v>99.31</v>
      </c>
      <c r="N57" s="1">
        <v>99.286000000000001</v>
      </c>
      <c r="O57" s="1">
        <v>99.26</v>
      </c>
      <c r="P57" s="1">
        <v>99.233000000000004</v>
      </c>
      <c r="Q57" s="1">
        <v>99.203999999999994</v>
      </c>
      <c r="R57" s="1">
        <v>99.173000000000002</v>
      </c>
      <c r="S57" s="1">
        <v>99.14</v>
      </c>
      <c r="T57" s="1">
        <v>99.105000000000004</v>
      </c>
      <c r="U57" s="1">
        <v>99.067999999999998</v>
      </c>
      <c r="V57" s="1">
        <v>99.028000000000006</v>
      </c>
      <c r="W57" s="1">
        <v>98.985999999999905</v>
      </c>
      <c r="X57" s="1">
        <v>98.941000000000003</v>
      </c>
      <c r="Y57" s="1">
        <v>98.893000000000001</v>
      </c>
      <c r="Z57" s="1">
        <v>98.840999999999994</v>
      </c>
      <c r="AA57" s="1">
        <v>98.786000000000001</v>
      </c>
      <c r="AB57" s="1">
        <v>98.727000000000004</v>
      </c>
      <c r="AC57" s="1">
        <v>98.662999999999997</v>
      </c>
      <c r="AD57" s="1">
        <v>98.593999999999994</v>
      </c>
      <c r="AE57" s="1">
        <v>98.519000000000005</v>
      </c>
      <c r="AF57" s="1">
        <v>98.436000000000007</v>
      </c>
      <c r="AG57" s="1">
        <v>98.343000000000004</v>
      </c>
      <c r="AH57" s="1">
        <v>98.234999999999999</v>
      </c>
      <c r="AI57" s="1">
        <v>98.102999999999994</v>
      </c>
      <c r="AJ57" s="1">
        <v>97.927999999999997</v>
      </c>
      <c r="AK57" s="1">
        <v>97.676000000000002</v>
      </c>
      <c r="AL57" s="1">
        <v>97.274000000000001</v>
      </c>
      <c r="AM57" s="1">
        <v>96.585999999999999</v>
      </c>
      <c r="AN57" s="1">
        <v>95.403000000000006</v>
      </c>
      <c r="AO57" s="1">
        <v>93.51</v>
      </c>
      <c r="AP57" s="1">
        <v>90.379000000000005</v>
      </c>
      <c r="AQ57" s="1">
        <v>70.161000000000001</v>
      </c>
      <c r="AR57" s="1">
        <v>22.715</v>
      </c>
      <c r="AS57" s="1">
        <v>2.9325000000000001</v>
      </c>
      <c r="AT57" s="1">
        <v>0.46809000000000001</v>
      </c>
      <c r="AU57" s="1">
        <v>0.13580999999999999</v>
      </c>
      <c r="AV57" s="1">
        <v>5.3040999999999998E-2</v>
      </c>
      <c r="AW57" s="1">
        <v>2.4201999999999901E-2</v>
      </c>
      <c r="AX57" s="1">
        <v>1.2255E-2</v>
      </c>
      <c r="AY57" s="1">
        <v>6.6878999999999897E-3</v>
      </c>
      <c r="AZ57" s="1">
        <v>3.8541999999999999E-3</v>
      </c>
      <c r="BA57" s="1">
        <v>2.3203E-3</v>
      </c>
      <c r="BB57" s="1">
        <v>1.4468E-3</v>
      </c>
      <c r="BC57" s="1">
        <v>9.3196000000000001E-4</v>
      </c>
      <c r="BD57" s="1">
        <v>6.1870999999999996E-4</v>
      </c>
      <c r="BE57" s="1">
        <v>4.2287E-4</v>
      </c>
      <c r="BF57" s="1">
        <v>2.9741000000000001E-4</v>
      </c>
      <c r="BG57" s="1">
        <v>2.1494999999999999E-4</v>
      </c>
      <c r="BH57" s="1">
        <v>1.5946999999999999E-4</v>
      </c>
      <c r="BI57" s="1">
        <v>1.2124E-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506</v>
      </c>
      <c r="B1" s="3">
        <v>99.494</v>
      </c>
      <c r="C1" s="3">
        <v>99.480999999999995</v>
      </c>
      <c r="D1" s="3">
        <v>99.466999999999999</v>
      </c>
      <c r="E1" s="3">
        <v>99.453000000000003</v>
      </c>
      <c r="F1" s="3">
        <v>99.436999999999998</v>
      </c>
      <c r="G1" s="3">
        <v>99.421000000000006</v>
      </c>
      <c r="H1" s="3">
        <v>99.403999999999996</v>
      </c>
      <c r="I1" s="3">
        <v>99.385999999999996</v>
      </c>
      <c r="J1" s="3">
        <v>99.366</v>
      </c>
      <c r="K1" s="3">
        <v>99.346000000000004</v>
      </c>
      <c r="L1" s="3">
        <v>99.323999999999998</v>
      </c>
      <c r="M1" s="3">
        <v>99.300999999999902</v>
      </c>
      <c r="N1" s="3">
        <v>99.275999999999996</v>
      </c>
      <c r="O1" s="3">
        <v>99.25</v>
      </c>
      <c r="P1" s="3">
        <v>99.221999999999994</v>
      </c>
      <c r="Q1" s="3">
        <v>99.191999999999993</v>
      </c>
      <c r="R1" s="3">
        <v>99.161000000000001</v>
      </c>
      <c r="S1" s="3">
        <v>99.126999999999995</v>
      </c>
      <c r="T1" s="3">
        <v>99.090999999999994</v>
      </c>
      <c r="U1" s="3">
        <v>99.052999999999997</v>
      </c>
      <c r="V1" s="3">
        <v>99.012</v>
      </c>
      <c r="W1" s="3">
        <v>98.968999999999994</v>
      </c>
      <c r="X1" s="3">
        <v>98.921999999999997</v>
      </c>
      <c r="Y1" s="3">
        <v>98.873000000000005</v>
      </c>
      <c r="Z1" s="3">
        <v>98.82</v>
      </c>
      <c r="AA1" s="3">
        <v>98.763000000000005</v>
      </c>
      <c r="AB1" s="3">
        <v>98.700999999999993</v>
      </c>
      <c r="AC1" s="3">
        <v>98.634</v>
      </c>
      <c r="AD1" s="3">
        <v>98.560999999999893</v>
      </c>
      <c r="AE1" s="3">
        <v>98.477000000000004</v>
      </c>
      <c r="AF1" s="3">
        <v>98.379000000000005</v>
      </c>
      <c r="AG1" s="3">
        <v>98.254999999999995</v>
      </c>
      <c r="AH1" s="3">
        <v>98.081999999999994</v>
      </c>
      <c r="AI1" s="3">
        <v>97.813000000000002</v>
      </c>
      <c r="AJ1" s="3">
        <v>97.350999999999999</v>
      </c>
      <c r="AK1" s="3">
        <v>96.521999999999906</v>
      </c>
      <c r="AL1" s="3">
        <v>95.088999999999999</v>
      </c>
      <c r="AM1" s="3">
        <v>92.926000000000002</v>
      </c>
      <c r="AN1" s="3">
        <v>90.296999999999997</v>
      </c>
      <c r="AO1" s="3">
        <v>87.641000000000005</v>
      </c>
      <c r="AP1" s="3">
        <v>82.497</v>
      </c>
      <c r="AQ1" s="3">
        <v>40.192</v>
      </c>
      <c r="AR1" s="3">
        <v>6.5058999999999996</v>
      </c>
      <c r="AS1" s="3">
        <v>0.83079000000000003</v>
      </c>
      <c r="AT1" s="3">
        <v>0.19342000000000001</v>
      </c>
      <c r="AU1" s="3">
        <v>7.0786000000000002E-2</v>
      </c>
      <c r="AV1" s="3">
        <v>3.1938000000000001E-2</v>
      </c>
      <c r="AW1" s="3">
        <v>1.6152E-2</v>
      </c>
      <c r="AX1" s="3">
        <v>8.7913000000000002E-3</v>
      </c>
      <c r="AY1" s="3">
        <v>5.0448000000000003E-3</v>
      </c>
      <c r="AZ1" s="3">
        <v>3.0094000000000002E-3</v>
      </c>
      <c r="BA1" s="3">
        <v>1.8576999999999899E-3</v>
      </c>
      <c r="BB1" s="3">
        <v>1.1818E-3</v>
      </c>
      <c r="BC1" s="3">
        <v>7.7413999999999998E-4</v>
      </c>
      <c r="BD1" s="3">
        <v>5.2181000000000005E-4</v>
      </c>
      <c r="BE1" s="3">
        <v>3.6153999999999998E-4</v>
      </c>
      <c r="BF1" s="3">
        <v>2.5751000000000002E-4</v>
      </c>
      <c r="BG1" s="3">
        <v>1.8834E-4</v>
      </c>
      <c r="BH1" s="3">
        <v>1.4127000000000001E-4</v>
      </c>
      <c r="BI1" s="3">
        <v>1.0856E-4</v>
      </c>
    </row>
    <row r="2" spans="1:61" x14ac:dyDescent="0.25">
      <c r="A2" s="3">
        <v>99.506</v>
      </c>
      <c r="B2" s="3">
        <v>99.494</v>
      </c>
      <c r="C2" s="3">
        <v>99.480999999999995</v>
      </c>
      <c r="D2" s="3">
        <v>99.466999999999999</v>
      </c>
      <c r="E2" s="3">
        <v>99.453000000000003</v>
      </c>
      <c r="F2" s="3">
        <v>99.436999999999998</v>
      </c>
      <c r="G2" s="3">
        <v>99.421000000000006</v>
      </c>
      <c r="H2" s="3">
        <v>99.403999999999996</v>
      </c>
      <c r="I2" s="3">
        <v>99.385999999999996</v>
      </c>
      <c r="J2" s="3">
        <v>99.366</v>
      </c>
      <c r="K2" s="3">
        <v>99.346000000000004</v>
      </c>
      <c r="L2" s="3">
        <v>99.323999999999998</v>
      </c>
      <c r="M2" s="3">
        <v>99.300999999999902</v>
      </c>
      <c r="N2" s="3">
        <v>99.275999999999996</v>
      </c>
      <c r="O2" s="3">
        <v>99.25</v>
      </c>
      <c r="P2" s="3">
        <v>99.221999999999994</v>
      </c>
      <c r="Q2" s="3">
        <v>99.191999999999993</v>
      </c>
      <c r="R2" s="3">
        <v>99.161000000000001</v>
      </c>
      <c r="S2" s="3">
        <v>99.126999999999995</v>
      </c>
      <c r="T2" s="3">
        <v>99.090999999999994</v>
      </c>
      <c r="U2" s="3">
        <v>99.052999999999997</v>
      </c>
      <c r="V2" s="3">
        <v>99.012</v>
      </c>
      <c r="W2" s="3">
        <v>98.968999999999994</v>
      </c>
      <c r="X2" s="3">
        <v>98.921999999999997</v>
      </c>
      <c r="Y2" s="3">
        <v>98.873000000000005</v>
      </c>
      <c r="Z2" s="3">
        <v>98.82</v>
      </c>
      <c r="AA2" s="3">
        <v>98.763000000000005</v>
      </c>
      <c r="AB2" s="3">
        <v>98.700999999999993</v>
      </c>
      <c r="AC2" s="3">
        <v>98.634</v>
      </c>
      <c r="AD2" s="3">
        <v>98.560999999999893</v>
      </c>
      <c r="AE2" s="3">
        <v>98.477999999999994</v>
      </c>
      <c r="AF2" s="3">
        <v>98.379000000000005</v>
      </c>
      <c r="AG2" s="3">
        <v>98.254999999999995</v>
      </c>
      <c r="AH2" s="3">
        <v>98.082999999999998</v>
      </c>
      <c r="AI2" s="3">
        <v>97.816000000000003</v>
      </c>
      <c r="AJ2" s="3">
        <v>97.363999999999905</v>
      </c>
      <c r="AK2" s="3">
        <v>96.57</v>
      </c>
      <c r="AL2" s="3">
        <v>95.241</v>
      </c>
      <c r="AM2" s="3">
        <v>93.322000000000003</v>
      </c>
      <c r="AN2" s="3">
        <v>91.105999999999995</v>
      </c>
      <c r="AO2" s="3">
        <v>89.040999999999997</v>
      </c>
      <c r="AP2" s="3">
        <v>87.122999999999905</v>
      </c>
      <c r="AQ2" s="3">
        <v>82.144999999999996</v>
      </c>
      <c r="AR2" s="3">
        <v>19.381999999999898</v>
      </c>
      <c r="AS2" s="3">
        <v>1.71539999999999</v>
      </c>
      <c r="AT2" s="3">
        <v>0.36713000000000001</v>
      </c>
      <c r="AU2" s="3">
        <v>0.11209</v>
      </c>
      <c r="AV2" s="3">
        <v>4.2782999999999898E-2</v>
      </c>
      <c r="AW2" s="3">
        <v>1.9285E-2</v>
      </c>
      <c r="AX2" s="3">
        <v>9.7861000000000007E-3</v>
      </c>
      <c r="AY2" s="3">
        <v>5.3915999999999999E-3</v>
      </c>
      <c r="AZ2" s="3">
        <v>3.1411999999999998E-3</v>
      </c>
      <c r="BA2" s="3">
        <v>1.9120999999999999E-3</v>
      </c>
      <c r="BB2" s="3">
        <v>1.2061000000000001E-3</v>
      </c>
      <c r="BC2" s="3">
        <v>7.8569999999999996E-4</v>
      </c>
      <c r="BD2" s="3">
        <v>5.2764000000000001E-4</v>
      </c>
      <c r="BE2" s="3">
        <v>3.6463000000000001E-4</v>
      </c>
      <c r="BF2" s="3">
        <v>2.5920000000000001E-4</v>
      </c>
      <c r="BG2" s="3">
        <v>1.8929E-4</v>
      </c>
      <c r="BH2" s="3">
        <v>1.4181999999999999E-4</v>
      </c>
      <c r="BI2" s="3">
        <v>1.0888E-4</v>
      </c>
    </row>
    <row r="3" spans="1:61" x14ac:dyDescent="0.25">
      <c r="A3" s="3">
        <v>99.506</v>
      </c>
      <c r="B3" s="3">
        <v>99.494</v>
      </c>
      <c r="C3" s="3">
        <v>99.480999999999995</v>
      </c>
      <c r="D3" s="3">
        <v>99.466999999999999</v>
      </c>
      <c r="E3" s="3">
        <v>99.453000000000003</v>
      </c>
      <c r="F3" s="3">
        <v>99.436999999999998</v>
      </c>
      <c r="G3" s="3">
        <v>99.421000000000006</v>
      </c>
      <c r="H3" s="3">
        <v>99.403999999999996</v>
      </c>
      <c r="I3" s="3">
        <v>99.385999999999996</v>
      </c>
      <c r="J3" s="3">
        <v>99.366</v>
      </c>
      <c r="K3" s="3">
        <v>99.346000000000004</v>
      </c>
      <c r="L3" s="3">
        <v>99.323999999999998</v>
      </c>
      <c r="M3" s="3">
        <v>99.300999999999902</v>
      </c>
      <c r="N3" s="3">
        <v>99.275999999999996</v>
      </c>
      <c r="O3" s="3">
        <v>99.25</v>
      </c>
      <c r="P3" s="3">
        <v>99.221999999999994</v>
      </c>
      <c r="Q3" s="3">
        <v>99.191999999999993</v>
      </c>
      <c r="R3" s="3">
        <v>99.161000000000001</v>
      </c>
      <c r="S3" s="3">
        <v>99.126999999999995</v>
      </c>
      <c r="T3" s="3">
        <v>99.090999999999994</v>
      </c>
      <c r="U3" s="3">
        <v>99.052999999999997</v>
      </c>
      <c r="V3" s="3">
        <v>99.012</v>
      </c>
      <c r="W3" s="3">
        <v>98.968999999999994</v>
      </c>
      <c r="X3" s="3">
        <v>98.921999999999997</v>
      </c>
      <c r="Y3" s="3">
        <v>98.873000000000005</v>
      </c>
      <c r="Z3" s="3">
        <v>98.82</v>
      </c>
      <c r="AA3" s="3">
        <v>98.763000000000005</v>
      </c>
      <c r="AB3" s="3">
        <v>98.700999999999993</v>
      </c>
      <c r="AC3" s="3">
        <v>98.634</v>
      </c>
      <c r="AD3" s="3">
        <v>98.560999999999893</v>
      </c>
      <c r="AE3" s="3">
        <v>98.477999999999994</v>
      </c>
      <c r="AF3" s="3">
        <v>98.379000000000005</v>
      </c>
      <c r="AG3" s="3">
        <v>98.254999999999995</v>
      </c>
      <c r="AH3" s="3">
        <v>98.08</v>
      </c>
      <c r="AI3" s="3">
        <v>97.805999999999997</v>
      </c>
      <c r="AJ3" s="3">
        <v>97.328999999999994</v>
      </c>
      <c r="AK3" s="3">
        <v>96.456000000000003</v>
      </c>
      <c r="AL3" s="3">
        <v>94.912999999999997</v>
      </c>
      <c r="AM3" s="3">
        <v>92.555999999999997</v>
      </c>
      <c r="AN3" s="3">
        <v>89.720999999999904</v>
      </c>
      <c r="AO3" s="3">
        <v>86.992999999999995</v>
      </c>
      <c r="AP3" s="3">
        <v>81.894999999999996</v>
      </c>
      <c r="AQ3" s="3">
        <v>31.980999999999899</v>
      </c>
      <c r="AR3" s="3">
        <v>3.5081000000000002</v>
      </c>
      <c r="AS3" s="3">
        <v>0.51100000000000001</v>
      </c>
      <c r="AT3" s="3">
        <v>0.14273</v>
      </c>
      <c r="AU3" s="3">
        <v>5.8439999999999999E-2</v>
      </c>
      <c r="AV3" s="3">
        <v>2.8337999999999999E-2</v>
      </c>
      <c r="AW3" s="3">
        <v>1.5004E-2</v>
      </c>
      <c r="AX3" s="3">
        <v>8.3873999999999997E-3</v>
      </c>
      <c r="AY3" s="3">
        <v>4.8818999999999998E-3</v>
      </c>
      <c r="AZ3" s="3">
        <v>2.9318999999999999E-3</v>
      </c>
      <c r="BA3" s="3">
        <v>1.8144000000000001E-3</v>
      </c>
      <c r="BB3" s="3">
        <v>1.1547E-3</v>
      </c>
      <c r="BC3" s="3">
        <v>7.5580999999999999E-4</v>
      </c>
      <c r="BD3" s="3">
        <v>5.0880999999999995E-4</v>
      </c>
      <c r="BE3" s="3">
        <v>3.5202999999999998E-4</v>
      </c>
      <c r="BF3" s="3">
        <v>2.5036999999999998E-4</v>
      </c>
      <c r="BG3" s="3">
        <v>1.8286999999999999E-4</v>
      </c>
      <c r="BH3" s="3">
        <v>1.3700999999999999E-4</v>
      </c>
      <c r="BI3" s="3">
        <v>1.0517E-4</v>
      </c>
    </row>
    <row r="4" spans="1:61" x14ac:dyDescent="0.25">
      <c r="A4" s="3">
        <v>99.506</v>
      </c>
      <c r="B4" s="3">
        <v>99.494</v>
      </c>
      <c r="C4" s="3">
        <v>99.480999999999995</v>
      </c>
      <c r="D4" s="3">
        <v>99.466999999999999</v>
      </c>
      <c r="E4" s="3">
        <v>99.453000000000003</v>
      </c>
      <c r="F4" s="3">
        <v>99.436999999999998</v>
      </c>
      <c r="G4" s="3">
        <v>99.421000000000006</v>
      </c>
      <c r="H4" s="3">
        <v>99.403999999999996</v>
      </c>
      <c r="I4" s="3">
        <v>99.385999999999996</v>
      </c>
      <c r="J4" s="3">
        <v>99.366</v>
      </c>
      <c r="K4" s="3">
        <v>99.346000000000004</v>
      </c>
      <c r="L4" s="3">
        <v>99.323999999999998</v>
      </c>
      <c r="M4" s="3">
        <v>99.300999999999902</v>
      </c>
      <c r="N4" s="3">
        <v>99.275999999999996</v>
      </c>
      <c r="O4" s="3">
        <v>99.25</v>
      </c>
      <c r="P4" s="3">
        <v>99.221999999999994</v>
      </c>
      <c r="Q4" s="3">
        <v>99.191999999999993</v>
      </c>
      <c r="R4" s="3">
        <v>99.161000000000001</v>
      </c>
      <c r="S4" s="3">
        <v>99.126999999999995</v>
      </c>
      <c r="T4" s="3">
        <v>99.090999999999994</v>
      </c>
      <c r="U4" s="3">
        <v>99.052999999999997</v>
      </c>
      <c r="V4" s="3">
        <v>99.012</v>
      </c>
      <c r="W4" s="3">
        <v>98.968999999999994</v>
      </c>
      <c r="X4" s="3">
        <v>98.923000000000002</v>
      </c>
      <c r="Y4" s="3">
        <v>98.873000000000005</v>
      </c>
      <c r="Z4" s="3">
        <v>98.82</v>
      </c>
      <c r="AA4" s="3">
        <v>98.763000000000005</v>
      </c>
      <c r="AB4" s="3">
        <v>98.701999999999998</v>
      </c>
      <c r="AC4" s="3">
        <v>98.635999999999996</v>
      </c>
      <c r="AD4" s="3">
        <v>98.563000000000002</v>
      </c>
      <c r="AE4" s="3">
        <v>98.480999999999995</v>
      </c>
      <c r="AF4" s="3">
        <v>98.385000000000005</v>
      </c>
      <c r="AG4" s="3">
        <v>98.266999999999996</v>
      </c>
      <c r="AH4" s="3">
        <v>98.108999999999995</v>
      </c>
      <c r="AI4" s="3">
        <v>97.875999999999905</v>
      </c>
      <c r="AJ4" s="3">
        <v>97.498999999999995</v>
      </c>
      <c r="AK4" s="3">
        <v>96.86</v>
      </c>
      <c r="AL4" s="3">
        <v>95.792999999999907</v>
      </c>
      <c r="AM4" s="3">
        <v>94.182999999999893</v>
      </c>
      <c r="AN4" s="3">
        <v>92.137999999999906</v>
      </c>
      <c r="AO4" s="3">
        <v>89.95</v>
      </c>
      <c r="AP4" s="3">
        <v>87.325999999999993</v>
      </c>
      <c r="AQ4" s="3">
        <v>71.346999999999994</v>
      </c>
      <c r="AR4" s="3">
        <v>8.73369999999999</v>
      </c>
      <c r="AS4" s="3">
        <v>1.3441000000000001</v>
      </c>
      <c r="AT4" s="3">
        <v>0.33915000000000001</v>
      </c>
      <c r="AU4" s="3">
        <v>0.11337</v>
      </c>
      <c r="AV4" s="3">
        <v>4.7212999999999998E-2</v>
      </c>
      <c r="AW4" s="3">
        <v>2.316E-2</v>
      </c>
      <c r="AX4" s="3">
        <v>1.2659999999999999E-2</v>
      </c>
      <c r="AY4" s="3">
        <v>7.42539999999999E-3</v>
      </c>
      <c r="AZ4" s="3">
        <v>4.5605000000000003E-3</v>
      </c>
      <c r="BA4" s="3">
        <v>2.9031E-3</v>
      </c>
      <c r="BB4" s="3">
        <v>1.9021999999999999E-3</v>
      </c>
      <c r="BC4" s="3">
        <v>1.279E-3</v>
      </c>
      <c r="BD4" s="3">
        <v>8.8097000000000002E-4</v>
      </c>
      <c r="BE4" s="3">
        <v>6.2040000000000001E-4</v>
      </c>
      <c r="BF4" s="3">
        <v>4.4640000000000001E-4</v>
      </c>
      <c r="BG4" s="3">
        <v>3.278E-4</v>
      </c>
      <c r="BH4" s="3">
        <v>2.454E-4</v>
      </c>
      <c r="BI4" s="3">
        <v>1.8715999999999999E-4</v>
      </c>
    </row>
    <row r="5" spans="1:61" x14ac:dyDescent="0.25">
      <c r="A5" s="3">
        <v>99.506</v>
      </c>
      <c r="B5" s="3">
        <v>99.494</v>
      </c>
      <c r="C5" s="3">
        <v>99.480999999999995</v>
      </c>
      <c r="D5" s="3">
        <v>99.466999999999999</v>
      </c>
      <c r="E5" s="3">
        <v>99.453000000000003</v>
      </c>
      <c r="F5" s="3">
        <v>99.436999999999998</v>
      </c>
      <c r="G5" s="3">
        <v>99.421000000000006</v>
      </c>
      <c r="H5" s="3">
        <v>99.403999999999996</v>
      </c>
      <c r="I5" s="3">
        <v>99.385999999999996</v>
      </c>
      <c r="J5" s="3">
        <v>99.366</v>
      </c>
      <c r="K5" s="3">
        <v>99.346000000000004</v>
      </c>
      <c r="L5" s="3">
        <v>99.323999999999998</v>
      </c>
      <c r="M5" s="3">
        <v>99.300999999999902</v>
      </c>
      <c r="N5" s="3">
        <v>99.275999999999996</v>
      </c>
      <c r="O5" s="3">
        <v>99.25</v>
      </c>
      <c r="P5" s="3">
        <v>99.221999999999994</v>
      </c>
      <c r="Q5" s="3">
        <v>99.191999999999993</v>
      </c>
      <c r="R5" s="3">
        <v>99.161000000000001</v>
      </c>
      <c r="S5" s="3">
        <v>99.126999999999995</v>
      </c>
      <c r="T5" s="3">
        <v>99.090999999999994</v>
      </c>
      <c r="U5" s="3">
        <v>99.052999999999997</v>
      </c>
      <c r="V5" s="3">
        <v>99.012</v>
      </c>
      <c r="W5" s="3">
        <v>98.968999999999994</v>
      </c>
      <c r="X5" s="3">
        <v>98.921999999999997</v>
      </c>
      <c r="Y5" s="3">
        <v>98.873000000000005</v>
      </c>
      <c r="Z5" s="3">
        <v>98.82</v>
      </c>
      <c r="AA5" s="3">
        <v>98.763000000000005</v>
      </c>
      <c r="AB5" s="3">
        <v>98.700999999999993</v>
      </c>
      <c r="AC5" s="3">
        <v>98.634</v>
      </c>
      <c r="AD5" s="3">
        <v>98.56</v>
      </c>
      <c r="AE5" s="3">
        <v>98.477000000000004</v>
      </c>
      <c r="AF5" s="3">
        <v>98.378</v>
      </c>
      <c r="AG5" s="3">
        <v>98.253999999999905</v>
      </c>
      <c r="AH5" s="3">
        <v>98.080999999999904</v>
      </c>
      <c r="AI5" s="3">
        <v>97.813999999999993</v>
      </c>
      <c r="AJ5" s="3">
        <v>97.36</v>
      </c>
      <c r="AK5" s="3">
        <v>96.563999999999993</v>
      </c>
      <c r="AL5" s="3">
        <v>95.230999999999995</v>
      </c>
      <c r="AM5" s="3">
        <v>93.304000000000002</v>
      </c>
      <c r="AN5" s="3">
        <v>91.07</v>
      </c>
      <c r="AO5" s="3">
        <v>88.882000000000005</v>
      </c>
      <c r="AP5" s="3">
        <v>84.524999999999906</v>
      </c>
      <c r="AQ5" s="3">
        <v>54.112000000000002</v>
      </c>
      <c r="AR5" s="3">
        <v>14.122999999999999</v>
      </c>
      <c r="AS5" s="3">
        <v>1.3913</v>
      </c>
      <c r="AT5" s="3">
        <v>0.25611</v>
      </c>
      <c r="AU5" s="3">
        <v>8.4144999999999998E-2</v>
      </c>
      <c r="AV5" s="3">
        <v>3.5174999999999998E-2</v>
      </c>
      <c r="AW5" s="3">
        <v>1.6715999999999901E-2</v>
      </c>
      <c r="AX5" s="3">
        <v>8.6607000000000003E-3</v>
      </c>
      <c r="AY5" s="3">
        <v>4.7835999999999998E-3</v>
      </c>
      <c r="AZ5" s="3">
        <v>2.7691E-3</v>
      </c>
      <c r="BA5" s="3">
        <v>1.6684E-3</v>
      </c>
      <c r="BB5" s="3">
        <v>1.0403999999999999E-3</v>
      </c>
      <c r="BC5" s="3">
        <v>6.7013999999999995E-4</v>
      </c>
      <c r="BD5" s="3">
        <v>4.4551999999999998E-4</v>
      </c>
      <c r="BE5" s="3">
        <v>3.0535999999999899E-4</v>
      </c>
      <c r="BF5" s="3">
        <v>2.1581000000000001E-4</v>
      </c>
      <c r="BG5" s="3">
        <v>1.5710999999999999E-4</v>
      </c>
      <c r="BH5" s="3">
        <v>1.1765999999999999E-4</v>
      </c>
      <c r="BI5" s="3">
        <v>9.0518999999999897E-5</v>
      </c>
    </row>
    <row r="6" spans="1:61" x14ac:dyDescent="0.25">
      <c r="A6" s="3">
        <v>99.506</v>
      </c>
      <c r="B6" s="3">
        <v>99.494</v>
      </c>
      <c r="C6" s="3">
        <v>99.480999999999995</v>
      </c>
      <c r="D6" s="3">
        <v>99.466999999999999</v>
      </c>
      <c r="E6" s="3">
        <v>99.453000000000003</v>
      </c>
      <c r="F6" s="3">
        <v>99.436999999999998</v>
      </c>
      <c r="G6" s="3">
        <v>99.421000000000006</v>
      </c>
      <c r="H6" s="3">
        <v>99.403999999999996</v>
      </c>
      <c r="I6" s="3">
        <v>99.385999999999996</v>
      </c>
      <c r="J6" s="3">
        <v>99.366</v>
      </c>
      <c r="K6" s="3">
        <v>99.346000000000004</v>
      </c>
      <c r="L6" s="3">
        <v>99.323999999999998</v>
      </c>
      <c r="M6" s="3">
        <v>99.300999999999902</v>
      </c>
      <c r="N6" s="3">
        <v>99.275999999999996</v>
      </c>
      <c r="O6" s="3">
        <v>99.25</v>
      </c>
      <c r="P6" s="3">
        <v>99.221999999999994</v>
      </c>
      <c r="Q6" s="3">
        <v>99.191999999999993</v>
      </c>
      <c r="R6" s="3">
        <v>99.161000000000001</v>
      </c>
      <c r="S6" s="3">
        <v>99.126999999999995</v>
      </c>
      <c r="T6" s="3">
        <v>99.090999999999994</v>
      </c>
      <c r="U6" s="3">
        <v>99.052999999999997</v>
      </c>
      <c r="V6" s="3">
        <v>99.012</v>
      </c>
      <c r="W6" s="3">
        <v>98.968999999999994</v>
      </c>
      <c r="X6" s="3">
        <v>98.921999999999997</v>
      </c>
      <c r="Y6" s="3">
        <v>98.873000000000005</v>
      </c>
      <c r="Z6" s="3">
        <v>98.82</v>
      </c>
      <c r="AA6" s="3">
        <v>98.763000000000005</v>
      </c>
      <c r="AB6" s="3">
        <v>98.701999999999998</v>
      </c>
      <c r="AC6" s="3">
        <v>98.634999999999906</v>
      </c>
      <c r="AD6" s="3">
        <v>98.561999999999998</v>
      </c>
      <c r="AE6" s="3">
        <v>98.478999999999999</v>
      </c>
      <c r="AF6" s="3">
        <v>98.381</v>
      </c>
      <c r="AG6" s="3">
        <v>98.257999999999996</v>
      </c>
      <c r="AH6" s="3">
        <v>98.085999999999999</v>
      </c>
      <c r="AI6" s="3">
        <v>97.82</v>
      </c>
      <c r="AJ6" s="3">
        <v>97.367999999999995</v>
      </c>
      <c r="AK6" s="3">
        <v>96.575000000000003</v>
      </c>
      <c r="AL6" s="3">
        <v>95.245999999999995</v>
      </c>
      <c r="AM6" s="3">
        <v>93.325999999999993</v>
      </c>
      <c r="AN6" s="3">
        <v>91.100999999999999</v>
      </c>
      <c r="AO6" s="3">
        <v>88.97</v>
      </c>
      <c r="AP6" s="3">
        <v>85.938000000000002</v>
      </c>
      <c r="AQ6" s="3">
        <v>35.674999999999997</v>
      </c>
      <c r="AR6" s="3">
        <v>9.7317</v>
      </c>
      <c r="AS6" s="3">
        <v>3.0926999999999998</v>
      </c>
      <c r="AT6" s="3">
        <v>0.80394999999999905</v>
      </c>
      <c r="AU6" s="3">
        <v>0.22375</v>
      </c>
      <c r="AV6" s="3">
        <v>7.5117000000000003E-2</v>
      </c>
      <c r="AW6" s="3">
        <v>3.1111E-2</v>
      </c>
      <c r="AX6" s="3">
        <v>1.5252E-2</v>
      </c>
      <c r="AY6" s="3">
        <v>8.3818999999999994E-3</v>
      </c>
      <c r="AZ6" s="3">
        <v>4.9478999999999999E-3</v>
      </c>
      <c r="BA6" s="3">
        <v>3.0704999999999999E-3</v>
      </c>
      <c r="BB6" s="3">
        <v>1.9773999999999998E-3</v>
      </c>
      <c r="BC6" s="3">
        <v>1.3135E-3</v>
      </c>
      <c r="BD6" s="3">
        <v>8.9662999999999896E-4</v>
      </c>
      <c r="BE6" s="3">
        <v>6.2723E-4</v>
      </c>
      <c r="BF6" s="3">
        <v>4.4900000000000002E-4</v>
      </c>
      <c r="BG6" s="3">
        <v>3.2837999999999899E-4</v>
      </c>
      <c r="BH6" s="3">
        <v>2.4502999999999998E-4</v>
      </c>
      <c r="BI6" s="3">
        <v>1.8636E-4</v>
      </c>
    </row>
    <row r="7" spans="1:61" x14ac:dyDescent="0.25">
      <c r="A7" s="3">
        <v>99.506</v>
      </c>
      <c r="B7" s="3">
        <v>99.494</v>
      </c>
      <c r="C7" s="3">
        <v>99.480999999999995</v>
      </c>
      <c r="D7" s="3">
        <v>99.466999999999999</v>
      </c>
      <c r="E7" s="3">
        <v>99.453000000000003</v>
      </c>
      <c r="F7" s="3">
        <v>99.436999999999998</v>
      </c>
      <c r="G7" s="3">
        <v>99.421000000000006</v>
      </c>
      <c r="H7" s="3">
        <v>99.403999999999996</v>
      </c>
      <c r="I7" s="3">
        <v>99.385999999999996</v>
      </c>
      <c r="J7" s="3">
        <v>99.366</v>
      </c>
      <c r="K7" s="3">
        <v>99.346000000000004</v>
      </c>
      <c r="L7" s="3">
        <v>99.323999999999998</v>
      </c>
      <c r="M7" s="3">
        <v>99.300999999999902</v>
      </c>
      <c r="N7" s="3">
        <v>99.275999999999996</v>
      </c>
      <c r="O7" s="3">
        <v>99.25</v>
      </c>
      <c r="P7" s="3">
        <v>99.221999999999994</v>
      </c>
      <c r="Q7" s="3">
        <v>99.191999999999993</v>
      </c>
      <c r="R7" s="3">
        <v>99.161000000000001</v>
      </c>
      <c r="S7" s="3">
        <v>99.126999999999995</v>
      </c>
      <c r="T7" s="3">
        <v>99.090999999999994</v>
      </c>
      <c r="U7" s="3">
        <v>99.052999999999997</v>
      </c>
      <c r="V7" s="3">
        <v>99.012</v>
      </c>
      <c r="W7" s="3">
        <v>98.968999999999994</v>
      </c>
      <c r="X7" s="3">
        <v>98.923000000000002</v>
      </c>
      <c r="Y7" s="3">
        <v>98.873000000000005</v>
      </c>
      <c r="Z7" s="3">
        <v>98.82</v>
      </c>
      <c r="AA7" s="3">
        <v>98.763000000000005</v>
      </c>
      <c r="AB7" s="3">
        <v>98.701999999999998</v>
      </c>
      <c r="AC7" s="3">
        <v>98.634999999999906</v>
      </c>
      <c r="AD7" s="3">
        <v>98.561999999999998</v>
      </c>
      <c r="AE7" s="3">
        <v>98.478999999999999</v>
      </c>
      <c r="AF7" s="3">
        <v>98.381</v>
      </c>
      <c r="AG7" s="3">
        <v>98.257999999999996</v>
      </c>
      <c r="AH7" s="3">
        <v>98.085999999999999</v>
      </c>
      <c r="AI7" s="3">
        <v>97.820999999999998</v>
      </c>
      <c r="AJ7" s="3">
        <v>97.37</v>
      </c>
      <c r="AK7" s="3">
        <v>96.576999999999998</v>
      </c>
      <c r="AL7" s="3">
        <v>95.25</v>
      </c>
      <c r="AM7" s="3">
        <v>93.333999999999904</v>
      </c>
      <c r="AN7" s="3">
        <v>91.122</v>
      </c>
      <c r="AO7" s="3">
        <v>89.05</v>
      </c>
      <c r="AP7" s="3">
        <v>86.623999999999995</v>
      </c>
      <c r="AQ7" s="3">
        <v>63.144999999999897</v>
      </c>
      <c r="AR7" s="3">
        <v>11.340999999999999</v>
      </c>
      <c r="AS7" s="3">
        <v>1.6658999999999999</v>
      </c>
      <c r="AT7" s="3">
        <v>0.37524000000000002</v>
      </c>
      <c r="AU7" s="3">
        <v>0.122449999999999</v>
      </c>
      <c r="AV7" s="3">
        <v>5.0451999999999997E-2</v>
      </c>
      <c r="AW7" s="3">
        <v>2.4389999999999998E-2</v>
      </c>
      <c r="AX7" s="3">
        <v>1.3132E-2</v>
      </c>
      <c r="AY7" s="3">
        <v>7.6052999999999997E-3</v>
      </c>
      <c r="AZ7" s="3">
        <v>4.6262999999999999E-3</v>
      </c>
      <c r="BA7" s="3">
        <v>2.9242000000000001E-3</v>
      </c>
      <c r="BB7" s="3">
        <v>1.9061E-3</v>
      </c>
      <c r="BC7" s="3">
        <v>1.2767E-3</v>
      </c>
      <c r="BD7" s="3">
        <v>8.7671999999999999E-4</v>
      </c>
      <c r="BE7" s="3">
        <v>6.1589999999999995E-4</v>
      </c>
      <c r="BF7" s="3">
        <v>4.4225999999999998E-4</v>
      </c>
      <c r="BG7" s="3">
        <v>3.2417999999999998E-4</v>
      </c>
      <c r="BH7" s="3">
        <v>2.4231E-4</v>
      </c>
      <c r="BI7" s="3">
        <v>1.8454999999999901E-4</v>
      </c>
    </row>
    <row r="8" spans="1:61" x14ac:dyDescent="0.25">
      <c r="A8" s="3">
        <v>99.506</v>
      </c>
      <c r="B8" s="3">
        <v>99.494</v>
      </c>
      <c r="C8" s="3">
        <v>99.480999999999995</v>
      </c>
      <c r="D8" s="3">
        <v>99.466999999999999</v>
      </c>
      <c r="E8" s="3">
        <v>99.453000000000003</v>
      </c>
      <c r="F8" s="3">
        <v>99.436999999999998</v>
      </c>
      <c r="G8" s="3">
        <v>99.421000000000006</v>
      </c>
      <c r="H8" s="3">
        <v>99.403999999999996</v>
      </c>
      <c r="I8" s="3">
        <v>99.385999999999996</v>
      </c>
      <c r="J8" s="3">
        <v>99.366</v>
      </c>
      <c r="K8" s="3">
        <v>99.346000000000004</v>
      </c>
      <c r="L8" s="3">
        <v>99.323999999999998</v>
      </c>
      <c r="M8" s="3">
        <v>99.300999999999902</v>
      </c>
      <c r="N8" s="3">
        <v>99.275999999999996</v>
      </c>
      <c r="O8" s="3">
        <v>99.25</v>
      </c>
      <c r="P8" s="3">
        <v>99.221999999999994</v>
      </c>
      <c r="Q8" s="3">
        <v>99.191999999999993</v>
      </c>
      <c r="R8" s="3">
        <v>99.161000000000001</v>
      </c>
      <c r="S8" s="3">
        <v>99.126999999999995</v>
      </c>
      <c r="T8" s="3">
        <v>99.090999999999994</v>
      </c>
      <c r="U8" s="3">
        <v>99.052999999999997</v>
      </c>
      <c r="V8" s="3">
        <v>99.012</v>
      </c>
      <c r="W8" s="3">
        <v>98.968999999999994</v>
      </c>
      <c r="X8" s="3">
        <v>98.923000000000002</v>
      </c>
      <c r="Y8" s="3">
        <v>98.873000000000005</v>
      </c>
      <c r="Z8" s="3">
        <v>98.82</v>
      </c>
      <c r="AA8" s="3">
        <v>98.763000000000005</v>
      </c>
      <c r="AB8" s="3">
        <v>98.701999999999998</v>
      </c>
      <c r="AC8" s="3">
        <v>98.634999999999906</v>
      </c>
      <c r="AD8" s="3">
        <v>98.561999999999998</v>
      </c>
      <c r="AE8" s="3">
        <v>98.478999999999999</v>
      </c>
      <c r="AF8" s="3">
        <v>98.381</v>
      </c>
      <c r="AG8" s="3">
        <v>98.257999999999996</v>
      </c>
      <c r="AH8" s="3">
        <v>98.084999999999994</v>
      </c>
      <c r="AI8" s="3">
        <v>97.816999999999993</v>
      </c>
      <c r="AJ8" s="3">
        <v>97.355000000000004</v>
      </c>
      <c r="AK8" s="3">
        <v>96.525000000000006</v>
      </c>
      <c r="AL8" s="3">
        <v>95.081999999999994</v>
      </c>
      <c r="AM8" s="3">
        <v>92.89</v>
      </c>
      <c r="AN8" s="3">
        <v>90.194999999999993</v>
      </c>
      <c r="AO8" s="3">
        <v>87.421000000000006</v>
      </c>
      <c r="AP8" s="3">
        <v>82.588999999999999</v>
      </c>
      <c r="AQ8" s="3">
        <v>36.043999999999997</v>
      </c>
      <c r="AR8" s="3">
        <v>7.0503999999999998</v>
      </c>
      <c r="AS8" s="3">
        <v>1.5572999999999999</v>
      </c>
      <c r="AT8" s="3">
        <v>0.42127999999999999</v>
      </c>
      <c r="AU8" s="3">
        <v>0.14169999999999999</v>
      </c>
      <c r="AV8" s="3">
        <v>5.7319000000000002E-2</v>
      </c>
      <c r="AW8" s="3">
        <v>2.69519999999999E-2</v>
      </c>
      <c r="AX8" s="3">
        <v>1.4179000000000001E-2</v>
      </c>
      <c r="AY8" s="3">
        <v>8.0803000000000003E-3</v>
      </c>
      <c r="AZ8" s="3">
        <v>4.8656000000000003E-3</v>
      </c>
      <c r="BA8" s="3">
        <v>3.0562999999999901E-3</v>
      </c>
      <c r="BB8" s="3">
        <v>1.9845000000000002E-3</v>
      </c>
      <c r="BC8" s="3">
        <v>1.3258E-3</v>
      </c>
      <c r="BD8" s="3">
        <v>9.0879999999999997E-4</v>
      </c>
      <c r="BE8" s="3">
        <v>6.3754000000000003E-4</v>
      </c>
      <c r="BF8" s="3">
        <v>4.5724999999999997E-4</v>
      </c>
      <c r="BG8" s="3">
        <v>3.3481E-4</v>
      </c>
      <c r="BH8" s="3">
        <v>2.5001E-4</v>
      </c>
      <c r="BI8" s="3">
        <v>1.9022E-4</v>
      </c>
    </row>
    <row r="9" spans="1:61" x14ac:dyDescent="0.25">
      <c r="A9" s="3">
        <v>99.506</v>
      </c>
      <c r="B9" s="3">
        <v>99.494</v>
      </c>
      <c r="C9" s="3">
        <v>99.480999999999995</v>
      </c>
      <c r="D9" s="3">
        <v>99.466999999999999</v>
      </c>
      <c r="E9" s="3">
        <v>99.453000000000003</v>
      </c>
      <c r="F9" s="3">
        <v>99.436999999999998</v>
      </c>
      <c r="G9" s="3">
        <v>99.421000000000006</v>
      </c>
      <c r="H9" s="3">
        <v>99.403999999999996</v>
      </c>
      <c r="I9" s="3">
        <v>99.385999999999996</v>
      </c>
      <c r="J9" s="3">
        <v>99.366</v>
      </c>
      <c r="K9" s="3">
        <v>99.346000000000004</v>
      </c>
      <c r="L9" s="3">
        <v>99.323999999999998</v>
      </c>
      <c r="M9" s="3">
        <v>99.300999999999902</v>
      </c>
      <c r="N9" s="3">
        <v>99.275999999999996</v>
      </c>
      <c r="O9" s="3">
        <v>99.25</v>
      </c>
      <c r="P9" s="3">
        <v>99.221999999999994</v>
      </c>
      <c r="Q9" s="3">
        <v>99.191999999999993</v>
      </c>
      <c r="R9" s="3">
        <v>99.161000000000001</v>
      </c>
      <c r="S9" s="3">
        <v>99.126999999999995</v>
      </c>
      <c r="T9" s="3">
        <v>99.090999999999994</v>
      </c>
      <c r="U9" s="3">
        <v>99.052999999999997</v>
      </c>
      <c r="V9" s="3">
        <v>99.012</v>
      </c>
      <c r="W9" s="3">
        <v>98.968999999999994</v>
      </c>
      <c r="X9" s="3">
        <v>98.921999999999997</v>
      </c>
      <c r="Y9" s="3">
        <v>98.873000000000005</v>
      </c>
      <c r="Z9" s="3">
        <v>98.82</v>
      </c>
      <c r="AA9" s="3">
        <v>98.763000000000005</v>
      </c>
      <c r="AB9" s="3">
        <v>98.700999999999993</v>
      </c>
      <c r="AC9" s="3">
        <v>98.634</v>
      </c>
      <c r="AD9" s="3">
        <v>98.560999999999893</v>
      </c>
      <c r="AE9" s="3">
        <v>98.477000000000004</v>
      </c>
      <c r="AF9" s="3">
        <v>98.379000000000005</v>
      </c>
      <c r="AG9" s="3">
        <v>98.254999999999995</v>
      </c>
      <c r="AH9" s="3">
        <v>98.081999999999994</v>
      </c>
      <c r="AI9" s="3">
        <v>97.811999999999998</v>
      </c>
      <c r="AJ9" s="3">
        <v>97.348999999999904</v>
      </c>
      <c r="AK9" s="3">
        <v>96.516999999999996</v>
      </c>
      <c r="AL9" s="3">
        <v>95.072000000000003</v>
      </c>
      <c r="AM9" s="3">
        <v>92.876000000000005</v>
      </c>
      <c r="AN9" s="3">
        <v>90.176999999999893</v>
      </c>
      <c r="AO9" s="3">
        <v>87.405999999999906</v>
      </c>
      <c r="AP9" s="3">
        <v>83.180999999999997</v>
      </c>
      <c r="AQ9" s="3">
        <v>42.264000000000003</v>
      </c>
      <c r="AR9" s="3">
        <v>6.8472</v>
      </c>
      <c r="AS9" s="3">
        <v>1.359</v>
      </c>
      <c r="AT9" s="3">
        <v>0.35498999999999897</v>
      </c>
      <c r="AU9" s="3">
        <v>0.11777</v>
      </c>
      <c r="AV9" s="3">
        <v>4.6715E-2</v>
      </c>
      <c r="AW9" s="3">
        <v>2.1304E-2</v>
      </c>
      <c r="AX9" s="3">
        <v>1.0799E-2</v>
      </c>
      <c r="AY9" s="3">
        <v>5.9211999999999997E-3</v>
      </c>
      <c r="AZ9" s="3">
        <v>3.4350000000000001E-3</v>
      </c>
      <c r="BA9" s="3">
        <v>2.0848999999999898E-3</v>
      </c>
      <c r="BB9" s="3">
        <v>1.3129000000000001E-3</v>
      </c>
      <c r="BC9" s="3">
        <v>8.5452999999999896E-4</v>
      </c>
      <c r="BD9" s="3">
        <v>5.7353999999999999E-4</v>
      </c>
      <c r="BE9" s="3">
        <v>3.9614000000000001E-4</v>
      </c>
      <c r="BF9" s="3">
        <v>2.8141E-4</v>
      </c>
      <c r="BG9" s="3">
        <v>2.0531E-4</v>
      </c>
      <c r="BH9" s="3">
        <v>1.5363E-4</v>
      </c>
      <c r="BI9" s="3">
        <v>1.17749999999999E-4</v>
      </c>
    </row>
    <row r="10" spans="1:61" x14ac:dyDescent="0.25">
      <c r="A10" s="3">
        <v>99.506</v>
      </c>
      <c r="B10" s="3">
        <v>99.494</v>
      </c>
      <c r="C10" s="3">
        <v>99.480999999999995</v>
      </c>
      <c r="D10" s="3">
        <v>99.466999999999999</v>
      </c>
      <c r="E10" s="3">
        <v>99.453000000000003</v>
      </c>
      <c r="F10" s="3">
        <v>99.436999999999998</v>
      </c>
      <c r="G10" s="3">
        <v>99.421000000000006</v>
      </c>
      <c r="H10" s="3">
        <v>99.403999999999996</v>
      </c>
      <c r="I10" s="3">
        <v>99.385999999999996</v>
      </c>
      <c r="J10" s="3">
        <v>99.366</v>
      </c>
      <c r="K10" s="3">
        <v>99.346000000000004</v>
      </c>
      <c r="L10" s="3">
        <v>99.323999999999998</v>
      </c>
      <c r="M10" s="3">
        <v>99.300999999999902</v>
      </c>
      <c r="N10" s="3">
        <v>99.275999999999996</v>
      </c>
      <c r="O10" s="3">
        <v>99.25</v>
      </c>
      <c r="P10" s="3">
        <v>99.221999999999994</v>
      </c>
      <c r="Q10" s="3">
        <v>99.191999999999993</v>
      </c>
      <c r="R10" s="3">
        <v>99.161000000000001</v>
      </c>
      <c r="S10" s="3">
        <v>99.126999999999995</v>
      </c>
      <c r="T10" s="3">
        <v>99.090999999999994</v>
      </c>
      <c r="U10" s="3">
        <v>99.052999999999997</v>
      </c>
      <c r="V10" s="3">
        <v>99.012</v>
      </c>
      <c r="W10" s="3">
        <v>98.968999999999994</v>
      </c>
      <c r="X10" s="3">
        <v>98.921999999999997</v>
      </c>
      <c r="Y10" s="3">
        <v>98.873000000000005</v>
      </c>
      <c r="Z10" s="3">
        <v>98.82</v>
      </c>
      <c r="AA10" s="3">
        <v>98.763000000000005</v>
      </c>
      <c r="AB10" s="3">
        <v>98.700999999999993</v>
      </c>
      <c r="AC10" s="3">
        <v>98.634</v>
      </c>
      <c r="AD10" s="3">
        <v>98.560999999999893</v>
      </c>
      <c r="AE10" s="3">
        <v>98.477000000000004</v>
      </c>
      <c r="AF10" s="3">
        <v>98.379000000000005</v>
      </c>
      <c r="AG10" s="3">
        <v>98.253</v>
      </c>
      <c r="AH10" s="3">
        <v>98.075000000000003</v>
      </c>
      <c r="AI10" s="3">
        <v>97.787000000000006</v>
      </c>
      <c r="AJ10" s="3">
        <v>97.263999999999996</v>
      </c>
      <c r="AK10" s="3">
        <v>96.248000000000005</v>
      </c>
      <c r="AL10" s="3">
        <v>94.332999999999998</v>
      </c>
      <c r="AM10" s="3">
        <v>91.310999999999893</v>
      </c>
      <c r="AN10" s="3">
        <v>87.826999999999998</v>
      </c>
      <c r="AO10" s="3">
        <v>84.807000000000002</v>
      </c>
      <c r="AP10" s="3">
        <v>78.507000000000005</v>
      </c>
      <c r="AQ10" s="3">
        <v>31.643999999999998</v>
      </c>
      <c r="AR10" s="3">
        <v>5.3971999999999998</v>
      </c>
      <c r="AS10" s="3">
        <v>0.80462999999999996</v>
      </c>
      <c r="AT10" s="3">
        <v>0.19420999999999999</v>
      </c>
      <c r="AU10" s="3">
        <v>6.9938E-2</v>
      </c>
      <c r="AV10" s="3">
        <v>3.1260999999999997E-2</v>
      </c>
      <c r="AW10" s="3">
        <v>1.5803999999999999E-2</v>
      </c>
      <c r="AX10" s="3">
        <v>8.626E-3</v>
      </c>
      <c r="AY10" s="3">
        <v>4.9636999999999997E-3</v>
      </c>
      <c r="AZ10" s="3">
        <v>2.9662999999999998E-3</v>
      </c>
      <c r="BA10" s="3">
        <v>1.83219999999999E-3</v>
      </c>
      <c r="BB10" s="3">
        <v>1.1653E-3</v>
      </c>
      <c r="BC10" s="3">
        <v>7.6256000000000002E-4</v>
      </c>
      <c r="BD10" s="3">
        <v>5.1320000000000001E-4</v>
      </c>
      <c r="BE10" s="3">
        <v>3.5487999999999899E-4</v>
      </c>
      <c r="BF10" s="3">
        <v>2.5221E-4</v>
      </c>
      <c r="BG10" s="3">
        <v>1.8404000000000001E-4</v>
      </c>
      <c r="BH10" s="3">
        <v>1.3773E-4</v>
      </c>
      <c r="BI10" s="3">
        <v>1.05609999999999E-4</v>
      </c>
    </row>
    <row r="11" spans="1:61" x14ac:dyDescent="0.25">
      <c r="A11" s="3">
        <v>99.506</v>
      </c>
      <c r="B11" s="3">
        <v>99.494</v>
      </c>
      <c r="C11" s="3">
        <v>99.480999999999995</v>
      </c>
      <c r="D11" s="3">
        <v>99.466999999999999</v>
      </c>
      <c r="E11" s="3">
        <v>99.453000000000003</v>
      </c>
      <c r="F11" s="3">
        <v>99.436999999999998</v>
      </c>
      <c r="G11" s="3">
        <v>99.421000000000006</v>
      </c>
      <c r="H11" s="3">
        <v>99.403999999999996</v>
      </c>
      <c r="I11" s="3">
        <v>99.385999999999996</v>
      </c>
      <c r="J11" s="3">
        <v>99.366</v>
      </c>
      <c r="K11" s="3">
        <v>99.346000000000004</v>
      </c>
      <c r="L11" s="3">
        <v>99.323999999999998</v>
      </c>
      <c r="M11" s="3">
        <v>99.300999999999902</v>
      </c>
      <c r="N11" s="3">
        <v>99.275999999999996</v>
      </c>
      <c r="O11" s="3">
        <v>99.25</v>
      </c>
      <c r="P11" s="3">
        <v>99.221999999999994</v>
      </c>
      <c r="Q11" s="3">
        <v>99.191999999999993</v>
      </c>
      <c r="R11" s="3">
        <v>99.161000000000001</v>
      </c>
      <c r="S11" s="3">
        <v>99.126999999999995</v>
      </c>
      <c r="T11" s="3">
        <v>99.090999999999994</v>
      </c>
      <c r="U11" s="3">
        <v>99.052999999999997</v>
      </c>
      <c r="V11" s="3">
        <v>99.012</v>
      </c>
      <c r="W11" s="3">
        <v>98.968999999999994</v>
      </c>
      <c r="X11" s="3">
        <v>98.921999999999997</v>
      </c>
      <c r="Y11" s="3">
        <v>98.873000000000005</v>
      </c>
      <c r="Z11" s="3">
        <v>98.82</v>
      </c>
      <c r="AA11" s="3">
        <v>98.763000000000005</v>
      </c>
      <c r="AB11" s="3">
        <v>98.700999999999993</v>
      </c>
      <c r="AC11" s="3">
        <v>98.634</v>
      </c>
      <c r="AD11" s="3">
        <v>98.560999999999893</v>
      </c>
      <c r="AE11" s="3">
        <v>98.477000000000004</v>
      </c>
      <c r="AF11" s="3">
        <v>98.379000000000005</v>
      </c>
      <c r="AG11" s="3">
        <v>98.254999999999995</v>
      </c>
      <c r="AH11" s="3">
        <v>98.081999999999994</v>
      </c>
      <c r="AI11" s="3">
        <v>97.811999999999998</v>
      </c>
      <c r="AJ11" s="3">
        <v>97.348999999999904</v>
      </c>
      <c r="AK11" s="3">
        <v>96.516999999999996</v>
      </c>
      <c r="AL11" s="3">
        <v>95.072000000000003</v>
      </c>
      <c r="AM11" s="3">
        <v>92.876000000000005</v>
      </c>
      <c r="AN11" s="3">
        <v>90.173999999999893</v>
      </c>
      <c r="AO11" s="3">
        <v>87.325999999999993</v>
      </c>
      <c r="AP11" s="3">
        <v>79.733000000000004</v>
      </c>
      <c r="AQ11" s="3">
        <v>30.12</v>
      </c>
      <c r="AR11" s="3">
        <v>5.9138999999999999</v>
      </c>
      <c r="AS11" s="3">
        <v>1.1372</v>
      </c>
      <c r="AT11" s="3">
        <v>0.311</v>
      </c>
      <c r="AU11" s="3">
        <v>0.10876</v>
      </c>
      <c r="AV11" s="3">
        <v>4.4518000000000002E-2</v>
      </c>
      <c r="AW11" s="3">
        <v>2.0589E-2</v>
      </c>
      <c r="AX11" s="3">
        <v>1.0489E-2</v>
      </c>
      <c r="AY11" s="3">
        <v>5.7583000000000001E-3</v>
      </c>
      <c r="AZ11" s="3">
        <v>3.3408999999999999E-3</v>
      </c>
      <c r="BA11" s="3">
        <v>2.0276000000000001E-3</v>
      </c>
      <c r="BB11" s="3">
        <v>1.2768999999999899E-3</v>
      </c>
      <c r="BC11" s="3">
        <v>8.3122000000000003E-4</v>
      </c>
      <c r="BD11" s="3">
        <v>5.5807000000000003E-4</v>
      </c>
      <c r="BE11" s="3">
        <v>3.8560999999999999E-4</v>
      </c>
      <c r="BF11" s="3">
        <v>2.7404999999999899E-4</v>
      </c>
      <c r="BG11" s="3">
        <v>2.0003999999999999E-4</v>
      </c>
      <c r="BH11" s="3">
        <v>1.4975000000000001E-4</v>
      </c>
      <c r="BI11" s="3">
        <v>1.1483E-4</v>
      </c>
    </row>
    <row r="12" spans="1:61" x14ac:dyDescent="0.25">
      <c r="A12" s="3">
        <v>99.506</v>
      </c>
      <c r="B12" s="3">
        <v>99.494</v>
      </c>
      <c r="C12" s="3">
        <v>99.480999999999995</v>
      </c>
      <c r="D12" s="3">
        <v>99.466999999999999</v>
      </c>
      <c r="E12" s="3">
        <v>99.453000000000003</v>
      </c>
      <c r="F12" s="3">
        <v>99.436999999999998</v>
      </c>
      <c r="G12" s="3">
        <v>99.421000000000006</v>
      </c>
      <c r="H12" s="3">
        <v>99.403999999999996</v>
      </c>
      <c r="I12" s="3">
        <v>99.385999999999996</v>
      </c>
      <c r="J12" s="3">
        <v>99.366</v>
      </c>
      <c r="K12" s="3">
        <v>99.346000000000004</v>
      </c>
      <c r="L12" s="3">
        <v>99.323999999999998</v>
      </c>
      <c r="M12" s="3">
        <v>99.300999999999902</v>
      </c>
      <c r="N12" s="3">
        <v>99.275999999999996</v>
      </c>
      <c r="O12" s="3">
        <v>99.25</v>
      </c>
      <c r="P12" s="3">
        <v>99.221999999999994</v>
      </c>
      <c r="Q12" s="3">
        <v>99.191999999999993</v>
      </c>
      <c r="R12" s="3">
        <v>99.161000000000001</v>
      </c>
      <c r="S12" s="3">
        <v>99.126999999999995</v>
      </c>
      <c r="T12" s="3">
        <v>99.090999999999994</v>
      </c>
      <c r="U12" s="3">
        <v>99.052999999999997</v>
      </c>
      <c r="V12" s="3">
        <v>99.012</v>
      </c>
      <c r="W12" s="3">
        <v>98.968999999999994</v>
      </c>
      <c r="X12" s="3">
        <v>98.921999999999997</v>
      </c>
      <c r="Y12" s="3">
        <v>98.873000000000005</v>
      </c>
      <c r="Z12" s="3">
        <v>98.82</v>
      </c>
      <c r="AA12" s="3">
        <v>98.763000000000005</v>
      </c>
      <c r="AB12" s="3">
        <v>98.700999999999993</v>
      </c>
      <c r="AC12" s="3">
        <v>98.634</v>
      </c>
      <c r="AD12" s="3">
        <v>98.56</v>
      </c>
      <c r="AE12" s="3">
        <v>98.477000000000004</v>
      </c>
      <c r="AF12" s="3">
        <v>98.378</v>
      </c>
      <c r="AG12" s="3">
        <v>98.253999999999905</v>
      </c>
      <c r="AH12" s="3">
        <v>98.08</v>
      </c>
      <c r="AI12" s="3">
        <v>97.808999999999997</v>
      </c>
      <c r="AJ12" s="3">
        <v>97.344999999999999</v>
      </c>
      <c r="AK12" s="3">
        <v>96.510999999999996</v>
      </c>
      <c r="AL12" s="3">
        <v>95.060999999999893</v>
      </c>
      <c r="AM12" s="3">
        <v>92.855999999999995</v>
      </c>
      <c r="AN12" s="3">
        <v>90.108000000000004</v>
      </c>
      <c r="AO12" s="3">
        <v>85.930999999999997</v>
      </c>
      <c r="AP12" s="3">
        <v>53.281999999999996</v>
      </c>
      <c r="AQ12" s="3">
        <v>23.122999999999902</v>
      </c>
      <c r="AR12" s="3">
        <v>5.3503999999999996</v>
      </c>
      <c r="AS12" s="3">
        <v>1.0248999999999999</v>
      </c>
      <c r="AT12" s="3">
        <v>0.28573999999999999</v>
      </c>
      <c r="AU12" s="3">
        <v>0.10165</v>
      </c>
      <c r="AV12" s="3">
        <v>4.1813999999999997E-2</v>
      </c>
      <c r="AW12" s="3">
        <v>1.9248999999999999E-2</v>
      </c>
      <c r="AX12" s="3">
        <v>9.7073999999999997E-3</v>
      </c>
      <c r="AY12" s="3">
        <v>5.2627999999999998E-3</v>
      </c>
      <c r="AZ12" s="3">
        <v>3.0125999999999998E-3</v>
      </c>
      <c r="BA12" s="3">
        <v>1.8040999999999899E-3</v>
      </c>
      <c r="BB12" s="3">
        <v>1.1217E-3</v>
      </c>
      <c r="BC12" s="3">
        <v>7.2161999999999997E-4</v>
      </c>
      <c r="BD12" s="3">
        <v>4.7951999999999999E-4</v>
      </c>
      <c r="BE12" s="3">
        <v>3.2854999999999999E-4</v>
      </c>
      <c r="BF12" s="3">
        <v>2.3207999999999999E-4</v>
      </c>
      <c r="BG12" s="3">
        <v>1.6877999999999999E-4</v>
      </c>
      <c r="BH12" s="3">
        <v>1.262E-4</v>
      </c>
      <c r="BI12" s="3">
        <v>9.6884000000000003E-5</v>
      </c>
    </row>
    <row r="13" spans="1:61" x14ac:dyDescent="0.25">
      <c r="A13" s="3">
        <v>99.506</v>
      </c>
      <c r="B13" s="3">
        <v>99.494</v>
      </c>
      <c r="C13" s="3">
        <v>99.480999999999995</v>
      </c>
      <c r="D13" s="3">
        <v>99.466999999999999</v>
      </c>
      <c r="E13" s="3">
        <v>99.453000000000003</v>
      </c>
      <c r="F13" s="3">
        <v>99.436999999999998</v>
      </c>
      <c r="G13" s="3">
        <v>99.421000000000006</v>
      </c>
      <c r="H13" s="3">
        <v>99.403999999999996</v>
      </c>
      <c r="I13" s="3">
        <v>99.385999999999996</v>
      </c>
      <c r="J13" s="3">
        <v>99.366</v>
      </c>
      <c r="K13" s="3">
        <v>99.346000000000004</v>
      </c>
      <c r="L13" s="3">
        <v>99.323999999999998</v>
      </c>
      <c r="M13" s="3">
        <v>99.300999999999902</v>
      </c>
      <c r="N13" s="3">
        <v>99.275999999999996</v>
      </c>
      <c r="O13" s="3">
        <v>99.25</v>
      </c>
      <c r="P13" s="3">
        <v>99.221999999999994</v>
      </c>
      <c r="Q13" s="3">
        <v>99.191999999999993</v>
      </c>
      <c r="R13" s="3">
        <v>99.161000000000001</v>
      </c>
      <c r="S13" s="3">
        <v>99.126999999999995</v>
      </c>
      <c r="T13" s="3">
        <v>99.090999999999994</v>
      </c>
      <c r="U13" s="3">
        <v>99.052999999999997</v>
      </c>
      <c r="V13" s="3">
        <v>99.012</v>
      </c>
      <c r="W13" s="3">
        <v>98.968999999999994</v>
      </c>
      <c r="X13" s="3">
        <v>98.921999999999997</v>
      </c>
      <c r="Y13" s="3">
        <v>98.873000000000005</v>
      </c>
      <c r="Z13" s="3">
        <v>98.82</v>
      </c>
      <c r="AA13" s="3">
        <v>98.763000000000005</v>
      </c>
      <c r="AB13" s="3">
        <v>98.700999999999993</v>
      </c>
      <c r="AC13" s="3">
        <v>98.634</v>
      </c>
      <c r="AD13" s="3">
        <v>98.56</v>
      </c>
      <c r="AE13" s="3">
        <v>98.477000000000004</v>
      </c>
      <c r="AF13" s="3">
        <v>98.378</v>
      </c>
      <c r="AG13" s="3">
        <v>98.253999999999905</v>
      </c>
      <c r="AH13" s="3">
        <v>98.08</v>
      </c>
      <c r="AI13" s="3">
        <v>97.808999999999997</v>
      </c>
      <c r="AJ13" s="3">
        <v>97.344999999999999</v>
      </c>
      <c r="AK13" s="3">
        <v>96.510999999999996</v>
      </c>
      <c r="AL13" s="3">
        <v>95.060999999999893</v>
      </c>
      <c r="AM13" s="3">
        <v>92.856999999999999</v>
      </c>
      <c r="AN13" s="3">
        <v>90.131</v>
      </c>
      <c r="AO13" s="3">
        <v>86.953000000000003</v>
      </c>
      <c r="AP13" s="3">
        <v>70.174999999999997</v>
      </c>
      <c r="AQ13" s="3">
        <v>25.718</v>
      </c>
      <c r="AR13" s="3">
        <v>5.6105</v>
      </c>
      <c r="AS13" s="3">
        <v>1.0501</v>
      </c>
      <c r="AT13" s="3">
        <v>0.28895999999999999</v>
      </c>
      <c r="AU13" s="3">
        <v>0.10221</v>
      </c>
      <c r="AV13" s="3">
        <v>4.1960999999999998E-2</v>
      </c>
      <c r="AW13" s="3">
        <v>1.9307999999999999E-2</v>
      </c>
      <c r="AX13" s="3">
        <v>9.7380999999999995E-3</v>
      </c>
      <c r="AY13" s="3">
        <v>5.2807000000000002E-3</v>
      </c>
      <c r="AZ13" s="3">
        <v>3.0236999999999998E-3</v>
      </c>
      <c r="BA13" s="3">
        <v>1.81119999999999E-3</v>
      </c>
      <c r="BB13" s="3">
        <v>1.1263E-3</v>
      </c>
      <c r="BC13" s="3">
        <v>7.2475999999999997E-4</v>
      </c>
      <c r="BD13" s="3">
        <v>4.817E-4</v>
      </c>
      <c r="BE13" s="3">
        <v>3.3011E-4</v>
      </c>
      <c r="BF13" s="3">
        <v>2.3321E-4</v>
      </c>
      <c r="BG13" s="3">
        <v>1.6962999999999999E-4</v>
      </c>
      <c r="BH13" s="3">
        <v>1.2685999999999999E-4</v>
      </c>
      <c r="BI13" s="3">
        <v>9.7403000000000002E-5</v>
      </c>
    </row>
    <row r="14" spans="1:61" x14ac:dyDescent="0.25">
      <c r="A14" s="3">
        <v>99.506</v>
      </c>
      <c r="B14" s="3">
        <v>99.494</v>
      </c>
      <c r="C14" s="3">
        <v>99.480999999999995</v>
      </c>
      <c r="D14" s="3">
        <v>99.466999999999999</v>
      </c>
      <c r="E14" s="3">
        <v>99.453000000000003</v>
      </c>
      <c r="F14" s="3">
        <v>99.436999999999998</v>
      </c>
      <c r="G14" s="3">
        <v>99.421000000000006</v>
      </c>
      <c r="H14" s="3">
        <v>99.403999999999996</v>
      </c>
      <c r="I14" s="3">
        <v>99.385999999999996</v>
      </c>
      <c r="J14" s="3">
        <v>99.366</v>
      </c>
      <c r="K14" s="3">
        <v>99.346000000000004</v>
      </c>
      <c r="L14" s="3">
        <v>99.323999999999998</v>
      </c>
      <c r="M14" s="3">
        <v>99.300999999999902</v>
      </c>
      <c r="N14" s="3">
        <v>99.275999999999996</v>
      </c>
      <c r="O14" s="3">
        <v>99.25</v>
      </c>
      <c r="P14" s="3">
        <v>99.221999999999994</v>
      </c>
      <c r="Q14" s="3">
        <v>99.191999999999993</v>
      </c>
      <c r="R14" s="3">
        <v>99.161000000000001</v>
      </c>
      <c r="S14" s="3">
        <v>99.126999999999995</v>
      </c>
      <c r="T14" s="3">
        <v>99.090999999999994</v>
      </c>
      <c r="U14" s="3">
        <v>99.052999999999997</v>
      </c>
      <c r="V14" s="3">
        <v>99.012</v>
      </c>
      <c r="W14" s="3">
        <v>98.968999999999994</v>
      </c>
      <c r="X14" s="3">
        <v>98.921999999999997</v>
      </c>
      <c r="Y14" s="3">
        <v>98.873000000000005</v>
      </c>
      <c r="Z14" s="3">
        <v>98.82</v>
      </c>
      <c r="AA14" s="3">
        <v>98.763000000000005</v>
      </c>
      <c r="AB14" s="3">
        <v>98.700999999999993</v>
      </c>
      <c r="AC14" s="3">
        <v>98.634</v>
      </c>
      <c r="AD14" s="3">
        <v>98.56</v>
      </c>
      <c r="AE14" s="3">
        <v>98.477000000000004</v>
      </c>
      <c r="AF14" s="3">
        <v>98.378</v>
      </c>
      <c r="AG14" s="3">
        <v>98.253999999999905</v>
      </c>
      <c r="AH14" s="3">
        <v>98.080999999999904</v>
      </c>
      <c r="AI14" s="3">
        <v>97.813999999999993</v>
      </c>
      <c r="AJ14" s="3">
        <v>97.36</v>
      </c>
      <c r="AK14" s="3">
        <v>96.563999999999993</v>
      </c>
      <c r="AL14" s="3">
        <v>95.230999999999995</v>
      </c>
      <c r="AM14" s="3">
        <v>93.305000000000007</v>
      </c>
      <c r="AN14" s="3">
        <v>91.070999999999998</v>
      </c>
      <c r="AO14" s="3">
        <v>88.847999999999999</v>
      </c>
      <c r="AP14" s="3">
        <v>82.200999999999993</v>
      </c>
      <c r="AQ14" s="3">
        <v>44.816000000000003</v>
      </c>
      <c r="AR14" s="3">
        <v>20.541999999999899</v>
      </c>
      <c r="AS14" s="3">
        <v>3.3927</v>
      </c>
      <c r="AT14" s="3">
        <v>0.71675999999999995</v>
      </c>
      <c r="AU14" s="3">
        <v>0.26201999999999998</v>
      </c>
      <c r="AV14" s="3">
        <v>0.11831999999999999</v>
      </c>
      <c r="AW14" s="3">
        <v>5.8747000000000001E-2</v>
      </c>
      <c r="AX14" s="3">
        <v>3.09939999999999E-2</v>
      </c>
      <c r="AY14" s="3">
        <v>1.7107000000000001E-2</v>
      </c>
      <c r="AZ14" s="3">
        <v>9.7553999999999991E-3</v>
      </c>
      <c r="BA14" s="3">
        <v>5.7238000000000002E-3</v>
      </c>
      <c r="BB14" s="3">
        <v>3.4406999999999901E-3</v>
      </c>
      <c r="BC14" s="3">
        <v>2.1164000000000001E-3</v>
      </c>
      <c r="BD14" s="3">
        <v>1.3316999999999999E-3</v>
      </c>
      <c r="BE14" s="3">
        <v>8.5687999999999997E-4</v>
      </c>
      <c r="BF14" s="3">
        <v>5.6453000000000004E-4</v>
      </c>
      <c r="BG14" s="3">
        <v>3.8104000000000002E-4</v>
      </c>
      <c r="BH14" s="3">
        <v>2.6370000000000001E-4</v>
      </c>
      <c r="BI14" s="3">
        <v>1.8728000000000001E-4</v>
      </c>
    </row>
    <row r="15" spans="1:61" x14ac:dyDescent="0.25">
      <c r="A15" s="3">
        <v>99.506</v>
      </c>
      <c r="B15" s="3">
        <v>99.494</v>
      </c>
      <c r="C15" s="3">
        <v>99.480999999999995</v>
      </c>
      <c r="D15" s="3">
        <v>99.466999999999999</v>
      </c>
      <c r="E15" s="3">
        <v>99.453000000000003</v>
      </c>
      <c r="F15" s="3">
        <v>99.436999999999998</v>
      </c>
      <c r="G15" s="3">
        <v>99.421000000000006</v>
      </c>
      <c r="H15" s="3">
        <v>99.403999999999996</v>
      </c>
      <c r="I15" s="3">
        <v>99.385999999999996</v>
      </c>
      <c r="J15" s="3">
        <v>99.366</v>
      </c>
      <c r="K15" s="3">
        <v>99.346000000000004</v>
      </c>
      <c r="L15" s="3">
        <v>99.323999999999998</v>
      </c>
      <c r="M15" s="3">
        <v>99.300999999999902</v>
      </c>
      <c r="N15" s="3">
        <v>99.275999999999996</v>
      </c>
      <c r="O15" s="3">
        <v>99.25</v>
      </c>
      <c r="P15" s="3">
        <v>99.221999999999994</v>
      </c>
      <c r="Q15" s="3">
        <v>99.191999999999993</v>
      </c>
      <c r="R15" s="3">
        <v>99.161000000000001</v>
      </c>
      <c r="S15" s="3">
        <v>99.126999999999995</v>
      </c>
      <c r="T15" s="3">
        <v>99.090999999999994</v>
      </c>
      <c r="U15" s="3">
        <v>99.052999999999997</v>
      </c>
      <c r="V15" s="3">
        <v>99.012</v>
      </c>
      <c r="W15" s="3">
        <v>98.968999999999994</v>
      </c>
      <c r="X15" s="3">
        <v>98.921999999999997</v>
      </c>
      <c r="Y15" s="3">
        <v>98.873000000000005</v>
      </c>
      <c r="Z15" s="3">
        <v>98.82</v>
      </c>
      <c r="AA15" s="3">
        <v>98.763000000000005</v>
      </c>
      <c r="AB15" s="3">
        <v>98.700999999999993</v>
      </c>
      <c r="AC15" s="3">
        <v>98.634</v>
      </c>
      <c r="AD15" s="3">
        <v>98.560999999999893</v>
      </c>
      <c r="AE15" s="3">
        <v>98.477000000000004</v>
      </c>
      <c r="AF15" s="3">
        <v>98.379000000000005</v>
      </c>
      <c r="AG15" s="3">
        <v>98.254999999999995</v>
      </c>
      <c r="AH15" s="3">
        <v>98.081999999999994</v>
      </c>
      <c r="AI15" s="3">
        <v>97.813000000000002</v>
      </c>
      <c r="AJ15" s="3">
        <v>97.35</v>
      </c>
      <c r="AK15" s="3">
        <v>96.518000000000001</v>
      </c>
      <c r="AL15" s="3">
        <v>95.072999999999993</v>
      </c>
      <c r="AM15" s="3">
        <v>92.88</v>
      </c>
      <c r="AN15" s="3">
        <v>90.191000000000003</v>
      </c>
      <c r="AO15" s="3">
        <v>87.472999999999999</v>
      </c>
      <c r="AP15" s="3">
        <v>83.116</v>
      </c>
      <c r="AQ15" s="3">
        <v>43.192</v>
      </c>
      <c r="AR15" s="3">
        <v>7.2462999999999997</v>
      </c>
      <c r="AS15" s="3">
        <v>1.105</v>
      </c>
      <c r="AT15" s="3">
        <v>0.249309999999999</v>
      </c>
      <c r="AU15" s="3">
        <v>8.1800999999999999E-2</v>
      </c>
      <c r="AV15" s="3">
        <v>3.4333999999999899E-2</v>
      </c>
      <c r="AW15" s="3">
        <v>1.6809000000000001E-2</v>
      </c>
      <c r="AX15" s="3">
        <v>9.0425999999999996E-3</v>
      </c>
      <c r="AY15" s="3">
        <v>5.1716000000000002E-3</v>
      </c>
      <c r="AZ15" s="3">
        <v>3.0833000000000002E-3</v>
      </c>
      <c r="BA15" s="3">
        <v>1.9035E-3</v>
      </c>
      <c r="BB15" s="3">
        <v>1.2110999999999999E-3</v>
      </c>
      <c r="BC15" s="3">
        <v>7.9306999999999999E-4</v>
      </c>
      <c r="BD15" s="3">
        <v>5.3426000000000005E-4</v>
      </c>
      <c r="BE15" s="3">
        <v>3.6984999999999899E-4</v>
      </c>
      <c r="BF15" s="3">
        <v>2.6315000000000003E-4</v>
      </c>
      <c r="BG15" s="3">
        <v>1.9223999999999999E-4</v>
      </c>
      <c r="BH15" s="3">
        <v>1.4402999999999999E-4</v>
      </c>
      <c r="BI15" s="3">
        <v>1.1056E-4</v>
      </c>
    </row>
    <row r="16" spans="1:61" x14ac:dyDescent="0.25">
      <c r="A16" s="3">
        <v>99.506</v>
      </c>
      <c r="B16" s="3">
        <v>99.494</v>
      </c>
      <c r="C16" s="3">
        <v>99.480999999999995</v>
      </c>
      <c r="D16" s="3">
        <v>99.466999999999999</v>
      </c>
      <c r="E16" s="3">
        <v>99.453000000000003</v>
      </c>
      <c r="F16" s="3">
        <v>99.436999999999998</v>
      </c>
      <c r="G16" s="3">
        <v>99.421000000000006</v>
      </c>
      <c r="H16" s="3">
        <v>99.403999999999996</v>
      </c>
      <c r="I16" s="3">
        <v>99.385999999999996</v>
      </c>
      <c r="J16" s="3">
        <v>99.366</v>
      </c>
      <c r="K16" s="3">
        <v>99.346000000000004</v>
      </c>
      <c r="L16" s="3">
        <v>99.323999999999998</v>
      </c>
      <c r="M16" s="3">
        <v>99.300999999999902</v>
      </c>
      <c r="N16" s="3">
        <v>99.275999999999996</v>
      </c>
      <c r="O16" s="3">
        <v>99.25</v>
      </c>
      <c r="P16" s="3">
        <v>99.221999999999994</v>
      </c>
      <c r="Q16" s="3">
        <v>99.191999999999993</v>
      </c>
      <c r="R16" s="3">
        <v>99.161000000000001</v>
      </c>
      <c r="S16" s="3">
        <v>99.126999999999995</v>
      </c>
      <c r="T16" s="3">
        <v>99.090999999999994</v>
      </c>
      <c r="U16" s="3">
        <v>99.052999999999997</v>
      </c>
      <c r="V16" s="3">
        <v>99.012</v>
      </c>
      <c r="W16" s="3">
        <v>98.968999999999994</v>
      </c>
      <c r="X16" s="3">
        <v>98.921999999999997</v>
      </c>
      <c r="Y16" s="3">
        <v>98.873000000000005</v>
      </c>
      <c r="Z16" s="3">
        <v>98.82</v>
      </c>
      <c r="AA16" s="3">
        <v>98.763000000000005</v>
      </c>
      <c r="AB16" s="3">
        <v>98.700999999999993</v>
      </c>
      <c r="AC16" s="3">
        <v>98.634999999999906</v>
      </c>
      <c r="AD16" s="3">
        <v>98.560999999999893</v>
      </c>
      <c r="AE16" s="3">
        <v>98.477999999999994</v>
      </c>
      <c r="AF16" s="3">
        <v>98.379000000000005</v>
      </c>
      <c r="AG16" s="3">
        <v>98.256</v>
      </c>
      <c r="AH16" s="3">
        <v>98.082999999999998</v>
      </c>
      <c r="AI16" s="3">
        <v>97.816999999999993</v>
      </c>
      <c r="AJ16" s="3">
        <v>97.367000000000004</v>
      </c>
      <c r="AK16" s="3">
        <v>96.578000000000003</v>
      </c>
      <c r="AL16" s="3">
        <v>95.265000000000001</v>
      </c>
      <c r="AM16" s="3">
        <v>93.384</v>
      </c>
      <c r="AN16" s="3">
        <v>91.24</v>
      </c>
      <c r="AO16" s="3">
        <v>89.263000000000005</v>
      </c>
      <c r="AP16" s="3">
        <v>87.024999999999906</v>
      </c>
      <c r="AQ16" s="3">
        <v>74.070999999999998</v>
      </c>
      <c r="AR16" s="3">
        <v>38.420999999999999</v>
      </c>
      <c r="AS16" s="3">
        <v>8.0634999999999994</v>
      </c>
      <c r="AT16" s="3">
        <v>1.0511999999999999</v>
      </c>
      <c r="AU16" s="3">
        <v>0.238509999999999</v>
      </c>
      <c r="AV16" s="3">
        <v>7.8407000000000004E-2</v>
      </c>
      <c r="AW16" s="3">
        <v>3.2247999999999999E-2</v>
      </c>
      <c r="AX16" s="3">
        <v>1.5488999999999999E-2</v>
      </c>
      <c r="AY16" s="3">
        <v>8.2994000000000002E-3</v>
      </c>
      <c r="AZ16" s="3">
        <v>4.7902999999999999E-3</v>
      </c>
      <c r="BA16" s="3">
        <v>2.9193000000000001E-3</v>
      </c>
      <c r="BB16" s="3">
        <v>1.8522E-3</v>
      </c>
      <c r="BC16" s="3">
        <v>1.2143E-3</v>
      </c>
      <c r="BD16" s="3">
        <v>8.1899999999999996E-4</v>
      </c>
      <c r="BE16" s="3">
        <v>5.6634999999999997E-4</v>
      </c>
      <c r="BF16" s="3">
        <v>4.0100999999999998E-4</v>
      </c>
      <c r="BG16" s="3">
        <v>2.9029000000000001E-4</v>
      </c>
      <c r="BH16" s="3">
        <v>2.1459999999999901E-4</v>
      </c>
      <c r="BI16" s="3">
        <v>1.6190000000000001E-4</v>
      </c>
    </row>
    <row r="17" spans="1:61" x14ac:dyDescent="0.25">
      <c r="A17" s="3">
        <v>99.506</v>
      </c>
      <c r="B17" s="3">
        <v>99.494</v>
      </c>
      <c r="C17" s="3">
        <v>99.480999999999995</v>
      </c>
      <c r="D17" s="3">
        <v>99.466999999999999</v>
      </c>
      <c r="E17" s="3">
        <v>99.453000000000003</v>
      </c>
      <c r="F17" s="3">
        <v>99.436999999999998</v>
      </c>
      <c r="G17" s="3">
        <v>99.421000000000006</v>
      </c>
      <c r="H17" s="3">
        <v>99.403999999999996</v>
      </c>
      <c r="I17" s="3">
        <v>99.385999999999996</v>
      </c>
      <c r="J17" s="3">
        <v>99.366</v>
      </c>
      <c r="K17" s="3">
        <v>99.346000000000004</v>
      </c>
      <c r="L17" s="3">
        <v>99.323999999999998</v>
      </c>
      <c r="M17" s="3">
        <v>99.300999999999902</v>
      </c>
      <c r="N17" s="3">
        <v>99.275999999999996</v>
      </c>
      <c r="O17" s="3">
        <v>99.25</v>
      </c>
      <c r="P17" s="3">
        <v>99.221999999999994</v>
      </c>
      <c r="Q17" s="3">
        <v>99.191999999999993</v>
      </c>
      <c r="R17" s="3">
        <v>99.161000000000001</v>
      </c>
      <c r="S17" s="3">
        <v>99.126999999999995</v>
      </c>
      <c r="T17" s="3">
        <v>99.090999999999994</v>
      </c>
      <c r="U17" s="3">
        <v>99.052999999999997</v>
      </c>
      <c r="V17" s="3">
        <v>99.012</v>
      </c>
      <c r="W17" s="3">
        <v>98.968999999999994</v>
      </c>
      <c r="X17" s="3">
        <v>98.921999999999997</v>
      </c>
      <c r="Y17" s="3">
        <v>98.873000000000005</v>
      </c>
      <c r="Z17" s="3">
        <v>98.82</v>
      </c>
      <c r="AA17" s="3">
        <v>98.763000000000005</v>
      </c>
      <c r="AB17" s="3">
        <v>98.701999999999998</v>
      </c>
      <c r="AC17" s="3">
        <v>98.634999999999906</v>
      </c>
      <c r="AD17" s="3">
        <v>98.561999999999998</v>
      </c>
      <c r="AE17" s="3">
        <v>98.478999999999999</v>
      </c>
      <c r="AF17" s="3">
        <v>98.381</v>
      </c>
      <c r="AG17" s="3">
        <v>98.257999999999996</v>
      </c>
      <c r="AH17" s="3">
        <v>98.085999999999999</v>
      </c>
      <c r="AI17" s="3">
        <v>97.82</v>
      </c>
      <c r="AJ17" s="3">
        <v>97.367999999999995</v>
      </c>
      <c r="AK17" s="3">
        <v>96.575000000000003</v>
      </c>
      <c r="AL17" s="3">
        <v>95.245999999999995</v>
      </c>
      <c r="AM17" s="3">
        <v>93.325000000000003</v>
      </c>
      <c r="AN17" s="3">
        <v>91.098999999999904</v>
      </c>
      <c r="AO17" s="3">
        <v>88.959000000000003</v>
      </c>
      <c r="AP17" s="3">
        <v>85.992999999999995</v>
      </c>
      <c r="AQ17" s="3">
        <v>56.779999999999902</v>
      </c>
      <c r="AR17" s="3">
        <v>12.21</v>
      </c>
      <c r="AS17" s="3">
        <v>2.4594</v>
      </c>
      <c r="AT17" s="3">
        <v>0.62280000000000002</v>
      </c>
      <c r="AU17" s="3">
        <v>0.19719</v>
      </c>
      <c r="AV17" s="3">
        <v>7.4133999999999894E-2</v>
      </c>
      <c r="AW17" s="3">
        <v>3.2444000000000001E-2</v>
      </c>
      <c r="AX17" s="3">
        <v>1.6129000000000001E-2</v>
      </c>
      <c r="AY17" s="3">
        <v>8.8491999999999998E-3</v>
      </c>
      <c r="AZ17" s="3">
        <v>5.2070999999999897E-3</v>
      </c>
      <c r="BA17" s="3">
        <v>3.2285E-3</v>
      </c>
      <c r="BB17" s="3">
        <v>2.0815999999999999E-3</v>
      </c>
      <c r="BC17" s="3">
        <v>1.3856000000000001E-3</v>
      </c>
      <c r="BD17" s="3">
        <v>9.4799000000000001E-4</v>
      </c>
      <c r="BE17" s="3">
        <v>6.6438999999999995E-4</v>
      </c>
      <c r="BF17" s="3">
        <v>4.7623000000000001E-4</v>
      </c>
      <c r="BG17" s="3">
        <v>3.4853E-4</v>
      </c>
      <c r="BH17" s="3">
        <v>2.6009999999999998E-4</v>
      </c>
      <c r="BI17" s="3">
        <v>1.9775000000000001E-4</v>
      </c>
    </row>
    <row r="18" spans="1:61" x14ac:dyDescent="0.25">
      <c r="A18" s="3">
        <v>99.506</v>
      </c>
      <c r="B18" s="3">
        <v>99.494</v>
      </c>
      <c r="C18" s="3">
        <v>99.480999999999995</v>
      </c>
      <c r="D18" s="3">
        <v>99.466999999999999</v>
      </c>
      <c r="E18" s="3">
        <v>99.453000000000003</v>
      </c>
      <c r="F18" s="3">
        <v>99.436999999999998</v>
      </c>
      <c r="G18" s="3">
        <v>99.421000000000006</v>
      </c>
      <c r="H18" s="3">
        <v>99.403999999999996</v>
      </c>
      <c r="I18" s="3">
        <v>99.385999999999996</v>
      </c>
      <c r="J18" s="3">
        <v>99.366</v>
      </c>
      <c r="K18" s="3">
        <v>99.346000000000004</v>
      </c>
      <c r="L18" s="3">
        <v>99.323999999999998</v>
      </c>
      <c r="M18" s="3">
        <v>99.300999999999902</v>
      </c>
      <c r="N18" s="3">
        <v>99.275999999999996</v>
      </c>
      <c r="O18" s="3">
        <v>99.25</v>
      </c>
      <c r="P18" s="3">
        <v>99.221999999999994</v>
      </c>
      <c r="Q18" s="3">
        <v>99.191999999999993</v>
      </c>
      <c r="R18" s="3">
        <v>99.161000000000001</v>
      </c>
      <c r="S18" s="3">
        <v>99.126999999999995</v>
      </c>
      <c r="T18" s="3">
        <v>99.090999999999994</v>
      </c>
      <c r="U18" s="3">
        <v>99.052999999999997</v>
      </c>
      <c r="V18" s="3">
        <v>99.012</v>
      </c>
      <c r="W18" s="3">
        <v>98.968999999999994</v>
      </c>
      <c r="X18" s="3">
        <v>98.921999999999997</v>
      </c>
      <c r="Y18" s="3">
        <v>98.873000000000005</v>
      </c>
      <c r="Z18" s="3">
        <v>98.82</v>
      </c>
      <c r="AA18" s="3">
        <v>98.763000000000005</v>
      </c>
      <c r="AB18" s="3">
        <v>98.700999999999993</v>
      </c>
      <c r="AC18" s="3">
        <v>98.634</v>
      </c>
      <c r="AD18" s="3">
        <v>98.56</v>
      </c>
      <c r="AE18" s="3">
        <v>98.477000000000004</v>
      </c>
      <c r="AF18" s="3">
        <v>98.378</v>
      </c>
      <c r="AG18" s="3">
        <v>98.253999999999905</v>
      </c>
      <c r="AH18" s="3">
        <v>98.08</v>
      </c>
      <c r="AI18" s="3">
        <v>97.808999999999997</v>
      </c>
      <c r="AJ18" s="3">
        <v>97.344999999999999</v>
      </c>
      <c r="AK18" s="3">
        <v>96.510999999999996</v>
      </c>
      <c r="AL18" s="3">
        <v>95.060999999999893</v>
      </c>
      <c r="AM18" s="3">
        <v>92.856999999999999</v>
      </c>
      <c r="AN18" s="3">
        <v>90.128</v>
      </c>
      <c r="AO18" s="3">
        <v>86.844999999999999</v>
      </c>
      <c r="AP18" s="3">
        <v>67.73</v>
      </c>
      <c r="AQ18" s="3">
        <v>25.346999999999898</v>
      </c>
      <c r="AR18" s="3">
        <v>5.5930999999999997</v>
      </c>
      <c r="AS18" s="3">
        <v>1.046</v>
      </c>
      <c r="AT18" s="3">
        <v>0.28802</v>
      </c>
      <c r="AU18" s="3">
        <v>0.10195</v>
      </c>
      <c r="AV18" s="3">
        <v>4.1869999999999997E-2</v>
      </c>
      <c r="AW18" s="3">
        <v>1.9266999999999999E-2</v>
      </c>
      <c r="AX18" s="3">
        <v>9.7164E-3</v>
      </c>
      <c r="AY18" s="3">
        <v>5.2683999999999899E-3</v>
      </c>
      <c r="AZ18" s="3">
        <v>3.0163999999999998E-3</v>
      </c>
      <c r="BA18" s="3">
        <v>1.8067999999999999E-3</v>
      </c>
      <c r="BB18" s="3">
        <v>1.1236E-3</v>
      </c>
      <c r="BC18" s="3">
        <v>7.2302E-4</v>
      </c>
      <c r="BD18" s="3">
        <v>4.8057999999999998E-4</v>
      </c>
      <c r="BE18" s="3">
        <v>3.2937E-4</v>
      </c>
      <c r="BF18" s="3">
        <v>2.3271999999999901E-4</v>
      </c>
      <c r="BG18" s="3">
        <v>1.693E-4</v>
      </c>
      <c r="BH18" s="3">
        <v>1.2663E-4</v>
      </c>
      <c r="BI18" s="3">
        <v>9.7241E-5</v>
      </c>
    </row>
    <row r="19" spans="1:61" x14ac:dyDescent="0.25">
      <c r="A19" s="3">
        <v>99.506</v>
      </c>
      <c r="B19" s="3">
        <v>99.494</v>
      </c>
      <c r="C19" s="3">
        <v>99.480999999999995</v>
      </c>
      <c r="D19" s="3">
        <v>99.466999999999999</v>
      </c>
      <c r="E19" s="3">
        <v>99.453000000000003</v>
      </c>
      <c r="F19" s="3">
        <v>99.436999999999998</v>
      </c>
      <c r="G19" s="3">
        <v>99.421000000000006</v>
      </c>
      <c r="H19" s="3">
        <v>99.403999999999996</v>
      </c>
      <c r="I19" s="3">
        <v>99.385999999999996</v>
      </c>
      <c r="J19" s="3">
        <v>99.366</v>
      </c>
      <c r="K19" s="3">
        <v>99.346000000000004</v>
      </c>
      <c r="L19" s="3">
        <v>99.323999999999998</v>
      </c>
      <c r="M19" s="3">
        <v>99.300999999999902</v>
      </c>
      <c r="N19" s="3">
        <v>99.275999999999996</v>
      </c>
      <c r="O19" s="3">
        <v>99.25</v>
      </c>
      <c r="P19" s="3">
        <v>99.221999999999994</v>
      </c>
      <c r="Q19" s="3">
        <v>99.191999999999993</v>
      </c>
      <c r="R19" s="3">
        <v>99.161000000000001</v>
      </c>
      <c r="S19" s="3">
        <v>99.126999999999995</v>
      </c>
      <c r="T19" s="3">
        <v>99.090999999999994</v>
      </c>
      <c r="U19" s="3">
        <v>99.052999999999997</v>
      </c>
      <c r="V19" s="3">
        <v>99.012</v>
      </c>
      <c r="W19" s="3">
        <v>98.968999999999994</v>
      </c>
      <c r="X19" s="3">
        <v>98.921999999999997</v>
      </c>
      <c r="Y19" s="3">
        <v>98.873000000000005</v>
      </c>
      <c r="Z19" s="3">
        <v>98.82</v>
      </c>
      <c r="AA19" s="3">
        <v>98.763000000000005</v>
      </c>
      <c r="AB19" s="3">
        <v>98.701999999999998</v>
      </c>
      <c r="AC19" s="3">
        <v>98.635999999999996</v>
      </c>
      <c r="AD19" s="3">
        <v>98.563999999999993</v>
      </c>
      <c r="AE19" s="3">
        <v>98.485999999999905</v>
      </c>
      <c r="AF19" s="3">
        <v>98.397999999999996</v>
      </c>
      <c r="AG19" s="3">
        <v>98.296999999999997</v>
      </c>
      <c r="AH19" s="3">
        <v>98.177000000000007</v>
      </c>
      <c r="AI19" s="3">
        <v>98.022999999999996</v>
      </c>
      <c r="AJ19" s="3">
        <v>97.807999999999893</v>
      </c>
      <c r="AK19" s="3">
        <v>97.475999999999999</v>
      </c>
      <c r="AL19" s="3">
        <v>96.923000000000002</v>
      </c>
      <c r="AM19" s="3">
        <v>95.968000000000004</v>
      </c>
      <c r="AN19" s="3">
        <v>94.382999999999996</v>
      </c>
      <c r="AO19" s="3">
        <v>91.759</v>
      </c>
      <c r="AP19" s="3">
        <v>77.932000000000002</v>
      </c>
      <c r="AQ19" s="3">
        <v>25.919999999999899</v>
      </c>
      <c r="AR19" s="3">
        <v>3.0558999999999998</v>
      </c>
      <c r="AS19" s="3">
        <v>0.50919999999999999</v>
      </c>
      <c r="AT19" s="3">
        <v>0.15977999999999901</v>
      </c>
      <c r="AU19" s="3">
        <v>6.4862000000000003E-2</v>
      </c>
      <c r="AV19" s="3">
        <v>2.9883E-2</v>
      </c>
      <c r="AW19" s="3">
        <v>1.5020999999999901E-2</v>
      </c>
      <c r="AX19" s="3">
        <v>8.0522000000000007E-3</v>
      </c>
      <c r="AY19" s="3">
        <v>4.5390999999999999E-3</v>
      </c>
      <c r="AZ19" s="3">
        <v>2.6589000000000001E-3</v>
      </c>
      <c r="BA19" s="3">
        <v>1.6126999999999999E-3</v>
      </c>
      <c r="BB19" s="3">
        <v>1.0092E-3</v>
      </c>
      <c r="BC19" s="3">
        <v>6.5123999999999998E-4</v>
      </c>
      <c r="BD19" s="3">
        <v>4.3328000000000003E-4</v>
      </c>
      <c r="BE19" s="3">
        <v>2.9702E-4</v>
      </c>
      <c r="BF19" s="3">
        <v>2.0990000000000001E-4</v>
      </c>
      <c r="BG19" s="3">
        <v>1.5276999999999999E-4</v>
      </c>
      <c r="BH19" s="3">
        <v>1.1438999999999999E-4</v>
      </c>
      <c r="BI19" s="3">
        <v>8.7991999999999994E-5</v>
      </c>
    </row>
    <row r="20" spans="1:61" x14ac:dyDescent="0.25">
      <c r="A20" s="3">
        <v>99.506</v>
      </c>
      <c r="B20" s="3">
        <v>99.494</v>
      </c>
      <c r="C20" s="3">
        <v>99.480999999999995</v>
      </c>
      <c r="D20" s="3">
        <v>99.466999999999999</v>
      </c>
      <c r="E20" s="3">
        <v>99.453000000000003</v>
      </c>
      <c r="F20" s="3">
        <v>99.436999999999998</v>
      </c>
      <c r="G20" s="3">
        <v>99.421000000000006</v>
      </c>
      <c r="H20" s="3">
        <v>99.403999999999996</v>
      </c>
      <c r="I20" s="3">
        <v>99.385999999999996</v>
      </c>
      <c r="J20" s="3">
        <v>99.366</v>
      </c>
      <c r="K20" s="3">
        <v>99.346000000000004</v>
      </c>
      <c r="L20" s="3">
        <v>99.323999999999998</v>
      </c>
      <c r="M20" s="3">
        <v>99.300999999999902</v>
      </c>
      <c r="N20" s="3">
        <v>99.275999999999996</v>
      </c>
      <c r="O20" s="3">
        <v>99.25</v>
      </c>
      <c r="P20" s="3">
        <v>99.221999999999994</v>
      </c>
      <c r="Q20" s="3">
        <v>99.191999999999993</v>
      </c>
      <c r="R20" s="3">
        <v>99.161000000000001</v>
      </c>
      <c r="S20" s="3">
        <v>99.126999999999995</v>
      </c>
      <c r="T20" s="3">
        <v>99.090999999999994</v>
      </c>
      <c r="U20" s="3">
        <v>99.052999999999997</v>
      </c>
      <c r="V20" s="3">
        <v>99.012</v>
      </c>
      <c r="W20" s="3">
        <v>98.968999999999994</v>
      </c>
      <c r="X20" s="3">
        <v>98.921999999999997</v>
      </c>
      <c r="Y20" s="3">
        <v>98.873000000000005</v>
      </c>
      <c r="Z20" s="3">
        <v>98.82</v>
      </c>
      <c r="AA20" s="3">
        <v>98.763000000000005</v>
      </c>
      <c r="AB20" s="3">
        <v>98.700999999999993</v>
      </c>
      <c r="AC20" s="3">
        <v>98.634</v>
      </c>
      <c r="AD20" s="3">
        <v>98.560999999999893</v>
      </c>
      <c r="AE20" s="3">
        <v>98.477000000000004</v>
      </c>
      <c r="AF20" s="3">
        <v>98.379000000000005</v>
      </c>
      <c r="AG20" s="3">
        <v>98.254999999999995</v>
      </c>
      <c r="AH20" s="3">
        <v>98.081999999999994</v>
      </c>
      <c r="AI20" s="3">
        <v>97.811999999999998</v>
      </c>
      <c r="AJ20" s="3">
        <v>97.35</v>
      </c>
      <c r="AK20" s="3">
        <v>96.518000000000001</v>
      </c>
      <c r="AL20" s="3">
        <v>95.072000000000003</v>
      </c>
      <c r="AM20" s="3">
        <v>92.876999999999995</v>
      </c>
      <c r="AN20" s="3">
        <v>90.177999999999997</v>
      </c>
      <c r="AO20" s="3">
        <v>87.394000000000005</v>
      </c>
      <c r="AP20" s="3">
        <v>83.135999999999996</v>
      </c>
      <c r="AQ20" s="3">
        <v>47.281999999999996</v>
      </c>
      <c r="AR20" s="3">
        <v>4.9653999999999998</v>
      </c>
      <c r="AS20" s="3">
        <v>0.74837999999999905</v>
      </c>
      <c r="AT20" s="3">
        <v>0.19713999999999901</v>
      </c>
      <c r="AU20" s="3">
        <v>7.2163999999999895E-2</v>
      </c>
      <c r="AV20" s="3">
        <v>3.2035000000000001E-2</v>
      </c>
      <c r="AW20" s="3">
        <v>1.6069E-2</v>
      </c>
      <c r="AX20" s="3">
        <v>8.7259999999999994E-3</v>
      </c>
      <c r="AY20" s="3">
        <v>5.0079E-3</v>
      </c>
      <c r="AZ20" s="3">
        <v>2.9896999999999901E-3</v>
      </c>
      <c r="BA20" s="3">
        <v>1.8468999999999901E-3</v>
      </c>
      <c r="BB20" s="3">
        <v>1.1756E-3</v>
      </c>
      <c r="BC20" s="3">
        <v>7.7024999999999999E-4</v>
      </c>
      <c r="BD20" s="3">
        <v>5.1917E-4</v>
      </c>
      <c r="BE20" s="3">
        <v>3.5962E-4</v>
      </c>
      <c r="BF20" s="3">
        <v>2.56029999999999E-4</v>
      </c>
      <c r="BG20" s="3">
        <v>1.8715999999999999E-4</v>
      </c>
      <c r="BH20" s="3">
        <v>1.4030999999999999E-4</v>
      </c>
      <c r="BI20" s="3">
        <v>1.0776E-4</v>
      </c>
    </row>
    <row r="21" spans="1:61" x14ac:dyDescent="0.25">
      <c r="A21" s="3">
        <v>99.506</v>
      </c>
      <c r="B21" s="3">
        <v>99.494</v>
      </c>
      <c r="C21" s="3">
        <v>99.480999999999995</v>
      </c>
      <c r="D21" s="3">
        <v>99.466999999999999</v>
      </c>
      <c r="E21" s="3">
        <v>99.453000000000003</v>
      </c>
      <c r="F21" s="3">
        <v>99.436999999999998</v>
      </c>
      <c r="G21" s="3">
        <v>99.421000000000006</v>
      </c>
      <c r="H21" s="3">
        <v>99.403999999999996</v>
      </c>
      <c r="I21" s="3">
        <v>99.385999999999996</v>
      </c>
      <c r="J21" s="3">
        <v>99.366</v>
      </c>
      <c r="K21" s="3">
        <v>99.346000000000004</v>
      </c>
      <c r="L21" s="3">
        <v>99.323999999999998</v>
      </c>
      <c r="M21" s="3">
        <v>99.300999999999902</v>
      </c>
      <c r="N21" s="3">
        <v>99.275999999999996</v>
      </c>
      <c r="O21" s="3">
        <v>99.25</v>
      </c>
      <c r="P21" s="3">
        <v>99.221999999999994</v>
      </c>
      <c r="Q21" s="3">
        <v>99.191999999999993</v>
      </c>
      <c r="R21" s="3">
        <v>99.161000000000001</v>
      </c>
      <c r="S21" s="3">
        <v>99.126999999999995</v>
      </c>
      <c r="T21" s="3">
        <v>99.090999999999994</v>
      </c>
      <c r="U21" s="3">
        <v>99.052999999999997</v>
      </c>
      <c r="V21" s="3">
        <v>99.012</v>
      </c>
      <c r="W21" s="3">
        <v>98.968999999999994</v>
      </c>
      <c r="X21" s="3">
        <v>98.921999999999997</v>
      </c>
      <c r="Y21" s="3">
        <v>98.873000000000005</v>
      </c>
      <c r="Z21" s="3">
        <v>98.82</v>
      </c>
      <c r="AA21" s="3">
        <v>98.763000000000005</v>
      </c>
      <c r="AB21" s="3">
        <v>98.701999999999998</v>
      </c>
      <c r="AC21" s="3">
        <v>98.634999999999906</v>
      </c>
      <c r="AD21" s="3">
        <v>98.563000000000002</v>
      </c>
      <c r="AE21" s="3">
        <v>98.481999999999999</v>
      </c>
      <c r="AF21" s="3">
        <v>98.390999999999906</v>
      </c>
      <c r="AG21" s="3">
        <v>98.283000000000001</v>
      </c>
      <c r="AH21" s="3">
        <v>98.149000000000001</v>
      </c>
      <c r="AI21" s="3">
        <v>97.97</v>
      </c>
      <c r="AJ21" s="3">
        <v>97.712000000000003</v>
      </c>
      <c r="AK21" s="3">
        <v>97.316999999999993</v>
      </c>
      <c r="AL21" s="3">
        <v>96.692999999999998</v>
      </c>
      <c r="AM21" s="3">
        <v>95.736999999999995</v>
      </c>
      <c r="AN21" s="3">
        <v>94.394999999999996</v>
      </c>
      <c r="AO21" s="3">
        <v>92.73</v>
      </c>
      <c r="AP21" s="3">
        <v>89.100999999999999</v>
      </c>
      <c r="AQ21" s="3">
        <v>50.185000000000002</v>
      </c>
      <c r="AR21" s="3">
        <v>11.2229999999999</v>
      </c>
      <c r="AS21" s="3">
        <v>1.6909000000000001</v>
      </c>
      <c r="AT21" s="3">
        <v>0.40622999999999998</v>
      </c>
      <c r="AU21" s="3">
        <v>0.12839999999999999</v>
      </c>
      <c r="AV21" s="3">
        <v>4.7758000000000002E-2</v>
      </c>
      <c r="AW21" s="3">
        <v>2.0558E-2</v>
      </c>
      <c r="AX21" s="3">
        <v>1.0034E-2</v>
      </c>
      <c r="AY21" s="3">
        <v>5.3987000000000002E-3</v>
      </c>
      <c r="AZ21" s="3">
        <v>3.1089999999999998E-3</v>
      </c>
      <c r="BA21" s="3">
        <v>1.8845999999999999E-3</v>
      </c>
      <c r="BB21" s="3">
        <v>1.1883E-3</v>
      </c>
      <c r="BC21" s="3">
        <v>7.7514999999999995E-4</v>
      </c>
      <c r="BD21" s="3">
        <v>5.2163999999999997E-4</v>
      </c>
      <c r="BE21" s="3">
        <v>3.613E-4</v>
      </c>
      <c r="BF21" s="3">
        <v>2.5739999999999899E-4</v>
      </c>
      <c r="BG21" s="3">
        <v>1.8835E-4</v>
      </c>
      <c r="BH21" s="3">
        <v>1.4135999999999999E-4</v>
      </c>
      <c r="BI21" s="3">
        <v>1.0868E-4</v>
      </c>
    </row>
    <row r="22" spans="1:61" x14ac:dyDescent="0.25">
      <c r="A22" s="3">
        <v>99.506</v>
      </c>
      <c r="B22" s="3">
        <v>99.494</v>
      </c>
      <c r="C22" s="3">
        <v>99.480999999999995</v>
      </c>
      <c r="D22" s="3">
        <v>99.466999999999999</v>
      </c>
      <c r="E22" s="3">
        <v>99.453000000000003</v>
      </c>
      <c r="F22" s="3">
        <v>99.436999999999998</v>
      </c>
      <c r="G22" s="3">
        <v>99.421000000000006</v>
      </c>
      <c r="H22" s="3">
        <v>99.403999999999996</v>
      </c>
      <c r="I22" s="3">
        <v>99.385999999999996</v>
      </c>
      <c r="J22" s="3">
        <v>99.366</v>
      </c>
      <c r="K22" s="3">
        <v>99.346000000000004</v>
      </c>
      <c r="L22" s="3">
        <v>99.323999999999998</v>
      </c>
      <c r="M22" s="3">
        <v>99.300999999999902</v>
      </c>
      <c r="N22" s="3">
        <v>99.275999999999996</v>
      </c>
      <c r="O22" s="3">
        <v>99.25</v>
      </c>
      <c r="P22" s="3">
        <v>99.221999999999994</v>
      </c>
      <c r="Q22" s="3">
        <v>99.191999999999993</v>
      </c>
      <c r="R22" s="3">
        <v>99.161000000000001</v>
      </c>
      <c r="S22" s="3">
        <v>99.126999999999995</v>
      </c>
      <c r="T22" s="3">
        <v>99.090999999999994</v>
      </c>
      <c r="U22" s="3">
        <v>99.052999999999997</v>
      </c>
      <c r="V22" s="3">
        <v>99.012</v>
      </c>
      <c r="W22" s="3">
        <v>98.968999999999994</v>
      </c>
      <c r="X22" s="3">
        <v>98.921999999999997</v>
      </c>
      <c r="Y22" s="3">
        <v>98.873000000000005</v>
      </c>
      <c r="Z22" s="3">
        <v>98.82</v>
      </c>
      <c r="AA22" s="3">
        <v>98.763000000000005</v>
      </c>
      <c r="AB22" s="3">
        <v>98.700999999999993</v>
      </c>
      <c r="AC22" s="3">
        <v>98.634</v>
      </c>
      <c r="AD22" s="3">
        <v>98.560999999999893</v>
      </c>
      <c r="AE22" s="3">
        <v>98.477000000000004</v>
      </c>
      <c r="AF22" s="3">
        <v>98.379000000000005</v>
      </c>
      <c r="AG22" s="3">
        <v>98.253</v>
      </c>
      <c r="AH22" s="3">
        <v>98.073999999999998</v>
      </c>
      <c r="AI22" s="3">
        <v>97.787000000000006</v>
      </c>
      <c r="AJ22" s="3">
        <v>97.263999999999996</v>
      </c>
      <c r="AK22" s="3">
        <v>96.247</v>
      </c>
      <c r="AL22" s="3">
        <v>94.331000000000003</v>
      </c>
      <c r="AM22" s="3">
        <v>91.304000000000002</v>
      </c>
      <c r="AN22" s="3">
        <v>87.790999999999997</v>
      </c>
      <c r="AO22" s="3">
        <v>84.667000000000002</v>
      </c>
      <c r="AP22" s="3">
        <v>79.465999999999994</v>
      </c>
      <c r="AQ22" s="3">
        <v>29.257999999999999</v>
      </c>
      <c r="AR22" s="3">
        <v>3.2341000000000002</v>
      </c>
      <c r="AS22" s="3">
        <v>0.60933999999999999</v>
      </c>
      <c r="AT22" s="3">
        <v>0.17741000000000001</v>
      </c>
      <c r="AU22" s="3">
        <v>6.8054000000000003E-2</v>
      </c>
      <c r="AV22" s="3">
        <v>3.09699999999999E-2</v>
      </c>
      <c r="AW22" s="3">
        <v>1.5751000000000001E-2</v>
      </c>
      <c r="AX22" s="3">
        <v>8.6180000000000007E-3</v>
      </c>
      <c r="AY22" s="3">
        <v>4.9651000000000001E-3</v>
      </c>
      <c r="AZ22" s="3">
        <v>2.9694000000000001E-3</v>
      </c>
      <c r="BA22" s="3">
        <v>1.8351999999999999E-3</v>
      </c>
      <c r="BB22" s="3">
        <v>1.1678000000000001E-3</v>
      </c>
      <c r="BC22" s="3">
        <v>7.6457000000000001E-4</v>
      </c>
      <c r="BD22" s="3">
        <v>5.1480999999999999E-4</v>
      </c>
      <c r="BE22" s="3">
        <v>3.5616000000000001E-4</v>
      </c>
      <c r="BF22" s="3">
        <v>2.5324000000000001E-4</v>
      </c>
      <c r="BG22" s="3">
        <v>1.8485999999999999E-4</v>
      </c>
      <c r="BH22" s="3">
        <v>1.384E-4</v>
      </c>
      <c r="BI22" s="3">
        <v>1.06159999999999E-4</v>
      </c>
    </row>
    <row r="23" spans="1:61" x14ac:dyDescent="0.25">
      <c r="A23" s="3">
        <v>99.506</v>
      </c>
      <c r="B23" s="3">
        <v>99.494</v>
      </c>
      <c r="C23" s="3">
        <v>99.480999999999995</v>
      </c>
      <c r="D23" s="3">
        <v>99.466999999999999</v>
      </c>
      <c r="E23" s="3">
        <v>99.453000000000003</v>
      </c>
      <c r="F23" s="3">
        <v>99.436999999999998</v>
      </c>
      <c r="G23" s="3">
        <v>99.421000000000006</v>
      </c>
      <c r="H23" s="3">
        <v>99.403999999999996</v>
      </c>
      <c r="I23" s="3">
        <v>99.385999999999996</v>
      </c>
      <c r="J23" s="3">
        <v>99.366</v>
      </c>
      <c r="K23" s="3">
        <v>99.346000000000004</v>
      </c>
      <c r="L23" s="3">
        <v>99.323999999999998</v>
      </c>
      <c r="M23" s="3">
        <v>99.300999999999902</v>
      </c>
      <c r="N23" s="3">
        <v>99.275999999999996</v>
      </c>
      <c r="O23" s="3">
        <v>99.25</v>
      </c>
      <c r="P23" s="3">
        <v>99.221999999999994</v>
      </c>
      <c r="Q23" s="3">
        <v>99.191999999999993</v>
      </c>
      <c r="R23" s="3">
        <v>99.161000000000001</v>
      </c>
      <c r="S23" s="3">
        <v>99.126999999999995</v>
      </c>
      <c r="T23" s="3">
        <v>99.090999999999994</v>
      </c>
      <c r="U23" s="3">
        <v>99.052999999999997</v>
      </c>
      <c r="V23" s="3">
        <v>99.012</v>
      </c>
      <c r="W23" s="3">
        <v>98.968999999999994</v>
      </c>
      <c r="X23" s="3">
        <v>98.921999999999997</v>
      </c>
      <c r="Y23" s="3">
        <v>98.873000000000005</v>
      </c>
      <c r="Z23" s="3">
        <v>98.82</v>
      </c>
      <c r="AA23" s="3">
        <v>98.763000000000005</v>
      </c>
      <c r="AB23" s="3">
        <v>98.701999999999998</v>
      </c>
      <c r="AC23" s="3">
        <v>98.637</v>
      </c>
      <c r="AD23" s="3">
        <v>98.564999999999998</v>
      </c>
      <c r="AE23" s="3">
        <v>98.486999999999995</v>
      </c>
      <c r="AF23" s="3">
        <v>98.400999999999996</v>
      </c>
      <c r="AG23" s="3">
        <v>98.302000000000007</v>
      </c>
      <c r="AH23" s="3">
        <v>98.185000000000002</v>
      </c>
      <c r="AI23" s="3">
        <v>98.037999999999997</v>
      </c>
      <c r="AJ23" s="3">
        <v>97.836999999999904</v>
      </c>
      <c r="AK23" s="3">
        <v>97.533999999999907</v>
      </c>
      <c r="AL23" s="3">
        <v>97.033000000000001</v>
      </c>
      <c r="AM23" s="3">
        <v>96.167999999999907</v>
      </c>
      <c r="AN23" s="3">
        <v>94.715999999999994</v>
      </c>
      <c r="AO23" s="3">
        <v>92.531999999999996</v>
      </c>
      <c r="AP23" s="3">
        <v>88.834999999999994</v>
      </c>
      <c r="AQ23" s="3">
        <v>62.003999999999998</v>
      </c>
      <c r="AR23" s="3">
        <v>26.056000000000001</v>
      </c>
      <c r="AS23" s="3">
        <v>3.8784000000000001</v>
      </c>
      <c r="AT23" s="3">
        <v>0.46084999999999998</v>
      </c>
      <c r="AU23" s="3">
        <v>0.11384</v>
      </c>
      <c r="AV23" s="3">
        <v>4.4223999999999999E-2</v>
      </c>
      <c r="AW23" s="3">
        <v>2.0667000000000001E-2</v>
      </c>
      <c r="AX23" s="3">
        <v>1.0645999999999999E-2</v>
      </c>
      <c r="AY23" s="3">
        <v>5.8621000000000003E-3</v>
      </c>
      <c r="AZ23" s="3">
        <v>3.3877999999999998E-3</v>
      </c>
      <c r="BA23" s="3">
        <v>2.0403000000000001E-3</v>
      </c>
      <c r="BB23" s="3">
        <v>1.273E-3</v>
      </c>
      <c r="BC23" s="3">
        <v>8.2094999999999998E-4</v>
      </c>
      <c r="BD23" s="3">
        <v>5.4648999999999995E-4</v>
      </c>
      <c r="BE23" s="3">
        <v>3.74859999999999E-4</v>
      </c>
      <c r="BF23" s="3">
        <v>2.6486000000000001E-4</v>
      </c>
      <c r="BG23" s="3">
        <v>1.9249E-4</v>
      </c>
      <c r="BH23" s="3">
        <v>1.4366999999999901E-4</v>
      </c>
      <c r="BI23" s="3">
        <v>1.0998E-4</v>
      </c>
    </row>
    <row r="24" spans="1:61" x14ac:dyDescent="0.25">
      <c r="A24" s="3">
        <v>99.506</v>
      </c>
      <c r="B24" s="3">
        <v>99.494</v>
      </c>
      <c r="C24" s="3">
        <v>99.480999999999995</v>
      </c>
      <c r="D24" s="3">
        <v>99.466999999999999</v>
      </c>
      <c r="E24" s="3">
        <v>99.453000000000003</v>
      </c>
      <c r="F24" s="3">
        <v>99.436999999999998</v>
      </c>
      <c r="G24" s="3">
        <v>99.421000000000006</v>
      </c>
      <c r="H24" s="3">
        <v>99.403999999999996</v>
      </c>
      <c r="I24" s="3">
        <v>99.385999999999996</v>
      </c>
      <c r="J24" s="3">
        <v>99.366</v>
      </c>
      <c r="K24" s="3">
        <v>99.346000000000004</v>
      </c>
      <c r="L24" s="3">
        <v>99.323999999999998</v>
      </c>
      <c r="M24" s="3">
        <v>99.300999999999902</v>
      </c>
      <c r="N24" s="3">
        <v>99.275999999999996</v>
      </c>
      <c r="O24" s="3">
        <v>99.25</v>
      </c>
      <c r="P24" s="3">
        <v>99.221999999999994</v>
      </c>
      <c r="Q24" s="3">
        <v>99.191999999999993</v>
      </c>
      <c r="R24" s="3">
        <v>99.161000000000001</v>
      </c>
      <c r="S24" s="3">
        <v>99.126999999999995</v>
      </c>
      <c r="T24" s="3">
        <v>99.090999999999994</v>
      </c>
      <c r="U24" s="3">
        <v>99.052999999999997</v>
      </c>
      <c r="V24" s="3">
        <v>99.012</v>
      </c>
      <c r="W24" s="3">
        <v>98.968999999999994</v>
      </c>
      <c r="X24" s="3">
        <v>98.921999999999997</v>
      </c>
      <c r="Y24" s="3">
        <v>98.873000000000005</v>
      </c>
      <c r="Z24" s="3">
        <v>98.82</v>
      </c>
      <c r="AA24" s="3">
        <v>98.763000000000005</v>
      </c>
      <c r="AB24" s="3">
        <v>98.700999999999993</v>
      </c>
      <c r="AC24" s="3">
        <v>98.634</v>
      </c>
      <c r="AD24" s="3">
        <v>98.560999999999893</v>
      </c>
      <c r="AE24" s="3">
        <v>98.477000000000004</v>
      </c>
      <c r="AF24" s="3">
        <v>98.379000000000005</v>
      </c>
      <c r="AG24" s="3">
        <v>98.254999999999995</v>
      </c>
      <c r="AH24" s="3">
        <v>98.081999999999994</v>
      </c>
      <c r="AI24" s="3">
        <v>97.813000000000002</v>
      </c>
      <c r="AJ24" s="3">
        <v>97.35</v>
      </c>
      <c r="AK24" s="3">
        <v>96.518000000000001</v>
      </c>
      <c r="AL24" s="3">
        <v>95.073999999999998</v>
      </c>
      <c r="AM24" s="3">
        <v>92.88</v>
      </c>
      <c r="AN24" s="3">
        <v>90.191000000000003</v>
      </c>
      <c r="AO24" s="3">
        <v>87.444999999999993</v>
      </c>
      <c r="AP24" s="3">
        <v>81.644999999999996</v>
      </c>
      <c r="AQ24" s="3">
        <v>34.637999999999998</v>
      </c>
      <c r="AR24" s="3">
        <v>6.7158999999999898</v>
      </c>
      <c r="AS24" s="3">
        <v>1.0777999999999901</v>
      </c>
      <c r="AT24" s="3">
        <v>0.24718000000000001</v>
      </c>
      <c r="AU24" s="3">
        <v>8.1521999999999997E-2</v>
      </c>
      <c r="AV24" s="3">
        <v>3.4265999999999998E-2</v>
      </c>
      <c r="AW24" s="3">
        <v>1.6777E-2</v>
      </c>
      <c r="AX24" s="3">
        <v>9.0220999999999999E-3</v>
      </c>
      <c r="AY24" s="3">
        <v>5.1570000000000001E-3</v>
      </c>
      <c r="AZ24" s="3">
        <v>3.0726999999999998E-3</v>
      </c>
      <c r="BA24" s="3">
        <v>1.8955999999999899E-3</v>
      </c>
      <c r="BB24" s="3">
        <v>1.2049999999999999E-3</v>
      </c>
      <c r="BC24" s="3">
        <v>7.8840999999999905E-4</v>
      </c>
      <c r="BD24" s="3">
        <v>5.3060999999999896E-4</v>
      </c>
      <c r="BE24" s="3">
        <v>3.6696E-4</v>
      </c>
      <c r="BF24" s="3">
        <v>2.6082999999999998E-4</v>
      </c>
      <c r="BG24" s="3">
        <v>1.9034999999999999E-4</v>
      </c>
      <c r="BH24" s="3">
        <v>1.4248E-4</v>
      </c>
      <c r="BI24" s="3">
        <v>1.09269999999999E-4</v>
      </c>
    </row>
    <row r="25" spans="1:61" x14ac:dyDescent="0.25">
      <c r="A25" s="3">
        <v>99.506</v>
      </c>
      <c r="B25" s="3">
        <v>99.494</v>
      </c>
      <c r="C25" s="3">
        <v>99.480999999999995</v>
      </c>
      <c r="D25" s="3">
        <v>99.466999999999999</v>
      </c>
      <c r="E25" s="3">
        <v>99.453000000000003</v>
      </c>
      <c r="F25" s="3">
        <v>99.436999999999998</v>
      </c>
      <c r="G25" s="3">
        <v>99.421000000000006</v>
      </c>
      <c r="H25" s="3">
        <v>99.403999999999996</v>
      </c>
      <c r="I25" s="3">
        <v>99.385999999999996</v>
      </c>
      <c r="J25" s="3">
        <v>99.366</v>
      </c>
      <c r="K25" s="3">
        <v>99.346000000000004</v>
      </c>
      <c r="L25" s="3">
        <v>99.323999999999998</v>
      </c>
      <c r="M25" s="3">
        <v>99.300999999999902</v>
      </c>
      <c r="N25" s="3">
        <v>99.275999999999996</v>
      </c>
      <c r="O25" s="3">
        <v>99.25</v>
      </c>
      <c r="P25" s="3">
        <v>99.221999999999994</v>
      </c>
      <c r="Q25" s="3">
        <v>99.191999999999993</v>
      </c>
      <c r="R25" s="3">
        <v>99.161000000000001</v>
      </c>
      <c r="S25" s="3">
        <v>99.126999999999995</v>
      </c>
      <c r="T25" s="3">
        <v>99.090999999999994</v>
      </c>
      <c r="U25" s="3">
        <v>99.052999999999997</v>
      </c>
      <c r="V25" s="3">
        <v>99.012</v>
      </c>
      <c r="W25" s="3">
        <v>98.968999999999994</v>
      </c>
      <c r="X25" s="3">
        <v>98.921999999999997</v>
      </c>
      <c r="Y25" s="3">
        <v>98.873000000000005</v>
      </c>
      <c r="Z25" s="3">
        <v>98.82</v>
      </c>
      <c r="AA25" s="3">
        <v>98.763000000000005</v>
      </c>
      <c r="AB25" s="3">
        <v>98.700999999999993</v>
      </c>
      <c r="AC25" s="3">
        <v>98.634</v>
      </c>
      <c r="AD25" s="3">
        <v>98.560999999999893</v>
      </c>
      <c r="AE25" s="3">
        <v>98.477000000000004</v>
      </c>
      <c r="AF25" s="3">
        <v>98.379000000000005</v>
      </c>
      <c r="AG25" s="3">
        <v>98.254999999999995</v>
      </c>
      <c r="AH25" s="3">
        <v>98.081999999999994</v>
      </c>
      <c r="AI25" s="3">
        <v>97.811999999999998</v>
      </c>
      <c r="AJ25" s="3">
        <v>97.348999999999904</v>
      </c>
      <c r="AK25" s="3">
        <v>96.516999999999996</v>
      </c>
      <c r="AL25" s="3">
        <v>95.070999999999998</v>
      </c>
      <c r="AM25" s="3">
        <v>92.873000000000005</v>
      </c>
      <c r="AN25" s="3">
        <v>90.156999999999996</v>
      </c>
      <c r="AO25" s="3">
        <v>87.034999999999997</v>
      </c>
      <c r="AP25" s="3">
        <v>71.616</v>
      </c>
      <c r="AQ25" s="3">
        <v>25.972000000000001</v>
      </c>
      <c r="AR25" s="3">
        <v>5.8699000000000003</v>
      </c>
      <c r="AS25" s="3">
        <v>1.1360999999999899</v>
      </c>
      <c r="AT25" s="3">
        <v>0.31089999999999901</v>
      </c>
      <c r="AU25" s="3">
        <v>0.108749999999999</v>
      </c>
      <c r="AV25" s="3">
        <v>4.4516E-2</v>
      </c>
      <c r="AW25" s="3">
        <v>2.0589E-2</v>
      </c>
      <c r="AX25" s="3">
        <v>1.04879999999999E-2</v>
      </c>
      <c r="AY25" s="3">
        <v>5.7581000000000004E-3</v>
      </c>
      <c r="AZ25" s="3">
        <v>3.3406999999999998E-3</v>
      </c>
      <c r="BA25" s="3">
        <v>2.0274999999999998E-3</v>
      </c>
      <c r="BB25" s="3">
        <v>1.2768E-3</v>
      </c>
      <c r="BC25" s="3">
        <v>8.3113999999999996E-4</v>
      </c>
      <c r="BD25" s="3">
        <v>5.5800000000000001E-4</v>
      </c>
      <c r="BE25" s="3">
        <v>3.8554000000000003E-4</v>
      </c>
      <c r="BF25" s="3">
        <v>2.7399E-4</v>
      </c>
      <c r="BG25" s="3">
        <v>1.9998999999999999E-4</v>
      </c>
      <c r="BH25" s="3">
        <v>1.4971E-4</v>
      </c>
      <c r="BI25" s="3">
        <v>1.1479E-4</v>
      </c>
    </row>
    <row r="26" spans="1:61" x14ac:dyDescent="0.25">
      <c r="A26" s="3">
        <v>99.506</v>
      </c>
      <c r="B26" s="3">
        <v>99.494</v>
      </c>
      <c r="C26" s="3">
        <v>99.480999999999995</v>
      </c>
      <c r="D26" s="3">
        <v>99.466999999999999</v>
      </c>
      <c r="E26" s="3">
        <v>99.453000000000003</v>
      </c>
      <c r="F26" s="3">
        <v>99.436999999999998</v>
      </c>
      <c r="G26" s="3">
        <v>99.421000000000006</v>
      </c>
      <c r="H26" s="3">
        <v>99.403999999999996</v>
      </c>
      <c r="I26" s="3">
        <v>99.385999999999996</v>
      </c>
      <c r="J26" s="3">
        <v>99.366</v>
      </c>
      <c r="K26" s="3">
        <v>99.346000000000004</v>
      </c>
      <c r="L26" s="3">
        <v>99.323999999999998</v>
      </c>
      <c r="M26" s="3">
        <v>99.300999999999902</v>
      </c>
      <c r="N26" s="3">
        <v>99.275999999999996</v>
      </c>
      <c r="O26" s="3">
        <v>99.25</v>
      </c>
      <c r="P26" s="3">
        <v>99.221999999999994</v>
      </c>
      <c r="Q26" s="3">
        <v>99.191999999999993</v>
      </c>
      <c r="R26" s="3">
        <v>99.161000000000001</v>
      </c>
      <c r="S26" s="3">
        <v>99.126999999999995</v>
      </c>
      <c r="T26" s="3">
        <v>99.090999999999994</v>
      </c>
      <c r="U26" s="3">
        <v>99.052999999999997</v>
      </c>
      <c r="V26" s="3">
        <v>99.012</v>
      </c>
      <c r="W26" s="3">
        <v>98.968999999999994</v>
      </c>
      <c r="X26" s="3">
        <v>98.921999999999997</v>
      </c>
      <c r="Y26" s="3">
        <v>98.873000000000005</v>
      </c>
      <c r="Z26" s="3">
        <v>98.82</v>
      </c>
      <c r="AA26" s="3">
        <v>98.763000000000005</v>
      </c>
      <c r="AB26" s="3">
        <v>98.700999999999993</v>
      </c>
      <c r="AC26" s="3">
        <v>98.634</v>
      </c>
      <c r="AD26" s="3">
        <v>98.56</v>
      </c>
      <c r="AE26" s="3">
        <v>98.477000000000004</v>
      </c>
      <c r="AF26" s="3">
        <v>98.378</v>
      </c>
      <c r="AG26" s="3">
        <v>98.253999999999905</v>
      </c>
      <c r="AH26" s="3">
        <v>98.08</v>
      </c>
      <c r="AI26" s="3">
        <v>97.81</v>
      </c>
      <c r="AJ26" s="3">
        <v>97.344999999999999</v>
      </c>
      <c r="AK26" s="3">
        <v>96.510999999999996</v>
      </c>
      <c r="AL26" s="3">
        <v>95.060999999999893</v>
      </c>
      <c r="AM26" s="3">
        <v>92.861999999999995</v>
      </c>
      <c r="AN26" s="3">
        <v>90.158000000000001</v>
      </c>
      <c r="AO26" s="3">
        <v>87.028000000000006</v>
      </c>
      <c r="AP26" s="3">
        <v>69.760000000000005</v>
      </c>
      <c r="AQ26" s="3">
        <v>37.378</v>
      </c>
      <c r="AR26" s="3">
        <v>29.579000000000001</v>
      </c>
      <c r="AS26" s="3">
        <v>11.708</v>
      </c>
      <c r="AT26" s="3">
        <v>1.7707999999999999</v>
      </c>
      <c r="AU26" s="3">
        <v>0.32324999999999998</v>
      </c>
      <c r="AV26" s="3">
        <v>9.1020000000000004E-2</v>
      </c>
      <c r="AW26" s="3">
        <v>3.3100999999999998E-2</v>
      </c>
      <c r="AX26" s="3">
        <v>1.4069E-2</v>
      </c>
      <c r="AY26" s="3">
        <v>6.7495000000000003E-3</v>
      </c>
      <c r="AZ26" s="3">
        <v>3.5669999999999999E-3</v>
      </c>
      <c r="BA26" s="3">
        <v>2.0374E-3</v>
      </c>
      <c r="BB26" s="3">
        <v>1.235E-3</v>
      </c>
      <c r="BC26" s="3">
        <v>7.8509000000000001E-4</v>
      </c>
      <c r="BD26" s="3">
        <v>5.1942999999999998E-4</v>
      </c>
      <c r="BE26" s="3">
        <v>3.5572000000000002E-4</v>
      </c>
      <c r="BF26" s="3">
        <v>2.5151999999999998E-4</v>
      </c>
      <c r="BG26" s="3">
        <v>1.8315000000000001E-4</v>
      </c>
      <c r="BH26" s="3">
        <v>1.3704E-4</v>
      </c>
      <c r="BI26" s="3">
        <v>1.0519E-4</v>
      </c>
    </row>
    <row r="27" spans="1:61" x14ac:dyDescent="0.25">
      <c r="A27" s="3">
        <v>99.506</v>
      </c>
      <c r="B27" s="3">
        <v>99.494</v>
      </c>
      <c r="C27" s="3">
        <v>99.480999999999995</v>
      </c>
      <c r="D27" s="3">
        <v>99.466999999999999</v>
      </c>
      <c r="E27" s="3">
        <v>99.453000000000003</v>
      </c>
      <c r="F27" s="3">
        <v>99.436999999999998</v>
      </c>
      <c r="G27" s="3">
        <v>99.421000000000006</v>
      </c>
      <c r="H27" s="3">
        <v>99.403999999999996</v>
      </c>
      <c r="I27" s="3">
        <v>99.385999999999996</v>
      </c>
      <c r="J27" s="3">
        <v>99.366</v>
      </c>
      <c r="K27" s="3">
        <v>99.346000000000004</v>
      </c>
      <c r="L27" s="3">
        <v>99.323999999999998</v>
      </c>
      <c r="M27" s="3">
        <v>99.300999999999902</v>
      </c>
      <c r="N27" s="3">
        <v>99.275999999999996</v>
      </c>
      <c r="O27" s="3">
        <v>99.25</v>
      </c>
      <c r="P27" s="3">
        <v>99.221999999999994</v>
      </c>
      <c r="Q27" s="3">
        <v>99.191999999999993</v>
      </c>
      <c r="R27" s="3">
        <v>99.161000000000001</v>
      </c>
      <c r="S27" s="3">
        <v>99.126999999999995</v>
      </c>
      <c r="T27" s="3">
        <v>99.090999999999994</v>
      </c>
      <c r="U27" s="3">
        <v>99.052999999999997</v>
      </c>
      <c r="V27" s="3">
        <v>99.012</v>
      </c>
      <c r="W27" s="3">
        <v>98.968999999999994</v>
      </c>
      <c r="X27" s="3">
        <v>98.921999999999997</v>
      </c>
      <c r="Y27" s="3">
        <v>98.873000000000005</v>
      </c>
      <c r="Z27" s="3">
        <v>98.82</v>
      </c>
      <c r="AA27" s="3">
        <v>98.763000000000005</v>
      </c>
      <c r="AB27" s="3">
        <v>98.700999999999993</v>
      </c>
      <c r="AC27" s="3">
        <v>98.634</v>
      </c>
      <c r="AD27" s="3">
        <v>98.56</v>
      </c>
      <c r="AE27" s="3">
        <v>98.477000000000004</v>
      </c>
      <c r="AF27" s="3">
        <v>98.378</v>
      </c>
      <c r="AG27" s="3">
        <v>98.253999999999905</v>
      </c>
      <c r="AH27" s="3">
        <v>98.080999999999904</v>
      </c>
      <c r="AI27" s="3">
        <v>97.813000000000002</v>
      </c>
      <c r="AJ27" s="3">
        <v>97.36</v>
      </c>
      <c r="AK27" s="3">
        <v>96.563999999999993</v>
      </c>
      <c r="AL27" s="3">
        <v>95.23</v>
      </c>
      <c r="AM27" s="3">
        <v>93.301999999999893</v>
      </c>
      <c r="AN27" s="3">
        <v>91.055999999999997</v>
      </c>
      <c r="AO27" s="3">
        <v>88.593000000000004</v>
      </c>
      <c r="AP27" s="3">
        <v>75.611999999999995</v>
      </c>
      <c r="AQ27" s="3">
        <v>26.321000000000002</v>
      </c>
      <c r="AR27" s="3">
        <v>3.4849999999999999</v>
      </c>
      <c r="AS27" s="3">
        <v>0.58016000000000001</v>
      </c>
      <c r="AT27" s="3">
        <v>0.17845999999999901</v>
      </c>
      <c r="AU27" s="3">
        <v>7.0968000000000003E-2</v>
      </c>
      <c r="AV27" s="3">
        <v>3.2011999999999999E-2</v>
      </c>
      <c r="AW27" s="3">
        <v>1.5802E-2</v>
      </c>
      <c r="AX27" s="3">
        <v>8.3584999999999996E-3</v>
      </c>
      <c r="AY27" s="3">
        <v>4.6699000000000003E-3</v>
      </c>
      <c r="AZ27" s="3">
        <v>2.7204E-3</v>
      </c>
      <c r="BA27" s="3">
        <v>1.6447999999999901E-3</v>
      </c>
      <c r="BB27" s="3">
        <v>1.0276E-3</v>
      </c>
      <c r="BC27" s="3">
        <v>6.6255000000000003E-4</v>
      </c>
      <c r="BD27" s="3">
        <v>4.4069999999999998E-4</v>
      </c>
      <c r="BE27" s="3">
        <v>3.0212000000000001E-4</v>
      </c>
      <c r="BF27" s="3">
        <v>2.1353999999999999E-4</v>
      </c>
      <c r="BG27" s="3">
        <v>1.5544999999999901E-4</v>
      </c>
      <c r="BH27" s="3">
        <v>1.164E-4</v>
      </c>
      <c r="BI27" s="3">
        <v>8.954E-5</v>
      </c>
    </row>
    <row r="28" spans="1:61" x14ac:dyDescent="0.25">
      <c r="A28" s="3">
        <v>99.506</v>
      </c>
      <c r="B28" s="3">
        <v>99.494</v>
      </c>
      <c r="C28" s="3">
        <v>99.480999999999995</v>
      </c>
      <c r="D28" s="3">
        <v>99.466999999999999</v>
      </c>
      <c r="E28" s="3">
        <v>99.453000000000003</v>
      </c>
      <c r="F28" s="3">
        <v>99.436999999999998</v>
      </c>
      <c r="G28" s="3">
        <v>99.421000000000006</v>
      </c>
      <c r="H28" s="3">
        <v>99.403999999999996</v>
      </c>
      <c r="I28" s="3">
        <v>99.385999999999996</v>
      </c>
      <c r="J28" s="3">
        <v>99.366</v>
      </c>
      <c r="K28" s="3">
        <v>99.346000000000004</v>
      </c>
      <c r="L28" s="3">
        <v>99.323999999999998</v>
      </c>
      <c r="M28" s="3">
        <v>99.300999999999902</v>
      </c>
      <c r="N28" s="3">
        <v>99.275999999999996</v>
      </c>
      <c r="O28" s="3">
        <v>99.25</v>
      </c>
      <c r="P28" s="3">
        <v>99.221999999999994</v>
      </c>
      <c r="Q28" s="3">
        <v>99.191999999999993</v>
      </c>
      <c r="R28" s="3">
        <v>99.161000000000001</v>
      </c>
      <c r="S28" s="3">
        <v>99.126999999999995</v>
      </c>
      <c r="T28" s="3">
        <v>99.090999999999994</v>
      </c>
      <c r="U28" s="3">
        <v>99.052999999999997</v>
      </c>
      <c r="V28" s="3">
        <v>99.012</v>
      </c>
      <c r="W28" s="3">
        <v>98.968999999999994</v>
      </c>
      <c r="X28" s="3">
        <v>98.921999999999997</v>
      </c>
      <c r="Y28" s="3">
        <v>98.873000000000005</v>
      </c>
      <c r="Z28" s="3">
        <v>98.82</v>
      </c>
      <c r="AA28" s="3">
        <v>98.763000000000005</v>
      </c>
      <c r="AB28" s="3">
        <v>98.700999999999993</v>
      </c>
      <c r="AC28" s="3">
        <v>98.634</v>
      </c>
      <c r="AD28" s="3">
        <v>98.56</v>
      </c>
      <c r="AE28" s="3">
        <v>98.477000000000004</v>
      </c>
      <c r="AF28" s="3">
        <v>98.378</v>
      </c>
      <c r="AG28" s="3">
        <v>98.253999999999905</v>
      </c>
      <c r="AH28" s="3">
        <v>98.080999999999904</v>
      </c>
      <c r="AI28" s="3">
        <v>97.813000000000002</v>
      </c>
      <c r="AJ28" s="3">
        <v>97.358999999999995</v>
      </c>
      <c r="AK28" s="3">
        <v>96.561999999999998</v>
      </c>
      <c r="AL28" s="3">
        <v>95.226999999999904</v>
      </c>
      <c r="AM28" s="3">
        <v>93.289999999999907</v>
      </c>
      <c r="AN28" s="3">
        <v>90.875</v>
      </c>
      <c r="AO28" s="3">
        <v>81.691000000000003</v>
      </c>
      <c r="AP28" s="3">
        <v>40.703000000000003</v>
      </c>
      <c r="AQ28" s="3">
        <v>19.875999999999902</v>
      </c>
      <c r="AR28" s="3">
        <v>3.1579000000000002</v>
      </c>
      <c r="AS28" s="3">
        <v>0.54467999999999905</v>
      </c>
      <c r="AT28" s="3">
        <v>0.16569</v>
      </c>
      <c r="AU28" s="3">
        <v>6.7130999999999996E-2</v>
      </c>
      <c r="AV28" s="3">
        <v>3.11809999999999E-2</v>
      </c>
      <c r="AW28" s="3">
        <v>1.5800999999999999E-2</v>
      </c>
      <c r="AX28" s="3">
        <v>8.5210000000000008E-3</v>
      </c>
      <c r="AY28" s="3">
        <v>4.8225000000000004E-3</v>
      </c>
      <c r="AZ28" s="3">
        <v>2.8319999999999999E-3</v>
      </c>
      <c r="BA28" s="3">
        <v>1.72E-3</v>
      </c>
      <c r="BB28" s="3">
        <v>1.0769E-3</v>
      </c>
      <c r="BC28" s="3">
        <v>6.9465999999999896E-4</v>
      </c>
      <c r="BD28" s="3">
        <v>4.6168999999999898E-4</v>
      </c>
      <c r="BE28" s="3">
        <v>3.1595000000000001E-4</v>
      </c>
      <c r="BF28" s="3">
        <v>2.2274E-4</v>
      </c>
      <c r="BG28" s="3">
        <v>1.6164E-4</v>
      </c>
      <c r="BH28" s="3">
        <v>1.2061E-4</v>
      </c>
      <c r="BI28" s="3">
        <v>9.2418999999999997E-5</v>
      </c>
    </row>
    <row r="29" spans="1:61" x14ac:dyDescent="0.25">
      <c r="A29" s="3">
        <v>99.506</v>
      </c>
      <c r="B29" s="3">
        <v>99.494</v>
      </c>
      <c r="C29" s="3">
        <v>99.480999999999995</v>
      </c>
      <c r="D29" s="3">
        <v>99.466999999999999</v>
      </c>
      <c r="E29" s="3">
        <v>99.453000000000003</v>
      </c>
      <c r="F29" s="3">
        <v>99.436999999999998</v>
      </c>
      <c r="G29" s="3">
        <v>99.421000000000006</v>
      </c>
      <c r="H29" s="3">
        <v>99.403999999999996</v>
      </c>
      <c r="I29" s="3">
        <v>99.385999999999996</v>
      </c>
      <c r="J29" s="3">
        <v>99.366</v>
      </c>
      <c r="K29" s="3">
        <v>99.346000000000004</v>
      </c>
      <c r="L29" s="3">
        <v>99.323999999999998</v>
      </c>
      <c r="M29" s="3">
        <v>99.300999999999902</v>
      </c>
      <c r="N29" s="3">
        <v>99.275999999999996</v>
      </c>
      <c r="O29" s="3">
        <v>99.25</v>
      </c>
      <c r="P29" s="3">
        <v>99.221999999999994</v>
      </c>
      <c r="Q29" s="3">
        <v>99.191999999999993</v>
      </c>
      <c r="R29" s="3">
        <v>99.161000000000001</v>
      </c>
      <c r="S29" s="3">
        <v>99.126999999999995</v>
      </c>
      <c r="T29" s="3">
        <v>99.090999999999994</v>
      </c>
      <c r="U29" s="3">
        <v>99.052999999999997</v>
      </c>
      <c r="V29" s="3">
        <v>99.012</v>
      </c>
      <c r="W29" s="3">
        <v>98.968999999999994</v>
      </c>
      <c r="X29" s="3">
        <v>98.921999999999997</v>
      </c>
      <c r="Y29" s="3">
        <v>98.873000000000005</v>
      </c>
      <c r="Z29" s="3">
        <v>98.82</v>
      </c>
      <c r="AA29" s="3">
        <v>98.762</v>
      </c>
      <c r="AB29" s="3">
        <v>98.700999999999993</v>
      </c>
      <c r="AC29" s="3">
        <v>98.634</v>
      </c>
      <c r="AD29" s="3">
        <v>98.56</v>
      </c>
      <c r="AE29" s="3">
        <v>98.475999999999999</v>
      </c>
      <c r="AF29" s="3">
        <v>98.376999999999995</v>
      </c>
      <c r="AG29" s="3">
        <v>98.251999999999995</v>
      </c>
      <c r="AH29" s="3">
        <v>98.078000000000003</v>
      </c>
      <c r="AI29" s="3">
        <v>97.805999999999997</v>
      </c>
      <c r="AJ29" s="3">
        <v>97.338999999999999</v>
      </c>
      <c r="AK29" s="3">
        <v>96.497999999999905</v>
      </c>
      <c r="AL29" s="3">
        <v>95.037000000000006</v>
      </c>
      <c r="AM29" s="3">
        <v>92.805999999999997</v>
      </c>
      <c r="AN29" s="3">
        <v>89.98</v>
      </c>
      <c r="AO29" s="3">
        <v>85.122</v>
      </c>
      <c r="AP29" s="3">
        <v>52.156999999999996</v>
      </c>
      <c r="AQ29" s="3">
        <v>24.283999999999999</v>
      </c>
      <c r="AR29" s="3">
        <v>5.5309999999999997</v>
      </c>
      <c r="AS29" s="3">
        <v>1.0286999999999999</v>
      </c>
      <c r="AT29" s="3">
        <v>0.28365999999999902</v>
      </c>
      <c r="AU29" s="3">
        <v>0.10067999999999901</v>
      </c>
      <c r="AV29" s="3">
        <v>4.1383999999999997E-2</v>
      </c>
      <c r="AW29" s="3">
        <v>1.9029999999999998E-2</v>
      </c>
      <c r="AX29" s="3">
        <v>9.5808999999999998E-3</v>
      </c>
      <c r="AY29" s="3">
        <v>5.1839E-3</v>
      </c>
      <c r="AZ29" s="3">
        <v>2.9613E-3</v>
      </c>
      <c r="BA29" s="3">
        <v>1.7698E-3</v>
      </c>
      <c r="BB29" s="3">
        <v>1.0983E-3</v>
      </c>
      <c r="BC29" s="3">
        <v>7.0540999999999996E-4</v>
      </c>
      <c r="BD29" s="3">
        <v>4.6813999999999997E-4</v>
      </c>
      <c r="BE29" s="3">
        <v>3.2047E-4</v>
      </c>
      <c r="BF29" s="3">
        <v>2.2626999999999999E-4</v>
      </c>
      <c r="BG29" s="3">
        <v>1.6456000000000001E-4</v>
      </c>
      <c r="BH29" s="3">
        <v>1.2311000000000001E-4</v>
      </c>
      <c r="BI29" s="3">
        <v>9.4587999999999996E-5</v>
      </c>
    </row>
    <row r="30" spans="1:61" x14ac:dyDescent="0.25">
      <c r="A30" s="3">
        <v>99.506</v>
      </c>
      <c r="B30" s="3">
        <v>99.494</v>
      </c>
      <c r="C30" s="3">
        <v>99.480999999999995</v>
      </c>
      <c r="D30" s="3">
        <v>99.466999999999999</v>
      </c>
      <c r="E30" s="3">
        <v>99.453000000000003</v>
      </c>
      <c r="F30" s="3">
        <v>99.436999999999998</v>
      </c>
      <c r="G30" s="3">
        <v>99.421000000000006</v>
      </c>
      <c r="H30" s="3">
        <v>99.403999999999996</v>
      </c>
      <c r="I30" s="3">
        <v>99.385999999999996</v>
      </c>
      <c r="J30" s="3">
        <v>99.366</v>
      </c>
      <c r="K30" s="3">
        <v>99.346000000000004</v>
      </c>
      <c r="L30" s="3">
        <v>99.323999999999998</v>
      </c>
      <c r="M30" s="3">
        <v>99.300999999999902</v>
      </c>
      <c r="N30" s="3">
        <v>99.275999999999996</v>
      </c>
      <c r="O30" s="3">
        <v>99.25</v>
      </c>
      <c r="P30" s="3">
        <v>99.221999999999994</v>
      </c>
      <c r="Q30" s="3">
        <v>99.191999999999993</v>
      </c>
      <c r="R30" s="3">
        <v>99.161000000000001</v>
      </c>
      <c r="S30" s="3">
        <v>99.126999999999995</v>
      </c>
      <c r="T30" s="3">
        <v>99.090999999999994</v>
      </c>
      <c r="U30" s="3">
        <v>99.052999999999997</v>
      </c>
      <c r="V30" s="3">
        <v>99.012</v>
      </c>
      <c r="W30" s="3">
        <v>98.968999999999994</v>
      </c>
      <c r="X30" s="3">
        <v>98.921999999999997</v>
      </c>
      <c r="Y30" s="3">
        <v>98.873000000000005</v>
      </c>
      <c r="Z30" s="3">
        <v>98.82</v>
      </c>
      <c r="AA30" s="3">
        <v>98.763000000000005</v>
      </c>
      <c r="AB30" s="3">
        <v>98.700999999999993</v>
      </c>
      <c r="AC30" s="3">
        <v>98.634</v>
      </c>
      <c r="AD30" s="3">
        <v>98.56</v>
      </c>
      <c r="AE30" s="3">
        <v>98.475999999999999</v>
      </c>
      <c r="AF30" s="3">
        <v>98.378</v>
      </c>
      <c r="AG30" s="3">
        <v>98.253</v>
      </c>
      <c r="AH30" s="3">
        <v>98.078000000000003</v>
      </c>
      <c r="AI30" s="3">
        <v>97.805999999999997</v>
      </c>
      <c r="AJ30" s="3">
        <v>97.338999999999999</v>
      </c>
      <c r="AK30" s="3">
        <v>96.498999999999995</v>
      </c>
      <c r="AL30" s="3">
        <v>95.039000000000001</v>
      </c>
      <c r="AM30" s="3">
        <v>92.810999999999893</v>
      </c>
      <c r="AN30" s="3">
        <v>90.010999999999996</v>
      </c>
      <c r="AO30" s="3">
        <v>85.834000000000003</v>
      </c>
      <c r="AP30" s="3">
        <v>59.589999999999897</v>
      </c>
      <c r="AQ30" s="3">
        <v>29.050999999999998</v>
      </c>
      <c r="AR30" s="3">
        <v>5.9920999999999998</v>
      </c>
      <c r="AS30" s="3">
        <v>0.76537999999999995</v>
      </c>
      <c r="AT30" s="3">
        <v>0.17715</v>
      </c>
      <c r="AU30" s="3">
        <v>6.4628000000000005E-2</v>
      </c>
      <c r="AV30" s="3">
        <v>2.8994999999999899E-2</v>
      </c>
      <c r="AW30" s="3">
        <v>1.4534999999999999E-2</v>
      </c>
      <c r="AX30" s="3">
        <v>7.8253000000000003E-3</v>
      </c>
      <c r="AY30" s="3">
        <v>4.4352000000000003E-3</v>
      </c>
      <c r="AZ30" s="3">
        <v>2.6104000000000001E-3</v>
      </c>
      <c r="BA30" s="3">
        <v>1.5889999999999999E-3</v>
      </c>
      <c r="BB30" s="3">
        <v>9.968100000000001E-4</v>
      </c>
      <c r="BC30" s="3">
        <v>6.4426999999999996E-4</v>
      </c>
      <c r="BD30" s="3">
        <v>4.2910000000000002E-4</v>
      </c>
      <c r="BE30" s="3">
        <v>2.9439000000000001E-4</v>
      </c>
      <c r="BF30" s="3">
        <v>2.0818E-4</v>
      </c>
      <c r="BG30" s="3">
        <v>1.5163000000000001E-4</v>
      </c>
      <c r="BH30" s="3">
        <v>1.1362E-4</v>
      </c>
      <c r="BI30" s="3">
        <v>8.7482E-5</v>
      </c>
    </row>
    <row r="31" spans="1:61" x14ac:dyDescent="0.25">
      <c r="A31" s="3">
        <v>99.506</v>
      </c>
      <c r="B31" s="3">
        <v>99.494</v>
      </c>
      <c r="C31" s="3">
        <v>99.480999999999995</v>
      </c>
      <c r="D31" s="3">
        <v>99.466999999999999</v>
      </c>
      <c r="E31" s="3">
        <v>99.453000000000003</v>
      </c>
      <c r="F31" s="3">
        <v>99.436999999999998</v>
      </c>
      <c r="G31" s="3">
        <v>99.421000000000006</v>
      </c>
      <c r="H31" s="3">
        <v>99.403999999999996</v>
      </c>
      <c r="I31" s="3">
        <v>99.385999999999996</v>
      </c>
      <c r="J31" s="3">
        <v>99.366</v>
      </c>
      <c r="K31" s="3">
        <v>99.346000000000004</v>
      </c>
      <c r="L31" s="3">
        <v>99.323999999999998</v>
      </c>
      <c r="M31" s="3">
        <v>99.300999999999902</v>
      </c>
      <c r="N31" s="3">
        <v>99.275999999999996</v>
      </c>
      <c r="O31" s="3">
        <v>99.25</v>
      </c>
      <c r="P31" s="3">
        <v>99.221999999999994</v>
      </c>
      <c r="Q31" s="3">
        <v>99.191999999999993</v>
      </c>
      <c r="R31" s="3">
        <v>99.161000000000001</v>
      </c>
      <c r="S31" s="3">
        <v>99.126999999999995</v>
      </c>
      <c r="T31" s="3">
        <v>99.090999999999994</v>
      </c>
      <c r="U31" s="3">
        <v>99.052999999999997</v>
      </c>
      <c r="V31" s="3">
        <v>99.012</v>
      </c>
      <c r="W31" s="3">
        <v>98.968999999999994</v>
      </c>
      <c r="X31" s="3">
        <v>98.923000000000002</v>
      </c>
      <c r="Y31" s="3">
        <v>98.873000000000005</v>
      </c>
      <c r="Z31" s="3">
        <v>98.82</v>
      </c>
      <c r="AA31" s="3">
        <v>98.763000000000005</v>
      </c>
      <c r="AB31" s="3">
        <v>98.701999999999998</v>
      </c>
      <c r="AC31" s="3">
        <v>98.634999999999906</v>
      </c>
      <c r="AD31" s="3">
        <v>98.561999999999998</v>
      </c>
      <c r="AE31" s="3">
        <v>98.478999999999999</v>
      </c>
      <c r="AF31" s="3">
        <v>98.381</v>
      </c>
      <c r="AG31" s="3">
        <v>98.257999999999996</v>
      </c>
      <c r="AH31" s="3">
        <v>98.084999999999994</v>
      </c>
      <c r="AI31" s="3">
        <v>97.816000000000003</v>
      </c>
      <c r="AJ31" s="3">
        <v>97.353999999999999</v>
      </c>
      <c r="AK31" s="3">
        <v>96.522999999999996</v>
      </c>
      <c r="AL31" s="3">
        <v>95.078000000000003</v>
      </c>
      <c r="AM31" s="3">
        <v>92.884999999999906</v>
      </c>
      <c r="AN31" s="3">
        <v>90.194000000000003</v>
      </c>
      <c r="AO31" s="3">
        <v>87.457999999999998</v>
      </c>
      <c r="AP31" s="3">
        <v>84.245999999999995</v>
      </c>
      <c r="AQ31" s="3">
        <v>65.085999999999999</v>
      </c>
      <c r="AR31" s="3">
        <v>7.1808999999999896</v>
      </c>
      <c r="AS31" s="3">
        <v>1.212</v>
      </c>
      <c r="AT31" s="3">
        <v>0.31124999999999903</v>
      </c>
      <c r="AU31" s="3">
        <v>0.1056</v>
      </c>
      <c r="AV31" s="3">
        <v>4.4937999999999999E-2</v>
      </c>
      <c r="AW31" s="3">
        <v>2.2468999999999999E-2</v>
      </c>
      <c r="AX31" s="3">
        <v>1.2437E-2</v>
      </c>
      <c r="AY31" s="3">
        <v>7.3441000000000001E-3</v>
      </c>
      <c r="AZ31" s="3">
        <v>4.5247000000000004E-3</v>
      </c>
      <c r="BA31" s="3">
        <v>2.8831999999999998E-3</v>
      </c>
      <c r="BB31" s="3">
        <v>1.8889E-3</v>
      </c>
      <c r="BC31" s="3">
        <v>1.2692000000000001E-3</v>
      </c>
      <c r="BD31" s="3">
        <v>8.7331999999999904E-4</v>
      </c>
      <c r="BE31" s="3">
        <v>6.1428000000000003E-4</v>
      </c>
      <c r="BF31" s="3">
        <v>4.4141999999999999E-4</v>
      </c>
      <c r="BG31" s="3">
        <v>3.2371E-4</v>
      </c>
      <c r="BH31" s="3">
        <v>2.4201999999999999E-4</v>
      </c>
      <c r="BI31" s="3">
        <v>1.8435000000000001E-4</v>
      </c>
    </row>
    <row r="32" spans="1:61" x14ac:dyDescent="0.25">
      <c r="A32" s="3">
        <v>99.501999999999995</v>
      </c>
      <c r="B32" s="3">
        <v>99.489000000000004</v>
      </c>
      <c r="C32" s="3">
        <v>99.475999999999999</v>
      </c>
      <c r="D32" s="3">
        <v>99.461999999999904</v>
      </c>
      <c r="E32" s="3">
        <v>99.447000000000003</v>
      </c>
      <c r="F32" s="3">
        <v>99.432000000000002</v>
      </c>
      <c r="G32" s="3">
        <v>99.415999999999997</v>
      </c>
      <c r="H32" s="3">
        <v>99.397999999999996</v>
      </c>
      <c r="I32" s="3">
        <v>99.38</v>
      </c>
      <c r="J32" s="3">
        <v>99.36</v>
      </c>
      <c r="K32" s="3">
        <v>99.338999999999999</v>
      </c>
      <c r="L32" s="3">
        <v>99.316999999999993</v>
      </c>
      <c r="M32" s="3">
        <v>99.293999999999997</v>
      </c>
      <c r="N32" s="3">
        <v>99.268999999999906</v>
      </c>
      <c r="O32" s="3">
        <v>99.242999999999995</v>
      </c>
      <c r="P32" s="3">
        <v>99.213999999999999</v>
      </c>
      <c r="Q32" s="3">
        <v>99.185000000000002</v>
      </c>
      <c r="R32" s="3">
        <v>99.153000000000006</v>
      </c>
      <c r="S32" s="3">
        <v>99.119</v>
      </c>
      <c r="T32" s="3">
        <v>99.081999999999994</v>
      </c>
      <c r="U32" s="3">
        <v>99.043999999999997</v>
      </c>
      <c r="V32" s="3">
        <v>99.003</v>
      </c>
      <c r="W32" s="3">
        <v>98.959000000000003</v>
      </c>
      <c r="X32" s="3">
        <v>98.912000000000006</v>
      </c>
      <c r="Y32" s="3">
        <v>98.861999999999995</v>
      </c>
      <c r="Z32" s="3">
        <v>98.808999999999997</v>
      </c>
      <c r="AA32" s="3">
        <v>98.751000000000005</v>
      </c>
      <c r="AB32" s="3">
        <v>98.69</v>
      </c>
      <c r="AC32" s="3">
        <v>98.623000000000005</v>
      </c>
      <c r="AD32" s="3">
        <v>98.548999999999893</v>
      </c>
      <c r="AE32" s="3">
        <v>98.468000000000004</v>
      </c>
      <c r="AF32" s="3">
        <v>98.373999999999995</v>
      </c>
      <c r="AG32" s="3">
        <v>98.262</v>
      </c>
      <c r="AH32" s="3">
        <v>98.119</v>
      </c>
      <c r="AI32" s="3">
        <v>97.92</v>
      </c>
      <c r="AJ32" s="3">
        <v>97.617000000000004</v>
      </c>
      <c r="AK32" s="3">
        <v>97.125</v>
      </c>
      <c r="AL32" s="3">
        <v>96.308000000000007</v>
      </c>
      <c r="AM32" s="3">
        <v>95.016999999999996</v>
      </c>
      <c r="AN32" s="3">
        <v>93.183000000000007</v>
      </c>
      <c r="AO32" s="3">
        <v>90.417999999999907</v>
      </c>
      <c r="AP32" s="3">
        <v>73.678999999999903</v>
      </c>
      <c r="AQ32" s="3">
        <v>37.271000000000001</v>
      </c>
      <c r="AR32" s="3">
        <v>13.306999999999899</v>
      </c>
      <c r="AS32" s="3">
        <v>2.3961000000000001</v>
      </c>
      <c r="AT32" s="3">
        <v>0.58900999999999903</v>
      </c>
      <c r="AU32" s="3">
        <v>0.19225</v>
      </c>
      <c r="AV32" s="3">
        <v>7.4099999999999999E-2</v>
      </c>
      <c r="AW32" s="3">
        <v>3.2711999999999998E-2</v>
      </c>
      <c r="AX32" s="3">
        <v>1.6223999999999999E-2</v>
      </c>
      <c r="AY32" s="3">
        <v>8.8405999999999901E-3</v>
      </c>
      <c r="AZ32" s="3">
        <v>5.1634999999999997E-3</v>
      </c>
      <c r="BA32" s="3">
        <v>3.1811999999999999E-3</v>
      </c>
      <c r="BB32" s="3">
        <v>2.0409999999999998E-3</v>
      </c>
      <c r="BC32" s="3">
        <v>1.3535000000000001E-3</v>
      </c>
      <c r="BD32" s="3">
        <v>9.2354999999999998E-4</v>
      </c>
      <c r="BE32" s="3">
        <v>6.4601000000000003E-4</v>
      </c>
      <c r="BF32" s="3">
        <v>4.6244999999999999E-4</v>
      </c>
      <c r="BG32" s="3">
        <v>3.3817999999999999E-4</v>
      </c>
      <c r="BH32" s="3">
        <v>2.5227999999999899E-4</v>
      </c>
      <c r="BI32" s="3">
        <v>1.9180999999999999E-4</v>
      </c>
    </row>
    <row r="33" spans="1:61" x14ac:dyDescent="0.25">
      <c r="A33" s="3">
        <v>99.506</v>
      </c>
      <c r="B33" s="3">
        <v>99.494</v>
      </c>
      <c r="C33" s="3">
        <v>99.480999999999995</v>
      </c>
      <c r="D33" s="3">
        <v>99.466999999999999</v>
      </c>
      <c r="E33" s="3">
        <v>99.453000000000003</v>
      </c>
      <c r="F33" s="3">
        <v>99.436999999999998</v>
      </c>
      <c r="G33" s="3">
        <v>99.421000000000006</v>
      </c>
      <c r="H33" s="3">
        <v>99.403999999999996</v>
      </c>
      <c r="I33" s="3">
        <v>99.385999999999996</v>
      </c>
      <c r="J33" s="3">
        <v>99.366</v>
      </c>
      <c r="K33" s="3">
        <v>99.346000000000004</v>
      </c>
      <c r="L33" s="3">
        <v>99.323999999999998</v>
      </c>
      <c r="M33" s="3">
        <v>99.300999999999902</v>
      </c>
      <c r="N33" s="3">
        <v>99.275999999999996</v>
      </c>
      <c r="O33" s="3">
        <v>99.25</v>
      </c>
      <c r="P33" s="3">
        <v>99.221999999999994</v>
      </c>
      <c r="Q33" s="3">
        <v>99.191999999999993</v>
      </c>
      <c r="R33" s="3">
        <v>99.161000000000001</v>
      </c>
      <c r="S33" s="3">
        <v>99.126999999999995</v>
      </c>
      <c r="T33" s="3">
        <v>99.090999999999994</v>
      </c>
      <c r="U33" s="3">
        <v>99.052999999999997</v>
      </c>
      <c r="V33" s="3">
        <v>99.012</v>
      </c>
      <c r="W33" s="3">
        <v>98.968999999999994</v>
      </c>
      <c r="X33" s="3">
        <v>98.921999999999997</v>
      </c>
      <c r="Y33" s="3">
        <v>98.873000000000005</v>
      </c>
      <c r="Z33" s="3">
        <v>98.82</v>
      </c>
      <c r="AA33" s="3">
        <v>98.763000000000005</v>
      </c>
      <c r="AB33" s="3">
        <v>98.700999999999993</v>
      </c>
      <c r="AC33" s="3">
        <v>98.634</v>
      </c>
      <c r="AD33" s="3">
        <v>98.560999999999893</v>
      </c>
      <c r="AE33" s="3">
        <v>98.477000000000004</v>
      </c>
      <c r="AF33" s="3">
        <v>98.379000000000005</v>
      </c>
      <c r="AG33" s="3">
        <v>98.254999999999995</v>
      </c>
      <c r="AH33" s="3">
        <v>98.082999999999998</v>
      </c>
      <c r="AI33" s="3">
        <v>97.816000000000003</v>
      </c>
      <c r="AJ33" s="3">
        <v>97.363</v>
      </c>
      <c r="AK33" s="3">
        <v>96.569000000000003</v>
      </c>
      <c r="AL33" s="3">
        <v>95.238999999999905</v>
      </c>
      <c r="AM33" s="3">
        <v>93.317999999999998</v>
      </c>
      <c r="AN33" s="3">
        <v>91.097999999999999</v>
      </c>
      <c r="AO33" s="3">
        <v>89.013999999999996</v>
      </c>
      <c r="AP33" s="3">
        <v>86.873999999999995</v>
      </c>
      <c r="AQ33" s="3">
        <v>75.55</v>
      </c>
      <c r="AR33" s="3">
        <v>13.547999999999901</v>
      </c>
      <c r="AS33" s="3">
        <v>1.6839</v>
      </c>
      <c r="AT33" s="3">
        <v>0.36690999999999901</v>
      </c>
      <c r="AU33" s="3">
        <v>0.112079999999999</v>
      </c>
      <c r="AV33" s="3">
        <v>4.2778999999999998E-2</v>
      </c>
      <c r="AW33" s="3">
        <v>1.9283000000000002E-2</v>
      </c>
      <c r="AX33" s="3">
        <v>9.7845999999999992E-3</v>
      </c>
      <c r="AY33" s="3">
        <v>5.3904000000000001E-3</v>
      </c>
      <c r="AZ33" s="3">
        <v>3.1402000000000001E-3</v>
      </c>
      <c r="BA33" s="3">
        <v>1.9113000000000001E-3</v>
      </c>
      <c r="BB33" s="3">
        <v>1.2053999999999999E-3</v>
      </c>
      <c r="BC33" s="3">
        <v>7.8506999999999904E-4</v>
      </c>
      <c r="BD33" s="3">
        <v>5.2709000000000002E-4</v>
      </c>
      <c r="BE33" s="3">
        <v>3.6413999999999999E-4</v>
      </c>
      <c r="BF33" s="3">
        <v>2.5878000000000001E-4</v>
      </c>
      <c r="BG33" s="3">
        <v>1.8892E-4</v>
      </c>
      <c r="BH33" s="3">
        <v>1.4149E-4</v>
      </c>
      <c r="BI33" s="3">
        <v>1.0859E-4</v>
      </c>
    </row>
    <row r="34" spans="1:61" x14ac:dyDescent="0.25">
      <c r="A34" s="3">
        <v>99.506</v>
      </c>
      <c r="B34" s="3">
        <v>99.494</v>
      </c>
      <c r="C34" s="3">
        <v>99.480999999999995</v>
      </c>
      <c r="D34" s="3">
        <v>99.466999999999999</v>
      </c>
      <c r="E34" s="3">
        <v>99.453000000000003</v>
      </c>
      <c r="F34" s="3">
        <v>99.436999999999998</v>
      </c>
      <c r="G34" s="3">
        <v>99.421000000000006</v>
      </c>
      <c r="H34" s="3">
        <v>99.403999999999996</v>
      </c>
      <c r="I34" s="3">
        <v>99.385999999999996</v>
      </c>
      <c r="J34" s="3">
        <v>99.366</v>
      </c>
      <c r="K34" s="3">
        <v>99.346000000000004</v>
      </c>
      <c r="L34" s="3">
        <v>99.323999999999998</v>
      </c>
      <c r="M34" s="3">
        <v>99.300999999999902</v>
      </c>
      <c r="N34" s="3">
        <v>99.275999999999996</v>
      </c>
      <c r="O34" s="3">
        <v>99.25</v>
      </c>
      <c r="P34" s="3">
        <v>99.221999999999994</v>
      </c>
      <c r="Q34" s="3">
        <v>99.191999999999993</v>
      </c>
      <c r="R34" s="3">
        <v>99.161000000000001</v>
      </c>
      <c r="S34" s="3">
        <v>99.126999999999995</v>
      </c>
      <c r="T34" s="3">
        <v>99.090999999999994</v>
      </c>
      <c r="U34" s="3">
        <v>99.052999999999997</v>
      </c>
      <c r="V34" s="3">
        <v>99.012</v>
      </c>
      <c r="W34" s="3">
        <v>98.968999999999994</v>
      </c>
      <c r="X34" s="3">
        <v>98.921999999999997</v>
      </c>
      <c r="Y34" s="3">
        <v>98.873000000000005</v>
      </c>
      <c r="Z34" s="3">
        <v>98.82</v>
      </c>
      <c r="AA34" s="3">
        <v>98.763000000000005</v>
      </c>
      <c r="AB34" s="3">
        <v>98.700999999999993</v>
      </c>
      <c r="AC34" s="3">
        <v>98.634</v>
      </c>
      <c r="AD34" s="3">
        <v>98.560999999999893</v>
      </c>
      <c r="AE34" s="3">
        <v>98.477999999999994</v>
      </c>
      <c r="AF34" s="3">
        <v>98.379000000000005</v>
      </c>
      <c r="AG34" s="3">
        <v>98.254999999999995</v>
      </c>
      <c r="AH34" s="3">
        <v>98.082999999999998</v>
      </c>
      <c r="AI34" s="3">
        <v>97.816000000000003</v>
      </c>
      <c r="AJ34" s="3">
        <v>97.363999999999905</v>
      </c>
      <c r="AK34" s="3">
        <v>96.57</v>
      </c>
      <c r="AL34" s="3">
        <v>95.238999999999905</v>
      </c>
      <c r="AM34" s="3">
        <v>93.313000000000002</v>
      </c>
      <c r="AN34" s="3">
        <v>91.069000000000003</v>
      </c>
      <c r="AO34" s="3">
        <v>88.837999999999994</v>
      </c>
      <c r="AP34" s="3">
        <v>84.985999999999905</v>
      </c>
      <c r="AQ34" s="3">
        <v>38.043999999999997</v>
      </c>
      <c r="AR34" s="3">
        <v>2.3643999999999998</v>
      </c>
      <c r="AS34" s="3">
        <v>0.34749999999999998</v>
      </c>
      <c r="AT34" s="3">
        <v>8.5897000000000001E-2</v>
      </c>
      <c r="AU34" s="3">
        <v>2.8566000000000001E-2</v>
      </c>
      <c r="AV34" s="3">
        <v>1.1896E-2</v>
      </c>
      <c r="AW34" s="3">
        <v>5.8849000000000002E-3</v>
      </c>
      <c r="AX34" s="3">
        <v>3.2839000000000002E-3</v>
      </c>
      <c r="AY34" s="3">
        <v>1.9892999999999998E-3</v>
      </c>
      <c r="AZ34" s="3">
        <v>1.2741999999999901E-3</v>
      </c>
      <c r="BA34" s="3">
        <v>8.5178000000000001E-4</v>
      </c>
      <c r="BB34" s="3">
        <v>5.8889000000000001E-4</v>
      </c>
      <c r="BC34" s="3">
        <v>4.1900999999999999E-4</v>
      </c>
      <c r="BD34" s="3">
        <v>3.0580000000000001E-4</v>
      </c>
      <c r="BE34" s="3">
        <v>2.2824E-4</v>
      </c>
      <c r="BF34" s="3">
        <v>1.7393000000000001E-4</v>
      </c>
      <c r="BG34" s="3">
        <v>1.3509000000000001E-4</v>
      </c>
      <c r="BH34" s="3">
        <v>1.0677E-4</v>
      </c>
      <c r="BI34" s="3">
        <v>8.5779999999999995E-5</v>
      </c>
    </row>
    <row r="35" spans="1:61" x14ac:dyDescent="0.25">
      <c r="A35" s="3">
        <v>99.506</v>
      </c>
      <c r="B35" s="3">
        <v>99.494</v>
      </c>
      <c r="C35" s="3">
        <v>99.480999999999995</v>
      </c>
      <c r="D35" s="3">
        <v>99.466999999999999</v>
      </c>
      <c r="E35" s="3">
        <v>99.453000000000003</v>
      </c>
      <c r="F35" s="3">
        <v>99.436999999999998</v>
      </c>
      <c r="G35" s="3">
        <v>99.421000000000006</v>
      </c>
      <c r="H35" s="3">
        <v>99.403999999999996</v>
      </c>
      <c r="I35" s="3">
        <v>99.385999999999996</v>
      </c>
      <c r="J35" s="3">
        <v>99.366</v>
      </c>
      <c r="K35" s="3">
        <v>99.346000000000004</v>
      </c>
      <c r="L35" s="3">
        <v>99.323999999999998</v>
      </c>
      <c r="M35" s="3">
        <v>99.300999999999902</v>
      </c>
      <c r="N35" s="3">
        <v>99.275999999999996</v>
      </c>
      <c r="O35" s="3">
        <v>99.25</v>
      </c>
      <c r="P35" s="3">
        <v>99.221999999999994</v>
      </c>
      <c r="Q35" s="3">
        <v>99.191999999999993</v>
      </c>
      <c r="R35" s="3">
        <v>99.161000000000001</v>
      </c>
      <c r="S35" s="3">
        <v>99.126999999999995</v>
      </c>
      <c r="T35" s="3">
        <v>99.090999999999994</v>
      </c>
      <c r="U35" s="3">
        <v>99.052999999999997</v>
      </c>
      <c r="V35" s="3">
        <v>99.012</v>
      </c>
      <c r="W35" s="3">
        <v>98.968999999999994</v>
      </c>
      <c r="X35" s="3">
        <v>98.921999999999997</v>
      </c>
      <c r="Y35" s="3">
        <v>98.873000000000005</v>
      </c>
      <c r="Z35" s="3">
        <v>98.82</v>
      </c>
      <c r="AA35" s="3">
        <v>98.763000000000005</v>
      </c>
      <c r="AB35" s="3">
        <v>98.700999999999993</v>
      </c>
      <c r="AC35" s="3">
        <v>98.634999999999906</v>
      </c>
      <c r="AD35" s="3">
        <v>98.560999999999893</v>
      </c>
      <c r="AE35" s="3">
        <v>98.477999999999994</v>
      </c>
      <c r="AF35" s="3">
        <v>98.379000000000005</v>
      </c>
      <c r="AG35" s="3">
        <v>98.256</v>
      </c>
      <c r="AH35" s="3">
        <v>98.082999999999998</v>
      </c>
      <c r="AI35" s="3">
        <v>97.816999999999993</v>
      </c>
      <c r="AJ35" s="3">
        <v>97.364999999999995</v>
      </c>
      <c r="AK35" s="3">
        <v>96.570999999999998</v>
      </c>
      <c r="AL35" s="3">
        <v>95.242000000000004</v>
      </c>
      <c r="AM35" s="3">
        <v>93.323999999999998</v>
      </c>
      <c r="AN35" s="3">
        <v>91.108999999999995</v>
      </c>
      <c r="AO35" s="3">
        <v>89.013999999999996</v>
      </c>
      <c r="AP35" s="3">
        <v>85.962999999999994</v>
      </c>
      <c r="AQ35" s="3">
        <v>57.987000000000002</v>
      </c>
      <c r="AR35" s="3">
        <v>8.0167000000000002</v>
      </c>
      <c r="AS35" s="3">
        <v>0.81811</v>
      </c>
      <c r="AT35" s="3">
        <v>0.19389999999999999</v>
      </c>
      <c r="AU35" s="3">
        <v>7.2465000000000002E-2</v>
      </c>
      <c r="AV35" s="3">
        <v>3.2627999999999997E-2</v>
      </c>
      <c r="AW35" s="3">
        <v>1.6365999999999999E-2</v>
      </c>
      <c r="AX35" s="3">
        <v>8.8325999999999995E-3</v>
      </c>
      <c r="AY35" s="3">
        <v>5.0324000000000002E-3</v>
      </c>
      <c r="AZ35" s="3">
        <v>2.9849E-3</v>
      </c>
      <c r="BA35" s="3">
        <v>1.8343000000000001E-3</v>
      </c>
      <c r="BB35" s="3">
        <v>1.1628999999999999E-3</v>
      </c>
      <c r="BC35" s="3">
        <v>7.5964999999999995E-4</v>
      </c>
      <c r="BD35" s="3">
        <v>5.109E-4</v>
      </c>
      <c r="BE35" s="3">
        <v>3.5334E-4</v>
      </c>
      <c r="BF35" s="3">
        <v>2.5127999999999999E-4</v>
      </c>
      <c r="BG35" s="3">
        <v>1.8354999999999999E-4</v>
      </c>
      <c r="BH35" s="3">
        <v>1.3755000000000001E-4</v>
      </c>
      <c r="BI35" s="3">
        <v>1.05609999999999E-4</v>
      </c>
    </row>
    <row r="36" spans="1:61" x14ac:dyDescent="0.25">
      <c r="A36" s="3">
        <v>99.506</v>
      </c>
      <c r="B36" s="3">
        <v>99.494</v>
      </c>
      <c r="C36" s="3">
        <v>99.480999999999995</v>
      </c>
      <c r="D36" s="3">
        <v>99.466999999999999</v>
      </c>
      <c r="E36" s="3">
        <v>99.453000000000003</v>
      </c>
      <c r="F36" s="3">
        <v>99.436999999999998</v>
      </c>
      <c r="G36" s="3">
        <v>99.421000000000006</v>
      </c>
      <c r="H36" s="3">
        <v>99.403999999999996</v>
      </c>
      <c r="I36" s="3">
        <v>99.385999999999996</v>
      </c>
      <c r="J36" s="3">
        <v>99.366</v>
      </c>
      <c r="K36" s="3">
        <v>99.346000000000004</v>
      </c>
      <c r="L36" s="3">
        <v>99.323999999999998</v>
      </c>
      <c r="M36" s="3">
        <v>99.300999999999902</v>
      </c>
      <c r="N36" s="3">
        <v>99.275999999999996</v>
      </c>
      <c r="O36" s="3">
        <v>99.25</v>
      </c>
      <c r="P36" s="3">
        <v>99.221999999999994</v>
      </c>
      <c r="Q36" s="3">
        <v>99.191999999999993</v>
      </c>
      <c r="R36" s="3">
        <v>99.161000000000001</v>
      </c>
      <c r="S36" s="3">
        <v>99.126999999999995</v>
      </c>
      <c r="T36" s="3">
        <v>99.090999999999994</v>
      </c>
      <c r="U36" s="3">
        <v>99.052999999999997</v>
      </c>
      <c r="V36" s="3">
        <v>99.012</v>
      </c>
      <c r="W36" s="3">
        <v>98.968999999999994</v>
      </c>
      <c r="X36" s="3">
        <v>98.921999999999997</v>
      </c>
      <c r="Y36" s="3">
        <v>98.873000000000005</v>
      </c>
      <c r="Z36" s="3">
        <v>98.82</v>
      </c>
      <c r="AA36" s="3">
        <v>98.763000000000005</v>
      </c>
      <c r="AB36" s="3">
        <v>98.700999999999993</v>
      </c>
      <c r="AC36" s="3">
        <v>98.634</v>
      </c>
      <c r="AD36" s="3">
        <v>98.560999999999893</v>
      </c>
      <c r="AE36" s="3">
        <v>98.477000000000004</v>
      </c>
      <c r="AF36" s="3">
        <v>98.379000000000005</v>
      </c>
      <c r="AG36" s="3">
        <v>98.254999999999995</v>
      </c>
      <c r="AH36" s="3">
        <v>98.081999999999994</v>
      </c>
      <c r="AI36" s="3">
        <v>97.813000000000002</v>
      </c>
      <c r="AJ36" s="3">
        <v>97.35</v>
      </c>
      <c r="AK36" s="3">
        <v>96.518000000000001</v>
      </c>
      <c r="AL36" s="3">
        <v>95.073999999999998</v>
      </c>
      <c r="AM36" s="3">
        <v>92.881</v>
      </c>
      <c r="AN36" s="3">
        <v>90.197999999999993</v>
      </c>
      <c r="AO36" s="3">
        <v>87.527000000000001</v>
      </c>
      <c r="AP36" s="3">
        <v>84.331999999999994</v>
      </c>
      <c r="AQ36" s="3">
        <v>55.237000000000002</v>
      </c>
      <c r="AR36" s="3">
        <v>7.4984999999999999</v>
      </c>
      <c r="AS36" s="3">
        <v>1.1083000000000001</v>
      </c>
      <c r="AT36" s="3">
        <v>0.24953</v>
      </c>
      <c r="AU36" s="3">
        <v>8.1825999999999996E-2</v>
      </c>
      <c r="AV36" s="3">
        <v>3.4340000000000002E-2</v>
      </c>
      <c r="AW36" s="3">
        <v>1.6812000000000001E-2</v>
      </c>
      <c r="AX36" s="3">
        <v>9.0440999999999994E-3</v>
      </c>
      <c r="AY36" s="3">
        <v>5.1726000000000003E-3</v>
      </c>
      <c r="AZ36" s="3">
        <v>3.0840999999999898E-3</v>
      </c>
      <c r="BA36" s="3">
        <v>1.9040999999999999E-3</v>
      </c>
      <c r="BB36" s="3">
        <v>1.2114999999999999E-3</v>
      </c>
      <c r="BC36" s="3">
        <v>7.9339000000000005E-4</v>
      </c>
      <c r="BD36" s="3">
        <v>5.3450999999999998E-4</v>
      </c>
      <c r="BE36" s="3">
        <v>3.7006000000000002E-4</v>
      </c>
      <c r="BF36" s="3">
        <v>2.6331999999999999E-4</v>
      </c>
      <c r="BG36" s="3">
        <v>1.9238E-4</v>
      </c>
      <c r="BH36" s="3">
        <v>1.4415000000000001E-4</v>
      </c>
      <c r="BI36" s="3">
        <v>1.10649999999999E-4</v>
      </c>
    </row>
    <row r="37" spans="1:61" x14ac:dyDescent="0.25">
      <c r="A37" s="3">
        <v>99.506</v>
      </c>
      <c r="B37" s="3">
        <v>99.494</v>
      </c>
      <c r="C37" s="3">
        <v>99.480999999999995</v>
      </c>
      <c r="D37" s="3">
        <v>99.466999999999999</v>
      </c>
      <c r="E37" s="3">
        <v>99.453000000000003</v>
      </c>
      <c r="F37" s="3">
        <v>99.436999999999998</v>
      </c>
      <c r="G37" s="3">
        <v>99.421000000000006</v>
      </c>
      <c r="H37" s="3">
        <v>99.403999999999996</v>
      </c>
      <c r="I37" s="3">
        <v>99.385999999999996</v>
      </c>
      <c r="J37" s="3">
        <v>99.366</v>
      </c>
      <c r="K37" s="3">
        <v>99.346000000000004</v>
      </c>
      <c r="L37" s="3">
        <v>99.323999999999998</v>
      </c>
      <c r="M37" s="3">
        <v>99.300999999999902</v>
      </c>
      <c r="N37" s="3">
        <v>99.275999999999996</v>
      </c>
      <c r="O37" s="3">
        <v>99.25</v>
      </c>
      <c r="P37" s="3">
        <v>99.221999999999994</v>
      </c>
      <c r="Q37" s="3">
        <v>99.191999999999993</v>
      </c>
      <c r="R37" s="3">
        <v>99.161000000000001</v>
      </c>
      <c r="S37" s="3">
        <v>99.126999999999995</v>
      </c>
      <c r="T37" s="3">
        <v>99.090999999999994</v>
      </c>
      <c r="U37" s="3">
        <v>99.052999999999997</v>
      </c>
      <c r="V37" s="3">
        <v>99.012</v>
      </c>
      <c r="W37" s="3">
        <v>98.968999999999994</v>
      </c>
      <c r="X37" s="3">
        <v>98.921999999999997</v>
      </c>
      <c r="Y37" s="3">
        <v>98.873000000000005</v>
      </c>
      <c r="Z37" s="3">
        <v>98.82</v>
      </c>
      <c r="AA37" s="3">
        <v>98.763000000000005</v>
      </c>
      <c r="AB37" s="3">
        <v>98.700999999999993</v>
      </c>
      <c r="AC37" s="3">
        <v>98.634</v>
      </c>
      <c r="AD37" s="3">
        <v>98.560999999999893</v>
      </c>
      <c r="AE37" s="3">
        <v>98.477999999999994</v>
      </c>
      <c r="AF37" s="3">
        <v>98.379000000000005</v>
      </c>
      <c r="AG37" s="3">
        <v>98.254999999999995</v>
      </c>
      <c r="AH37" s="3">
        <v>98.082999999999998</v>
      </c>
      <c r="AI37" s="3">
        <v>97.816000000000003</v>
      </c>
      <c r="AJ37" s="3">
        <v>97.363999999999905</v>
      </c>
      <c r="AK37" s="3">
        <v>96.57</v>
      </c>
      <c r="AL37" s="3">
        <v>95.24</v>
      </c>
      <c r="AM37" s="3">
        <v>93.317999999999998</v>
      </c>
      <c r="AN37" s="3">
        <v>91.093999999999994</v>
      </c>
      <c r="AO37" s="3">
        <v>88.953000000000003</v>
      </c>
      <c r="AP37" s="3">
        <v>85.629000000000005</v>
      </c>
      <c r="AQ37" s="3">
        <v>55.1679999999999</v>
      </c>
      <c r="AR37" s="3">
        <v>7.2702</v>
      </c>
      <c r="AS37" s="3">
        <v>0.97414999999999996</v>
      </c>
      <c r="AT37" s="3">
        <v>0.248389999999999</v>
      </c>
      <c r="AU37" s="3">
        <v>8.8238999999999998E-2</v>
      </c>
      <c r="AV37" s="3">
        <v>3.7449000000000003E-2</v>
      </c>
      <c r="AW37" s="3">
        <v>1.7964000000000001E-2</v>
      </c>
      <c r="AX37" s="3">
        <v>9.4140000000000005E-3</v>
      </c>
      <c r="AY37" s="3">
        <v>5.2673999999999898E-3</v>
      </c>
      <c r="AZ37" s="3">
        <v>3.0910999999999998E-3</v>
      </c>
      <c r="BA37" s="3">
        <v>1.8881E-3</v>
      </c>
      <c r="BB37" s="3">
        <v>1.1929999999999901E-3</v>
      </c>
      <c r="BC37" s="3">
        <v>7.7788E-4</v>
      </c>
      <c r="BD37" s="3">
        <v>5.2269000000000003E-4</v>
      </c>
      <c r="BE37" s="3">
        <v>3.6133999999999998E-4</v>
      </c>
      <c r="BF37" s="3">
        <v>2.5693999999999999E-4</v>
      </c>
      <c r="BG37" s="3">
        <v>1.8767999999999999E-4</v>
      </c>
      <c r="BH37" s="3">
        <v>1.4064000000000001E-4</v>
      </c>
      <c r="BI37" s="3">
        <v>1.0799E-4</v>
      </c>
    </row>
    <row r="38" spans="1:61" x14ac:dyDescent="0.25">
      <c r="A38" s="3">
        <v>99.506</v>
      </c>
      <c r="B38" s="3">
        <v>99.494</v>
      </c>
      <c r="C38" s="3">
        <v>99.480999999999995</v>
      </c>
      <c r="D38" s="3">
        <v>99.466999999999999</v>
      </c>
      <c r="E38" s="3">
        <v>99.453000000000003</v>
      </c>
      <c r="F38" s="3">
        <v>99.436999999999998</v>
      </c>
      <c r="G38" s="3">
        <v>99.421000000000006</v>
      </c>
      <c r="H38" s="3">
        <v>99.403999999999996</v>
      </c>
      <c r="I38" s="3">
        <v>99.385999999999996</v>
      </c>
      <c r="J38" s="3">
        <v>99.366</v>
      </c>
      <c r="K38" s="3">
        <v>99.346000000000004</v>
      </c>
      <c r="L38" s="3">
        <v>99.323999999999998</v>
      </c>
      <c r="M38" s="3">
        <v>99.300999999999902</v>
      </c>
      <c r="N38" s="3">
        <v>99.275999999999996</v>
      </c>
      <c r="O38" s="3">
        <v>99.25</v>
      </c>
      <c r="P38" s="3">
        <v>99.221999999999994</v>
      </c>
      <c r="Q38" s="3">
        <v>99.191999999999993</v>
      </c>
      <c r="R38" s="3">
        <v>99.161000000000001</v>
      </c>
      <c r="S38" s="3">
        <v>99.126999999999995</v>
      </c>
      <c r="T38" s="3">
        <v>99.090999999999994</v>
      </c>
      <c r="U38" s="3">
        <v>99.052999999999997</v>
      </c>
      <c r="V38" s="3">
        <v>99.012</v>
      </c>
      <c r="W38" s="3">
        <v>98.968999999999994</v>
      </c>
      <c r="X38" s="3">
        <v>98.921999999999997</v>
      </c>
      <c r="Y38" s="3">
        <v>98.873000000000005</v>
      </c>
      <c r="Z38" s="3">
        <v>98.82</v>
      </c>
      <c r="AA38" s="3">
        <v>98.763000000000005</v>
      </c>
      <c r="AB38" s="3">
        <v>98.700999999999993</v>
      </c>
      <c r="AC38" s="3">
        <v>98.634</v>
      </c>
      <c r="AD38" s="3">
        <v>98.560999999999893</v>
      </c>
      <c r="AE38" s="3">
        <v>98.477999999999994</v>
      </c>
      <c r="AF38" s="3">
        <v>98.379000000000005</v>
      </c>
      <c r="AG38" s="3">
        <v>98.254999999999995</v>
      </c>
      <c r="AH38" s="3">
        <v>98.082999999999998</v>
      </c>
      <c r="AI38" s="3">
        <v>97.816000000000003</v>
      </c>
      <c r="AJ38" s="3">
        <v>97.363999999999905</v>
      </c>
      <c r="AK38" s="3">
        <v>96.57</v>
      </c>
      <c r="AL38" s="3">
        <v>95.241</v>
      </c>
      <c r="AM38" s="3">
        <v>93.322000000000003</v>
      </c>
      <c r="AN38" s="3">
        <v>91.102999999999994</v>
      </c>
      <c r="AO38" s="3">
        <v>88.96</v>
      </c>
      <c r="AP38" s="3">
        <v>84.179000000000002</v>
      </c>
      <c r="AQ38" s="3">
        <v>44.845999999999997</v>
      </c>
      <c r="AR38" s="3">
        <v>9.9959000000000007</v>
      </c>
      <c r="AS38" s="3">
        <v>1.1940999999999999</v>
      </c>
      <c r="AT38" s="3">
        <v>0.25355</v>
      </c>
      <c r="AU38" s="3">
        <v>8.6919999999999997E-2</v>
      </c>
      <c r="AV38" s="3">
        <v>3.6936999999999998E-2</v>
      </c>
      <c r="AW38" s="3">
        <v>1.7770000000000001E-2</v>
      </c>
      <c r="AX38" s="3">
        <v>9.3171E-3</v>
      </c>
      <c r="AY38" s="3">
        <v>5.2070999999999897E-3</v>
      </c>
      <c r="AZ38" s="3">
        <v>3.0491999999999902E-3</v>
      </c>
      <c r="BA38" s="3">
        <v>1.8573000000000001E-3</v>
      </c>
      <c r="BB38" s="3">
        <v>1.1697999999999999E-3</v>
      </c>
      <c r="BC38" s="3">
        <v>7.6020000000000005E-4</v>
      </c>
      <c r="BD38" s="3">
        <v>5.0904999999999896E-4</v>
      </c>
      <c r="BE38" s="3">
        <v>3.5073E-4</v>
      </c>
      <c r="BF38" s="3">
        <v>2.4862999999999898E-4</v>
      </c>
      <c r="BG38" s="3">
        <v>1.8113999999999999E-4</v>
      </c>
      <c r="BH38" s="3">
        <v>1.35459999999999E-4</v>
      </c>
      <c r="BI38" s="3">
        <v>1.03869999999999E-4</v>
      </c>
    </row>
    <row r="39" spans="1:61" x14ac:dyDescent="0.25">
      <c r="A39" s="3">
        <v>99.506</v>
      </c>
      <c r="B39" s="3">
        <v>99.494</v>
      </c>
      <c r="C39" s="3">
        <v>99.480999999999995</v>
      </c>
      <c r="D39" s="3">
        <v>99.466999999999999</v>
      </c>
      <c r="E39" s="3">
        <v>99.453000000000003</v>
      </c>
      <c r="F39" s="3">
        <v>99.436999999999998</v>
      </c>
      <c r="G39" s="3">
        <v>99.421000000000006</v>
      </c>
      <c r="H39" s="3">
        <v>99.403999999999996</v>
      </c>
      <c r="I39" s="3">
        <v>99.385999999999996</v>
      </c>
      <c r="J39" s="3">
        <v>99.366</v>
      </c>
      <c r="K39" s="3">
        <v>99.346000000000004</v>
      </c>
      <c r="L39" s="3">
        <v>99.323999999999998</v>
      </c>
      <c r="M39" s="3">
        <v>99.300999999999902</v>
      </c>
      <c r="N39" s="3">
        <v>99.275999999999996</v>
      </c>
      <c r="O39" s="3">
        <v>99.25</v>
      </c>
      <c r="P39" s="3">
        <v>99.221999999999994</v>
      </c>
      <c r="Q39" s="3">
        <v>99.191999999999993</v>
      </c>
      <c r="R39" s="3">
        <v>99.161000000000001</v>
      </c>
      <c r="S39" s="3">
        <v>99.126999999999995</v>
      </c>
      <c r="T39" s="3">
        <v>99.090999999999994</v>
      </c>
      <c r="U39" s="3">
        <v>99.052999999999997</v>
      </c>
      <c r="V39" s="3">
        <v>99.012</v>
      </c>
      <c r="W39" s="3">
        <v>98.968999999999994</v>
      </c>
      <c r="X39" s="3">
        <v>98.921999999999997</v>
      </c>
      <c r="Y39" s="3">
        <v>98.873000000000005</v>
      </c>
      <c r="Z39" s="3">
        <v>98.82</v>
      </c>
      <c r="AA39" s="3">
        <v>98.763000000000005</v>
      </c>
      <c r="AB39" s="3">
        <v>98.700999999999993</v>
      </c>
      <c r="AC39" s="3">
        <v>98.634</v>
      </c>
      <c r="AD39" s="3">
        <v>98.560999999999893</v>
      </c>
      <c r="AE39" s="3">
        <v>98.477999999999994</v>
      </c>
      <c r="AF39" s="3">
        <v>98.379000000000005</v>
      </c>
      <c r="AG39" s="3">
        <v>98.254999999999995</v>
      </c>
      <c r="AH39" s="3">
        <v>98.082999999999998</v>
      </c>
      <c r="AI39" s="3">
        <v>97.816000000000003</v>
      </c>
      <c r="AJ39" s="3">
        <v>97.363999999999905</v>
      </c>
      <c r="AK39" s="3">
        <v>96.57</v>
      </c>
      <c r="AL39" s="3">
        <v>95.241</v>
      </c>
      <c r="AM39" s="3">
        <v>93.320999999999998</v>
      </c>
      <c r="AN39" s="3">
        <v>91.098999999999904</v>
      </c>
      <c r="AO39" s="3">
        <v>88.864000000000004</v>
      </c>
      <c r="AP39" s="3">
        <v>80.176000000000002</v>
      </c>
      <c r="AQ39" s="3">
        <v>36.850999999999999</v>
      </c>
      <c r="AR39" s="3">
        <v>9.2776999999999994</v>
      </c>
      <c r="AS39" s="3">
        <v>1.1595</v>
      </c>
      <c r="AT39" s="3">
        <v>0.25126999999999999</v>
      </c>
      <c r="AU39" s="3">
        <v>8.6645E-2</v>
      </c>
      <c r="AV39" s="3">
        <v>3.6874999999999998E-2</v>
      </c>
      <c r="AW39" s="3">
        <v>1.7743999999999999E-2</v>
      </c>
      <c r="AX39" s="3">
        <v>9.3011999999999904E-3</v>
      </c>
      <c r="AY39" s="3">
        <v>5.1964000000000003E-3</v>
      </c>
      <c r="AZ39" s="3">
        <v>3.0416000000000002E-3</v>
      </c>
      <c r="BA39" s="3">
        <v>1.8519000000000001E-3</v>
      </c>
      <c r="BB39" s="3">
        <v>1.1658999999999899E-3</v>
      </c>
      <c r="BC39" s="3">
        <v>7.5727999999999896E-4</v>
      </c>
      <c r="BD39" s="3">
        <v>5.0686000000000004E-4</v>
      </c>
      <c r="BE39" s="3">
        <v>3.4906999999999999E-4</v>
      </c>
      <c r="BF39" s="3">
        <v>2.4735000000000002E-4</v>
      </c>
      <c r="BG39" s="3">
        <v>1.8013999999999999E-4</v>
      </c>
      <c r="BH39" s="3">
        <v>1.3468E-4</v>
      </c>
      <c r="BI39" s="3">
        <v>1.0323999999999999E-4</v>
      </c>
    </row>
    <row r="40" spans="1:61" x14ac:dyDescent="0.25">
      <c r="A40" s="3">
        <v>99.506</v>
      </c>
      <c r="B40" s="3">
        <v>99.494</v>
      </c>
      <c r="C40" s="3">
        <v>99.480999999999995</v>
      </c>
      <c r="D40" s="3">
        <v>99.466999999999999</v>
      </c>
      <c r="E40" s="3">
        <v>99.453000000000003</v>
      </c>
      <c r="F40" s="3">
        <v>99.436999999999998</v>
      </c>
      <c r="G40" s="3">
        <v>99.421000000000006</v>
      </c>
      <c r="H40" s="3">
        <v>99.403999999999996</v>
      </c>
      <c r="I40" s="3">
        <v>99.385999999999996</v>
      </c>
      <c r="J40" s="3">
        <v>99.366</v>
      </c>
      <c r="K40" s="3">
        <v>99.346000000000004</v>
      </c>
      <c r="L40" s="3">
        <v>99.323999999999998</v>
      </c>
      <c r="M40" s="3">
        <v>99.300999999999902</v>
      </c>
      <c r="N40" s="3">
        <v>99.275999999999996</v>
      </c>
      <c r="O40" s="3">
        <v>99.25</v>
      </c>
      <c r="P40" s="3">
        <v>99.221999999999994</v>
      </c>
      <c r="Q40" s="3">
        <v>99.191999999999993</v>
      </c>
      <c r="R40" s="3">
        <v>99.161000000000001</v>
      </c>
      <c r="S40" s="3">
        <v>99.126999999999995</v>
      </c>
      <c r="T40" s="3">
        <v>99.090999999999994</v>
      </c>
      <c r="U40" s="3">
        <v>99.052999999999997</v>
      </c>
      <c r="V40" s="3">
        <v>99.012</v>
      </c>
      <c r="W40" s="3">
        <v>98.968999999999994</v>
      </c>
      <c r="X40" s="3">
        <v>98.921999999999997</v>
      </c>
      <c r="Y40" s="3">
        <v>98.873000000000005</v>
      </c>
      <c r="Z40" s="3">
        <v>98.82</v>
      </c>
      <c r="AA40" s="3">
        <v>98.763000000000005</v>
      </c>
      <c r="AB40" s="3">
        <v>98.700999999999993</v>
      </c>
      <c r="AC40" s="3">
        <v>98.634999999999906</v>
      </c>
      <c r="AD40" s="3">
        <v>98.560999999999893</v>
      </c>
      <c r="AE40" s="3">
        <v>98.477999999999994</v>
      </c>
      <c r="AF40" s="3">
        <v>98.379000000000005</v>
      </c>
      <c r="AG40" s="3">
        <v>98.254999999999995</v>
      </c>
      <c r="AH40" s="3">
        <v>98.081999999999994</v>
      </c>
      <c r="AI40" s="3">
        <v>97.813000000000002</v>
      </c>
      <c r="AJ40" s="3">
        <v>97.35</v>
      </c>
      <c r="AK40" s="3">
        <v>96.519000000000005</v>
      </c>
      <c r="AL40" s="3">
        <v>95.075000000000003</v>
      </c>
      <c r="AM40" s="3">
        <v>92.882999999999996</v>
      </c>
      <c r="AN40" s="3">
        <v>90.201999999999998</v>
      </c>
      <c r="AO40" s="3">
        <v>87.554000000000002</v>
      </c>
      <c r="AP40" s="3">
        <v>84.975999999999999</v>
      </c>
      <c r="AQ40" s="3">
        <v>77.039000000000001</v>
      </c>
      <c r="AR40" s="3">
        <v>13.94</v>
      </c>
      <c r="AS40" s="3">
        <v>1.3191999999999999</v>
      </c>
      <c r="AT40" s="3">
        <v>0.26534000000000002</v>
      </c>
      <c r="AU40" s="3">
        <v>8.3644999999999997E-2</v>
      </c>
      <c r="AV40" s="3">
        <v>3.4599999999999999E-2</v>
      </c>
      <c r="AW40" s="3">
        <v>1.6857999999999901E-2</v>
      </c>
      <c r="AX40" s="3">
        <v>9.0556999999999999E-3</v>
      </c>
      <c r="AY40" s="3">
        <v>5.1768999999999999E-3</v>
      </c>
      <c r="AZ40" s="3">
        <v>3.0862999999999902E-3</v>
      </c>
      <c r="BA40" s="3">
        <v>1.9054E-3</v>
      </c>
      <c r="BB40" s="3">
        <v>1.2124E-3</v>
      </c>
      <c r="BC40" s="3">
        <v>7.9401000000000005E-4</v>
      </c>
      <c r="BD40" s="3">
        <v>5.3496999999999996E-4</v>
      </c>
      <c r="BE40" s="3">
        <v>3.704E-4</v>
      </c>
      <c r="BF40" s="3">
        <v>2.6359000000000002E-4</v>
      </c>
      <c r="BG40" s="3">
        <v>1.9259999999999999E-4</v>
      </c>
      <c r="BH40" s="3">
        <v>1.4433E-4</v>
      </c>
      <c r="BI40" s="3">
        <v>1.108E-4</v>
      </c>
    </row>
    <row r="41" spans="1:61" x14ac:dyDescent="0.25">
      <c r="A41" s="3">
        <v>99.506</v>
      </c>
      <c r="B41" s="3">
        <v>99.494</v>
      </c>
      <c r="C41" s="3">
        <v>99.480999999999995</v>
      </c>
      <c r="D41" s="3">
        <v>99.466999999999999</v>
      </c>
      <c r="E41" s="3">
        <v>99.453000000000003</v>
      </c>
      <c r="F41" s="3">
        <v>99.436999999999998</v>
      </c>
      <c r="G41" s="3">
        <v>99.421000000000006</v>
      </c>
      <c r="H41" s="3">
        <v>99.403999999999996</v>
      </c>
      <c r="I41" s="3">
        <v>99.385999999999996</v>
      </c>
      <c r="J41" s="3">
        <v>99.366</v>
      </c>
      <c r="K41" s="3">
        <v>99.346000000000004</v>
      </c>
      <c r="L41" s="3">
        <v>99.323999999999998</v>
      </c>
      <c r="M41" s="3">
        <v>99.300999999999902</v>
      </c>
      <c r="N41" s="3">
        <v>99.275999999999996</v>
      </c>
      <c r="O41" s="3">
        <v>99.25</v>
      </c>
      <c r="P41" s="3">
        <v>99.221999999999994</v>
      </c>
      <c r="Q41" s="3">
        <v>99.191999999999993</v>
      </c>
      <c r="R41" s="3">
        <v>99.161000000000001</v>
      </c>
      <c r="S41" s="3">
        <v>99.126999999999995</v>
      </c>
      <c r="T41" s="3">
        <v>99.090999999999994</v>
      </c>
      <c r="U41" s="3">
        <v>99.052999999999997</v>
      </c>
      <c r="V41" s="3">
        <v>99.012</v>
      </c>
      <c r="W41" s="3">
        <v>98.968999999999994</v>
      </c>
      <c r="X41" s="3">
        <v>98.921999999999997</v>
      </c>
      <c r="Y41" s="3">
        <v>98.873000000000005</v>
      </c>
      <c r="Z41" s="3">
        <v>98.82</v>
      </c>
      <c r="AA41" s="3">
        <v>98.763000000000005</v>
      </c>
      <c r="AB41" s="3">
        <v>98.700999999999993</v>
      </c>
      <c r="AC41" s="3">
        <v>98.634</v>
      </c>
      <c r="AD41" s="3">
        <v>98.560999999999893</v>
      </c>
      <c r="AE41" s="3">
        <v>98.477000000000004</v>
      </c>
      <c r="AF41" s="3">
        <v>98.379000000000005</v>
      </c>
      <c r="AG41" s="3">
        <v>98.253999999999905</v>
      </c>
      <c r="AH41" s="3">
        <v>98.078999999999994</v>
      </c>
      <c r="AI41" s="3">
        <v>97.802000000000007</v>
      </c>
      <c r="AJ41" s="3">
        <v>97.307999999999893</v>
      </c>
      <c r="AK41" s="3">
        <v>96.361999999999995</v>
      </c>
      <c r="AL41" s="3">
        <v>94.570999999999998</v>
      </c>
      <c r="AM41" s="3">
        <v>91.637</v>
      </c>
      <c r="AN41" s="3">
        <v>88.004000000000005</v>
      </c>
      <c r="AO41" s="3">
        <v>84.534999999999997</v>
      </c>
      <c r="AP41" s="3">
        <v>76.492000000000004</v>
      </c>
      <c r="AQ41" s="3">
        <v>25.41</v>
      </c>
      <c r="AR41" s="3">
        <v>4.9153000000000002</v>
      </c>
      <c r="AS41" s="3">
        <v>1.0357999999999901</v>
      </c>
      <c r="AT41" s="3">
        <v>0.29142999999999902</v>
      </c>
      <c r="AU41" s="3">
        <v>0.10244</v>
      </c>
      <c r="AV41" s="3">
        <v>4.2131999999999899E-2</v>
      </c>
      <c r="AW41" s="3">
        <v>1.9629000000000001E-2</v>
      </c>
      <c r="AX41" s="3">
        <v>1.0083999999999999E-2</v>
      </c>
      <c r="AY41" s="3">
        <v>5.581E-3</v>
      </c>
      <c r="AZ41" s="3">
        <v>3.2607000000000001E-3</v>
      </c>
      <c r="BA41" s="3">
        <v>1.9903999999999998E-3</v>
      </c>
      <c r="BB41" s="3">
        <v>1.2592E-3</v>
      </c>
      <c r="BC41" s="3">
        <v>8.2259E-4</v>
      </c>
      <c r="BD41" s="3">
        <v>5.5376000000000004E-4</v>
      </c>
      <c r="BE41" s="3">
        <v>3.8339E-4</v>
      </c>
      <c r="BF41" s="3">
        <v>2.7286999999999998E-4</v>
      </c>
      <c r="BG41" s="3">
        <v>1.99379999999999E-4</v>
      </c>
      <c r="BH41" s="3">
        <v>1.4935999999999999E-4</v>
      </c>
      <c r="BI41" s="3">
        <v>1.14589999999999E-4</v>
      </c>
    </row>
    <row r="42" spans="1:61" x14ac:dyDescent="0.25">
      <c r="A42" s="3">
        <v>99.506</v>
      </c>
      <c r="B42" s="3">
        <v>99.494</v>
      </c>
      <c r="C42" s="3">
        <v>99.480999999999995</v>
      </c>
      <c r="D42" s="3">
        <v>99.466999999999999</v>
      </c>
      <c r="E42" s="3">
        <v>99.453000000000003</v>
      </c>
      <c r="F42" s="3">
        <v>99.436999999999998</v>
      </c>
      <c r="G42" s="3">
        <v>99.421000000000006</v>
      </c>
      <c r="H42" s="3">
        <v>99.403999999999996</v>
      </c>
      <c r="I42" s="3">
        <v>99.385999999999996</v>
      </c>
      <c r="J42" s="3">
        <v>99.366</v>
      </c>
      <c r="K42" s="3">
        <v>99.346000000000004</v>
      </c>
      <c r="L42" s="3">
        <v>99.323999999999998</v>
      </c>
      <c r="M42" s="3">
        <v>99.300999999999902</v>
      </c>
      <c r="N42" s="3">
        <v>99.275999999999996</v>
      </c>
      <c r="O42" s="3">
        <v>99.25</v>
      </c>
      <c r="P42" s="3">
        <v>99.221999999999994</v>
      </c>
      <c r="Q42" s="3">
        <v>99.191999999999993</v>
      </c>
      <c r="R42" s="3">
        <v>99.161000000000001</v>
      </c>
      <c r="S42" s="3">
        <v>99.126999999999995</v>
      </c>
      <c r="T42" s="3">
        <v>99.090999999999994</v>
      </c>
      <c r="U42" s="3">
        <v>99.052999999999997</v>
      </c>
      <c r="V42" s="3">
        <v>99.012</v>
      </c>
      <c r="W42" s="3">
        <v>98.968999999999994</v>
      </c>
      <c r="X42" s="3">
        <v>98.923000000000002</v>
      </c>
      <c r="Y42" s="3">
        <v>98.873000000000005</v>
      </c>
      <c r="Z42" s="3">
        <v>98.82</v>
      </c>
      <c r="AA42" s="3">
        <v>98.763999999999996</v>
      </c>
      <c r="AB42" s="3">
        <v>98.703000000000003</v>
      </c>
      <c r="AC42" s="3">
        <v>98.637</v>
      </c>
      <c r="AD42" s="3">
        <v>98.566000000000003</v>
      </c>
      <c r="AE42" s="3">
        <v>98.489000000000004</v>
      </c>
      <c r="AF42" s="3">
        <v>98.402000000000001</v>
      </c>
      <c r="AG42" s="3">
        <v>98.304000000000002</v>
      </c>
      <c r="AH42" s="3">
        <v>98.186999999999998</v>
      </c>
      <c r="AI42" s="3">
        <v>98.040999999999997</v>
      </c>
      <c r="AJ42" s="3">
        <v>97.840999999999994</v>
      </c>
      <c r="AK42" s="3">
        <v>97.537999999999997</v>
      </c>
      <c r="AL42" s="3">
        <v>97.036999999999907</v>
      </c>
      <c r="AM42" s="3">
        <v>96.17</v>
      </c>
      <c r="AN42" s="3">
        <v>94.711999999999904</v>
      </c>
      <c r="AO42" s="3">
        <v>92.503</v>
      </c>
      <c r="AP42" s="3">
        <v>89.271999999999906</v>
      </c>
      <c r="AQ42" s="3">
        <v>67.534000000000006</v>
      </c>
      <c r="AR42" s="3">
        <v>6.8826000000000001</v>
      </c>
      <c r="AS42" s="3">
        <v>1.3001</v>
      </c>
      <c r="AT42" s="3">
        <v>0.35358999999999902</v>
      </c>
      <c r="AU42" s="3">
        <v>0.12111999999999901</v>
      </c>
      <c r="AV42" s="3">
        <v>5.0363999999999999E-2</v>
      </c>
      <c r="AW42" s="3">
        <v>2.4386000000000001E-2</v>
      </c>
      <c r="AX42" s="3">
        <v>1.3134E-2</v>
      </c>
      <c r="AY42" s="3">
        <v>7.6076999999999898E-3</v>
      </c>
      <c r="AZ42" s="3">
        <v>4.6283000000000001E-3</v>
      </c>
      <c r="BA42" s="3">
        <v>2.9258000000000001E-3</v>
      </c>
      <c r="BB42" s="3">
        <v>1.9074000000000001E-3</v>
      </c>
      <c r="BC42" s="3">
        <v>1.2776999999999899E-3</v>
      </c>
      <c r="BD42" s="3">
        <v>8.7747999999999895E-4</v>
      </c>
      <c r="BE42" s="3">
        <v>6.1651999999999996E-4</v>
      </c>
      <c r="BF42" s="3">
        <v>4.4276E-4</v>
      </c>
      <c r="BG42" s="3">
        <v>3.2458999999999998E-4</v>
      </c>
      <c r="BH42" s="3">
        <v>2.4264999999999999E-4</v>
      </c>
      <c r="BI42" s="3">
        <v>1.8484E-4</v>
      </c>
    </row>
    <row r="43" spans="1:61" x14ac:dyDescent="0.25">
      <c r="A43" s="3">
        <v>99.506</v>
      </c>
      <c r="B43" s="3">
        <v>99.494</v>
      </c>
      <c r="C43" s="3">
        <v>99.480999999999995</v>
      </c>
      <c r="D43" s="3">
        <v>99.466999999999999</v>
      </c>
      <c r="E43" s="3">
        <v>99.453000000000003</v>
      </c>
      <c r="F43" s="3">
        <v>99.436999999999998</v>
      </c>
      <c r="G43" s="3">
        <v>99.421000000000006</v>
      </c>
      <c r="H43" s="3">
        <v>99.403999999999996</v>
      </c>
      <c r="I43" s="3">
        <v>99.385999999999996</v>
      </c>
      <c r="J43" s="3">
        <v>99.366</v>
      </c>
      <c r="K43" s="3">
        <v>99.346000000000004</v>
      </c>
      <c r="L43" s="3">
        <v>99.323999999999998</v>
      </c>
      <c r="M43" s="3">
        <v>99.300999999999902</v>
      </c>
      <c r="N43" s="3">
        <v>99.275999999999996</v>
      </c>
      <c r="O43" s="3">
        <v>99.25</v>
      </c>
      <c r="P43" s="3">
        <v>99.221999999999994</v>
      </c>
      <c r="Q43" s="3">
        <v>99.191999999999993</v>
      </c>
      <c r="R43" s="3">
        <v>99.161000000000001</v>
      </c>
      <c r="S43" s="3">
        <v>99.126999999999995</v>
      </c>
      <c r="T43" s="3">
        <v>99.090999999999994</v>
      </c>
      <c r="U43" s="3">
        <v>99.052999999999997</v>
      </c>
      <c r="V43" s="3">
        <v>99.012</v>
      </c>
      <c r="W43" s="3">
        <v>98.968999999999994</v>
      </c>
      <c r="X43" s="3">
        <v>98.921999999999997</v>
      </c>
      <c r="Y43" s="3">
        <v>98.873000000000005</v>
      </c>
      <c r="Z43" s="3">
        <v>98.82</v>
      </c>
      <c r="AA43" s="3">
        <v>98.763000000000005</v>
      </c>
      <c r="AB43" s="3">
        <v>98.700999999999993</v>
      </c>
      <c r="AC43" s="3">
        <v>98.634</v>
      </c>
      <c r="AD43" s="3">
        <v>98.560999999999893</v>
      </c>
      <c r="AE43" s="3">
        <v>98.477000000000004</v>
      </c>
      <c r="AF43" s="3">
        <v>98.379000000000005</v>
      </c>
      <c r="AG43" s="3">
        <v>98.254999999999995</v>
      </c>
      <c r="AH43" s="3">
        <v>98.081999999999994</v>
      </c>
      <c r="AI43" s="3">
        <v>97.814999999999998</v>
      </c>
      <c r="AJ43" s="3">
        <v>97.361999999999995</v>
      </c>
      <c r="AK43" s="3">
        <v>96.566999999999993</v>
      </c>
      <c r="AL43" s="3">
        <v>95.236000000000004</v>
      </c>
      <c r="AM43" s="3">
        <v>93.311999999999998</v>
      </c>
      <c r="AN43" s="3">
        <v>91.078999999999994</v>
      </c>
      <c r="AO43" s="3">
        <v>88.926000000000002</v>
      </c>
      <c r="AP43" s="3">
        <v>86.373999999999995</v>
      </c>
      <c r="AQ43" s="3">
        <v>69.852999999999994</v>
      </c>
      <c r="AR43" s="3">
        <v>8.3048999999999999</v>
      </c>
      <c r="AS43" s="3">
        <v>1.3194999999999999</v>
      </c>
      <c r="AT43" s="3">
        <v>0.31535000000000002</v>
      </c>
      <c r="AU43" s="3">
        <v>9.5335000000000003E-2</v>
      </c>
      <c r="AV43" s="3">
        <v>3.5486999999999998E-2</v>
      </c>
      <c r="AW43" s="3">
        <v>1.5776999999999999E-2</v>
      </c>
      <c r="AX43" s="3">
        <v>8.0047999999999994E-3</v>
      </c>
      <c r="AY43" s="3">
        <v>4.4513E-3</v>
      </c>
      <c r="AZ43" s="3">
        <v>2.6310000000000001E-3</v>
      </c>
      <c r="BA43" s="3">
        <v>1.6283999999999999E-3</v>
      </c>
      <c r="BB43" s="3">
        <v>1.0449999999999999E-3</v>
      </c>
      <c r="BC43" s="3">
        <v>6.9227999999999998E-4</v>
      </c>
      <c r="BD43" s="3">
        <v>4.7237000000000001E-4</v>
      </c>
      <c r="BE43" s="3">
        <v>3.3125E-4</v>
      </c>
      <c r="BF43" s="3">
        <v>2.386E-4</v>
      </c>
      <c r="BG43" s="3">
        <v>1.7628000000000001E-4</v>
      </c>
      <c r="BH43" s="3">
        <v>1.3341000000000001E-4</v>
      </c>
      <c r="BI43" s="3">
        <v>1.033E-4</v>
      </c>
    </row>
    <row r="44" spans="1:61" x14ac:dyDescent="0.25">
      <c r="A44" s="3">
        <v>99.506</v>
      </c>
      <c r="B44" s="3">
        <v>99.494</v>
      </c>
      <c r="C44" s="3">
        <v>99.480999999999995</v>
      </c>
      <c r="D44" s="3">
        <v>99.466999999999999</v>
      </c>
      <c r="E44" s="3">
        <v>99.453000000000003</v>
      </c>
      <c r="F44" s="3">
        <v>99.436999999999998</v>
      </c>
      <c r="G44" s="3">
        <v>99.421000000000006</v>
      </c>
      <c r="H44" s="3">
        <v>99.403999999999996</v>
      </c>
      <c r="I44" s="3">
        <v>99.385999999999996</v>
      </c>
      <c r="J44" s="3">
        <v>99.366</v>
      </c>
      <c r="K44" s="3">
        <v>99.346000000000004</v>
      </c>
      <c r="L44" s="3">
        <v>99.323999999999998</v>
      </c>
      <c r="M44" s="3">
        <v>99.300999999999902</v>
      </c>
      <c r="N44" s="3">
        <v>99.275999999999996</v>
      </c>
      <c r="O44" s="3">
        <v>99.25</v>
      </c>
      <c r="P44" s="3">
        <v>99.221999999999994</v>
      </c>
      <c r="Q44" s="3">
        <v>99.191999999999993</v>
      </c>
      <c r="R44" s="3">
        <v>99.161000000000001</v>
      </c>
      <c r="S44" s="3">
        <v>99.126999999999995</v>
      </c>
      <c r="T44" s="3">
        <v>99.090999999999994</v>
      </c>
      <c r="U44" s="3">
        <v>99.052999999999997</v>
      </c>
      <c r="V44" s="3">
        <v>99.012</v>
      </c>
      <c r="W44" s="3">
        <v>98.968999999999994</v>
      </c>
      <c r="X44" s="3">
        <v>98.921999999999997</v>
      </c>
      <c r="Y44" s="3">
        <v>98.873000000000005</v>
      </c>
      <c r="Z44" s="3">
        <v>98.82</v>
      </c>
      <c r="AA44" s="3">
        <v>98.763000000000005</v>
      </c>
      <c r="AB44" s="3">
        <v>98.700999999999993</v>
      </c>
      <c r="AC44" s="3">
        <v>98.634999999999906</v>
      </c>
      <c r="AD44" s="3">
        <v>98.560999999999893</v>
      </c>
      <c r="AE44" s="3">
        <v>98.477999999999994</v>
      </c>
      <c r="AF44" s="3">
        <v>98.379000000000005</v>
      </c>
      <c r="AG44" s="3">
        <v>98.254999999999995</v>
      </c>
      <c r="AH44" s="3">
        <v>98.082999999999998</v>
      </c>
      <c r="AI44" s="3">
        <v>97.816999999999993</v>
      </c>
      <c r="AJ44" s="3">
        <v>97.364999999999995</v>
      </c>
      <c r="AK44" s="3">
        <v>96.570999999999998</v>
      </c>
      <c r="AL44" s="3">
        <v>95.242000000000004</v>
      </c>
      <c r="AM44" s="3">
        <v>93.322000000000003</v>
      </c>
      <c r="AN44" s="3">
        <v>91.105000000000004</v>
      </c>
      <c r="AO44" s="3">
        <v>89.02</v>
      </c>
      <c r="AP44" s="3">
        <v>86.65</v>
      </c>
      <c r="AQ44" s="3">
        <v>70.944999999999993</v>
      </c>
      <c r="AR44" s="3">
        <v>15.401999999999999</v>
      </c>
      <c r="AS44" s="3">
        <v>1.4158999999999999</v>
      </c>
      <c r="AT44" s="3">
        <v>0.26290999999999998</v>
      </c>
      <c r="AU44" s="3">
        <v>8.7374999999999994E-2</v>
      </c>
      <c r="AV44" s="3">
        <v>3.6998000000000003E-2</v>
      </c>
      <c r="AW44" s="3">
        <v>1.7835999999999901E-2</v>
      </c>
      <c r="AX44" s="3">
        <v>9.3807000000000005E-3</v>
      </c>
      <c r="AY44" s="3">
        <v>5.2598999999999996E-3</v>
      </c>
      <c r="AZ44" s="3">
        <v>3.0907E-3</v>
      </c>
      <c r="BA44" s="3">
        <v>1.8896E-3</v>
      </c>
      <c r="BB44" s="3">
        <v>1.1948E-3</v>
      </c>
      <c r="BC44" s="3">
        <v>7.7961000000000003E-4</v>
      </c>
      <c r="BD44" s="3">
        <v>5.2421E-4</v>
      </c>
      <c r="BE44" s="3">
        <v>3.6264000000000001E-4</v>
      </c>
      <c r="BF44" s="3">
        <v>2.5803999999999899E-4</v>
      </c>
      <c r="BG44" s="3">
        <v>1.8861E-4</v>
      </c>
      <c r="BH44" s="3">
        <v>1.4143000000000001E-4</v>
      </c>
      <c r="BI44" s="3">
        <v>1.08659999999999E-4</v>
      </c>
    </row>
    <row r="45" spans="1:61" x14ac:dyDescent="0.25">
      <c r="A45" s="3">
        <v>99.506</v>
      </c>
      <c r="B45" s="3">
        <v>99.494</v>
      </c>
      <c r="C45" s="3">
        <v>99.480999999999995</v>
      </c>
      <c r="D45" s="3">
        <v>99.466999999999999</v>
      </c>
      <c r="E45" s="3">
        <v>99.453000000000003</v>
      </c>
      <c r="F45" s="3">
        <v>99.436999999999998</v>
      </c>
      <c r="G45" s="3">
        <v>99.421000000000006</v>
      </c>
      <c r="H45" s="3">
        <v>99.403999999999996</v>
      </c>
      <c r="I45" s="3">
        <v>99.385999999999996</v>
      </c>
      <c r="J45" s="3">
        <v>99.366</v>
      </c>
      <c r="K45" s="3">
        <v>99.346000000000004</v>
      </c>
      <c r="L45" s="3">
        <v>99.323999999999998</v>
      </c>
      <c r="M45" s="3">
        <v>99.300999999999902</v>
      </c>
      <c r="N45" s="3">
        <v>99.275999999999996</v>
      </c>
      <c r="O45" s="3">
        <v>99.25</v>
      </c>
      <c r="P45" s="3">
        <v>99.221999999999994</v>
      </c>
      <c r="Q45" s="3">
        <v>99.191999999999993</v>
      </c>
      <c r="R45" s="3">
        <v>99.161000000000001</v>
      </c>
      <c r="S45" s="3">
        <v>99.126999999999995</v>
      </c>
      <c r="T45" s="3">
        <v>99.090999999999994</v>
      </c>
      <c r="U45" s="3">
        <v>99.052999999999997</v>
      </c>
      <c r="V45" s="3">
        <v>99.012</v>
      </c>
      <c r="W45" s="3">
        <v>98.968999999999994</v>
      </c>
      <c r="X45" s="3">
        <v>98.921999999999997</v>
      </c>
      <c r="Y45" s="3">
        <v>98.873000000000005</v>
      </c>
      <c r="Z45" s="3">
        <v>98.82</v>
      </c>
      <c r="AA45" s="3">
        <v>98.763000000000005</v>
      </c>
      <c r="AB45" s="3">
        <v>98.700999999999993</v>
      </c>
      <c r="AC45" s="3">
        <v>98.634</v>
      </c>
      <c r="AD45" s="3">
        <v>98.56</v>
      </c>
      <c r="AE45" s="3">
        <v>98.477000000000004</v>
      </c>
      <c r="AF45" s="3">
        <v>98.378</v>
      </c>
      <c r="AG45" s="3">
        <v>98.251000000000005</v>
      </c>
      <c r="AH45" s="3">
        <v>98.072000000000003</v>
      </c>
      <c r="AI45" s="3">
        <v>97.784000000000006</v>
      </c>
      <c r="AJ45" s="3">
        <v>97.259</v>
      </c>
      <c r="AK45" s="3">
        <v>96.24</v>
      </c>
      <c r="AL45" s="3">
        <v>94.32</v>
      </c>
      <c r="AM45" s="3">
        <v>91.284999999999997</v>
      </c>
      <c r="AN45" s="3">
        <v>87.748000000000005</v>
      </c>
      <c r="AO45" s="3">
        <v>84.352000000000004</v>
      </c>
      <c r="AP45" s="3">
        <v>72.253999999999905</v>
      </c>
      <c r="AQ45" s="3">
        <v>20.538</v>
      </c>
      <c r="AR45" s="3">
        <v>2.78629999999999</v>
      </c>
      <c r="AS45" s="3">
        <v>0.51190999999999998</v>
      </c>
      <c r="AT45" s="3">
        <v>0.15397</v>
      </c>
      <c r="AU45" s="3">
        <v>6.1194999999999999E-2</v>
      </c>
      <c r="AV45" s="3">
        <v>2.8313999999999999E-2</v>
      </c>
      <c r="AW45" s="3">
        <v>1.4426E-2</v>
      </c>
      <c r="AX45" s="3">
        <v>7.8451000000000007E-3</v>
      </c>
      <c r="AY45" s="3">
        <v>4.4751000000000001E-3</v>
      </c>
      <c r="AZ45" s="3">
        <v>2.6448999999999999E-3</v>
      </c>
      <c r="BA45" s="3">
        <v>1.6142999999999999E-3</v>
      </c>
      <c r="BB45" s="3">
        <v>1.0145E-3</v>
      </c>
      <c r="BC45" s="3">
        <v>6.5636000000000004E-4</v>
      </c>
      <c r="BD45" s="3">
        <v>4.3730999999999902E-4</v>
      </c>
      <c r="BE45" s="3">
        <v>2.9992999999999898E-4</v>
      </c>
      <c r="BF45" s="3">
        <v>2.1191E-4</v>
      </c>
      <c r="BG45" s="3">
        <v>1.5412999999999999E-4</v>
      </c>
      <c r="BH45" s="3">
        <v>1.1527999999999999E-4</v>
      </c>
      <c r="BI45" s="3">
        <v>8.8566999999999994E-5</v>
      </c>
    </row>
    <row r="46" spans="1:61" x14ac:dyDescent="0.25">
      <c r="A46" s="3">
        <v>99.506</v>
      </c>
      <c r="B46" s="3">
        <v>99.494</v>
      </c>
      <c r="C46" s="3">
        <v>99.480999999999995</v>
      </c>
      <c r="D46" s="3">
        <v>99.466999999999999</v>
      </c>
      <c r="E46" s="3">
        <v>99.453000000000003</v>
      </c>
      <c r="F46" s="3">
        <v>99.436999999999998</v>
      </c>
      <c r="G46" s="3">
        <v>99.421000000000006</v>
      </c>
      <c r="H46" s="3">
        <v>99.403999999999996</v>
      </c>
      <c r="I46" s="3">
        <v>99.385999999999996</v>
      </c>
      <c r="J46" s="3">
        <v>99.366</v>
      </c>
      <c r="K46" s="3">
        <v>99.346000000000004</v>
      </c>
      <c r="L46" s="3">
        <v>99.323999999999998</v>
      </c>
      <c r="M46" s="3">
        <v>99.300999999999902</v>
      </c>
      <c r="N46" s="3">
        <v>99.275999999999996</v>
      </c>
      <c r="O46" s="3">
        <v>99.25</v>
      </c>
      <c r="P46" s="3">
        <v>99.221999999999994</v>
      </c>
      <c r="Q46" s="3">
        <v>99.191999999999993</v>
      </c>
      <c r="R46" s="3">
        <v>99.161000000000001</v>
      </c>
      <c r="S46" s="3">
        <v>99.126999999999995</v>
      </c>
      <c r="T46" s="3">
        <v>99.090999999999994</v>
      </c>
      <c r="U46" s="3">
        <v>99.052999999999997</v>
      </c>
      <c r="V46" s="3">
        <v>99.012</v>
      </c>
      <c r="W46" s="3">
        <v>98.968999999999994</v>
      </c>
      <c r="X46" s="3">
        <v>98.921999999999997</v>
      </c>
      <c r="Y46" s="3">
        <v>98.873000000000005</v>
      </c>
      <c r="Z46" s="3">
        <v>98.82</v>
      </c>
      <c r="AA46" s="3">
        <v>98.763000000000005</v>
      </c>
      <c r="AB46" s="3">
        <v>98.700999999999993</v>
      </c>
      <c r="AC46" s="3">
        <v>98.634</v>
      </c>
      <c r="AD46" s="3">
        <v>98.560999999999893</v>
      </c>
      <c r="AE46" s="3">
        <v>98.477999999999994</v>
      </c>
      <c r="AF46" s="3">
        <v>98.379000000000005</v>
      </c>
      <c r="AG46" s="3">
        <v>98.254999999999995</v>
      </c>
      <c r="AH46" s="3">
        <v>98.082999999999998</v>
      </c>
      <c r="AI46" s="3">
        <v>97.816999999999993</v>
      </c>
      <c r="AJ46" s="3">
        <v>97.367000000000004</v>
      </c>
      <c r="AK46" s="3">
        <v>96.58</v>
      </c>
      <c r="AL46" s="3">
        <v>95.272999999999996</v>
      </c>
      <c r="AM46" s="3">
        <v>93.411000000000001</v>
      </c>
      <c r="AN46" s="3">
        <v>91.305999999999997</v>
      </c>
      <c r="AO46" s="3">
        <v>89.370999999999995</v>
      </c>
      <c r="AP46" s="3">
        <v>85.799000000000007</v>
      </c>
      <c r="AQ46" s="3">
        <v>52.607999999999997</v>
      </c>
      <c r="AR46" s="3">
        <v>17.495999999999999</v>
      </c>
      <c r="AS46" s="3">
        <v>2.35719999999999</v>
      </c>
      <c r="AT46" s="3">
        <v>0.46344999999999997</v>
      </c>
      <c r="AU46" s="3">
        <v>0.14829999999999999</v>
      </c>
      <c r="AV46" s="3">
        <v>5.8025999999999897E-2</v>
      </c>
      <c r="AW46" s="3">
        <v>2.5562000000000001E-2</v>
      </c>
      <c r="AX46" s="3">
        <v>1.23659999999999E-2</v>
      </c>
      <c r="AY46" s="3">
        <v>6.4687E-3</v>
      </c>
      <c r="AZ46" s="3">
        <v>3.5994E-3</v>
      </c>
      <c r="BA46" s="3">
        <v>2.1112000000000001E-3</v>
      </c>
      <c r="BB46" s="3">
        <v>1.2941000000000001E-3</v>
      </c>
      <c r="BC46" s="3">
        <v>8.2507999999999995E-4</v>
      </c>
      <c r="BD46" s="3">
        <v>5.4533000000000001E-4</v>
      </c>
      <c r="BE46" s="3">
        <v>3.725E-4</v>
      </c>
      <c r="BF46" s="3">
        <v>2.6260999999999998E-4</v>
      </c>
      <c r="BG46" s="3">
        <v>1.9065999999999999E-4</v>
      </c>
      <c r="BH46" s="3">
        <v>1.4228E-4</v>
      </c>
      <c r="BI46" s="3">
        <v>1.0893999999999899E-4</v>
      </c>
    </row>
    <row r="47" spans="1:61" x14ac:dyDescent="0.25">
      <c r="A47" s="3">
        <v>99.506</v>
      </c>
      <c r="B47" s="3">
        <v>99.494</v>
      </c>
      <c r="C47" s="3">
        <v>99.480999999999995</v>
      </c>
      <c r="D47" s="3">
        <v>99.466999999999999</v>
      </c>
      <c r="E47" s="3">
        <v>99.453000000000003</v>
      </c>
      <c r="F47" s="3">
        <v>99.436999999999998</v>
      </c>
      <c r="G47" s="3">
        <v>99.421000000000006</v>
      </c>
      <c r="H47" s="3">
        <v>99.403999999999996</v>
      </c>
      <c r="I47" s="3">
        <v>99.385999999999996</v>
      </c>
      <c r="J47" s="3">
        <v>99.366</v>
      </c>
      <c r="K47" s="3">
        <v>99.346000000000004</v>
      </c>
      <c r="L47" s="3">
        <v>99.323999999999998</v>
      </c>
      <c r="M47" s="3">
        <v>99.300999999999902</v>
      </c>
      <c r="N47" s="3">
        <v>99.275999999999996</v>
      </c>
      <c r="O47" s="3">
        <v>99.25</v>
      </c>
      <c r="P47" s="3">
        <v>99.221999999999994</v>
      </c>
      <c r="Q47" s="3">
        <v>99.191999999999993</v>
      </c>
      <c r="R47" s="3">
        <v>99.161000000000001</v>
      </c>
      <c r="S47" s="3">
        <v>99.126999999999995</v>
      </c>
      <c r="T47" s="3">
        <v>99.090999999999994</v>
      </c>
      <c r="U47" s="3">
        <v>99.052999999999997</v>
      </c>
      <c r="V47" s="3">
        <v>99.012</v>
      </c>
      <c r="W47" s="3">
        <v>98.968999999999994</v>
      </c>
      <c r="X47" s="3">
        <v>98.921999999999997</v>
      </c>
      <c r="Y47" s="3">
        <v>98.872</v>
      </c>
      <c r="Z47" s="3">
        <v>98.817999999999998</v>
      </c>
      <c r="AA47" s="3">
        <v>98.76</v>
      </c>
      <c r="AB47" s="3">
        <v>98.694999999999993</v>
      </c>
      <c r="AC47" s="3">
        <v>98.620999999999995</v>
      </c>
      <c r="AD47" s="3">
        <v>98.533000000000001</v>
      </c>
      <c r="AE47" s="3">
        <v>98.418999999999997</v>
      </c>
      <c r="AF47" s="3">
        <v>98.256</v>
      </c>
      <c r="AG47" s="3">
        <v>97.997</v>
      </c>
      <c r="AH47" s="3">
        <v>97.548000000000002</v>
      </c>
      <c r="AI47" s="3">
        <v>96.757000000000005</v>
      </c>
      <c r="AJ47" s="3">
        <v>95.453000000000003</v>
      </c>
      <c r="AK47" s="3">
        <v>93.623999999999995</v>
      </c>
      <c r="AL47" s="3">
        <v>91.606999999999999</v>
      </c>
      <c r="AM47" s="3">
        <v>89.864999999999995</v>
      </c>
      <c r="AN47" s="3">
        <v>88.55</v>
      </c>
      <c r="AO47" s="3">
        <v>87.445999999999998</v>
      </c>
      <c r="AP47" s="3">
        <v>85.792999999999907</v>
      </c>
      <c r="AQ47" s="3">
        <v>71.981999999999999</v>
      </c>
      <c r="AR47" s="3">
        <v>7.2636000000000003</v>
      </c>
      <c r="AS47" s="3">
        <v>1.1464000000000001</v>
      </c>
      <c r="AT47" s="3">
        <v>0.30668000000000001</v>
      </c>
      <c r="AU47" s="3">
        <v>0.10677</v>
      </c>
      <c r="AV47" s="3">
        <v>4.5907000000000003E-2</v>
      </c>
      <c r="AW47" s="3">
        <v>2.2978999999999999E-2</v>
      </c>
      <c r="AX47" s="3">
        <v>1.2687E-2</v>
      </c>
      <c r="AY47" s="3">
        <v>7.4692999999999999E-3</v>
      </c>
      <c r="AZ47" s="3">
        <v>4.5907999999999999E-3</v>
      </c>
      <c r="BA47" s="3">
        <v>2.9209000000000001E-3</v>
      </c>
      <c r="BB47" s="3">
        <v>1.9123E-3</v>
      </c>
      <c r="BC47" s="3">
        <v>1.2846999999999999E-3</v>
      </c>
      <c r="BD47" s="3">
        <v>8.8422000000000001E-4</v>
      </c>
      <c r="BE47" s="3">
        <v>6.2226000000000002E-4</v>
      </c>
      <c r="BF47" s="3">
        <v>4.4744000000000001E-4</v>
      </c>
      <c r="BG47" s="3">
        <v>3.2834999999999999E-4</v>
      </c>
      <c r="BH47" s="3">
        <v>2.4564999999999998E-4</v>
      </c>
      <c r="BI47" s="3">
        <v>1.8723000000000001E-4</v>
      </c>
    </row>
    <row r="48" spans="1:61" x14ac:dyDescent="0.25">
      <c r="A48" s="3">
        <v>99.506</v>
      </c>
      <c r="B48" s="3">
        <v>99.494</v>
      </c>
      <c r="C48" s="3">
        <v>99.480999999999995</v>
      </c>
      <c r="D48" s="3">
        <v>99.466999999999999</v>
      </c>
      <c r="E48" s="3">
        <v>99.453000000000003</v>
      </c>
      <c r="F48" s="3">
        <v>99.436999999999998</v>
      </c>
      <c r="G48" s="3">
        <v>99.421000000000006</v>
      </c>
      <c r="H48" s="3">
        <v>99.403999999999996</v>
      </c>
      <c r="I48" s="3">
        <v>99.385999999999996</v>
      </c>
      <c r="J48" s="3">
        <v>99.366</v>
      </c>
      <c r="K48" s="3">
        <v>99.346000000000004</v>
      </c>
      <c r="L48" s="3">
        <v>99.323999999999998</v>
      </c>
      <c r="M48" s="3">
        <v>99.300999999999902</v>
      </c>
      <c r="N48" s="3">
        <v>99.275999999999996</v>
      </c>
      <c r="O48" s="3">
        <v>99.25</v>
      </c>
      <c r="P48" s="3">
        <v>99.221999999999994</v>
      </c>
      <c r="Q48" s="3">
        <v>99.191999999999993</v>
      </c>
      <c r="R48" s="3">
        <v>99.161000000000001</v>
      </c>
      <c r="S48" s="3">
        <v>99.126999999999995</v>
      </c>
      <c r="T48" s="3">
        <v>99.090999999999994</v>
      </c>
      <c r="U48" s="3">
        <v>99.052999999999997</v>
      </c>
      <c r="V48" s="3">
        <v>99.012</v>
      </c>
      <c r="W48" s="3">
        <v>98.968999999999994</v>
      </c>
      <c r="X48" s="3">
        <v>98.921999999999997</v>
      </c>
      <c r="Y48" s="3">
        <v>98.873000000000005</v>
      </c>
      <c r="Z48" s="3">
        <v>98.82</v>
      </c>
      <c r="AA48" s="3">
        <v>98.763000000000005</v>
      </c>
      <c r="AB48" s="3">
        <v>98.700999999999993</v>
      </c>
      <c r="AC48" s="3">
        <v>98.634</v>
      </c>
      <c r="AD48" s="3">
        <v>98.56</v>
      </c>
      <c r="AE48" s="3">
        <v>98.477000000000004</v>
      </c>
      <c r="AF48" s="3">
        <v>98.378</v>
      </c>
      <c r="AG48" s="3">
        <v>98.253999999999905</v>
      </c>
      <c r="AH48" s="3">
        <v>98.080999999999904</v>
      </c>
      <c r="AI48" s="3">
        <v>97.813000000000002</v>
      </c>
      <c r="AJ48" s="3">
        <v>97.36</v>
      </c>
      <c r="AK48" s="3">
        <v>96.563000000000002</v>
      </c>
      <c r="AL48" s="3">
        <v>95.228999999999999</v>
      </c>
      <c r="AM48" s="3">
        <v>93.298999999999893</v>
      </c>
      <c r="AN48" s="3">
        <v>91.015000000000001</v>
      </c>
      <c r="AO48" s="3">
        <v>86.704999999999998</v>
      </c>
      <c r="AP48" s="3">
        <v>51.036000000000001</v>
      </c>
      <c r="AQ48" s="3">
        <v>27.478999999999999</v>
      </c>
      <c r="AR48" s="3">
        <v>5.4938000000000002</v>
      </c>
      <c r="AS48" s="3">
        <v>0.73892999999999998</v>
      </c>
      <c r="AT48" s="3">
        <v>0.18934000000000001</v>
      </c>
      <c r="AU48" s="3">
        <v>7.152E-2</v>
      </c>
      <c r="AV48" s="3">
        <v>3.1852999999999999E-2</v>
      </c>
      <c r="AW48" s="3">
        <v>1.567E-2</v>
      </c>
      <c r="AX48" s="3">
        <v>8.2813000000000001E-3</v>
      </c>
      <c r="AY48" s="3">
        <v>4.6257E-3</v>
      </c>
      <c r="AZ48" s="3">
        <v>2.6939999999999898E-3</v>
      </c>
      <c r="BA48" s="3">
        <v>1.6280000000000001E-3</v>
      </c>
      <c r="BB48" s="3">
        <v>1.0162999999999999E-3</v>
      </c>
      <c r="BC48" s="3">
        <v>6.5474999999999995E-4</v>
      </c>
      <c r="BD48" s="3">
        <v>4.3510999999999902E-4</v>
      </c>
      <c r="BE48" s="3">
        <v>2.9801999999999899E-4</v>
      </c>
      <c r="BF48" s="3">
        <v>2.1046999999999901E-4</v>
      </c>
      <c r="BG48" s="3">
        <v>1.5312E-4</v>
      </c>
      <c r="BH48" s="3">
        <v>1.14609999999999E-4</v>
      </c>
      <c r="BI48" s="3">
        <v>8.8140000000000007E-5</v>
      </c>
    </row>
    <row r="49" spans="1:61" x14ac:dyDescent="0.25">
      <c r="A49" s="3">
        <v>99.506</v>
      </c>
      <c r="B49" s="3">
        <v>99.494</v>
      </c>
      <c r="C49" s="3">
        <v>99.480999999999995</v>
      </c>
      <c r="D49" s="3">
        <v>99.466999999999999</v>
      </c>
      <c r="E49" s="3">
        <v>99.453000000000003</v>
      </c>
      <c r="F49" s="3">
        <v>99.436999999999998</v>
      </c>
      <c r="G49" s="3">
        <v>99.421000000000006</v>
      </c>
      <c r="H49" s="3">
        <v>99.403999999999996</v>
      </c>
      <c r="I49" s="3">
        <v>99.385999999999996</v>
      </c>
      <c r="J49" s="3">
        <v>99.366</v>
      </c>
      <c r="K49" s="3">
        <v>99.346000000000004</v>
      </c>
      <c r="L49" s="3">
        <v>99.323999999999998</v>
      </c>
      <c r="M49" s="3">
        <v>99.300999999999902</v>
      </c>
      <c r="N49" s="3">
        <v>99.275999999999996</v>
      </c>
      <c r="O49" s="3">
        <v>99.25</v>
      </c>
      <c r="P49" s="3">
        <v>99.221999999999994</v>
      </c>
      <c r="Q49" s="3">
        <v>99.191999999999993</v>
      </c>
      <c r="R49" s="3">
        <v>99.161000000000001</v>
      </c>
      <c r="S49" s="3">
        <v>99.126999999999995</v>
      </c>
      <c r="T49" s="3">
        <v>99.090999999999994</v>
      </c>
      <c r="U49" s="3">
        <v>99.052999999999997</v>
      </c>
      <c r="V49" s="3">
        <v>99.012</v>
      </c>
      <c r="W49" s="3">
        <v>98.968999999999994</v>
      </c>
      <c r="X49" s="3">
        <v>98.921999999999997</v>
      </c>
      <c r="Y49" s="3">
        <v>98.873000000000005</v>
      </c>
      <c r="Z49" s="3">
        <v>98.82</v>
      </c>
      <c r="AA49" s="3">
        <v>98.763000000000005</v>
      </c>
      <c r="AB49" s="3">
        <v>98.700999999999993</v>
      </c>
      <c r="AC49" s="3">
        <v>98.634999999999906</v>
      </c>
      <c r="AD49" s="3">
        <v>98.560999999999893</v>
      </c>
      <c r="AE49" s="3">
        <v>98.477999999999994</v>
      </c>
      <c r="AF49" s="3">
        <v>98.379000000000005</v>
      </c>
      <c r="AG49" s="3">
        <v>98.254999999999995</v>
      </c>
      <c r="AH49" s="3">
        <v>98.081999999999994</v>
      </c>
      <c r="AI49" s="3">
        <v>97.813000000000002</v>
      </c>
      <c r="AJ49" s="3">
        <v>97.350999999999999</v>
      </c>
      <c r="AK49" s="3">
        <v>96.52</v>
      </c>
      <c r="AL49" s="3">
        <v>95.075999999999993</v>
      </c>
      <c r="AM49" s="3">
        <v>92.884999999999906</v>
      </c>
      <c r="AN49" s="3">
        <v>90.208999999999904</v>
      </c>
      <c r="AO49" s="3">
        <v>87.576999999999998</v>
      </c>
      <c r="AP49" s="3">
        <v>84.611000000000004</v>
      </c>
      <c r="AQ49" s="3">
        <v>61.739999999999903</v>
      </c>
      <c r="AR49" s="3">
        <v>14.898999999999999</v>
      </c>
      <c r="AS49" s="3">
        <v>1.9193</v>
      </c>
      <c r="AT49" s="3">
        <v>0.30889</v>
      </c>
      <c r="AU49" s="3">
        <v>8.7025000000000005E-2</v>
      </c>
      <c r="AV49" s="3">
        <v>3.5129999999999897E-2</v>
      </c>
      <c r="AW49" s="3">
        <v>1.7049999999999999E-2</v>
      </c>
      <c r="AX49" s="3">
        <v>9.1438999999999999E-3</v>
      </c>
      <c r="AY49" s="3">
        <v>5.2189999999999997E-3</v>
      </c>
      <c r="AZ49" s="3">
        <v>3.1064999999999999E-3</v>
      </c>
      <c r="BA49" s="3">
        <v>1.9151000000000001E-3</v>
      </c>
      <c r="BB49" s="3">
        <v>1.2170999999999901E-3</v>
      </c>
      <c r="BC49" s="3">
        <v>7.9627999999999904E-4</v>
      </c>
      <c r="BD49" s="3">
        <v>5.3604E-4</v>
      </c>
      <c r="BE49" s="3">
        <v>3.7089000000000002E-4</v>
      </c>
      <c r="BF49" s="3">
        <v>2.6379000000000002E-4</v>
      </c>
      <c r="BG49" s="3">
        <v>1.9265999999999999E-4</v>
      </c>
      <c r="BH49" s="3">
        <v>1.4432E-4</v>
      </c>
      <c r="BI49" s="3">
        <v>1.1077E-4</v>
      </c>
    </row>
    <row r="50" spans="1:61" x14ac:dyDescent="0.25">
      <c r="A50" s="3">
        <v>99.506</v>
      </c>
      <c r="B50" s="3">
        <v>99.494</v>
      </c>
      <c r="C50" s="3">
        <v>99.480999999999995</v>
      </c>
      <c r="D50" s="3">
        <v>99.466999999999999</v>
      </c>
      <c r="E50" s="3">
        <v>99.453000000000003</v>
      </c>
      <c r="F50" s="3">
        <v>99.436999999999998</v>
      </c>
      <c r="G50" s="3">
        <v>99.421000000000006</v>
      </c>
      <c r="H50" s="3">
        <v>99.403999999999996</v>
      </c>
      <c r="I50" s="3">
        <v>99.385999999999996</v>
      </c>
      <c r="J50" s="3">
        <v>99.366</v>
      </c>
      <c r="K50" s="3">
        <v>99.346000000000004</v>
      </c>
      <c r="L50" s="3">
        <v>99.323999999999998</v>
      </c>
      <c r="M50" s="3">
        <v>99.300999999999902</v>
      </c>
      <c r="N50" s="3">
        <v>99.275999999999996</v>
      </c>
      <c r="O50" s="3">
        <v>99.25</v>
      </c>
      <c r="P50" s="3">
        <v>99.221999999999994</v>
      </c>
      <c r="Q50" s="3">
        <v>99.191999999999993</v>
      </c>
      <c r="R50" s="3">
        <v>99.161000000000001</v>
      </c>
      <c r="S50" s="3">
        <v>99.126999999999995</v>
      </c>
      <c r="T50" s="3">
        <v>99.090999999999994</v>
      </c>
      <c r="U50" s="3">
        <v>99.052999999999997</v>
      </c>
      <c r="V50" s="3">
        <v>99.012</v>
      </c>
      <c r="W50" s="3">
        <v>98.968999999999994</v>
      </c>
      <c r="X50" s="3">
        <v>98.921999999999997</v>
      </c>
      <c r="Y50" s="3">
        <v>98.873000000000005</v>
      </c>
      <c r="Z50" s="3">
        <v>98.82</v>
      </c>
      <c r="AA50" s="3">
        <v>98.763000000000005</v>
      </c>
      <c r="AB50" s="3">
        <v>98.700999999999993</v>
      </c>
      <c r="AC50" s="3">
        <v>98.634</v>
      </c>
      <c r="AD50" s="3">
        <v>98.56</v>
      </c>
      <c r="AE50" s="3">
        <v>98.477000000000004</v>
      </c>
      <c r="AF50" s="3">
        <v>98.378</v>
      </c>
      <c r="AG50" s="3">
        <v>98.253999999999905</v>
      </c>
      <c r="AH50" s="3">
        <v>98.080999999999904</v>
      </c>
      <c r="AI50" s="3">
        <v>97.813000000000002</v>
      </c>
      <c r="AJ50" s="3">
        <v>97.36</v>
      </c>
      <c r="AK50" s="3">
        <v>96.563999999999993</v>
      </c>
      <c r="AL50" s="3">
        <v>95.230999999999995</v>
      </c>
      <c r="AM50" s="3">
        <v>93.305000000000007</v>
      </c>
      <c r="AN50" s="3">
        <v>91.031999999999996</v>
      </c>
      <c r="AO50" s="3">
        <v>86.762</v>
      </c>
      <c r="AP50" s="3">
        <v>51.893000000000001</v>
      </c>
      <c r="AQ50" s="3">
        <v>36.780999999999999</v>
      </c>
      <c r="AR50" s="3">
        <v>29.495999999999999</v>
      </c>
      <c r="AS50" s="3">
        <v>10.07</v>
      </c>
      <c r="AT50" s="3">
        <v>1.897</v>
      </c>
      <c r="AU50" s="3">
        <v>0.58572000000000002</v>
      </c>
      <c r="AV50" s="3">
        <v>0.25123000000000001</v>
      </c>
      <c r="AW50" s="3">
        <v>0.12172999999999901</v>
      </c>
      <c r="AX50" s="3">
        <v>6.2808000000000003E-2</v>
      </c>
      <c r="AY50" s="3">
        <v>3.3846000000000001E-2</v>
      </c>
      <c r="AZ50" s="3">
        <v>1.8811000000000001E-2</v>
      </c>
      <c r="BA50" s="3">
        <v>1.0732999999999999E-2</v>
      </c>
      <c r="BB50" s="3">
        <v>6.2576999999999997E-3</v>
      </c>
      <c r="BC50" s="3">
        <v>3.7236999999999999E-3</v>
      </c>
      <c r="BD50" s="3">
        <v>2.261E-3</v>
      </c>
      <c r="BE50" s="3">
        <v>1.4006999999999999E-3</v>
      </c>
      <c r="BF50" s="3">
        <v>8.8688000000000005E-4</v>
      </c>
      <c r="BG50" s="3">
        <v>5.7478999999999896E-4</v>
      </c>
      <c r="BH50" s="3">
        <v>3.8202999999999902E-4</v>
      </c>
      <c r="BI50" s="3">
        <v>2.6096000000000002E-4</v>
      </c>
    </row>
    <row r="51" spans="1:61" x14ac:dyDescent="0.25">
      <c r="A51" s="3">
        <v>99.506</v>
      </c>
      <c r="B51" s="3">
        <v>99.494</v>
      </c>
      <c r="C51" s="3">
        <v>99.480999999999995</v>
      </c>
      <c r="D51" s="3">
        <v>99.466999999999999</v>
      </c>
      <c r="E51" s="3">
        <v>99.453000000000003</v>
      </c>
      <c r="F51" s="3">
        <v>99.436999999999998</v>
      </c>
      <c r="G51" s="3">
        <v>99.421000000000006</v>
      </c>
      <c r="H51" s="3">
        <v>99.403999999999996</v>
      </c>
      <c r="I51" s="3">
        <v>99.385999999999996</v>
      </c>
      <c r="J51" s="3">
        <v>99.366</v>
      </c>
      <c r="K51" s="3">
        <v>99.346000000000004</v>
      </c>
      <c r="L51" s="3">
        <v>99.323999999999998</v>
      </c>
      <c r="M51" s="3">
        <v>99.300999999999902</v>
      </c>
      <c r="N51" s="3">
        <v>99.275999999999996</v>
      </c>
      <c r="O51" s="3">
        <v>99.25</v>
      </c>
      <c r="P51" s="3">
        <v>99.221999999999994</v>
      </c>
      <c r="Q51" s="3">
        <v>99.191999999999993</v>
      </c>
      <c r="R51" s="3">
        <v>99.161000000000001</v>
      </c>
      <c r="S51" s="3">
        <v>99.126999999999995</v>
      </c>
      <c r="T51" s="3">
        <v>99.090999999999994</v>
      </c>
      <c r="U51" s="3">
        <v>99.052999999999997</v>
      </c>
      <c r="V51" s="3">
        <v>99.012</v>
      </c>
      <c r="W51" s="3">
        <v>98.968999999999994</v>
      </c>
      <c r="X51" s="3">
        <v>98.921999999999997</v>
      </c>
      <c r="Y51" s="3">
        <v>98.873000000000005</v>
      </c>
      <c r="Z51" s="3">
        <v>98.82</v>
      </c>
      <c r="AA51" s="3">
        <v>98.763000000000005</v>
      </c>
      <c r="AB51" s="3">
        <v>98.700999999999993</v>
      </c>
      <c r="AC51" s="3">
        <v>98.634</v>
      </c>
      <c r="AD51" s="3">
        <v>98.56</v>
      </c>
      <c r="AE51" s="3">
        <v>98.477000000000004</v>
      </c>
      <c r="AF51" s="3">
        <v>98.378</v>
      </c>
      <c r="AG51" s="3">
        <v>98.253999999999905</v>
      </c>
      <c r="AH51" s="3">
        <v>98.080999999999904</v>
      </c>
      <c r="AI51" s="3">
        <v>97.813000000000002</v>
      </c>
      <c r="AJ51" s="3">
        <v>97.36</v>
      </c>
      <c r="AK51" s="3">
        <v>96.563000000000002</v>
      </c>
      <c r="AL51" s="3">
        <v>95.228999999999999</v>
      </c>
      <c r="AM51" s="3">
        <v>93.298999999999893</v>
      </c>
      <c r="AN51" s="3">
        <v>91.015000000000001</v>
      </c>
      <c r="AO51" s="3">
        <v>86.710999999999999</v>
      </c>
      <c r="AP51" s="3">
        <v>51.631999999999998</v>
      </c>
      <c r="AQ51" s="3">
        <v>34.384999999999998</v>
      </c>
      <c r="AR51" s="3">
        <v>15.702999999999999</v>
      </c>
      <c r="AS51" s="3">
        <v>2.2847</v>
      </c>
      <c r="AT51" s="3">
        <v>0.41653000000000001</v>
      </c>
      <c r="AU51" s="3">
        <v>0.12553</v>
      </c>
      <c r="AV51" s="3">
        <v>4.8356999999999997E-2</v>
      </c>
      <c r="AW51" s="3">
        <v>2.1364000000000001E-2</v>
      </c>
      <c r="AX51" s="3">
        <v>1.0442999999999999E-2</v>
      </c>
      <c r="AY51" s="3">
        <v>5.5307999999999998E-3</v>
      </c>
      <c r="AZ51" s="3">
        <v>3.1129E-3</v>
      </c>
      <c r="BA51" s="3">
        <v>1.8420999999999999E-3</v>
      </c>
      <c r="BB51" s="3">
        <v>1.1356999999999999E-3</v>
      </c>
      <c r="BC51" s="3">
        <v>7.2629999999999895E-4</v>
      </c>
      <c r="BD51" s="3">
        <v>4.8055999999999999E-4</v>
      </c>
      <c r="BE51" s="3">
        <v>3.2822999999999999E-4</v>
      </c>
      <c r="BF51" s="3">
        <v>2.31309999999999E-4</v>
      </c>
      <c r="BG51" s="3">
        <v>1.6793E-4</v>
      </c>
      <c r="BH51" s="3">
        <v>1.2539999999999901E-4</v>
      </c>
      <c r="BI51" s="3">
        <v>9.6174000000000004E-5</v>
      </c>
    </row>
    <row r="52" spans="1:61" x14ac:dyDescent="0.25">
      <c r="A52" s="3">
        <v>99.506</v>
      </c>
      <c r="B52" s="3">
        <v>99.494</v>
      </c>
      <c r="C52" s="3">
        <v>99.480999999999995</v>
      </c>
      <c r="D52" s="3">
        <v>99.466999999999999</v>
      </c>
      <c r="E52" s="3">
        <v>99.453000000000003</v>
      </c>
      <c r="F52" s="3">
        <v>99.436999999999998</v>
      </c>
      <c r="G52" s="3">
        <v>99.421000000000006</v>
      </c>
      <c r="H52" s="3">
        <v>99.403999999999996</v>
      </c>
      <c r="I52" s="3">
        <v>99.385999999999996</v>
      </c>
      <c r="J52" s="3">
        <v>99.366</v>
      </c>
      <c r="K52" s="3">
        <v>99.346000000000004</v>
      </c>
      <c r="L52" s="3">
        <v>99.323999999999998</v>
      </c>
      <c r="M52" s="3">
        <v>99.300999999999902</v>
      </c>
      <c r="N52" s="3">
        <v>99.275999999999996</v>
      </c>
      <c r="O52" s="3">
        <v>99.25</v>
      </c>
      <c r="P52" s="3">
        <v>99.221999999999994</v>
      </c>
      <c r="Q52" s="3">
        <v>99.191999999999993</v>
      </c>
      <c r="R52" s="3">
        <v>99.161000000000001</v>
      </c>
      <c r="S52" s="3">
        <v>99.126999999999995</v>
      </c>
      <c r="T52" s="3">
        <v>99.090999999999994</v>
      </c>
      <c r="U52" s="3">
        <v>99.052999999999997</v>
      </c>
      <c r="V52" s="3">
        <v>99.012</v>
      </c>
      <c r="W52" s="3">
        <v>98.968999999999994</v>
      </c>
      <c r="X52" s="3">
        <v>98.921999999999997</v>
      </c>
      <c r="Y52" s="3">
        <v>98.873000000000005</v>
      </c>
      <c r="Z52" s="3">
        <v>98.82</v>
      </c>
      <c r="AA52" s="3">
        <v>98.763000000000005</v>
      </c>
      <c r="AB52" s="3">
        <v>98.701999999999998</v>
      </c>
      <c r="AC52" s="3">
        <v>98.634999999999906</v>
      </c>
      <c r="AD52" s="3">
        <v>98.563000000000002</v>
      </c>
      <c r="AE52" s="3">
        <v>98.481999999999999</v>
      </c>
      <c r="AF52" s="3">
        <v>98.390999999999906</v>
      </c>
      <c r="AG52" s="3">
        <v>98.283000000000001</v>
      </c>
      <c r="AH52" s="3">
        <v>98.147999999999996</v>
      </c>
      <c r="AI52" s="3">
        <v>97.968999999999994</v>
      </c>
      <c r="AJ52" s="3">
        <v>97.710999999999999</v>
      </c>
      <c r="AK52" s="3">
        <v>97.316000000000003</v>
      </c>
      <c r="AL52" s="3">
        <v>96.691999999999993</v>
      </c>
      <c r="AM52" s="3">
        <v>95.733000000000004</v>
      </c>
      <c r="AN52" s="3">
        <v>94.384999999999906</v>
      </c>
      <c r="AO52" s="3">
        <v>92.677999999999997</v>
      </c>
      <c r="AP52" s="3">
        <v>88.254999999999995</v>
      </c>
      <c r="AQ52" s="3">
        <v>38.787999999999997</v>
      </c>
      <c r="AR52" s="3">
        <v>6.2474999999999996</v>
      </c>
      <c r="AS52" s="3">
        <v>1.3596999999999999</v>
      </c>
      <c r="AT52" s="3">
        <v>0.38455999999999901</v>
      </c>
      <c r="AU52" s="3">
        <v>0.12543000000000001</v>
      </c>
      <c r="AV52" s="3">
        <v>4.7001999999999898E-2</v>
      </c>
      <c r="AW52" s="3">
        <v>2.0316999999999901E-2</v>
      </c>
      <c r="AX52" s="3">
        <v>9.9541999999999999E-3</v>
      </c>
      <c r="AY52" s="3">
        <v>5.3731999999999999E-3</v>
      </c>
      <c r="AZ52" s="3">
        <v>3.10289999999999E-3</v>
      </c>
      <c r="BA52" s="3">
        <v>1.8851E-3</v>
      </c>
      <c r="BB52" s="3">
        <v>1.1907E-3</v>
      </c>
      <c r="BC52" s="3">
        <v>7.7780000000000004E-4</v>
      </c>
      <c r="BD52" s="3">
        <v>5.2397000000000001E-4</v>
      </c>
      <c r="BE52" s="3">
        <v>3.6316000000000001E-4</v>
      </c>
      <c r="BF52" s="3">
        <v>2.5882999999999999E-4</v>
      </c>
      <c r="BG52" s="3">
        <v>1.8942000000000001E-4</v>
      </c>
      <c r="BH52" s="3">
        <v>1.4213999999999999E-4</v>
      </c>
      <c r="BI52" s="3">
        <v>1.0923E-4</v>
      </c>
    </row>
    <row r="53" spans="1:61" x14ac:dyDescent="0.25">
      <c r="A53" s="3">
        <v>99.506</v>
      </c>
      <c r="B53" s="3">
        <v>99.494</v>
      </c>
      <c r="C53" s="3">
        <v>99.480999999999995</v>
      </c>
      <c r="D53" s="3">
        <v>99.466999999999999</v>
      </c>
      <c r="E53" s="3">
        <v>99.453000000000003</v>
      </c>
      <c r="F53" s="3">
        <v>99.436999999999998</v>
      </c>
      <c r="G53" s="3">
        <v>99.421000000000006</v>
      </c>
      <c r="H53" s="3">
        <v>99.403999999999996</v>
      </c>
      <c r="I53" s="3">
        <v>99.385999999999996</v>
      </c>
      <c r="J53" s="3">
        <v>99.366</v>
      </c>
      <c r="K53" s="3">
        <v>99.346000000000004</v>
      </c>
      <c r="L53" s="3">
        <v>99.323999999999998</v>
      </c>
      <c r="M53" s="3">
        <v>99.300999999999902</v>
      </c>
      <c r="N53" s="3">
        <v>99.275999999999996</v>
      </c>
      <c r="O53" s="3">
        <v>99.25</v>
      </c>
      <c r="P53" s="3">
        <v>99.221999999999994</v>
      </c>
      <c r="Q53" s="3">
        <v>99.191999999999993</v>
      </c>
      <c r="R53" s="3">
        <v>99.161000000000001</v>
      </c>
      <c r="S53" s="3">
        <v>99.126999999999995</v>
      </c>
      <c r="T53" s="3">
        <v>99.090999999999994</v>
      </c>
      <c r="U53" s="3">
        <v>99.052999999999997</v>
      </c>
      <c r="V53" s="3">
        <v>99.012</v>
      </c>
      <c r="W53" s="3">
        <v>98.968999999999994</v>
      </c>
      <c r="X53" s="3">
        <v>98.921999999999997</v>
      </c>
      <c r="Y53" s="3">
        <v>98.873000000000005</v>
      </c>
      <c r="Z53" s="3">
        <v>98.82</v>
      </c>
      <c r="AA53" s="3">
        <v>98.763000000000005</v>
      </c>
      <c r="AB53" s="3">
        <v>98.700999999999993</v>
      </c>
      <c r="AC53" s="3">
        <v>98.634999999999906</v>
      </c>
      <c r="AD53" s="3">
        <v>98.561999999999998</v>
      </c>
      <c r="AE53" s="3">
        <v>98.481999999999999</v>
      </c>
      <c r="AF53" s="3">
        <v>98.39</v>
      </c>
      <c r="AG53" s="3">
        <v>98.281999999999996</v>
      </c>
      <c r="AH53" s="3">
        <v>98.146999999999906</v>
      </c>
      <c r="AI53" s="3">
        <v>97.965999999999994</v>
      </c>
      <c r="AJ53" s="3">
        <v>97.706999999999994</v>
      </c>
      <c r="AK53" s="3">
        <v>97.31</v>
      </c>
      <c r="AL53" s="3">
        <v>96.682000000000002</v>
      </c>
      <c r="AM53" s="3">
        <v>95.715999999999994</v>
      </c>
      <c r="AN53" s="3">
        <v>94.346000000000004</v>
      </c>
      <c r="AO53" s="3">
        <v>92.334000000000003</v>
      </c>
      <c r="AP53" s="3">
        <v>80.13</v>
      </c>
      <c r="AQ53" s="3">
        <v>45.598999999999997</v>
      </c>
      <c r="AR53" s="3">
        <v>30.64</v>
      </c>
      <c r="AS53" s="3">
        <v>5.6929999999999996</v>
      </c>
      <c r="AT53" s="3">
        <v>0.75927</v>
      </c>
      <c r="AU53" s="3">
        <v>0.18966</v>
      </c>
      <c r="AV53" s="3">
        <v>6.4069000000000001E-2</v>
      </c>
      <c r="AW53" s="3">
        <v>2.5344999999999999E-2</v>
      </c>
      <c r="AX53" s="3">
        <v>1.1398E-2</v>
      </c>
      <c r="AY53" s="3">
        <v>5.7150999999999999E-3</v>
      </c>
      <c r="AZ53" s="3">
        <v>3.1151E-3</v>
      </c>
      <c r="BA53" s="3">
        <v>1.8121999999999999E-3</v>
      </c>
      <c r="BB53" s="3">
        <v>1.1081999999999999E-3</v>
      </c>
      <c r="BC53" s="3">
        <v>7.0642000000000003E-4</v>
      </c>
      <c r="BD53" s="3">
        <v>4.6720000000000003E-4</v>
      </c>
      <c r="BE53" s="3">
        <v>3.1946999999999998E-4</v>
      </c>
      <c r="BF53" s="3">
        <v>2.2560000000000001E-4</v>
      </c>
      <c r="BG53" s="3">
        <v>1.6421E-4</v>
      </c>
      <c r="BH53" s="3">
        <v>1.2299000000000001E-4</v>
      </c>
      <c r="BI53" s="3">
        <v>9.4610000000000004E-5</v>
      </c>
    </row>
    <row r="54" spans="1:61" x14ac:dyDescent="0.25">
      <c r="A54" s="3">
        <v>99.506</v>
      </c>
      <c r="B54" s="3">
        <v>99.494</v>
      </c>
      <c r="C54" s="3">
        <v>99.480999999999995</v>
      </c>
      <c r="D54" s="3">
        <v>99.466999999999999</v>
      </c>
      <c r="E54" s="3">
        <v>99.453000000000003</v>
      </c>
      <c r="F54" s="3">
        <v>99.436999999999998</v>
      </c>
      <c r="G54" s="3">
        <v>99.421000000000006</v>
      </c>
      <c r="H54" s="3">
        <v>99.403999999999996</v>
      </c>
      <c r="I54" s="3">
        <v>99.385999999999996</v>
      </c>
      <c r="J54" s="3">
        <v>99.366</v>
      </c>
      <c r="K54" s="3">
        <v>99.346000000000004</v>
      </c>
      <c r="L54" s="3">
        <v>99.323999999999998</v>
      </c>
      <c r="M54" s="3">
        <v>99.300999999999902</v>
      </c>
      <c r="N54" s="3">
        <v>99.275999999999996</v>
      </c>
      <c r="O54" s="3">
        <v>99.25</v>
      </c>
      <c r="P54" s="3">
        <v>99.221999999999994</v>
      </c>
      <c r="Q54" s="3">
        <v>99.191999999999993</v>
      </c>
      <c r="R54" s="3">
        <v>99.161000000000001</v>
      </c>
      <c r="S54" s="3">
        <v>99.126999999999995</v>
      </c>
      <c r="T54" s="3">
        <v>99.090999999999994</v>
      </c>
      <c r="U54" s="3">
        <v>99.052999999999997</v>
      </c>
      <c r="V54" s="3">
        <v>99.012</v>
      </c>
      <c r="W54" s="3">
        <v>98.968999999999994</v>
      </c>
      <c r="X54" s="3">
        <v>98.921999999999997</v>
      </c>
      <c r="Y54" s="3">
        <v>98.873000000000005</v>
      </c>
      <c r="Z54" s="3">
        <v>98.82</v>
      </c>
      <c r="AA54" s="3">
        <v>98.763000000000005</v>
      </c>
      <c r="AB54" s="3">
        <v>98.700999999999993</v>
      </c>
      <c r="AC54" s="3">
        <v>98.634999999999906</v>
      </c>
      <c r="AD54" s="3">
        <v>98.561999999999998</v>
      </c>
      <c r="AE54" s="3">
        <v>98.480999999999995</v>
      </c>
      <c r="AF54" s="3">
        <v>98.388999999999996</v>
      </c>
      <c r="AG54" s="3">
        <v>98.280999999999906</v>
      </c>
      <c r="AH54" s="3">
        <v>98.146000000000001</v>
      </c>
      <c r="AI54" s="3">
        <v>97.965999999999994</v>
      </c>
      <c r="AJ54" s="3">
        <v>97.706000000000003</v>
      </c>
      <c r="AK54" s="3">
        <v>97.308999999999997</v>
      </c>
      <c r="AL54" s="3">
        <v>96.682000000000002</v>
      </c>
      <c r="AM54" s="3">
        <v>95.718999999999994</v>
      </c>
      <c r="AN54" s="3">
        <v>94.360999999999905</v>
      </c>
      <c r="AO54" s="3">
        <v>92.543999999999997</v>
      </c>
      <c r="AP54" s="3">
        <v>83.826999999999998</v>
      </c>
      <c r="AQ54" s="3">
        <v>44.452999999999903</v>
      </c>
      <c r="AR54" s="3">
        <v>21.029</v>
      </c>
      <c r="AS54" s="3">
        <v>2.8170000000000002</v>
      </c>
      <c r="AT54" s="3">
        <v>0.48404999999999998</v>
      </c>
      <c r="AU54" s="3">
        <v>0.13925999999999999</v>
      </c>
      <c r="AV54" s="3">
        <v>5.0199000000000001E-2</v>
      </c>
      <c r="AW54" s="3">
        <v>2.1038999999999999E-2</v>
      </c>
      <c r="AX54" s="3">
        <v>1.0005999999999999E-2</v>
      </c>
      <c r="AY54" s="3">
        <v>5.2637999999999999E-3</v>
      </c>
      <c r="AZ54" s="3">
        <v>2.9776999999999998E-3</v>
      </c>
      <c r="BA54" s="3">
        <v>1.7799999999999999E-3</v>
      </c>
      <c r="BB54" s="3">
        <v>1.1100999999999999E-3</v>
      </c>
      <c r="BC54" s="3">
        <v>7.1783000000000003E-4</v>
      </c>
      <c r="BD54" s="3">
        <v>4.7978000000000002E-4</v>
      </c>
      <c r="BE54" s="3">
        <v>3.3062E-4</v>
      </c>
      <c r="BF54" s="3">
        <v>2.3476000000000001E-4</v>
      </c>
      <c r="BG54" s="3">
        <v>1.7150999999999999E-4</v>
      </c>
      <c r="BH54" s="3">
        <v>1.28709999999999E-4</v>
      </c>
      <c r="BI54" s="3">
        <v>9.9085000000000004E-5</v>
      </c>
    </row>
    <row r="55" spans="1:61" x14ac:dyDescent="0.25">
      <c r="A55" s="3">
        <v>99.506</v>
      </c>
      <c r="B55" s="3">
        <v>99.494</v>
      </c>
      <c r="C55" s="3">
        <v>99.480999999999995</v>
      </c>
      <c r="D55" s="3">
        <v>99.466999999999999</v>
      </c>
      <c r="E55" s="3">
        <v>99.453000000000003</v>
      </c>
      <c r="F55" s="3">
        <v>99.436999999999998</v>
      </c>
      <c r="G55" s="3">
        <v>99.421000000000006</v>
      </c>
      <c r="H55" s="3">
        <v>99.403999999999996</v>
      </c>
      <c r="I55" s="3">
        <v>99.385999999999996</v>
      </c>
      <c r="J55" s="3">
        <v>99.366</v>
      </c>
      <c r="K55" s="3">
        <v>99.346000000000004</v>
      </c>
      <c r="L55" s="3">
        <v>99.323999999999998</v>
      </c>
      <c r="M55" s="3">
        <v>99.300999999999902</v>
      </c>
      <c r="N55" s="3">
        <v>99.275999999999996</v>
      </c>
      <c r="O55" s="3">
        <v>99.25</v>
      </c>
      <c r="P55" s="3">
        <v>99.221999999999994</v>
      </c>
      <c r="Q55" s="3">
        <v>99.191999999999993</v>
      </c>
      <c r="R55" s="3">
        <v>99.161000000000001</v>
      </c>
      <c r="S55" s="3">
        <v>99.126999999999995</v>
      </c>
      <c r="T55" s="3">
        <v>99.090999999999994</v>
      </c>
      <c r="U55" s="3">
        <v>99.052999999999997</v>
      </c>
      <c r="V55" s="3">
        <v>99.012</v>
      </c>
      <c r="W55" s="3">
        <v>98.968999999999994</v>
      </c>
      <c r="X55" s="3">
        <v>98.921999999999997</v>
      </c>
      <c r="Y55" s="3">
        <v>98.873000000000005</v>
      </c>
      <c r="Z55" s="3">
        <v>98.82</v>
      </c>
      <c r="AA55" s="3">
        <v>98.763000000000005</v>
      </c>
      <c r="AB55" s="3">
        <v>98.703000000000003</v>
      </c>
      <c r="AC55" s="3">
        <v>98.637</v>
      </c>
      <c r="AD55" s="3">
        <v>98.566000000000003</v>
      </c>
      <c r="AE55" s="3">
        <v>98.49</v>
      </c>
      <c r="AF55" s="3">
        <v>98.406000000000006</v>
      </c>
      <c r="AG55" s="3">
        <v>98.312999999999903</v>
      </c>
      <c r="AH55" s="3">
        <v>98.207999999999998</v>
      </c>
      <c r="AI55" s="3">
        <v>98.09</v>
      </c>
      <c r="AJ55" s="3">
        <v>97.950999999999993</v>
      </c>
      <c r="AK55" s="3">
        <v>97.783000000000001</v>
      </c>
      <c r="AL55" s="3">
        <v>97.572000000000003</v>
      </c>
      <c r="AM55" s="3">
        <v>97.289000000000001</v>
      </c>
      <c r="AN55" s="3">
        <v>96.884</v>
      </c>
      <c r="AO55" s="3">
        <v>96.224000000000004</v>
      </c>
      <c r="AP55" s="3">
        <v>94.078999999999994</v>
      </c>
      <c r="AQ55" s="3">
        <v>67.075999999999993</v>
      </c>
      <c r="AR55" s="3">
        <v>20.658000000000001</v>
      </c>
      <c r="AS55" s="3">
        <v>2.10319999999999</v>
      </c>
      <c r="AT55" s="3">
        <v>0.35392000000000001</v>
      </c>
      <c r="AU55" s="3">
        <v>0.10511</v>
      </c>
      <c r="AV55" s="3">
        <v>4.0943E-2</v>
      </c>
      <c r="AW55" s="3">
        <v>1.8801999999999999E-2</v>
      </c>
      <c r="AX55" s="3">
        <v>9.6460999999999995E-3</v>
      </c>
      <c r="AY55" s="3">
        <v>5.3460000000000001E-3</v>
      </c>
      <c r="AZ55" s="3">
        <v>3.1259E-3</v>
      </c>
      <c r="BA55" s="3">
        <v>1.908E-3</v>
      </c>
      <c r="BB55" s="3">
        <v>1.2067E-3</v>
      </c>
      <c r="BC55" s="3">
        <v>7.8819000000000003E-4</v>
      </c>
      <c r="BD55" s="3">
        <v>5.3085000000000003E-4</v>
      </c>
      <c r="BE55" s="3">
        <v>3.6797000000000002E-4</v>
      </c>
      <c r="BF55" s="3">
        <v>2.62419999999999E-4</v>
      </c>
      <c r="BG55" s="3">
        <v>1.9226000000000001E-4</v>
      </c>
      <c r="BH55" s="3">
        <v>1.4450999999999901E-4</v>
      </c>
      <c r="BI55" s="3">
        <v>1.11279999999999E-4</v>
      </c>
    </row>
    <row r="56" spans="1:61" x14ac:dyDescent="0.25">
      <c r="A56" s="3">
        <v>99.506</v>
      </c>
      <c r="B56" s="3">
        <v>99.494</v>
      </c>
      <c r="C56" s="3">
        <v>99.480999999999995</v>
      </c>
      <c r="D56" s="3">
        <v>99.466999999999999</v>
      </c>
      <c r="E56" s="3">
        <v>99.453000000000003</v>
      </c>
      <c r="F56" s="3">
        <v>99.436999999999998</v>
      </c>
      <c r="G56" s="3">
        <v>99.421000000000006</v>
      </c>
      <c r="H56" s="3">
        <v>99.403999999999996</v>
      </c>
      <c r="I56" s="3">
        <v>99.385999999999996</v>
      </c>
      <c r="J56" s="3">
        <v>99.366</v>
      </c>
      <c r="K56" s="3">
        <v>99.346000000000004</v>
      </c>
      <c r="L56" s="3">
        <v>99.323999999999998</v>
      </c>
      <c r="M56" s="3">
        <v>99.300999999999902</v>
      </c>
      <c r="N56" s="3">
        <v>99.275999999999996</v>
      </c>
      <c r="O56" s="3">
        <v>99.25</v>
      </c>
      <c r="P56" s="3">
        <v>99.221999999999994</v>
      </c>
      <c r="Q56" s="3">
        <v>99.191999999999993</v>
      </c>
      <c r="R56" s="3">
        <v>99.161000000000001</v>
      </c>
      <c r="S56" s="3">
        <v>99.126999999999995</v>
      </c>
      <c r="T56" s="3">
        <v>99.090999999999994</v>
      </c>
      <c r="U56" s="3">
        <v>99.052999999999997</v>
      </c>
      <c r="V56" s="3">
        <v>99.012</v>
      </c>
      <c r="W56" s="3">
        <v>98.968999999999994</v>
      </c>
      <c r="X56" s="3">
        <v>98.921999999999997</v>
      </c>
      <c r="Y56" s="3">
        <v>98.873000000000005</v>
      </c>
      <c r="Z56" s="3">
        <v>98.82</v>
      </c>
      <c r="AA56" s="3">
        <v>98.763000000000005</v>
      </c>
      <c r="AB56" s="3">
        <v>98.701999999999998</v>
      </c>
      <c r="AC56" s="3">
        <v>98.635999999999996</v>
      </c>
      <c r="AD56" s="3">
        <v>98.564999999999998</v>
      </c>
      <c r="AE56" s="3">
        <v>98.486999999999995</v>
      </c>
      <c r="AF56" s="3">
        <v>98.4</v>
      </c>
      <c r="AG56" s="3">
        <v>98.301000000000002</v>
      </c>
      <c r="AH56" s="3">
        <v>98.183999999999997</v>
      </c>
      <c r="AI56" s="3">
        <v>98.036999999999907</v>
      </c>
      <c r="AJ56" s="3">
        <v>97.835999999999999</v>
      </c>
      <c r="AK56" s="3">
        <v>97.531999999999996</v>
      </c>
      <c r="AL56" s="3">
        <v>97.03</v>
      </c>
      <c r="AM56" s="3">
        <v>96.162000000000006</v>
      </c>
      <c r="AN56" s="3">
        <v>94.69</v>
      </c>
      <c r="AO56" s="3">
        <v>92.274999999999906</v>
      </c>
      <c r="AP56" s="3">
        <v>82.712000000000003</v>
      </c>
      <c r="AQ56" s="3">
        <v>32.342999999999897</v>
      </c>
      <c r="AR56" s="3">
        <v>4.5125999999999999</v>
      </c>
      <c r="AS56" s="3">
        <v>0.64534000000000002</v>
      </c>
      <c r="AT56" s="3">
        <v>0.15615999999999999</v>
      </c>
      <c r="AU56" s="3">
        <v>5.1013000000000003E-2</v>
      </c>
      <c r="AV56" s="3">
        <v>2.0192999999999999E-2</v>
      </c>
      <c r="AW56" s="3">
        <v>9.3226999999999997E-3</v>
      </c>
      <c r="AX56" s="3">
        <v>4.8571999999999999E-3</v>
      </c>
      <c r="AY56" s="3">
        <v>2.7699000000000001E-3</v>
      </c>
      <c r="AZ56" s="3">
        <v>1.6841E-3</v>
      </c>
      <c r="BA56" s="3">
        <v>1.0759000000000001E-3</v>
      </c>
      <c r="BB56" s="3">
        <v>7.1440999999999996E-4</v>
      </c>
      <c r="BC56" s="3">
        <v>4.9032000000000004E-4</v>
      </c>
      <c r="BD56" s="3">
        <v>3.4654999999999999E-4</v>
      </c>
      <c r="BE56" s="3">
        <v>2.5144999999999898E-4</v>
      </c>
      <c r="BF56" s="3">
        <v>1.8703E-4</v>
      </c>
      <c r="BG56" s="3">
        <v>1.4232000000000001E-4</v>
      </c>
      <c r="BH56" s="3">
        <v>1.1061E-4</v>
      </c>
      <c r="BI56" s="3">
        <v>8.7683999999999996E-5</v>
      </c>
    </row>
    <row r="57" spans="1:61" x14ac:dyDescent="0.25">
      <c r="A57" s="3">
        <v>99.506</v>
      </c>
      <c r="B57" s="3">
        <v>99.494</v>
      </c>
      <c r="C57" s="3">
        <v>99.480999999999995</v>
      </c>
      <c r="D57" s="3">
        <v>99.466999999999999</v>
      </c>
      <c r="E57" s="3">
        <v>99.453000000000003</v>
      </c>
      <c r="F57" s="3">
        <v>99.436999999999998</v>
      </c>
      <c r="G57" s="3">
        <v>99.421000000000006</v>
      </c>
      <c r="H57" s="3">
        <v>99.403999999999996</v>
      </c>
      <c r="I57" s="3">
        <v>99.385999999999996</v>
      </c>
      <c r="J57" s="3">
        <v>99.366</v>
      </c>
      <c r="K57" s="3">
        <v>99.346000000000004</v>
      </c>
      <c r="L57" s="3">
        <v>99.323999999999998</v>
      </c>
      <c r="M57" s="3">
        <v>99.300999999999902</v>
      </c>
      <c r="N57" s="3">
        <v>99.275999999999996</v>
      </c>
      <c r="O57" s="3">
        <v>99.25</v>
      </c>
      <c r="P57" s="3">
        <v>99.221999999999994</v>
      </c>
      <c r="Q57" s="3">
        <v>99.191999999999993</v>
      </c>
      <c r="R57" s="3">
        <v>99.161000000000001</v>
      </c>
      <c r="S57" s="3">
        <v>99.126999999999995</v>
      </c>
      <c r="T57" s="3">
        <v>99.090999999999994</v>
      </c>
      <c r="U57" s="3">
        <v>99.052999999999997</v>
      </c>
      <c r="V57" s="3">
        <v>99.012</v>
      </c>
      <c r="W57" s="3">
        <v>98.968999999999994</v>
      </c>
      <c r="X57" s="3">
        <v>98.921999999999997</v>
      </c>
      <c r="Y57" s="3">
        <v>98.873000000000005</v>
      </c>
      <c r="Z57" s="3">
        <v>98.82</v>
      </c>
      <c r="AA57" s="3">
        <v>98.763000000000005</v>
      </c>
      <c r="AB57" s="3">
        <v>98.701999999999998</v>
      </c>
      <c r="AC57" s="3">
        <v>98.635999999999996</v>
      </c>
      <c r="AD57" s="3">
        <v>98.564999999999998</v>
      </c>
      <c r="AE57" s="3">
        <v>98.486999999999995</v>
      </c>
      <c r="AF57" s="3">
        <v>98.4</v>
      </c>
      <c r="AG57" s="3">
        <v>98.301000000000002</v>
      </c>
      <c r="AH57" s="3">
        <v>98.183999999999997</v>
      </c>
      <c r="AI57" s="3">
        <v>98.036999999999907</v>
      </c>
      <c r="AJ57" s="3">
        <v>97.835999999999999</v>
      </c>
      <c r="AK57" s="3">
        <v>97.531999999999996</v>
      </c>
      <c r="AL57" s="3">
        <v>97.031000000000006</v>
      </c>
      <c r="AM57" s="3">
        <v>96.164000000000001</v>
      </c>
      <c r="AN57" s="3">
        <v>94.704999999999998</v>
      </c>
      <c r="AO57" s="3">
        <v>92.459000000000003</v>
      </c>
      <c r="AP57" s="3">
        <v>87.057000000000002</v>
      </c>
      <c r="AQ57" s="3">
        <v>47.707000000000001</v>
      </c>
      <c r="AR57" s="3">
        <v>10.699</v>
      </c>
      <c r="AS57" s="3">
        <v>1.2641</v>
      </c>
      <c r="AT57" s="3">
        <v>0.26555000000000001</v>
      </c>
      <c r="AU57" s="3">
        <v>8.9625999999999997E-2</v>
      </c>
      <c r="AV57" s="3">
        <v>3.7656000000000002E-2</v>
      </c>
      <c r="AW57" s="3">
        <v>1.8013000000000001E-2</v>
      </c>
      <c r="AX57" s="3">
        <v>9.4286999999999999E-3</v>
      </c>
      <c r="AY57" s="3">
        <v>5.2729999999999999E-3</v>
      </c>
      <c r="AZ57" s="3">
        <v>3.0939000000000001E-3</v>
      </c>
      <c r="BA57" s="3">
        <v>1.8898000000000001E-3</v>
      </c>
      <c r="BB57" s="3">
        <v>1.1942999999999999E-3</v>
      </c>
      <c r="BC57" s="3">
        <v>7.7886999999999997E-4</v>
      </c>
      <c r="BD57" s="3">
        <v>5.2348999999999896E-4</v>
      </c>
      <c r="BE57" s="3">
        <v>3.6201000000000001E-4</v>
      </c>
      <c r="BF57" s="3">
        <v>2.5749999999999899E-4</v>
      </c>
      <c r="BG57" s="3">
        <v>1.8815999999999999E-4</v>
      </c>
      <c r="BH57" s="3">
        <v>1.4105000000000001E-4</v>
      </c>
      <c r="BI57" s="3">
        <v>1.0833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509</v>
      </c>
      <c r="B1" s="3">
        <v>99.497</v>
      </c>
      <c r="C1" s="3">
        <v>99.484999999999999</v>
      </c>
      <c r="D1" s="3">
        <v>99.471000000000004</v>
      </c>
      <c r="E1" s="3">
        <v>99.456999999999994</v>
      </c>
      <c r="F1" s="3">
        <v>99.441999999999993</v>
      </c>
      <c r="G1" s="3">
        <v>99.426000000000002</v>
      </c>
      <c r="H1" s="3">
        <v>99.409000000000006</v>
      </c>
      <c r="I1" s="3">
        <v>99.390999999999906</v>
      </c>
      <c r="J1" s="3">
        <v>99.372</v>
      </c>
      <c r="K1" s="3">
        <v>99.351999999999904</v>
      </c>
      <c r="L1" s="3">
        <v>99.33</v>
      </c>
      <c r="M1" s="3">
        <v>99.307000000000002</v>
      </c>
      <c r="N1" s="3">
        <v>99.283000000000001</v>
      </c>
      <c r="O1" s="3">
        <v>99.256999999999906</v>
      </c>
      <c r="P1" s="3">
        <v>99.229999999999905</v>
      </c>
      <c r="Q1" s="3">
        <v>99.200999999999993</v>
      </c>
      <c r="R1" s="3">
        <v>99.17</v>
      </c>
      <c r="S1" s="3">
        <v>99.137</v>
      </c>
      <c r="T1" s="3">
        <v>99.102000000000004</v>
      </c>
      <c r="U1" s="3">
        <v>99.063999999999993</v>
      </c>
      <c r="V1" s="3">
        <v>99.024000000000001</v>
      </c>
      <c r="W1" s="3">
        <v>98.980999999999995</v>
      </c>
      <c r="X1" s="3">
        <v>98.936000000000007</v>
      </c>
      <c r="Y1" s="3">
        <v>98.887</v>
      </c>
      <c r="Z1" s="3">
        <v>98.834999999999994</v>
      </c>
      <c r="AA1" s="3">
        <v>98.78</v>
      </c>
      <c r="AB1" s="3">
        <v>98.72</v>
      </c>
      <c r="AC1" s="3">
        <v>98.655000000000001</v>
      </c>
      <c r="AD1" s="3">
        <v>98.582999999999998</v>
      </c>
      <c r="AE1" s="3">
        <v>98.503</v>
      </c>
      <c r="AF1" s="3">
        <v>98.411000000000001</v>
      </c>
      <c r="AG1" s="3">
        <v>98.295999999999907</v>
      </c>
      <c r="AH1" s="3">
        <v>98.141999999999996</v>
      </c>
      <c r="AI1" s="3">
        <v>97.909000000000006</v>
      </c>
      <c r="AJ1" s="3">
        <v>97.52</v>
      </c>
      <c r="AK1" s="3">
        <v>96.828000000000003</v>
      </c>
      <c r="AL1" s="3">
        <v>95.602000000000004</v>
      </c>
      <c r="AM1" s="3">
        <v>93.653999999999996</v>
      </c>
      <c r="AN1" s="3">
        <v>91.108999999999995</v>
      </c>
      <c r="AO1" s="3">
        <v>88.438000000000002</v>
      </c>
      <c r="AP1" s="3">
        <v>85.11</v>
      </c>
      <c r="AQ1" s="3">
        <v>58.821999999999903</v>
      </c>
      <c r="AR1" s="3">
        <v>12.296999999999899</v>
      </c>
      <c r="AS1" s="3">
        <v>1.4801</v>
      </c>
      <c r="AT1" s="3">
        <v>0.28349000000000002</v>
      </c>
      <c r="AU1" s="3">
        <v>9.3585999999999905E-2</v>
      </c>
      <c r="AV1" s="3">
        <v>4.0225999999999998E-2</v>
      </c>
      <c r="AW1" s="3">
        <v>1.976E-2</v>
      </c>
      <c r="AX1" s="3">
        <v>1.0548999999999999E-2</v>
      </c>
      <c r="AY1" s="3">
        <v>5.9673999999999899E-3</v>
      </c>
      <c r="AZ1" s="3">
        <v>3.5228999999999998E-3</v>
      </c>
      <c r="BA1" s="3">
        <v>2.1538999999999998E-3</v>
      </c>
      <c r="BB1" s="3">
        <v>1.3581999999999999E-3</v>
      </c>
      <c r="BC1" s="3">
        <v>8.8205999999999896E-4</v>
      </c>
      <c r="BD1" s="3">
        <v>5.8949000000000002E-4</v>
      </c>
      <c r="BE1" s="3">
        <v>4.0492000000000002E-4</v>
      </c>
      <c r="BF1" s="3">
        <v>2.8604999999999999E-4</v>
      </c>
      <c r="BG1" s="3">
        <v>2.0764000000000001E-4</v>
      </c>
      <c r="BH1" s="3">
        <v>1.5453E-4</v>
      </c>
      <c r="BI1" s="3">
        <v>1.1786E-4</v>
      </c>
    </row>
    <row r="2" spans="1:61" x14ac:dyDescent="0.25">
      <c r="A2" s="3">
        <v>99.509</v>
      </c>
      <c r="B2" s="3">
        <v>99.497</v>
      </c>
      <c r="C2" s="3">
        <v>99.484999999999999</v>
      </c>
      <c r="D2" s="3">
        <v>99.471000000000004</v>
      </c>
      <c r="E2" s="3">
        <v>99.456999999999994</v>
      </c>
      <c r="F2" s="3">
        <v>99.441999999999993</v>
      </c>
      <c r="G2" s="3">
        <v>99.426000000000002</v>
      </c>
      <c r="H2" s="3">
        <v>99.409000000000006</v>
      </c>
      <c r="I2" s="3">
        <v>99.390999999999906</v>
      </c>
      <c r="J2" s="3">
        <v>99.372</v>
      </c>
      <c r="K2" s="3">
        <v>99.351999999999904</v>
      </c>
      <c r="L2" s="3">
        <v>99.33</v>
      </c>
      <c r="M2" s="3">
        <v>99.307000000000002</v>
      </c>
      <c r="N2" s="3">
        <v>99.283000000000001</v>
      </c>
      <c r="O2" s="3">
        <v>99.256999999999906</v>
      </c>
      <c r="P2" s="3">
        <v>99.229999999999905</v>
      </c>
      <c r="Q2" s="3">
        <v>99.200999999999993</v>
      </c>
      <c r="R2" s="3">
        <v>99.17</v>
      </c>
      <c r="S2" s="3">
        <v>99.137</v>
      </c>
      <c r="T2" s="3">
        <v>99.102000000000004</v>
      </c>
      <c r="U2" s="3">
        <v>99.063999999999993</v>
      </c>
      <c r="V2" s="3">
        <v>99.024000000000001</v>
      </c>
      <c r="W2" s="3">
        <v>98.980999999999995</v>
      </c>
      <c r="X2" s="3">
        <v>98.936000000000007</v>
      </c>
      <c r="Y2" s="3">
        <v>98.887</v>
      </c>
      <c r="Z2" s="3">
        <v>98.834999999999994</v>
      </c>
      <c r="AA2" s="3">
        <v>98.78</v>
      </c>
      <c r="AB2" s="3">
        <v>98.72</v>
      </c>
      <c r="AC2" s="3">
        <v>98.655000000000001</v>
      </c>
      <c r="AD2" s="3">
        <v>98.582999999999998</v>
      </c>
      <c r="AE2" s="3">
        <v>98.504000000000005</v>
      </c>
      <c r="AF2" s="3">
        <v>98.411000000000001</v>
      </c>
      <c r="AG2" s="3">
        <v>98.295999999999907</v>
      </c>
      <c r="AH2" s="3">
        <v>98.141999999999996</v>
      </c>
      <c r="AI2" s="3">
        <v>97.912000000000006</v>
      </c>
      <c r="AJ2" s="3">
        <v>97.528999999999996</v>
      </c>
      <c r="AK2" s="3">
        <v>96.860999999999905</v>
      </c>
      <c r="AL2" s="3">
        <v>95.712000000000003</v>
      </c>
      <c r="AM2" s="3">
        <v>93.960999999999999</v>
      </c>
      <c r="AN2" s="3">
        <v>91.783999999999907</v>
      </c>
      <c r="AO2" s="3">
        <v>89.637</v>
      </c>
      <c r="AP2" s="3">
        <v>87.727000000000004</v>
      </c>
      <c r="AQ2" s="3">
        <v>84.875999999999905</v>
      </c>
      <c r="AR2" s="3">
        <v>45.418999999999997</v>
      </c>
      <c r="AS2" s="3">
        <v>3.1467000000000001</v>
      </c>
      <c r="AT2" s="3">
        <v>0.56545999999999996</v>
      </c>
      <c r="AU2" s="3">
        <v>0.15814</v>
      </c>
      <c r="AV2" s="3">
        <v>5.6675999999999997E-2</v>
      </c>
      <c r="AW2" s="3">
        <v>2.4365999999999999E-2</v>
      </c>
      <c r="AX2" s="3">
        <v>1.1967999999999999E-2</v>
      </c>
      <c r="AY2" s="3">
        <v>6.4473999999999998E-3</v>
      </c>
      <c r="AZ2" s="3">
        <v>3.7006999999999999E-3</v>
      </c>
      <c r="BA2" s="3">
        <v>2.2255999999999999E-3</v>
      </c>
      <c r="BB2" s="3">
        <v>1.3894999999999999E-3</v>
      </c>
      <c r="BC2" s="3">
        <v>8.9669000000000001E-4</v>
      </c>
      <c r="BD2" s="3">
        <v>5.9676999999999896E-4</v>
      </c>
      <c r="BE2" s="3">
        <v>4.0871999999999897E-4</v>
      </c>
      <c r="BF2" s="3">
        <v>2.8812E-4</v>
      </c>
      <c r="BG2" s="3">
        <v>2.0880000000000001E-4</v>
      </c>
      <c r="BH2" s="3">
        <v>1.552E-4</v>
      </c>
      <c r="BI2" s="3">
        <v>1.1826E-4</v>
      </c>
    </row>
    <row r="3" spans="1:61" x14ac:dyDescent="0.25">
      <c r="A3" s="3">
        <v>99.509</v>
      </c>
      <c r="B3" s="3">
        <v>99.497</v>
      </c>
      <c r="C3" s="3">
        <v>99.484999999999999</v>
      </c>
      <c r="D3" s="3">
        <v>99.471000000000004</v>
      </c>
      <c r="E3" s="3">
        <v>99.456999999999994</v>
      </c>
      <c r="F3" s="3">
        <v>99.441999999999993</v>
      </c>
      <c r="G3" s="3">
        <v>99.426000000000002</v>
      </c>
      <c r="H3" s="3">
        <v>99.409000000000006</v>
      </c>
      <c r="I3" s="3">
        <v>99.390999999999906</v>
      </c>
      <c r="J3" s="3">
        <v>99.372</v>
      </c>
      <c r="K3" s="3">
        <v>99.351999999999904</v>
      </c>
      <c r="L3" s="3">
        <v>99.33</v>
      </c>
      <c r="M3" s="3">
        <v>99.307000000000002</v>
      </c>
      <c r="N3" s="3">
        <v>99.283000000000001</v>
      </c>
      <c r="O3" s="3">
        <v>99.256999999999906</v>
      </c>
      <c r="P3" s="3">
        <v>99.229999999999905</v>
      </c>
      <c r="Q3" s="3">
        <v>99.200999999999993</v>
      </c>
      <c r="R3" s="3">
        <v>99.17</v>
      </c>
      <c r="S3" s="3">
        <v>99.137</v>
      </c>
      <c r="T3" s="3">
        <v>99.102000000000004</v>
      </c>
      <c r="U3" s="3">
        <v>99.063999999999993</v>
      </c>
      <c r="V3" s="3">
        <v>99.024000000000001</v>
      </c>
      <c r="W3" s="3">
        <v>98.980999999999995</v>
      </c>
      <c r="X3" s="3">
        <v>98.936000000000007</v>
      </c>
      <c r="Y3" s="3">
        <v>98.887</v>
      </c>
      <c r="Z3" s="3">
        <v>98.834999999999994</v>
      </c>
      <c r="AA3" s="3">
        <v>98.78</v>
      </c>
      <c r="AB3" s="3">
        <v>98.72</v>
      </c>
      <c r="AC3" s="3">
        <v>98.655000000000001</v>
      </c>
      <c r="AD3" s="3">
        <v>98.582999999999998</v>
      </c>
      <c r="AE3" s="3">
        <v>98.504000000000005</v>
      </c>
      <c r="AF3" s="3">
        <v>98.411000000000001</v>
      </c>
      <c r="AG3" s="3">
        <v>98.295999999999907</v>
      </c>
      <c r="AH3" s="3">
        <v>98.14</v>
      </c>
      <c r="AI3" s="3">
        <v>97.905000000000001</v>
      </c>
      <c r="AJ3" s="3">
        <v>97.504999999999995</v>
      </c>
      <c r="AK3" s="3">
        <v>96.78</v>
      </c>
      <c r="AL3" s="3">
        <v>95.468000000000004</v>
      </c>
      <c r="AM3" s="3">
        <v>93.347999999999999</v>
      </c>
      <c r="AN3" s="3">
        <v>90.586999999999904</v>
      </c>
      <c r="AO3" s="3">
        <v>87.792000000000002</v>
      </c>
      <c r="AP3" s="3">
        <v>84.540999999999997</v>
      </c>
      <c r="AQ3" s="3">
        <v>54.196999999999903</v>
      </c>
      <c r="AR3" s="3">
        <v>6.9638</v>
      </c>
      <c r="AS3" s="3">
        <v>0.86097000000000001</v>
      </c>
      <c r="AT3" s="3">
        <v>0.20043</v>
      </c>
      <c r="AU3" s="3">
        <v>7.5244000000000005E-2</v>
      </c>
      <c r="AV3" s="3">
        <v>3.5069000000000003E-2</v>
      </c>
      <c r="AW3" s="3">
        <v>1.8154E-2</v>
      </c>
      <c r="AX3" s="3">
        <v>1.0003E-2</v>
      </c>
      <c r="AY3" s="3">
        <v>5.7565000000000003E-3</v>
      </c>
      <c r="AZ3" s="3">
        <v>3.4273999999999902E-3</v>
      </c>
      <c r="BA3" s="3">
        <v>2.1029999999999998E-3</v>
      </c>
      <c r="BB3" s="3">
        <v>1.3272E-3</v>
      </c>
      <c r="BC3" s="3">
        <v>8.6147000000000003E-4</v>
      </c>
      <c r="BD3" s="3">
        <v>5.7505999999999996E-4</v>
      </c>
      <c r="BE3" s="3">
        <v>3.9445000000000002E-4</v>
      </c>
      <c r="BF3" s="3">
        <v>2.7823999999999899E-4</v>
      </c>
      <c r="BG3" s="3">
        <v>2.0169E-4</v>
      </c>
      <c r="BH3" s="3">
        <v>1.4992E-4</v>
      </c>
      <c r="BI3" s="3">
        <v>1.1422E-4</v>
      </c>
    </row>
    <row r="4" spans="1:61" x14ac:dyDescent="0.25">
      <c r="A4" s="3">
        <v>99.509</v>
      </c>
      <c r="B4" s="3">
        <v>99.497</v>
      </c>
      <c r="C4" s="3">
        <v>99.484999999999999</v>
      </c>
      <c r="D4" s="3">
        <v>99.471000000000004</v>
      </c>
      <c r="E4" s="3">
        <v>99.456999999999994</v>
      </c>
      <c r="F4" s="3">
        <v>99.441999999999993</v>
      </c>
      <c r="G4" s="3">
        <v>99.426000000000002</v>
      </c>
      <c r="H4" s="3">
        <v>99.409000000000006</v>
      </c>
      <c r="I4" s="3">
        <v>99.390999999999906</v>
      </c>
      <c r="J4" s="3">
        <v>99.372</v>
      </c>
      <c r="K4" s="3">
        <v>99.351999999999904</v>
      </c>
      <c r="L4" s="3">
        <v>99.33</v>
      </c>
      <c r="M4" s="3">
        <v>99.307000000000002</v>
      </c>
      <c r="N4" s="3">
        <v>99.283000000000001</v>
      </c>
      <c r="O4" s="3">
        <v>99.256999999999906</v>
      </c>
      <c r="P4" s="3">
        <v>99.229999999999905</v>
      </c>
      <c r="Q4" s="3">
        <v>99.200999999999993</v>
      </c>
      <c r="R4" s="3">
        <v>99.17</v>
      </c>
      <c r="S4" s="3">
        <v>99.137</v>
      </c>
      <c r="T4" s="3">
        <v>99.102000000000004</v>
      </c>
      <c r="U4" s="3">
        <v>99.063999999999993</v>
      </c>
      <c r="V4" s="3">
        <v>99.024000000000001</v>
      </c>
      <c r="W4" s="3">
        <v>98.981999999999999</v>
      </c>
      <c r="X4" s="3">
        <v>98.936000000000007</v>
      </c>
      <c r="Y4" s="3">
        <v>98.888000000000005</v>
      </c>
      <c r="Z4" s="3">
        <v>98.835999999999999</v>
      </c>
      <c r="AA4" s="3">
        <v>98.78</v>
      </c>
      <c r="AB4" s="3">
        <v>98.721000000000004</v>
      </c>
      <c r="AC4" s="3">
        <v>98.656000000000006</v>
      </c>
      <c r="AD4" s="3">
        <v>98.584999999999994</v>
      </c>
      <c r="AE4" s="3">
        <v>98.506</v>
      </c>
      <c r="AF4" s="3">
        <v>98.414999999999907</v>
      </c>
      <c r="AG4" s="3">
        <v>98.305999999999997</v>
      </c>
      <c r="AH4" s="3">
        <v>98.162999999999997</v>
      </c>
      <c r="AI4" s="3">
        <v>97.957999999999998</v>
      </c>
      <c r="AJ4" s="3">
        <v>97.635000000000005</v>
      </c>
      <c r="AK4" s="3">
        <v>97.091999999999999</v>
      </c>
      <c r="AL4" s="3">
        <v>96.173000000000002</v>
      </c>
      <c r="AM4" s="3">
        <v>94.733000000000004</v>
      </c>
      <c r="AN4" s="3">
        <v>92.792000000000002</v>
      </c>
      <c r="AO4" s="3">
        <v>90.620999999999995</v>
      </c>
      <c r="AP4" s="3">
        <v>88.284999999999997</v>
      </c>
      <c r="AQ4" s="3">
        <v>81.441000000000003</v>
      </c>
      <c r="AR4" s="3">
        <v>19.010999999999999</v>
      </c>
      <c r="AS4" s="3">
        <v>2.2279</v>
      </c>
      <c r="AT4" s="3">
        <v>0.50333000000000006</v>
      </c>
      <c r="AU4" s="3">
        <v>0.15545999999999999</v>
      </c>
      <c r="AV4" s="3">
        <v>6.0788000000000002E-2</v>
      </c>
      <c r="AW4" s="3">
        <v>2.84999999999999E-2</v>
      </c>
      <c r="AX4" s="3">
        <v>1.51359999999999E-2</v>
      </c>
      <c r="AY4" s="3">
        <v>8.7116999999999993E-3</v>
      </c>
      <c r="AZ4" s="3">
        <v>5.2852999999999997E-3</v>
      </c>
      <c r="BA4" s="3">
        <v>3.3311999999999999E-3</v>
      </c>
      <c r="BB4" s="3">
        <v>2.1643999999999999E-3</v>
      </c>
      <c r="BC4" s="3">
        <v>1.4444E-3</v>
      </c>
      <c r="BD4" s="3">
        <v>9.8770999999999993E-4</v>
      </c>
      <c r="BE4" s="3">
        <v>6.9074000000000002E-4</v>
      </c>
      <c r="BF4" s="3">
        <v>4.9385999999999896E-4</v>
      </c>
      <c r="BG4" s="3">
        <v>3.6057999999999999E-4</v>
      </c>
      <c r="BH4" s="3">
        <v>2.6832000000000001E-4</v>
      </c>
      <c r="BI4" s="3">
        <v>2.0347E-4</v>
      </c>
    </row>
    <row r="5" spans="1:61" x14ac:dyDescent="0.25">
      <c r="A5" s="3">
        <v>99.509</v>
      </c>
      <c r="B5" s="3">
        <v>99.497</v>
      </c>
      <c r="C5" s="3">
        <v>99.484999999999999</v>
      </c>
      <c r="D5" s="3">
        <v>99.471000000000004</v>
      </c>
      <c r="E5" s="3">
        <v>99.456999999999994</v>
      </c>
      <c r="F5" s="3">
        <v>99.441999999999993</v>
      </c>
      <c r="G5" s="3">
        <v>99.426000000000002</v>
      </c>
      <c r="H5" s="3">
        <v>99.409000000000006</v>
      </c>
      <c r="I5" s="3">
        <v>99.390999999999906</v>
      </c>
      <c r="J5" s="3">
        <v>99.372</v>
      </c>
      <c r="K5" s="3">
        <v>99.351999999999904</v>
      </c>
      <c r="L5" s="3">
        <v>99.33</v>
      </c>
      <c r="M5" s="3">
        <v>99.307000000000002</v>
      </c>
      <c r="N5" s="3">
        <v>99.283000000000001</v>
      </c>
      <c r="O5" s="3">
        <v>99.256999999999906</v>
      </c>
      <c r="P5" s="3">
        <v>99.229999999999905</v>
      </c>
      <c r="Q5" s="3">
        <v>99.200999999999993</v>
      </c>
      <c r="R5" s="3">
        <v>99.17</v>
      </c>
      <c r="S5" s="3">
        <v>99.137</v>
      </c>
      <c r="T5" s="3">
        <v>99.102000000000004</v>
      </c>
      <c r="U5" s="3">
        <v>99.063999999999993</v>
      </c>
      <c r="V5" s="3">
        <v>99.024000000000001</v>
      </c>
      <c r="W5" s="3">
        <v>98.980999999999995</v>
      </c>
      <c r="X5" s="3">
        <v>98.936000000000007</v>
      </c>
      <c r="Y5" s="3">
        <v>98.887</v>
      </c>
      <c r="Z5" s="3">
        <v>98.834999999999994</v>
      </c>
      <c r="AA5" s="3">
        <v>98.78</v>
      </c>
      <c r="AB5" s="3">
        <v>98.72</v>
      </c>
      <c r="AC5" s="3">
        <v>98.655000000000001</v>
      </c>
      <c r="AD5" s="3">
        <v>98.582999999999998</v>
      </c>
      <c r="AE5" s="3">
        <v>98.503</v>
      </c>
      <c r="AF5" s="3">
        <v>98.41</v>
      </c>
      <c r="AG5" s="3">
        <v>98.295000000000002</v>
      </c>
      <c r="AH5" s="3">
        <v>98.141000000000005</v>
      </c>
      <c r="AI5" s="3">
        <v>97.909000000000006</v>
      </c>
      <c r="AJ5" s="3">
        <v>97.525999999999996</v>
      </c>
      <c r="AK5" s="3">
        <v>96.855999999999995</v>
      </c>
      <c r="AL5" s="3">
        <v>95.703999999999994</v>
      </c>
      <c r="AM5" s="3">
        <v>93.947000000000003</v>
      </c>
      <c r="AN5" s="3">
        <v>91.756</v>
      </c>
      <c r="AO5" s="3">
        <v>89.551000000000002</v>
      </c>
      <c r="AP5" s="3">
        <v>86.724999999999994</v>
      </c>
      <c r="AQ5" s="3">
        <v>67.843999999999994</v>
      </c>
      <c r="AR5" s="3">
        <v>24.937000000000001</v>
      </c>
      <c r="AS5" s="3">
        <v>2.7530000000000001</v>
      </c>
      <c r="AT5" s="3">
        <v>0.39500999999999997</v>
      </c>
      <c r="AU5" s="3">
        <v>0.11428000000000001</v>
      </c>
      <c r="AV5" s="3">
        <v>4.5260999999999899E-2</v>
      </c>
      <c r="AW5" s="3">
        <v>2.0809000000000001E-2</v>
      </c>
      <c r="AX5" s="3">
        <v>1.0534999999999999E-2</v>
      </c>
      <c r="AY5" s="3">
        <v>5.7185999999999999E-3</v>
      </c>
      <c r="AZ5" s="3">
        <v>3.2690000000000002E-3</v>
      </c>
      <c r="BA5" s="3">
        <v>1.9479E-3</v>
      </c>
      <c r="BB5" s="3">
        <v>1.2025E-3</v>
      </c>
      <c r="BC5" s="3">
        <v>7.6725000000000003E-4</v>
      </c>
      <c r="BD5" s="3">
        <v>5.0529999999999998E-4</v>
      </c>
      <c r="BE5" s="3">
        <v>3.4303999999999899E-4</v>
      </c>
      <c r="BF5" s="3">
        <v>2.4023999999999999E-4</v>
      </c>
      <c r="BG5" s="3">
        <v>1.7341000000000001E-4</v>
      </c>
      <c r="BH5" s="3">
        <v>1.2873999999999999E-4</v>
      </c>
      <c r="BI5" s="3">
        <v>9.8220999999999994E-5</v>
      </c>
    </row>
    <row r="6" spans="1:61" x14ac:dyDescent="0.25">
      <c r="A6" s="3">
        <v>99.509</v>
      </c>
      <c r="B6" s="3">
        <v>99.497</v>
      </c>
      <c r="C6" s="3">
        <v>99.484999999999999</v>
      </c>
      <c r="D6" s="3">
        <v>99.471000000000004</v>
      </c>
      <c r="E6" s="3">
        <v>99.456999999999994</v>
      </c>
      <c r="F6" s="3">
        <v>99.441999999999993</v>
      </c>
      <c r="G6" s="3">
        <v>99.426000000000002</v>
      </c>
      <c r="H6" s="3">
        <v>99.409000000000006</v>
      </c>
      <c r="I6" s="3">
        <v>99.390999999999906</v>
      </c>
      <c r="J6" s="3">
        <v>99.372</v>
      </c>
      <c r="K6" s="3">
        <v>99.351999999999904</v>
      </c>
      <c r="L6" s="3">
        <v>99.33</v>
      </c>
      <c r="M6" s="3">
        <v>99.307000000000002</v>
      </c>
      <c r="N6" s="3">
        <v>99.283000000000001</v>
      </c>
      <c r="O6" s="3">
        <v>99.256999999999906</v>
      </c>
      <c r="P6" s="3">
        <v>99.229999999999905</v>
      </c>
      <c r="Q6" s="3">
        <v>99.200999999999993</v>
      </c>
      <c r="R6" s="3">
        <v>99.17</v>
      </c>
      <c r="S6" s="3">
        <v>99.137</v>
      </c>
      <c r="T6" s="3">
        <v>99.102000000000004</v>
      </c>
      <c r="U6" s="3">
        <v>99.063999999999993</v>
      </c>
      <c r="V6" s="3">
        <v>99.024000000000001</v>
      </c>
      <c r="W6" s="3">
        <v>98.981999999999999</v>
      </c>
      <c r="X6" s="3">
        <v>98.936000000000007</v>
      </c>
      <c r="Y6" s="3">
        <v>98.888000000000005</v>
      </c>
      <c r="Z6" s="3">
        <v>98.835999999999999</v>
      </c>
      <c r="AA6" s="3">
        <v>98.78</v>
      </c>
      <c r="AB6" s="3">
        <v>98.72</v>
      </c>
      <c r="AC6" s="3">
        <v>98.656000000000006</v>
      </c>
      <c r="AD6" s="3">
        <v>98.584000000000003</v>
      </c>
      <c r="AE6" s="3">
        <v>98.504999999999995</v>
      </c>
      <c r="AF6" s="3">
        <v>98.412000000000006</v>
      </c>
      <c r="AG6" s="3">
        <v>98.298000000000002</v>
      </c>
      <c r="AH6" s="3">
        <v>98.144999999999996</v>
      </c>
      <c r="AI6" s="3">
        <v>97.914999999999907</v>
      </c>
      <c r="AJ6" s="3">
        <v>97.533000000000001</v>
      </c>
      <c r="AK6" s="3">
        <v>96.864999999999995</v>
      </c>
      <c r="AL6" s="3">
        <v>95.716999999999999</v>
      </c>
      <c r="AM6" s="3">
        <v>93.965000000000003</v>
      </c>
      <c r="AN6" s="3">
        <v>91.783000000000001</v>
      </c>
      <c r="AO6" s="3">
        <v>89.600999999999999</v>
      </c>
      <c r="AP6" s="3">
        <v>87.32</v>
      </c>
      <c r="AQ6" s="3">
        <v>62.463000000000001</v>
      </c>
      <c r="AR6" s="3">
        <v>13.016999999999999</v>
      </c>
      <c r="AS6" s="3">
        <v>4.6276999999999999</v>
      </c>
      <c r="AT6" s="3">
        <v>1.2375</v>
      </c>
      <c r="AU6" s="3">
        <v>0.33072000000000001</v>
      </c>
      <c r="AV6" s="3">
        <v>0.10391</v>
      </c>
      <c r="AW6" s="3">
        <v>4.0291E-2</v>
      </c>
      <c r="AX6" s="3">
        <v>1.8818999999999999E-2</v>
      </c>
      <c r="AY6" s="3">
        <v>1.0021E-2</v>
      </c>
      <c r="AZ6" s="3">
        <v>5.8021000000000001E-3</v>
      </c>
      <c r="BA6" s="3">
        <v>3.5507999999999998E-3</v>
      </c>
      <c r="BB6" s="3">
        <v>2.2621E-3</v>
      </c>
      <c r="BC6" s="3">
        <v>1.4889999999999899E-3</v>
      </c>
      <c r="BD6" s="3">
        <v>1.0081999999999999E-3</v>
      </c>
      <c r="BE6" s="3">
        <v>6.9987999999999995E-4</v>
      </c>
      <c r="BF6" s="3">
        <v>4.9759999999999995E-4</v>
      </c>
      <c r="BG6" s="3">
        <v>3.6172999999999999E-4</v>
      </c>
      <c r="BH6" s="3">
        <v>2.6822E-4</v>
      </c>
      <c r="BI6" s="3">
        <v>2.028E-4</v>
      </c>
    </row>
    <row r="7" spans="1:61" x14ac:dyDescent="0.25">
      <c r="A7" s="3">
        <v>99.509</v>
      </c>
      <c r="B7" s="3">
        <v>99.497</v>
      </c>
      <c r="C7" s="3">
        <v>99.484999999999999</v>
      </c>
      <c r="D7" s="3">
        <v>99.471000000000004</v>
      </c>
      <c r="E7" s="3">
        <v>99.456999999999994</v>
      </c>
      <c r="F7" s="3">
        <v>99.441999999999993</v>
      </c>
      <c r="G7" s="3">
        <v>99.426000000000002</v>
      </c>
      <c r="H7" s="3">
        <v>99.409000000000006</v>
      </c>
      <c r="I7" s="3">
        <v>99.390999999999906</v>
      </c>
      <c r="J7" s="3">
        <v>99.372</v>
      </c>
      <c r="K7" s="3">
        <v>99.351999999999904</v>
      </c>
      <c r="L7" s="3">
        <v>99.33</v>
      </c>
      <c r="M7" s="3">
        <v>99.307000000000002</v>
      </c>
      <c r="N7" s="3">
        <v>99.283000000000001</v>
      </c>
      <c r="O7" s="3">
        <v>99.256999999999906</v>
      </c>
      <c r="P7" s="3">
        <v>99.229999999999905</v>
      </c>
      <c r="Q7" s="3">
        <v>99.200999999999993</v>
      </c>
      <c r="R7" s="3">
        <v>99.17</v>
      </c>
      <c r="S7" s="3">
        <v>99.137</v>
      </c>
      <c r="T7" s="3">
        <v>99.102000000000004</v>
      </c>
      <c r="U7" s="3">
        <v>99.063999999999993</v>
      </c>
      <c r="V7" s="3">
        <v>99.024000000000001</v>
      </c>
      <c r="W7" s="3">
        <v>98.981999999999999</v>
      </c>
      <c r="X7" s="3">
        <v>98.936000000000007</v>
      </c>
      <c r="Y7" s="3">
        <v>98.888000000000005</v>
      </c>
      <c r="Z7" s="3">
        <v>98.835999999999999</v>
      </c>
      <c r="AA7" s="3">
        <v>98.78</v>
      </c>
      <c r="AB7" s="3">
        <v>98.72</v>
      </c>
      <c r="AC7" s="3">
        <v>98.656000000000006</v>
      </c>
      <c r="AD7" s="3">
        <v>98.584999999999994</v>
      </c>
      <c r="AE7" s="3">
        <v>98.504999999999995</v>
      </c>
      <c r="AF7" s="3">
        <v>98.412999999999997</v>
      </c>
      <c r="AG7" s="3">
        <v>98.299000000000007</v>
      </c>
      <c r="AH7" s="3">
        <v>98.144999999999996</v>
      </c>
      <c r="AI7" s="3">
        <v>97.915999999999997</v>
      </c>
      <c r="AJ7" s="3">
        <v>97.533999999999907</v>
      </c>
      <c r="AK7" s="3">
        <v>96.867999999999995</v>
      </c>
      <c r="AL7" s="3">
        <v>95.721000000000004</v>
      </c>
      <c r="AM7" s="3">
        <v>93.971999999999994</v>
      </c>
      <c r="AN7" s="3">
        <v>91.798999999999893</v>
      </c>
      <c r="AO7" s="3">
        <v>89.653000000000006</v>
      </c>
      <c r="AP7" s="3">
        <v>87.59</v>
      </c>
      <c r="AQ7" s="3">
        <v>77.641999999999996</v>
      </c>
      <c r="AR7" s="3">
        <v>20.524000000000001</v>
      </c>
      <c r="AS7" s="3">
        <v>2.9075000000000002</v>
      </c>
      <c r="AT7" s="3">
        <v>0.56771000000000005</v>
      </c>
      <c r="AU7" s="3">
        <v>0.16844999999999999</v>
      </c>
      <c r="AV7" s="3">
        <v>6.5172999999999995E-2</v>
      </c>
      <c r="AW7" s="3">
        <v>3.0152999999999999E-2</v>
      </c>
      <c r="AX7" s="3">
        <v>1.5771E-2</v>
      </c>
      <c r="AY7" s="3">
        <v>8.9549E-3</v>
      </c>
      <c r="AZ7" s="3">
        <v>5.3759999999999997E-3</v>
      </c>
      <c r="BA7" s="3">
        <v>3.3620999999999998E-3</v>
      </c>
      <c r="BB7" s="3">
        <v>2.1719999999999999E-3</v>
      </c>
      <c r="BC7" s="3">
        <v>1.4433E-3</v>
      </c>
      <c r="BD7" s="3">
        <v>9.8380999999999989E-4</v>
      </c>
      <c r="BE7" s="3">
        <v>6.8621999999999997E-4</v>
      </c>
      <c r="BF7" s="3">
        <v>4.8957000000000004E-4</v>
      </c>
      <c r="BG7" s="3">
        <v>3.5679E-4</v>
      </c>
      <c r="BH7" s="3">
        <v>2.6506000000000001E-4</v>
      </c>
      <c r="BI7" s="3">
        <v>2.0070999999999999E-4</v>
      </c>
    </row>
    <row r="8" spans="1:61" x14ac:dyDescent="0.25">
      <c r="A8" s="3">
        <v>99.509</v>
      </c>
      <c r="B8" s="3">
        <v>99.497</v>
      </c>
      <c r="C8" s="3">
        <v>99.484999999999999</v>
      </c>
      <c r="D8" s="3">
        <v>99.471000000000004</v>
      </c>
      <c r="E8" s="3">
        <v>99.456999999999994</v>
      </c>
      <c r="F8" s="3">
        <v>99.441999999999993</v>
      </c>
      <c r="G8" s="3">
        <v>99.426000000000002</v>
      </c>
      <c r="H8" s="3">
        <v>99.409000000000006</v>
      </c>
      <c r="I8" s="3">
        <v>99.390999999999906</v>
      </c>
      <c r="J8" s="3">
        <v>99.372</v>
      </c>
      <c r="K8" s="3">
        <v>99.351999999999904</v>
      </c>
      <c r="L8" s="3">
        <v>99.33</v>
      </c>
      <c r="M8" s="3">
        <v>99.307000000000002</v>
      </c>
      <c r="N8" s="3">
        <v>99.283000000000001</v>
      </c>
      <c r="O8" s="3">
        <v>99.256999999999906</v>
      </c>
      <c r="P8" s="3">
        <v>99.229999999999905</v>
      </c>
      <c r="Q8" s="3">
        <v>99.200999999999993</v>
      </c>
      <c r="R8" s="3">
        <v>99.17</v>
      </c>
      <c r="S8" s="3">
        <v>99.137</v>
      </c>
      <c r="T8" s="3">
        <v>99.102000000000004</v>
      </c>
      <c r="U8" s="3">
        <v>99.063999999999993</v>
      </c>
      <c r="V8" s="3">
        <v>99.024000000000001</v>
      </c>
      <c r="W8" s="3">
        <v>98.981999999999999</v>
      </c>
      <c r="X8" s="3">
        <v>98.936000000000007</v>
      </c>
      <c r="Y8" s="3">
        <v>98.888000000000005</v>
      </c>
      <c r="Z8" s="3">
        <v>98.835999999999999</v>
      </c>
      <c r="AA8" s="3">
        <v>98.78</v>
      </c>
      <c r="AB8" s="3">
        <v>98.72</v>
      </c>
      <c r="AC8" s="3">
        <v>98.656000000000006</v>
      </c>
      <c r="AD8" s="3">
        <v>98.584999999999994</v>
      </c>
      <c r="AE8" s="3">
        <v>98.504999999999995</v>
      </c>
      <c r="AF8" s="3">
        <v>98.412000000000006</v>
      </c>
      <c r="AG8" s="3">
        <v>98.299000000000007</v>
      </c>
      <c r="AH8" s="3">
        <v>98.144999999999996</v>
      </c>
      <c r="AI8" s="3">
        <v>97.912999999999997</v>
      </c>
      <c r="AJ8" s="3">
        <v>97.524999999999906</v>
      </c>
      <c r="AK8" s="3">
        <v>96.831000000000003</v>
      </c>
      <c r="AL8" s="3">
        <v>95.6</v>
      </c>
      <c r="AM8" s="3">
        <v>93.63</v>
      </c>
      <c r="AN8" s="3">
        <v>91.034000000000006</v>
      </c>
      <c r="AO8" s="3">
        <v>88.262</v>
      </c>
      <c r="AP8" s="3">
        <v>84.914000000000001</v>
      </c>
      <c r="AQ8" s="3">
        <v>57.701000000000001</v>
      </c>
      <c r="AR8" s="3">
        <v>11.308999999999999</v>
      </c>
      <c r="AS8" s="3">
        <v>2.4422999999999999</v>
      </c>
      <c r="AT8" s="3">
        <v>0.61663000000000001</v>
      </c>
      <c r="AU8" s="3">
        <v>0.19461999999999999</v>
      </c>
      <c r="AV8" s="3">
        <v>7.4598999999999999E-2</v>
      </c>
      <c r="AW8" s="3">
        <v>3.3598999999999997E-2</v>
      </c>
      <c r="AX8" s="3">
        <v>1.7135999999999998E-2</v>
      </c>
      <c r="AY8" s="3">
        <v>9.5544999999999901E-3</v>
      </c>
      <c r="AZ8" s="3">
        <v>5.6690999999999998E-3</v>
      </c>
      <c r="BA8" s="3">
        <v>3.5198999999999999E-3</v>
      </c>
      <c r="BB8" s="3">
        <v>2.2639000000000001E-3</v>
      </c>
      <c r="BC8" s="3">
        <v>1.5000999999999899E-3</v>
      </c>
      <c r="BD8" s="3">
        <v>1.0204999999999999E-3</v>
      </c>
      <c r="BE8" s="3">
        <v>7.1071999999999997E-4</v>
      </c>
      <c r="BF8" s="3">
        <v>5.0644000000000004E-4</v>
      </c>
      <c r="BG8" s="3">
        <v>3.6867999999999997E-4</v>
      </c>
      <c r="BH8" s="3">
        <v>2.7362000000000003E-4</v>
      </c>
      <c r="BI8" s="3">
        <v>2.0699E-4</v>
      </c>
    </row>
    <row r="9" spans="1:61" x14ac:dyDescent="0.25">
      <c r="A9" s="3">
        <v>99.509</v>
      </c>
      <c r="B9" s="3">
        <v>99.497</v>
      </c>
      <c r="C9" s="3">
        <v>99.484999999999999</v>
      </c>
      <c r="D9" s="3">
        <v>99.471000000000004</v>
      </c>
      <c r="E9" s="3">
        <v>99.456999999999994</v>
      </c>
      <c r="F9" s="3">
        <v>99.441999999999993</v>
      </c>
      <c r="G9" s="3">
        <v>99.426000000000002</v>
      </c>
      <c r="H9" s="3">
        <v>99.409000000000006</v>
      </c>
      <c r="I9" s="3">
        <v>99.390999999999906</v>
      </c>
      <c r="J9" s="3">
        <v>99.372</v>
      </c>
      <c r="K9" s="3">
        <v>99.351999999999904</v>
      </c>
      <c r="L9" s="3">
        <v>99.33</v>
      </c>
      <c r="M9" s="3">
        <v>99.307000000000002</v>
      </c>
      <c r="N9" s="3">
        <v>99.283000000000001</v>
      </c>
      <c r="O9" s="3">
        <v>99.256999999999906</v>
      </c>
      <c r="P9" s="3">
        <v>99.229999999999905</v>
      </c>
      <c r="Q9" s="3">
        <v>99.200999999999993</v>
      </c>
      <c r="R9" s="3">
        <v>99.17</v>
      </c>
      <c r="S9" s="3">
        <v>99.137</v>
      </c>
      <c r="T9" s="3">
        <v>99.102000000000004</v>
      </c>
      <c r="U9" s="3">
        <v>99.063999999999993</v>
      </c>
      <c r="V9" s="3">
        <v>99.024000000000001</v>
      </c>
      <c r="W9" s="3">
        <v>98.980999999999995</v>
      </c>
      <c r="X9" s="3">
        <v>98.936000000000007</v>
      </c>
      <c r="Y9" s="3">
        <v>98.887</v>
      </c>
      <c r="Z9" s="3">
        <v>98.834999999999994</v>
      </c>
      <c r="AA9" s="3">
        <v>98.78</v>
      </c>
      <c r="AB9" s="3">
        <v>98.72</v>
      </c>
      <c r="AC9" s="3">
        <v>98.655000000000001</v>
      </c>
      <c r="AD9" s="3">
        <v>98.582999999999998</v>
      </c>
      <c r="AE9" s="3">
        <v>98.503</v>
      </c>
      <c r="AF9" s="3">
        <v>98.411000000000001</v>
      </c>
      <c r="AG9" s="3">
        <v>98.295999999999907</v>
      </c>
      <c r="AH9" s="3">
        <v>98.141000000000005</v>
      </c>
      <c r="AI9" s="3">
        <v>97.909000000000006</v>
      </c>
      <c r="AJ9" s="3">
        <v>97.519000000000005</v>
      </c>
      <c r="AK9" s="3">
        <v>96.825000000000003</v>
      </c>
      <c r="AL9" s="3">
        <v>95.59</v>
      </c>
      <c r="AM9" s="3">
        <v>93.617999999999995</v>
      </c>
      <c r="AN9" s="3">
        <v>91.016999999999996</v>
      </c>
      <c r="AO9" s="3">
        <v>88.241</v>
      </c>
      <c r="AP9" s="3">
        <v>85.057000000000002</v>
      </c>
      <c r="AQ9" s="3">
        <v>63.930999999999997</v>
      </c>
      <c r="AR9" s="3">
        <v>11.616</v>
      </c>
      <c r="AS9" s="3">
        <v>2.1766000000000001</v>
      </c>
      <c r="AT9" s="3">
        <v>0.52218999999999904</v>
      </c>
      <c r="AU9" s="3">
        <v>0.16224</v>
      </c>
      <c r="AV9" s="3">
        <v>6.1193999999999998E-2</v>
      </c>
      <c r="AW9" s="3">
        <v>2.6828000000000001E-2</v>
      </c>
      <c r="AX9" s="3">
        <v>1.3207E-2</v>
      </c>
      <c r="AY9" s="3">
        <v>7.0877999999999896E-3</v>
      </c>
      <c r="AZ9" s="3">
        <v>4.0501000000000001E-3</v>
      </c>
      <c r="BA9" s="3">
        <v>2.428E-3</v>
      </c>
      <c r="BB9" s="3">
        <v>1.5129E-3</v>
      </c>
      <c r="BC9" s="3">
        <v>9.7537999999999998E-4</v>
      </c>
      <c r="BD9" s="3">
        <v>6.4875000000000002E-4</v>
      </c>
      <c r="BE9" s="3">
        <v>4.4412E-4</v>
      </c>
      <c r="BF9" s="3">
        <v>3.1288999999999899E-4</v>
      </c>
      <c r="BG9" s="3">
        <v>2.2656E-4</v>
      </c>
      <c r="BH9" s="3">
        <v>1.6820999999999999E-4</v>
      </c>
      <c r="BI9" s="3">
        <v>1.2798E-4</v>
      </c>
    </row>
    <row r="10" spans="1:61" x14ac:dyDescent="0.25">
      <c r="A10" s="3">
        <v>99.509</v>
      </c>
      <c r="B10" s="3">
        <v>99.497</v>
      </c>
      <c r="C10" s="3">
        <v>99.484999999999999</v>
      </c>
      <c r="D10" s="3">
        <v>99.471000000000004</v>
      </c>
      <c r="E10" s="3">
        <v>99.456999999999994</v>
      </c>
      <c r="F10" s="3">
        <v>99.441999999999993</v>
      </c>
      <c r="G10" s="3">
        <v>99.426000000000002</v>
      </c>
      <c r="H10" s="3">
        <v>99.409000000000006</v>
      </c>
      <c r="I10" s="3">
        <v>99.390999999999906</v>
      </c>
      <c r="J10" s="3">
        <v>99.372</v>
      </c>
      <c r="K10" s="3">
        <v>99.351999999999904</v>
      </c>
      <c r="L10" s="3">
        <v>99.33</v>
      </c>
      <c r="M10" s="3">
        <v>99.307000000000002</v>
      </c>
      <c r="N10" s="3">
        <v>99.283000000000001</v>
      </c>
      <c r="O10" s="3">
        <v>99.256999999999906</v>
      </c>
      <c r="P10" s="3">
        <v>99.229999999999905</v>
      </c>
      <c r="Q10" s="3">
        <v>99.200999999999993</v>
      </c>
      <c r="R10" s="3">
        <v>99.17</v>
      </c>
      <c r="S10" s="3">
        <v>99.137</v>
      </c>
      <c r="T10" s="3">
        <v>99.102000000000004</v>
      </c>
      <c r="U10" s="3">
        <v>99.063999999999993</v>
      </c>
      <c r="V10" s="3">
        <v>99.024000000000001</v>
      </c>
      <c r="W10" s="3">
        <v>98.980999999999995</v>
      </c>
      <c r="X10" s="3">
        <v>98.936000000000007</v>
      </c>
      <c r="Y10" s="3">
        <v>98.887</v>
      </c>
      <c r="Z10" s="3">
        <v>98.834999999999994</v>
      </c>
      <c r="AA10" s="3">
        <v>98.78</v>
      </c>
      <c r="AB10" s="3">
        <v>98.72</v>
      </c>
      <c r="AC10" s="3">
        <v>98.655000000000001</v>
      </c>
      <c r="AD10" s="3">
        <v>98.582999999999998</v>
      </c>
      <c r="AE10" s="3">
        <v>98.503</v>
      </c>
      <c r="AF10" s="3">
        <v>98.41</v>
      </c>
      <c r="AG10" s="3">
        <v>98.295000000000002</v>
      </c>
      <c r="AH10" s="3">
        <v>98.135999999999996</v>
      </c>
      <c r="AI10" s="3">
        <v>97.890999999999906</v>
      </c>
      <c r="AJ10" s="3">
        <v>97.46</v>
      </c>
      <c r="AK10" s="3">
        <v>96.631999999999906</v>
      </c>
      <c r="AL10" s="3">
        <v>95.033999999999907</v>
      </c>
      <c r="AM10" s="3">
        <v>92.328999999999994</v>
      </c>
      <c r="AN10" s="3">
        <v>88.863</v>
      </c>
      <c r="AO10" s="3">
        <v>85.67</v>
      </c>
      <c r="AP10" s="3">
        <v>81.974000000000004</v>
      </c>
      <c r="AQ10" s="3">
        <v>49.189</v>
      </c>
      <c r="AR10" s="3">
        <v>9.80459999999999</v>
      </c>
      <c r="AS10" s="3">
        <v>1.3866000000000001</v>
      </c>
      <c r="AT10" s="3">
        <v>0.28561999999999999</v>
      </c>
      <c r="AU10" s="3">
        <v>9.3172000000000005E-2</v>
      </c>
      <c r="AV10" s="3">
        <v>3.9494000000000001E-2</v>
      </c>
      <c r="AW10" s="3">
        <v>1.9341000000000001E-2</v>
      </c>
      <c r="AX10" s="3">
        <v>1.0345999999999999E-2</v>
      </c>
      <c r="AY10" s="3">
        <v>5.8682999999999999E-3</v>
      </c>
      <c r="AZ10" s="3">
        <v>3.4713999999999999E-3</v>
      </c>
      <c r="BA10" s="3">
        <v>2.1245000000000001E-3</v>
      </c>
      <c r="BB10" s="3">
        <v>1.3396E-3</v>
      </c>
      <c r="BC10" s="3">
        <v>8.6929999999999896E-4</v>
      </c>
      <c r="BD10" s="3">
        <v>5.8014999999999998E-4</v>
      </c>
      <c r="BE10" s="3">
        <v>3.9776999999999998E-4</v>
      </c>
      <c r="BF10" s="3">
        <v>2.8039999999999999E-4</v>
      </c>
      <c r="BG10" s="3">
        <v>2.0307999999999999E-4</v>
      </c>
      <c r="BH10" s="3">
        <v>1.5079000000000001E-4</v>
      </c>
      <c r="BI10" s="3">
        <v>1.1476000000000001E-4</v>
      </c>
    </row>
    <row r="11" spans="1:61" x14ac:dyDescent="0.25">
      <c r="A11" s="3">
        <v>99.509</v>
      </c>
      <c r="B11" s="3">
        <v>99.497</v>
      </c>
      <c r="C11" s="3">
        <v>99.484999999999999</v>
      </c>
      <c r="D11" s="3">
        <v>99.471000000000004</v>
      </c>
      <c r="E11" s="3">
        <v>99.456999999999994</v>
      </c>
      <c r="F11" s="3">
        <v>99.441999999999993</v>
      </c>
      <c r="G11" s="3">
        <v>99.426000000000002</v>
      </c>
      <c r="H11" s="3">
        <v>99.409000000000006</v>
      </c>
      <c r="I11" s="3">
        <v>99.390999999999906</v>
      </c>
      <c r="J11" s="3">
        <v>99.372</v>
      </c>
      <c r="K11" s="3">
        <v>99.351999999999904</v>
      </c>
      <c r="L11" s="3">
        <v>99.33</v>
      </c>
      <c r="M11" s="3">
        <v>99.307000000000002</v>
      </c>
      <c r="N11" s="3">
        <v>99.283000000000001</v>
      </c>
      <c r="O11" s="3">
        <v>99.256999999999906</v>
      </c>
      <c r="P11" s="3">
        <v>99.229999999999905</v>
      </c>
      <c r="Q11" s="3">
        <v>99.200999999999993</v>
      </c>
      <c r="R11" s="3">
        <v>99.17</v>
      </c>
      <c r="S11" s="3">
        <v>99.137</v>
      </c>
      <c r="T11" s="3">
        <v>99.102000000000004</v>
      </c>
      <c r="U11" s="3">
        <v>99.063999999999993</v>
      </c>
      <c r="V11" s="3">
        <v>99.024000000000001</v>
      </c>
      <c r="W11" s="3">
        <v>98.980999999999995</v>
      </c>
      <c r="X11" s="3">
        <v>98.936000000000007</v>
      </c>
      <c r="Y11" s="3">
        <v>98.887</v>
      </c>
      <c r="Z11" s="3">
        <v>98.834999999999994</v>
      </c>
      <c r="AA11" s="3">
        <v>98.78</v>
      </c>
      <c r="AB11" s="3">
        <v>98.72</v>
      </c>
      <c r="AC11" s="3">
        <v>98.655000000000001</v>
      </c>
      <c r="AD11" s="3">
        <v>98.582999999999998</v>
      </c>
      <c r="AE11" s="3">
        <v>98.503</v>
      </c>
      <c r="AF11" s="3">
        <v>98.411000000000001</v>
      </c>
      <c r="AG11" s="3">
        <v>98.295999999999907</v>
      </c>
      <c r="AH11" s="3">
        <v>98.141000000000005</v>
      </c>
      <c r="AI11" s="3">
        <v>97.909000000000006</v>
      </c>
      <c r="AJ11" s="3">
        <v>97.519000000000005</v>
      </c>
      <c r="AK11" s="3">
        <v>96.825000000000003</v>
      </c>
      <c r="AL11" s="3">
        <v>95.59</v>
      </c>
      <c r="AM11" s="3">
        <v>93.617999999999995</v>
      </c>
      <c r="AN11" s="3">
        <v>91.015999999999906</v>
      </c>
      <c r="AO11" s="3">
        <v>88.215999999999994</v>
      </c>
      <c r="AP11" s="3">
        <v>83.957999999999998</v>
      </c>
      <c r="AQ11" s="3">
        <v>46.996000000000002</v>
      </c>
      <c r="AR11" s="3">
        <v>10.036</v>
      </c>
      <c r="AS11" s="3">
        <v>1.8140000000000001</v>
      </c>
      <c r="AT11" s="3">
        <v>0.44805</v>
      </c>
      <c r="AU11" s="3">
        <v>0.14745</v>
      </c>
      <c r="AV11" s="3">
        <v>5.7830999999999903E-2</v>
      </c>
      <c r="AW11" s="3">
        <v>2.5839000000000001E-2</v>
      </c>
      <c r="AX11" s="3">
        <v>1.2813E-2</v>
      </c>
      <c r="AY11" s="3">
        <v>6.8911999999999897E-3</v>
      </c>
      <c r="AZ11" s="3">
        <v>3.9391999999999899E-3</v>
      </c>
      <c r="BA11" s="3">
        <v>2.3614E-3</v>
      </c>
      <c r="BB11" s="3">
        <v>1.4714000000000001E-3</v>
      </c>
      <c r="BC11" s="3">
        <v>9.4875999999999999E-4</v>
      </c>
      <c r="BD11" s="3">
        <v>6.3122000000000004E-4</v>
      </c>
      <c r="BE11" s="3">
        <v>4.3228E-4</v>
      </c>
      <c r="BF11" s="3">
        <v>3.0467999999999999E-4</v>
      </c>
      <c r="BG11" s="3">
        <v>2.2071999999999999E-4</v>
      </c>
      <c r="BH11" s="3">
        <v>1.6395E-4</v>
      </c>
      <c r="BI11" s="3">
        <v>1.2479E-4</v>
      </c>
    </row>
    <row r="12" spans="1:61" x14ac:dyDescent="0.25">
      <c r="A12" s="3">
        <v>99.509</v>
      </c>
      <c r="B12" s="3">
        <v>99.497</v>
      </c>
      <c r="C12" s="3">
        <v>99.484999999999999</v>
      </c>
      <c r="D12" s="3">
        <v>99.471000000000004</v>
      </c>
      <c r="E12" s="3">
        <v>99.456999999999994</v>
      </c>
      <c r="F12" s="3">
        <v>99.441999999999993</v>
      </c>
      <c r="G12" s="3">
        <v>99.426000000000002</v>
      </c>
      <c r="H12" s="3">
        <v>99.409000000000006</v>
      </c>
      <c r="I12" s="3">
        <v>99.390999999999906</v>
      </c>
      <c r="J12" s="3">
        <v>99.372</v>
      </c>
      <c r="K12" s="3">
        <v>99.351999999999904</v>
      </c>
      <c r="L12" s="3">
        <v>99.33</v>
      </c>
      <c r="M12" s="3">
        <v>99.307000000000002</v>
      </c>
      <c r="N12" s="3">
        <v>99.283000000000001</v>
      </c>
      <c r="O12" s="3">
        <v>99.256999999999906</v>
      </c>
      <c r="P12" s="3">
        <v>99.229999999999905</v>
      </c>
      <c r="Q12" s="3">
        <v>99.200999999999993</v>
      </c>
      <c r="R12" s="3">
        <v>99.17</v>
      </c>
      <c r="S12" s="3">
        <v>99.137</v>
      </c>
      <c r="T12" s="3">
        <v>99.102000000000004</v>
      </c>
      <c r="U12" s="3">
        <v>99.063999999999993</v>
      </c>
      <c r="V12" s="3">
        <v>99.024000000000001</v>
      </c>
      <c r="W12" s="3">
        <v>98.980999999999995</v>
      </c>
      <c r="X12" s="3">
        <v>98.936000000000007</v>
      </c>
      <c r="Y12" s="3">
        <v>98.887</v>
      </c>
      <c r="Z12" s="3">
        <v>98.834999999999994</v>
      </c>
      <c r="AA12" s="3">
        <v>98.78</v>
      </c>
      <c r="AB12" s="3">
        <v>98.72</v>
      </c>
      <c r="AC12" s="3">
        <v>98.653999999999996</v>
      </c>
      <c r="AD12" s="3">
        <v>98.582999999999998</v>
      </c>
      <c r="AE12" s="3">
        <v>98.503</v>
      </c>
      <c r="AF12" s="3">
        <v>98.41</v>
      </c>
      <c r="AG12" s="3">
        <v>98.295000000000002</v>
      </c>
      <c r="AH12" s="3">
        <v>98.14</v>
      </c>
      <c r="AI12" s="3">
        <v>97.906000000000006</v>
      </c>
      <c r="AJ12" s="3">
        <v>97.515000000000001</v>
      </c>
      <c r="AK12" s="3">
        <v>96.819000000000003</v>
      </c>
      <c r="AL12" s="3">
        <v>95.581000000000003</v>
      </c>
      <c r="AM12" s="3">
        <v>93.601999999999904</v>
      </c>
      <c r="AN12" s="3">
        <v>90.975999999999999</v>
      </c>
      <c r="AO12" s="3">
        <v>87.756999999999906</v>
      </c>
      <c r="AP12" s="3">
        <v>69.420999999999907</v>
      </c>
      <c r="AQ12" s="3">
        <v>29.768000000000001</v>
      </c>
      <c r="AR12" s="3">
        <v>9.0358000000000001</v>
      </c>
      <c r="AS12" s="3">
        <v>1.629</v>
      </c>
      <c r="AT12" s="3">
        <v>0.40816999999999998</v>
      </c>
      <c r="AU12" s="3">
        <v>0.1371</v>
      </c>
      <c r="AV12" s="3">
        <v>5.4259999999999899E-2</v>
      </c>
      <c r="AW12" s="3">
        <v>2.4198999999999998E-2</v>
      </c>
      <c r="AX12" s="3">
        <v>1.1896E-2</v>
      </c>
      <c r="AY12" s="3">
        <v>6.3219000000000001E-3</v>
      </c>
      <c r="AZ12" s="3">
        <v>3.5663000000000001E-3</v>
      </c>
      <c r="BA12" s="3">
        <v>2.1094E-3</v>
      </c>
      <c r="BB12" s="3">
        <v>1.2974E-3</v>
      </c>
      <c r="BC12" s="3">
        <v>8.2647999999999901E-4</v>
      </c>
      <c r="BD12" s="3">
        <v>5.4398000000000001E-4</v>
      </c>
      <c r="BE12" s="3">
        <v>3.6918999999999998E-4</v>
      </c>
      <c r="BF12" s="3">
        <v>2.5844000000000003E-4</v>
      </c>
      <c r="BG12" s="3">
        <v>1.864E-4</v>
      </c>
      <c r="BH12" s="3">
        <v>1.3819E-4</v>
      </c>
      <c r="BI12" s="3">
        <v>1.0522999999999999E-4</v>
      </c>
    </row>
    <row r="13" spans="1:61" x14ac:dyDescent="0.25">
      <c r="A13" s="3">
        <v>99.509</v>
      </c>
      <c r="B13" s="3">
        <v>99.497</v>
      </c>
      <c r="C13" s="3">
        <v>99.484999999999999</v>
      </c>
      <c r="D13" s="3">
        <v>99.471000000000004</v>
      </c>
      <c r="E13" s="3">
        <v>99.456999999999994</v>
      </c>
      <c r="F13" s="3">
        <v>99.441999999999993</v>
      </c>
      <c r="G13" s="3">
        <v>99.426000000000002</v>
      </c>
      <c r="H13" s="3">
        <v>99.409000000000006</v>
      </c>
      <c r="I13" s="3">
        <v>99.390999999999906</v>
      </c>
      <c r="J13" s="3">
        <v>99.372</v>
      </c>
      <c r="K13" s="3">
        <v>99.351999999999904</v>
      </c>
      <c r="L13" s="3">
        <v>99.33</v>
      </c>
      <c r="M13" s="3">
        <v>99.307000000000002</v>
      </c>
      <c r="N13" s="3">
        <v>99.283000000000001</v>
      </c>
      <c r="O13" s="3">
        <v>99.256999999999906</v>
      </c>
      <c r="P13" s="3">
        <v>99.229999999999905</v>
      </c>
      <c r="Q13" s="3">
        <v>99.200999999999993</v>
      </c>
      <c r="R13" s="3">
        <v>99.17</v>
      </c>
      <c r="S13" s="3">
        <v>99.137</v>
      </c>
      <c r="T13" s="3">
        <v>99.102000000000004</v>
      </c>
      <c r="U13" s="3">
        <v>99.063999999999993</v>
      </c>
      <c r="V13" s="3">
        <v>99.024000000000001</v>
      </c>
      <c r="W13" s="3">
        <v>98.980999999999995</v>
      </c>
      <c r="X13" s="3">
        <v>98.936000000000007</v>
      </c>
      <c r="Y13" s="3">
        <v>98.887</v>
      </c>
      <c r="Z13" s="3">
        <v>98.834999999999994</v>
      </c>
      <c r="AA13" s="3">
        <v>98.78</v>
      </c>
      <c r="AB13" s="3">
        <v>98.72</v>
      </c>
      <c r="AC13" s="3">
        <v>98.653999999999996</v>
      </c>
      <c r="AD13" s="3">
        <v>98.582999999999998</v>
      </c>
      <c r="AE13" s="3">
        <v>98.503</v>
      </c>
      <c r="AF13" s="3">
        <v>98.41</v>
      </c>
      <c r="AG13" s="3">
        <v>98.295000000000002</v>
      </c>
      <c r="AH13" s="3">
        <v>98.14</v>
      </c>
      <c r="AI13" s="3">
        <v>97.906000000000006</v>
      </c>
      <c r="AJ13" s="3">
        <v>97.516000000000005</v>
      </c>
      <c r="AK13" s="3">
        <v>96.819000000000003</v>
      </c>
      <c r="AL13" s="3">
        <v>95.581000000000003</v>
      </c>
      <c r="AM13" s="3">
        <v>93.602999999999994</v>
      </c>
      <c r="AN13" s="3">
        <v>90.984999999999999</v>
      </c>
      <c r="AO13" s="3">
        <v>88.063999999999993</v>
      </c>
      <c r="AP13" s="3">
        <v>80.128999999999905</v>
      </c>
      <c r="AQ13" s="3">
        <v>35.774000000000001</v>
      </c>
      <c r="AR13" s="3">
        <v>9.5649999999999995</v>
      </c>
      <c r="AS13" s="3">
        <v>1.6795</v>
      </c>
      <c r="AT13" s="3">
        <v>0.41409999999999902</v>
      </c>
      <c r="AU13" s="3">
        <v>0.13804</v>
      </c>
      <c r="AV13" s="3">
        <v>5.4476999999999998E-2</v>
      </c>
      <c r="AW13" s="3">
        <v>2.4275999999999999E-2</v>
      </c>
      <c r="AX13" s="3">
        <v>1.1934E-2</v>
      </c>
      <c r="AY13" s="3">
        <v>6.3433999999999999E-3</v>
      </c>
      <c r="AZ13" s="3">
        <v>3.5793999999999999E-3</v>
      </c>
      <c r="BA13" s="3">
        <v>2.1177000000000001E-3</v>
      </c>
      <c r="BB13" s="3">
        <v>1.3028E-3</v>
      </c>
      <c r="BC13" s="3">
        <v>8.3007999999999997E-4</v>
      </c>
      <c r="BD13" s="3">
        <v>5.4644999999999997E-4</v>
      </c>
      <c r="BE13" s="3">
        <v>3.7094E-4</v>
      </c>
      <c r="BF13" s="3">
        <v>2.5971000000000002E-4</v>
      </c>
      <c r="BG13" s="3">
        <v>1.8734000000000001E-4</v>
      </c>
      <c r="BH13" s="3">
        <v>1.3891000000000001E-4</v>
      </c>
      <c r="BI13" s="3">
        <v>1.0579E-4</v>
      </c>
    </row>
    <row r="14" spans="1:61" x14ac:dyDescent="0.25">
      <c r="A14" s="3">
        <v>99.509</v>
      </c>
      <c r="B14" s="3">
        <v>99.497</v>
      </c>
      <c r="C14" s="3">
        <v>99.484999999999999</v>
      </c>
      <c r="D14" s="3">
        <v>99.471000000000004</v>
      </c>
      <c r="E14" s="3">
        <v>99.456999999999994</v>
      </c>
      <c r="F14" s="3">
        <v>99.441999999999993</v>
      </c>
      <c r="G14" s="3">
        <v>99.426000000000002</v>
      </c>
      <c r="H14" s="3">
        <v>99.409000000000006</v>
      </c>
      <c r="I14" s="3">
        <v>99.390999999999906</v>
      </c>
      <c r="J14" s="3">
        <v>99.372</v>
      </c>
      <c r="K14" s="3">
        <v>99.351999999999904</v>
      </c>
      <c r="L14" s="3">
        <v>99.33</v>
      </c>
      <c r="M14" s="3">
        <v>99.307000000000002</v>
      </c>
      <c r="N14" s="3">
        <v>99.283000000000001</v>
      </c>
      <c r="O14" s="3">
        <v>99.256999999999906</v>
      </c>
      <c r="P14" s="3">
        <v>99.229999999999905</v>
      </c>
      <c r="Q14" s="3">
        <v>99.200999999999993</v>
      </c>
      <c r="R14" s="3">
        <v>99.17</v>
      </c>
      <c r="S14" s="3">
        <v>99.137</v>
      </c>
      <c r="T14" s="3">
        <v>99.102000000000004</v>
      </c>
      <c r="U14" s="3">
        <v>99.063999999999993</v>
      </c>
      <c r="V14" s="3">
        <v>99.024000000000001</v>
      </c>
      <c r="W14" s="3">
        <v>98.980999999999995</v>
      </c>
      <c r="X14" s="3">
        <v>98.936000000000007</v>
      </c>
      <c r="Y14" s="3">
        <v>98.887</v>
      </c>
      <c r="Z14" s="3">
        <v>98.834999999999994</v>
      </c>
      <c r="AA14" s="3">
        <v>98.78</v>
      </c>
      <c r="AB14" s="3">
        <v>98.72</v>
      </c>
      <c r="AC14" s="3">
        <v>98.653999999999996</v>
      </c>
      <c r="AD14" s="3">
        <v>98.582999999999998</v>
      </c>
      <c r="AE14" s="3">
        <v>98.503</v>
      </c>
      <c r="AF14" s="3">
        <v>98.41</v>
      </c>
      <c r="AG14" s="3">
        <v>98.295000000000002</v>
      </c>
      <c r="AH14" s="3">
        <v>98.141000000000005</v>
      </c>
      <c r="AI14" s="3">
        <v>97.909000000000006</v>
      </c>
      <c r="AJ14" s="3">
        <v>97.525999999999996</v>
      </c>
      <c r="AK14" s="3">
        <v>96.855999999999995</v>
      </c>
      <c r="AL14" s="3">
        <v>95.703999999999994</v>
      </c>
      <c r="AM14" s="3">
        <v>93.947000000000003</v>
      </c>
      <c r="AN14" s="3">
        <v>91.757000000000005</v>
      </c>
      <c r="AO14" s="3">
        <v>89.545000000000002</v>
      </c>
      <c r="AP14" s="3">
        <v>86.012</v>
      </c>
      <c r="AQ14" s="3">
        <v>56.757999999999903</v>
      </c>
      <c r="AR14" s="3">
        <v>28.425000000000001</v>
      </c>
      <c r="AS14" s="3">
        <v>6.1369999999999996</v>
      </c>
      <c r="AT14" s="3">
        <v>1.0645</v>
      </c>
      <c r="AU14" s="3">
        <v>0.34415000000000001</v>
      </c>
      <c r="AV14" s="3">
        <v>0.14887</v>
      </c>
      <c r="AW14" s="3">
        <v>7.2212999999999999E-2</v>
      </c>
      <c r="AX14" s="3">
        <v>3.7497999999999997E-2</v>
      </c>
      <c r="AY14" s="3">
        <v>2.0445999999999999E-2</v>
      </c>
      <c r="AZ14" s="3">
        <v>1.1561E-2</v>
      </c>
      <c r="BA14" s="3">
        <v>6.7314999999999996E-3</v>
      </c>
      <c r="BB14" s="3">
        <v>4.0185999999999998E-3</v>
      </c>
      <c r="BC14" s="3">
        <v>2.4556000000000001E-3</v>
      </c>
      <c r="BD14" s="3">
        <v>1.5349999999999999E-3</v>
      </c>
      <c r="BE14" s="3">
        <v>9.8073999999999991E-4</v>
      </c>
      <c r="BF14" s="3">
        <v>6.4168000000000005E-4</v>
      </c>
      <c r="BG14" s="3">
        <v>4.3019999999999902E-4</v>
      </c>
      <c r="BH14" s="3">
        <v>2.9540999999999899E-4</v>
      </c>
      <c r="BI14" s="3">
        <v>2.0812000000000001E-4</v>
      </c>
    </row>
    <row r="15" spans="1:61" x14ac:dyDescent="0.25">
      <c r="A15" s="3">
        <v>99.509</v>
      </c>
      <c r="B15" s="3">
        <v>99.497</v>
      </c>
      <c r="C15" s="3">
        <v>99.484999999999999</v>
      </c>
      <c r="D15" s="3">
        <v>99.471000000000004</v>
      </c>
      <c r="E15" s="3">
        <v>99.456999999999994</v>
      </c>
      <c r="F15" s="3">
        <v>99.441999999999993</v>
      </c>
      <c r="G15" s="3">
        <v>99.426000000000002</v>
      </c>
      <c r="H15" s="3">
        <v>99.409000000000006</v>
      </c>
      <c r="I15" s="3">
        <v>99.390999999999906</v>
      </c>
      <c r="J15" s="3">
        <v>99.372</v>
      </c>
      <c r="K15" s="3">
        <v>99.351999999999904</v>
      </c>
      <c r="L15" s="3">
        <v>99.33</v>
      </c>
      <c r="M15" s="3">
        <v>99.307000000000002</v>
      </c>
      <c r="N15" s="3">
        <v>99.283000000000001</v>
      </c>
      <c r="O15" s="3">
        <v>99.256999999999906</v>
      </c>
      <c r="P15" s="3">
        <v>99.229999999999905</v>
      </c>
      <c r="Q15" s="3">
        <v>99.200999999999993</v>
      </c>
      <c r="R15" s="3">
        <v>99.17</v>
      </c>
      <c r="S15" s="3">
        <v>99.137</v>
      </c>
      <c r="T15" s="3">
        <v>99.102000000000004</v>
      </c>
      <c r="U15" s="3">
        <v>99.063999999999993</v>
      </c>
      <c r="V15" s="3">
        <v>99.024000000000001</v>
      </c>
      <c r="W15" s="3">
        <v>98.980999999999995</v>
      </c>
      <c r="X15" s="3">
        <v>98.936000000000007</v>
      </c>
      <c r="Y15" s="3">
        <v>98.887</v>
      </c>
      <c r="Z15" s="3">
        <v>98.834999999999994</v>
      </c>
      <c r="AA15" s="3">
        <v>98.78</v>
      </c>
      <c r="AB15" s="3">
        <v>98.72</v>
      </c>
      <c r="AC15" s="3">
        <v>98.655000000000001</v>
      </c>
      <c r="AD15" s="3">
        <v>98.582999999999998</v>
      </c>
      <c r="AE15" s="3">
        <v>98.503</v>
      </c>
      <c r="AF15" s="3">
        <v>98.411000000000001</v>
      </c>
      <c r="AG15" s="3">
        <v>98.295999999999907</v>
      </c>
      <c r="AH15" s="3">
        <v>98.141999999999996</v>
      </c>
      <c r="AI15" s="3">
        <v>97.909000000000006</v>
      </c>
      <c r="AJ15" s="3">
        <v>97.52</v>
      </c>
      <c r="AK15" s="3">
        <v>96.825000000000003</v>
      </c>
      <c r="AL15" s="3">
        <v>95.591999999999999</v>
      </c>
      <c r="AM15" s="3">
        <v>93.620999999999995</v>
      </c>
      <c r="AN15" s="3">
        <v>91.025999999999996</v>
      </c>
      <c r="AO15" s="3">
        <v>88.284999999999997</v>
      </c>
      <c r="AP15" s="3">
        <v>85.153000000000006</v>
      </c>
      <c r="AQ15" s="3">
        <v>63.136000000000003</v>
      </c>
      <c r="AR15" s="3">
        <v>12.972</v>
      </c>
      <c r="AS15" s="3">
        <v>1.9140999999999999</v>
      </c>
      <c r="AT15" s="3">
        <v>0.37809999999999999</v>
      </c>
      <c r="AU15" s="3">
        <v>0.11211</v>
      </c>
      <c r="AV15" s="3">
        <v>4.4094000000000001E-2</v>
      </c>
      <c r="AW15" s="3">
        <v>2.0730999999999999E-2</v>
      </c>
      <c r="AX15" s="3">
        <v>1.0881E-2</v>
      </c>
      <c r="AY15" s="3">
        <v>6.1221000000000001E-3</v>
      </c>
      <c r="AZ15" s="3">
        <v>3.6099000000000001E-3</v>
      </c>
      <c r="BA15" s="3">
        <v>2.2070000000000002E-3</v>
      </c>
      <c r="BB15" s="3">
        <v>1.3917999999999999E-3</v>
      </c>
      <c r="BC15" s="3">
        <v>9.0373000000000005E-4</v>
      </c>
      <c r="BD15" s="3">
        <v>6.0367999999999999E-4</v>
      </c>
      <c r="BE15" s="3">
        <v>4.1435000000000002E-4</v>
      </c>
      <c r="BF15" s="3">
        <v>2.9242E-4</v>
      </c>
      <c r="BG15" s="3">
        <v>2.1201999999999999E-4</v>
      </c>
      <c r="BH15" s="3">
        <v>1.5761E-4</v>
      </c>
      <c r="BI15" s="3">
        <v>1.2008E-4</v>
      </c>
    </row>
    <row r="16" spans="1:61" x14ac:dyDescent="0.25">
      <c r="A16" s="3">
        <v>99.509</v>
      </c>
      <c r="B16" s="3">
        <v>99.497</v>
      </c>
      <c r="C16" s="3">
        <v>99.484999999999999</v>
      </c>
      <c r="D16" s="3">
        <v>99.471000000000004</v>
      </c>
      <c r="E16" s="3">
        <v>99.456999999999994</v>
      </c>
      <c r="F16" s="3">
        <v>99.441999999999993</v>
      </c>
      <c r="G16" s="3">
        <v>99.426000000000002</v>
      </c>
      <c r="H16" s="3">
        <v>99.409000000000006</v>
      </c>
      <c r="I16" s="3">
        <v>99.390999999999906</v>
      </c>
      <c r="J16" s="3">
        <v>99.372</v>
      </c>
      <c r="K16" s="3">
        <v>99.351999999999904</v>
      </c>
      <c r="L16" s="3">
        <v>99.33</v>
      </c>
      <c r="M16" s="3">
        <v>99.307000000000002</v>
      </c>
      <c r="N16" s="3">
        <v>99.283000000000001</v>
      </c>
      <c r="O16" s="3">
        <v>99.256999999999906</v>
      </c>
      <c r="P16" s="3">
        <v>99.229999999999905</v>
      </c>
      <c r="Q16" s="3">
        <v>99.200999999999993</v>
      </c>
      <c r="R16" s="3">
        <v>99.17</v>
      </c>
      <c r="S16" s="3">
        <v>99.137</v>
      </c>
      <c r="T16" s="3">
        <v>99.102000000000004</v>
      </c>
      <c r="U16" s="3">
        <v>99.063999999999993</v>
      </c>
      <c r="V16" s="3">
        <v>99.024000000000001</v>
      </c>
      <c r="W16" s="3">
        <v>98.981999999999999</v>
      </c>
      <c r="X16" s="3">
        <v>98.936000000000007</v>
      </c>
      <c r="Y16" s="3">
        <v>98.887</v>
      </c>
      <c r="Z16" s="3">
        <v>98.835999999999999</v>
      </c>
      <c r="AA16" s="3">
        <v>98.78</v>
      </c>
      <c r="AB16" s="3">
        <v>98.72</v>
      </c>
      <c r="AC16" s="3">
        <v>98.655000000000001</v>
      </c>
      <c r="AD16" s="3">
        <v>98.584000000000003</v>
      </c>
      <c r="AE16" s="3">
        <v>98.504000000000005</v>
      </c>
      <c r="AF16" s="3">
        <v>98.411000000000001</v>
      </c>
      <c r="AG16" s="3">
        <v>98.296999999999997</v>
      </c>
      <c r="AH16" s="3">
        <v>98.143000000000001</v>
      </c>
      <c r="AI16" s="3">
        <v>97.912000000000006</v>
      </c>
      <c r="AJ16" s="3">
        <v>97.531000000000006</v>
      </c>
      <c r="AK16" s="3">
        <v>96.867000000000004</v>
      </c>
      <c r="AL16" s="3">
        <v>95.73</v>
      </c>
      <c r="AM16" s="3">
        <v>94.009</v>
      </c>
      <c r="AN16" s="3">
        <v>91.893000000000001</v>
      </c>
      <c r="AO16" s="3">
        <v>89.835999999999999</v>
      </c>
      <c r="AP16" s="3">
        <v>87.888000000000005</v>
      </c>
      <c r="AQ16" s="3">
        <v>81.301999999999893</v>
      </c>
      <c r="AR16" s="3">
        <v>48.500999999999998</v>
      </c>
      <c r="AS16" s="3">
        <v>15.093</v>
      </c>
      <c r="AT16" s="3">
        <v>1.8558999999999899</v>
      </c>
      <c r="AU16" s="3">
        <v>0.35827999999999999</v>
      </c>
      <c r="AV16" s="3">
        <v>0.10755000000000001</v>
      </c>
      <c r="AW16" s="3">
        <v>4.1657E-2</v>
      </c>
      <c r="AX16" s="3">
        <v>1.9179999999999999E-2</v>
      </c>
      <c r="AY16" s="3">
        <v>9.9778000000000002E-3</v>
      </c>
      <c r="AZ16" s="3">
        <v>5.6468999999999998E-3</v>
      </c>
      <c r="BA16" s="3">
        <v>3.3912999999999999E-3</v>
      </c>
      <c r="BB16" s="3">
        <v>2.1275999999999999E-3</v>
      </c>
      <c r="BC16" s="3">
        <v>1.382E-3</v>
      </c>
      <c r="BD16" s="3">
        <v>9.2442999999999996E-4</v>
      </c>
      <c r="BE16" s="3">
        <v>6.3435999999999896E-4</v>
      </c>
      <c r="BF16" s="3">
        <v>4.4607999999999898E-4</v>
      </c>
      <c r="BG16" s="3">
        <v>3.2092999999999998E-4</v>
      </c>
      <c r="BH16" s="3">
        <v>2.35709999999999E-4</v>
      </c>
      <c r="BI16" s="3">
        <v>1.7672E-4</v>
      </c>
    </row>
    <row r="17" spans="1:61" x14ac:dyDescent="0.25">
      <c r="A17" s="3">
        <v>99.509</v>
      </c>
      <c r="B17" s="3">
        <v>99.497</v>
      </c>
      <c r="C17" s="3">
        <v>99.484999999999999</v>
      </c>
      <c r="D17" s="3">
        <v>99.471000000000004</v>
      </c>
      <c r="E17" s="3">
        <v>99.456999999999994</v>
      </c>
      <c r="F17" s="3">
        <v>99.441999999999993</v>
      </c>
      <c r="G17" s="3">
        <v>99.426000000000002</v>
      </c>
      <c r="H17" s="3">
        <v>99.409000000000006</v>
      </c>
      <c r="I17" s="3">
        <v>99.390999999999906</v>
      </c>
      <c r="J17" s="3">
        <v>99.372</v>
      </c>
      <c r="K17" s="3">
        <v>99.351999999999904</v>
      </c>
      <c r="L17" s="3">
        <v>99.33</v>
      </c>
      <c r="M17" s="3">
        <v>99.307000000000002</v>
      </c>
      <c r="N17" s="3">
        <v>99.283000000000001</v>
      </c>
      <c r="O17" s="3">
        <v>99.256999999999906</v>
      </c>
      <c r="P17" s="3">
        <v>99.229999999999905</v>
      </c>
      <c r="Q17" s="3">
        <v>99.200999999999993</v>
      </c>
      <c r="R17" s="3">
        <v>99.17</v>
      </c>
      <c r="S17" s="3">
        <v>99.137</v>
      </c>
      <c r="T17" s="3">
        <v>99.102000000000004</v>
      </c>
      <c r="U17" s="3">
        <v>99.063999999999993</v>
      </c>
      <c r="V17" s="3">
        <v>99.024000000000001</v>
      </c>
      <c r="W17" s="3">
        <v>98.981999999999999</v>
      </c>
      <c r="X17" s="3">
        <v>98.936000000000007</v>
      </c>
      <c r="Y17" s="3">
        <v>98.888000000000005</v>
      </c>
      <c r="Z17" s="3">
        <v>98.835999999999999</v>
      </c>
      <c r="AA17" s="3">
        <v>98.78</v>
      </c>
      <c r="AB17" s="3">
        <v>98.72</v>
      </c>
      <c r="AC17" s="3">
        <v>98.656000000000006</v>
      </c>
      <c r="AD17" s="3">
        <v>98.584000000000003</v>
      </c>
      <c r="AE17" s="3">
        <v>98.504999999999995</v>
      </c>
      <c r="AF17" s="3">
        <v>98.412000000000006</v>
      </c>
      <c r="AG17" s="3">
        <v>98.298000000000002</v>
      </c>
      <c r="AH17" s="3">
        <v>98.144999999999996</v>
      </c>
      <c r="AI17" s="3">
        <v>97.914999999999907</v>
      </c>
      <c r="AJ17" s="3">
        <v>97.533000000000001</v>
      </c>
      <c r="AK17" s="3">
        <v>96.864999999999995</v>
      </c>
      <c r="AL17" s="3">
        <v>95.716999999999999</v>
      </c>
      <c r="AM17" s="3">
        <v>93.965000000000003</v>
      </c>
      <c r="AN17" s="3">
        <v>91.781999999999996</v>
      </c>
      <c r="AO17" s="3">
        <v>89.596000000000004</v>
      </c>
      <c r="AP17" s="3">
        <v>87.27</v>
      </c>
      <c r="AQ17" s="3">
        <v>73.775000000000006</v>
      </c>
      <c r="AR17" s="3">
        <v>19.895</v>
      </c>
      <c r="AS17" s="3">
        <v>3.9763999999999999</v>
      </c>
      <c r="AT17" s="3">
        <v>0.92835999999999996</v>
      </c>
      <c r="AU17" s="3">
        <v>0.27655000000000002</v>
      </c>
      <c r="AV17" s="3">
        <v>9.8835999999999993E-2</v>
      </c>
      <c r="AW17" s="3">
        <v>4.1333000000000002E-2</v>
      </c>
      <c r="AX17" s="3">
        <v>1.9809E-2</v>
      </c>
      <c r="AY17" s="3">
        <v>1.0573000000000001E-2</v>
      </c>
      <c r="AZ17" s="3">
        <v>6.1053000000000001E-3</v>
      </c>
      <c r="BA17" s="3">
        <v>3.7317000000000001E-3</v>
      </c>
      <c r="BB17" s="3">
        <v>2.3794999999999901E-3</v>
      </c>
      <c r="BC17" s="3">
        <v>1.5696E-3</v>
      </c>
      <c r="BD17" s="3">
        <v>1.0652999999999999E-3</v>
      </c>
      <c r="BE17" s="3">
        <v>7.4107000000000003E-4</v>
      </c>
      <c r="BF17" s="3">
        <v>5.2771000000000003E-4</v>
      </c>
      <c r="BG17" s="3">
        <v>3.83969999999999E-4</v>
      </c>
      <c r="BH17" s="3">
        <v>2.8479999999999998E-4</v>
      </c>
      <c r="BI17" s="3">
        <v>2.153E-4</v>
      </c>
    </row>
    <row r="18" spans="1:61" x14ac:dyDescent="0.25">
      <c r="A18" s="3">
        <v>99.509</v>
      </c>
      <c r="B18" s="3">
        <v>99.497</v>
      </c>
      <c r="C18" s="3">
        <v>99.484999999999999</v>
      </c>
      <c r="D18" s="3">
        <v>99.471000000000004</v>
      </c>
      <c r="E18" s="3">
        <v>99.456999999999994</v>
      </c>
      <c r="F18" s="3">
        <v>99.441999999999993</v>
      </c>
      <c r="G18" s="3">
        <v>99.426000000000002</v>
      </c>
      <c r="H18" s="3">
        <v>99.409000000000006</v>
      </c>
      <c r="I18" s="3">
        <v>99.390999999999906</v>
      </c>
      <c r="J18" s="3">
        <v>99.372</v>
      </c>
      <c r="K18" s="3">
        <v>99.351999999999904</v>
      </c>
      <c r="L18" s="3">
        <v>99.33</v>
      </c>
      <c r="M18" s="3">
        <v>99.307000000000002</v>
      </c>
      <c r="N18" s="3">
        <v>99.283000000000001</v>
      </c>
      <c r="O18" s="3">
        <v>99.256999999999906</v>
      </c>
      <c r="P18" s="3">
        <v>99.229999999999905</v>
      </c>
      <c r="Q18" s="3">
        <v>99.200999999999993</v>
      </c>
      <c r="R18" s="3">
        <v>99.17</v>
      </c>
      <c r="S18" s="3">
        <v>99.137</v>
      </c>
      <c r="T18" s="3">
        <v>99.102000000000004</v>
      </c>
      <c r="U18" s="3">
        <v>99.063999999999993</v>
      </c>
      <c r="V18" s="3">
        <v>99.024000000000001</v>
      </c>
      <c r="W18" s="3">
        <v>98.980999999999995</v>
      </c>
      <c r="X18" s="3">
        <v>98.936000000000007</v>
      </c>
      <c r="Y18" s="3">
        <v>98.887</v>
      </c>
      <c r="Z18" s="3">
        <v>98.834999999999994</v>
      </c>
      <c r="AA18" s="3">
        <v>98.78</v>
      </c>
      <c r="AB18" s="3">
        <v>98.72</v>
      </c>
      <c r="AC18" s="3">
        <v>98.653999999999996</v>
      </c>
      <c r="AD18" s="3">
        <v>98.582999999999998</v>
      </c>
      <c r="AE18" s="3">
        <v>98.503</v>
      </c>
      <c r="AF18" s="3">
        <v>98.41</v>
      </c>
      <c r="AG18" s="3">
        <v>98.295000000000002</v>
      </c>
      <c r="AH18" s="3">
        <v>98.14</v>
      </c>
      <c r="AI18" s="3">
        <v>97.906000000000006</v>
      </c>
      <c r="AJ18" s="3">
        <v>97.516000000000005</v>
      </c>
      <c r="AK18" s="3">
        <v>96.819000000000003</v>
      </c>
      <c r="AL18" s="3">
        <v>95.581000000000003</v>
      </c>
      <c r="AM18" s="3">
        <v>93.602999999999994</v>
      </c>
      <c r="AN18" s="3">
        <v>90.983999999999995</v>
      </c>
      <c r="AO18" s="3">
        <v>88.028999999999996</v>
      </c>
      <c r="AP18" s="3">
        <v>78.899000000000001</v>
      </c>
      <c r="AQ18" s="3">
        <v>34.585999999999999</v>
      </c>
      <c r="AR18" s="3">
        <v>9.53249999999999</v>
      </c>
      <c r="AS18" s="3">
        <v>1.6726999999999901</v>
      </c>
      <c r="AT18" s="3">
        <v>0.41256999999999999</v>
      </c>
      <c r="AU18" s="3">
        <v>0.13764999999999999</v>
      </c>
      <c r="AV18" s="3">
        <v>5.4350999999999997E-2</v>
      </c>
      <c r="AW18" s="3">
        <v>2.4222E-2</v>
      </c>
      <c r="AX18" s="3">
        <v>1.1906999999999999E-2</v>
      </c>
      <c r="AY18" s="3">
        <v>6.3282999999999898E-3</v>
      </c>
      <c r="AZ18" s="3">
        <v>3.5706000000000002E-3</v>
      </c>
      <c r="BA18" s="3">
        <v>2.1124E-3</v>
      </c>
      <c r="BB18" s="3">
        <v>1.2995000000000001E-3</v>
      </c>
      <c r="BC18" s="3">
        <v>8.2801999999999995E-4</v>
      </c>
      <c r="BD18" s="3">
        <v>5.4513000000000001E-4</v>
      </c>
      <c r="BE18" s="3">
        <v>3.7008000000000001E-4</v>
      </c>
      <c r="BF18" s="3">
        <v>2.5913999999999999E-4</v>
      </c>
      <c r="BG18" s="3">
        <v>1.8696000000000001E-4</v>
      </c>
      <c r="BH18" s="3">
        <v>1.3863999999999999E-4</v>
      </c>
      <c r="BI18" s="3">
        <v>1.05609999999999E-4</v>
      </c>
    </row>
    <row r="19" spans="1:61" x14ac:dyDescent="0.25">
      <c r="A19" s="3">
        <v>99.509</v>
      </c>
      <c r="B19" s="3">
        <v>99.497</v>
      </c>
      <c r="C19" s="3">
        <v>99.484999999999999</v>
      </c>
      <c r="D19" s="3">
        <v>99.471000000000004</v>
      </c>
      <c r="E19" s="3">
        <v>99.456999999999994</v>
      </c>
      <c r="F19" s="3">
        <v>99.441999999999993</v>
      </c>
      <c r="G19" s="3">
        <v>99.426000000000002</v>
      </c>
      <c r="H19" s="3">
        <v>99.409000000000006</v>
      </c>
      <c r="I19" s="3">
        <v>99.390999999999906</v>
      </c>
      <c r="J19" s="3">
        <v>99.372</v>
      </c>
      <c r="K19" s="3">
        <v>99.351999999999904</v>
      </c>
      <c r="L19" s="3">
        <v>99.33</v>
      </c>
      <c r="M19" s="3">
        <v>99.307000000000002</v>
      </c>
      <c r="N19" s="3">
        <v>99.283000000000001</v>
      </c>
      <c r="O19" s="3">
        <v>99.256999999999906</v>
      </c>
      <c r="P19" s="3">
        <v>99.229999999999905</v>
      </c>
      <c r="Q19" s="3">
        <v>99.200999999999993</v>
      </c>
      <c r="R19" s="3">
        <v>99.17</v>
      </c>
      <c r="S19" s="3">
        <v>99.137</v>
      </c>
      <c r="T19" s="3">
        <v>99.102000000000004</v>
      </c>
      <c r="U19" s="3">
        <v>99.063999999999993</v>
      </c>
      <c r="V19" s="3">
        <v>99.024000000000001</v>
      </c>
      <c r="W19" s="3">
        <v>98.980999999999995</v>
      </c>
      <c r="X19" s="3">
        <v>98.936000000000007</v>
      </c>
      <c r="Y19" s="3">
        <v>98.887</v>
      </c>
      <c r="Z19" s="3">
        <v>98.835999999999999</v>
      </c>
      <c r="AA19" s="3">
        <v>98.78</v>
      </c>
      <c r="AB19" s="3">
        <v>98.72</v>
      </c>
      <c r="AC19" s="3">
        <v>98.656000000000006</v>
      </c>
      <c r="AD19" s="3">
        <v>98.585999999999999</v>
      </c>
      <c r="AE19" s="3">
        <v>98.509999999999906</v>
      </c>
      <c r="AF19" s="3">
        <v>98.424999999999997</v>
      </c>
      <c r="AG19" s="3">
        <v>98.328999999999994</v>
      </c>
      <c r="AH19" s="3">
        <v>98.215999999999994</v>
      </c>
      <c r="AI19" s="3">
        <v>98.073999999999998</v>
      </c>
      <c r="AJ19" s="3">
        <v>97.882000000000005</v>
      </c>
      <c r="AK19" s="3">
        <v>97.594999999999999</v>
      </c>
      <c r="AL19" s="3">
        <v>97.123000000000005</v>
      </c>
      <c r="AM19" s="3">
        <v>96.313000000000002</v>
      </c>
      <c r="AN19" s="3">
        <v>94.941999999999993</v>
      </c>
      <c r="AO19" s="3">
        <v>92.751999999999995</v>
      </c>
      <c r="AP19" s="3">
        <v>86.055000000000007</v>
      </c>
      <c r="AQ19" s="3">
        <v>40.849999999999902</v>
      </c>
      <c r="AR19" s="3">
        <v>6.0941999999999998</v>
      </c>
      <c r="AS19" s="3">
        <v>0.8054</v>
      </c>
      <c r="AT19" s="3">
        <v>0.218829999999999</v>
      </c>
      <c r="AU19" s="3">
        <v>8.4071999999999994E-2</v>
      </c>
      <c r="AV19" s="3">
        <v>3.7529E-2</v>
      </c>
      <c r="AW19" s="3">
        <v>1.8426999999999999E-2</v>
      </c>
      <c r="AX19" s="3">
        <v>9.7088000000000001E-3</v>
      </c>
      <c r="AY19" s="3">
        <v>5.3978999999999997E-3</v>
      </c>
      <c r="AZ19" s="3">
        <v>3.1292999999999998E-3</v>
      </c>
      <c r="BA19" s="3">
        <v>1.8795999999999999E-3</v>
      </c>
      <c r="BB19" s="3">
        <v>1.1654E-3</v>
      </c>
      <c r="BC19" s="3">
        <v>7.4525000000000004E-4</v>
      </c>
      <c r="BD19" s="3">
        <v>4.9129999999999996E-4</v>
      </c>
      <c r="BE19" s="3">
        <v>3.3364000000000001E-4</v>
      </c>
      <c r="BF19" s="3">
        <v>2.3363999999999999E-4</v>
      </c>
      <c r="BG19" s="3">
        <v>1.6861999999999999E-4</v>
      </c>
      <c r="BH19" s="3">
        <v>1.2515000000000001E-4</v>
      </c>
      <c r="BI19" s="3">
        <v>9.5469000000000004E-5</v>
      </c>
    </row>
    <row r="20" spans="1:61" x14ac:dyDescent="0.25">
      <c r="A20" s="3">
        <v>99.509</v>
      </c>
      <c r="B20" s="3">
        <v>99.497</v>
      </c>
      <c r="C20" s="3">
        <v>99.484999999999999</v>
      </c>
      <c r="D20" s="3">
        <v>99.471000000000004</v>
      </c>
      <c r="E20" s="3">
        <v>99.456999999999994</v>
      </c>
      <c r="F20" s="3">
        <v>99.441999999999993</v>
      </c>
      <c r="G20" s="3">
        <v>99.426000000000002</v>
      </c>
      <c r="H20" s="3">
        <v>99.409000000000006</v>
      </c>
      <c r="I20" s="3">
        <v>99.390999999999906</v>
      </c>
      <c r="J20" s="3">
        <v>99.372</v>
      </c>
      <c r="K20" s="3">
        <v>99.351999999999904</v>
      </c>
      <c r="L20" s="3">
        <v>99.33</v>
      </c>
      <c r="M20" s="3">
        <v>99.307000000000002</v>
      </c>
      <c r="N20" s="3">
        <v>99.283000000000001</v>
      </c>
      <c r="O20" s="3">
        <v>99.256999999999906</v>
      </c>
      <c r="P20" s="3">
        <v>99.229999999999905</v>
      </c>
      <c r="Q20" s="3">
        <v>99.200999999999993</v>
      </c>
      <c r="R20" s="3">
        <v>99.17</v>
      </c>
      <c r="S20" s="3">
        <v>99.137</v>
      </c>
      <c r="T20" s="3">
        <v>99.102000000000004</v>
      </c>
      <c r="U20" s="3">
        <v>99.063999999999993</v>
      </c>
      <c r="V20" s="3">
        <v>99.024000000000001</v>
      </c>
      <c r="W20" s="3">
        <v>98.980999999999995</v>
      </c>
      <c r="X20" s="3">
        <v>98.936000000000007</v>
      </c>
      <c r="Y20" s="3">
        <v>98.887</v>
      </c>
      <c r="Z20" s="3">
        <v>98.834999999999994</v>
      </c>
      <c r="AA20" s="3">
        <v>98.78</v>
      </c>
      <c r="AB20" s="3">
        <v>98.72</v>
      </c>
      <c r="AC20" s="3">
        <v>98.655000000000001</v>
      </c>
      <c r="AD20" s="3">
        <v>98.582999999999998</v>
      </c>
      <c r="AE20" s="3">
        <v>98.503</v>
      </c>
      <c r="AF20" s="3">
        <v>98.411000000000001</v>
      </c>
      <c r="AG20" s="3">
        <v>98.295999999999907</v>
      </c>
      <c r="AH20" s="3">
        <v>98.141999999999996</v>
      </c>
      <c r="AI20" s="3">
        <v>97.909000000000006</v>
      </c>
      <c r="AJ20" s="3">
        <v>97.519000000000005</v>
      </c>
      <c r="AK20" s="3">
        <v>96.825000000000003</v>
      </c>
      <c r="AL20" s="3">
        <v>95.590999999999994</v>
      </c>
      <c r="AM20" s="3">
        <v>93.619</v>
      </c>
      <c r="AN20" s="3">
        <v>91.018000000000001</v>
      </c>
      <c r="AO20" s="3">
        <v>88.238</v>
      </c>
      <c r="AP20" s="3">
        <v>84.99</v>
      </c>
      <c r="AQ20" s="3">
        <v>67.262999999999906</v>
      </c>
      <c r="AR20" s="3">
        <v>10.052</v>
      </c>
      <c r="AS20" s="3">
        <v>1.2475000000000001</v>
      </c>
      <c r="AT20" s="3">
        <v>0.28465999999999902</v>
      </c>
      <c r="AU20" s="3">
        <v>9.6034999999999995E-2</v>
      </c>
      <c r="AV20" s="3">
        <v>4.0565999999999998E-2</v>
      </c>
      <c r="AW20" s="3">
        <v>1.9702999999999998E-2</v>
      </c>
      <c r="AX20" s="3">
        <v>1.0477E-2</v>
      </c>
      <c r="AY20" s="3">
        <v>5.9236000000000002E-3</v>
      </c>
      <c r="AZ20" s="3">
        <v>3.4992000000000001E-3</v>
      </c>
      <c r="BA20" s="3">
        <v>2.1410999999999999E-3</v>
      </c>
      <c r="BB20" s="3">
        <v>1.3508999999999999E-3</v>
      </c>
      <c r="BC20" s="3">
        <v>8.7762999999999904E-4</v>
      </c>
      <c r="BD20" s="3">
        <v>5.8655000000000003E-4</v>
      </c>
      <c r="BE20" s="3">
        <v>4.0283000000000002E-4</v>
      </c>
      <c r="BF20" s="3">
        <v>2.8446999999999999E-4</v>
      </c>
      <c r="BG20" s="3">
        <v>2.06389999999999E-4</v>
      </c>
      <c r="BH20" s="3">
        <v>1.53519999999999E-4</v>
      </c>
      <c r="BI20" s="3">
        <v>1.1702E-4</v>
      </c>
    </row>
    <row r="21" spans="1:61" x14ac:dyDescent="0.25">
      <c r="A21" s="3">
        <v>99.509</v>
      </c>
      <c r="B21" s="3">
        <v>99.497</v>
      </c>
      <c r="C21" s="3">
        <v>99.484999999999999</v>
      </c>
      <c r="D21" s="3">
        <v>99.471000000000004</v>
      </c>
      <c r="E21" s="3">
        <v>99.456999999999994</v>
      </c>
      <c r="F21" s="3">
        <v>99.441999999999993</v>
      </c>
      <c r="G21" s="3">
        <v>99.426000000000002</v>
      </c>
      <c r="H21" s="3">
        <v>99.409000000000006</v>
      </c>
      <c r="I21" s="3">
        <v>99.390999999999906</v>
      </c>
      <c r="J21" s="3">
        <v>99.372</v>
      </c>
      <c r="K21" s="3">
        <v>99.351999999999904</v>
      </c>
      <c r="L21" s="3">
        <v>99.33</v>
      </c>
      <c r="M21" s="3">
        <v>99.307000000000002</v>
      </c>
      <c r="N21" s="3">
        <v>99.283000000000001</v>
      </c>
      <c r="O21" s="3">
        <v>99.256999999999906</v>
      </c>
      <c r="P21" s="3">
        <v>99.229999999999905</v>
      </c>
      <c r="Q21" s="3">
        <v>99.200999999999993</v>
      </c>
      <c r="R21" s="3">
        <v>99.17</v>
      </c>
      <c r="S21" s="3">
        <v>99.137</v>
      </c>
      <c r="T21" s="3">
        <v>99.102000000000004</v>
      </c>
      <c r="U21" s="3">
        <v>99.063999999999993</v>
      </c>
      <c r="V21" s="3">
        <v>99.024000000000001</v>
      </c>
      <c r="W21" s="3">
        <v>98.981999999999999</v>
      </c>
      <c r="X21" s="3">
        <v>98.936000000000007</v>
      </c>
      <c r="Y21" s="3">
        <v>98.887</v>
      </c>
      <c r="Z21" s="3">
        <v>98.835999999999999</v>
      </c>
      <c r="AA21" s="3">
        <v>98.78</v>
      </c>
      <c r="AB21" s="3">
        <v>98.72</v>
      </c>
      <c r="AC21" s="3">
        <v>98.655000000000001</v>
      </c>
      <c r="AD21" s="3">
        <v>98.584999999999994</v>
      </c>
      <c r="AE21" s="3">
        <v>98.507000000000005</v>
      </c>
      <c r="AF21" s="3">
        <v>98.42</v>
      </c>
      <c r="AG21" s="3">
        <v>98.317999999999998</v>
      </c>
      <c r="AH21" s="3">
        <v>98.192999999999998</v>
      </c>
      <c r="AI21" s="3">
        <v>98.03</v>
      </c>
      <c r="AJ21" s="3">
        <v>97.801000000000002</v>
      </c>
      <c r="AK21" s="3">
        <v>97.456000000000003</v>
      </c>
      <c r="AL21" s="3">
        <v>96.914000000000001</v>
      </c>
      <c r="AM21" s="3">
        <v>96.069000000000003</v>
      </c>
      <c r="AN21" s="3">
        <v>94.841999999999999</v>
      </c>
      <c r="AO21" s="3">
        <v>93.269000000000005</v>
      </c>
      <c r="AP21" s="3">
        <v>90.984999999999999</v>
      </c>
      <c r="AQ21" s="3">
        <v>68.825000000000003</v>
      </c>
      <c r="AR21" s="3">
        <v>19.367999999999999</v>
      </c>
      <c r="AS21" s="3">
        <v>2.8656000000000001</v>
      </c>
      <c r="AT21" s="3">
        <v>0.60051999999999905</v>
      </c>
      <c r="AU21" s="3">
        <v>0.17863999999999999</v>
      </c>
      <c r="AV21" s="3">
        <v>6.3533999999999993E-2</v>
      </c>
      <c r="AW21" s="3">
        <v>2.6224000000000001E-2</v>
      </c>
      <c r="AX21" s="3">
        <v>1.2367E-2</v>
      </c>
      <c r="AY21" s="3">
        <v>6.4841999999999999E-3</v>
      </c>
      <c r="AZ21" s="3">
        <v>3.6692000000000001E-3</v>
      </c>
      <c r="BA21" s="3">
        <v>2.1941E-3</v>
      </c>
      <c r="BB21" s="3">
        <v>1.3682E-3</v>
      </c>
      <c r="BC21" s="3">
        <v>8.8385999999999998E-4</v>
      </c>
      <c r="BD21" s="3">
        <v>5.8936999999999998E-4</v>
      </c>
      <c r="BE21" s="3">
        <v>4.0456999999999998E-4</v>
      </c>
      <c r="BF21" s="3">
        <v>2.8582E-4</v>
      </c>
      <c r="BG21" s="3">
        <v>2.0756E-4</v>
      </c>
      <c r="BH21" s="3">
        <v>1.5456000000000001E-4</v>
      </c>
      <c r="BI21" s="3">
        <v>1.1794999999999999E-4</v>
      </c>
    </row>
    <row r="22" spans="1:61" x14ac:dyDescent="0.25">
      <c r="A22" s="3">
        <v>99.509</v>
      </c>
      <c r="B22" s="3">
        <v>99.497</v>
      </c>
      <c r="C22" s="3">
        <v>99.484999999999999</v>
      </c>
      <c r="D22" s="3">
        <v>99.471000000000004</v>
      </c>
      <c r="E22" s="3">
        <v>99.456999999999994</v>
      </c>
      <c r="F22" s="3">
        <v>99.441999999999993</v>
      </c>
      <c r="G22" s="3">
        <v>99.426000000000002</v>
      </c>
      <c r="H22" s="3">
        <v>99.409000000000006</v>
      </c>
      <c r="I22" s="3">
        <v>99.390999999999906</v>
      </c>
      <c r="J22" s="3">
        <v>99.372</v>
      </c>
      <c r="K22" s="3">
        <v>99.351999999999904</v>
      </c>
      <c r="L22" s="3">
        <v>99.33</v>
      </c>
      <c r="M22" s="3">
        <v>99.307000000000002</v>
      </c>
      <c r="N22" s="3">
        <v>99.283000000000001</v>
      </c>
      <c r="O22" s="3">
        <v>99.256999999999906</v>
      </c>
      <c r="P22" s="3">
        <v>99.229999999999905</v>
      </c>
      <c r="Q22" s="3">
        <v>99.200999999999993</v>
      </c>
      <c r="R22" s="3">
        <v>99.17</v>
      </c>
      <c r="S22" s="3">
        <v>99.137</v>
      </c>
      <c r="T22" s="3">
        <v>99.102000000000004</v>
      </c>
      <c r="U22" s="3">
        <v>99.063999999999993</v>
      </c>
      <c r="V22" s="3">
        <v>99.024000000000001</v>
      </c>
      <c r="W22" s="3">
        <v>98.980999999999995</v>
      </c>
      <c r="X22" s="3">
        <v>98.936000000000007</v>
      </c>
      <c r="Y22" s="3">
        <v>98.887</v>
      </c>
      <c r="Z22" s="3">
        <v>98.834999999999994</v>
      </c>
      <c r="AA22" s="3">
        <v>98.78</v>
      </c>
      <c r="AB22" s="3">
        <v>98.72</v>
      </c>
      <c r="AC22" s="3">
        <v>98.655000000000001</v>
      </c>
      <c r="AD22" s="3">
        <v>98.582999999999998</v>
      </c>
      <c r="AE22" s="3">
        <v>98.503</v>
      </c>
      <c r="AF22" s="3">
        <v>98.41</v>
      </c>
      <c r="AG22" s="3">
        <v>98.295000000000002</v>
      </c>
      <c r="AH22" s="3">
        <v>98.135999999999996</v>
      </c>
      <c r="AI22" s="3">
        <v>97.890999999999906</v>
      </c>
      <c r="AJ22" s="3">
        <v>97.46</v>
      </c>
      <c r="AK22" s="3">
        <v>96.631999999999906</v>
      </c>
      <c r="AL22" s="3">
        <v>95.031999999999996</v>
      </c>
      <c r="AM22" s="3">
        <v>92.323999999999998</v>
      </c>
      <c r="AN22" s="3">
        <v>88.840999999999994</v>
      </c>
      <c r="AO22" s="3">
        <v>85.57</v>
      </c>
      <c r="AP22" s="3">
        <v>82.025999999999996</v>
      </c>
      <c r="AQ22" s="3">
        <v>52.48</v>
      </c>
      <c r="AR22" s="3">
        <v>5.9771999999999998</v>
      </c>
      <c r="AS22" s="3">
        <v>0.96553</v>
      </c>
      <c r="AT22" s="3">
        <v>0.25065999999999999</v>
      </c>
      <c r="AU22" s="3">
        <v>8.9597999999999997E-2</v>
      </c>
      <c r="AV22" s="3">
        <v>3.8989999999999997E-2</v>
      </c>
      <c r="AW22" s="3">
        <v>1.925E-2</v>
      </c>
      <c r="AX22" s="3">
        <v>1.0330000000000001E-2</v>
      </c>
      <c r="AY22" s="3">
        <v>5.8681000000000002E-3</v>
      </c>
      <c r="AZ22" s="3">
        <v>3.4742000000000002E-3</v>
      </c>
      <c r="BA22" s="3">
        <v>2.1275000000000001E-3</v>
      </c>
      <c r="BB22" s="3">
        <v>1.3423E-3</v>
      </c>
      <c r="BC22" s="3">
        <v>8.7142999999999997E-4</v>
      </c>
      <c r="BD22" s="3">
        <v>5.8186000000000002E-4</v>
      </c>
      <c r="BE22" s="3">
        <v>3.9912999999999998E-4</v>
      </c>
      <c r="BF22" s="3">
        <v>2.8149000000000002E-4</v>
      </c>
      <c r="BG22" s="3">
        <v>2.0395E-4</v>
      </c>
      <c r="BH22" s="3">
        <v>1.515E-4</v>
      </c>
      <c r="BI22" s="3">
        <v>1.1534E-4</v>
      </c>
    </row>
    <row r="23" spans="1:61" x14ac:dyDescent="0.25">
      <c r="A23" s="3">
        <v>99.509</v>
      </c>
      <c r="B23" s="3">
        <v>99.497</v>
      </c>
      <c r="C23" s="3">
        <v>99.484999999999999</v>
      </c>
      <c r="D23" s="3">
        <v>99.471000000000004</v>
      </c>
      <c r="E23" s="3">
        <v>99.456999999999994</v>
      </c>
      <c r="F23" s="3">
        <v>99.441999999999993</v>
      </c>
      <c r="G23" s="3">
        <v>99.426000000000002</v>
      </c>
      <c r="H23" s="3">
        <v>99.409000000000006</v>
      </c>
      <c r="I23" s="3">
        <v>99.390999999999906</v>
      </c>
      <c r="J23" s="3">
        <v>99.372</v>
      </c>
      <c r="K23" s="3">
        <v>99.351999999999904</v>
      </c>
      <c r="L23" s="3">
        <v>99.33</v>
      </c>
      <c r="M23" s="3">
        <v>99.307000000000002</v>
      </c>
      <c r="N23" s="3">
        <v>99.283000000000001</v>
      </c>
      <c r="O23" s="3">
        <v>99.256999999999906</v>
      </c>
      <c r="P23" s="3">
        <v>99.229999999999905</v>
      </c>
      <c r="Q23" s="3">
        <v>99.200999999999993</v>
      </c>
      <c r="R23" s="3">
        <v>99.17</v>
      </c>
      <c r="S23" s="3">
        <v>99.137</v>
      </c>
      <c r="T23" s="3">
        <v>99.102000000000004</v>
      </c>
      <c r="U23" s="3">
        <v>99.063999999999993</v>
      </c>
      <c r="V23" s="3">
        <v>99.024000000000001</v>
      </c>
      <c r="W23" s="3">
        <v>98.981999999999999</v>
      </c>
      <c r="X23" s="3">
        <v>98.936000000000007</v>
      </c>
      <c r="Y23" s="3">
        <v>98.888000000000005</v>
      </c>
      <c r="Z23" s="3">
        <v>98.835999999999999</v>
      </c>
      <c r="AA23" s="3">
        <v>98.78</v>
      </c>
      <c r="AB23" s="3">
        <v>98.721000000000004</v>
      </c>
      <c r="AC23" s="3">
        <v>98.656000000000006</v>
      </c>
      <c r="AD23" s="3">
        <v>98.587000000000003</v>
      </c>
      <c r="AE23" s="3">
        <v>98.510999999999996</v>
      </c>
      <c r="AF23" s="3">
        <v>98.427999999999997</v>
      </c>
      <c r="AG23" s="3">
        <v>98.332999999999998</v>
      </c>
      <c r="AH23" s="3">
        <v>98.222999999999999</v>
      </c>
      <c r="AI23" s="3">
        <v>98.087000000000003</v>
      </c>
      <c r="AJ23" s="3">
        <v>97.906999999999996</v>
      </c>
      <c r="AK23" s="3">
        <v>97.643000000000001</v>
      </c>
      <c r="AL23" s="3">
        <v>97.218000000000004</v>
      </c>
      <c r="AM23" s="3">
        <v>96.49</v>
      </c>
      <c r="AN23" s="3">
        <v>95.244</v>
      </c>
      <c r="AO23" s="3">
        <v>93.289999999999907</v>
      </c>
      <c r="AP23" s="3">
        <v>90.415000000000006</v>
      </c>
      <c r="AQ23" s="3">
        <v>76.203999999999994</v>
      </c>
      <c r="AR23" s="3">
        <v>34.853000000000002</v>
      </c>
      <c r="AS23" s="3">
        <v>7.8022999999999998</v>
      </c>
      <c r="AT23" s="3">
        <v>0.82199999999999995</v>
      </c>
      <c r="AU23" s="3">
        <v>0.16338</v>
      </c>
      <c r="AV23" s="3">
        <v>5.7627999999999999E-2</v>
      </c>
      <c r="AW23" s="3">
        <v>2.5817E-2</v>
      </c>
      <c r="AX23" s="3">
        <v>1.2971999999999999E-2</v>
      </c>
      <c r="AY23" s="3">
        <v>7.01499999999999E-3</v>
      </c>
      <c r="AZ23" s="3">
        <v>4.0017000000000004E-3</v>
      </c>
      <c r="BA23" s="3">
        <v>2.3825000000000001E-3</v>
      </c>
      <c r="BB23" s="3">
        <v>1.4712E-3</v>
      </c>
      <c r="BC23" s="3">
        <v>9.3966000000000004E-4</v>
      </c>
      <c r="BD23" s="3">
        <v>6.1965000000000002E-4</v>
      </c>
      <c r="BE23" s="3">
        <v>4.2108E-4</v>
      </c>
      <c r="BF23" s="3">
        <v>2.9492E-4</v>
      </c>
      <c r="BG23" s="3">
        <v>2.1262000000000001E-4</v>
      </c>
      <c r="BH23" s="3">
        <v>1.5739000000000001E-4</v>
      </c>
      <c r="BI23" s="3">
        <v>1.1954E-4</v>
      </c>
    </row>
    <row r="24" spans="1:61" x14ac:dyDescent="0.25">
      <c r="A24" s="3">
        <v>99.509</v>
      </c>
      <c r="B24" s="3">
        <v>99.497</v>
      </c>
      <c r="C24" s="3">
        <v>99.484999999999999</v>
      </c>
      <c r="D24" s="3">
        <v>99.471000000000004</v>
      </c>
      <c r="E24" s="3">
        <v>99.456999999999994</v>
      </c>
      <c r="F24" s="3">
        <v>99.441999999999993</v>
      </c>
      <c r="G24" s="3">
        <v>99.426000000000002</v>
      </c>
      <c r="H24" s="3">
        <v>99.409000000000006</v>
      </c>
      <c r="I24" s="3">
        <v>99.390999999999906</v>
      </c>
      <c r="J24" s="3">
        <v>99.372</v>
      </c>
      <c r="K24" s="3">
        <v>99.351999999999904</v>
      </c>
      <c r="L24" s="3">
        <v>99.33</v>
      </c>
      <c r="M24" s="3">
        <v>99.307000000000002</v>
      </c>
      <c r="N24" s="3">
        <v>99.283000000000001</v>
      </c>
      <c r="O24" s="3">
        <v>99.256999999999906</v>
      </c>
      <c r="P24" s="3">
        <v>99.229999999999905</v>
      </c>
      <c r="Q24" s="3">
        <v>99.200999999999993</v>
      </c>
      <c r="R24" s="3">
        <v>99.17</v>
      </c>
      <c r="S24" s="3">
        <v>99.137</v>
      </c>
      <c r="T24" s="3">
        <v>99.102000000000004</v>
      </c>
      <c r="U24" s="3">
        <v>99.063999999999993</v>
      </c>
      <c r="V24" s="3">
        <v>99.024000000000001</v>
      </c>
      <c r="W24" s="3">
        <v>98.980999999999995</v>
      </c>
      <c r="X24" s="3">
        <v>98.936000000000007</v>
      </c>
      <c r="Y24" s="3">
        <v>98.887</v>
      </c>
      <c r="Z24" s="3">
        <v>98.834999999999994</v>
      </c>
      <c r="AA24" s="3">
        <v>98.78</v>
      </c>
      <c r="AB24" s="3">
        <v>98.72</v>
      </c>
      <c r="AC24" s="3">
        <v>98.655000000000001</v>
      </c>
      <c r="AD24" s="3">
        <v>98.582999999999998</v>
      </c>
      <c r="AE24" s="3">
        <v>98.503</v>
      </c>
      <c r="AF24" s="3">
        <v>98.411000000000001</v>
      </c>
      <c r="AG24" s="3">
        <v>98.295999999999907</v>
      </c>
      <c r="AH24" s="3">
        <v>98.141999999999996</v>
      </c>
      <c r="AI24" s="3">
        <v>97.909000000000006</v>
      </c>
      <c r="AJ24" s="3">
        <v>97.52</v>
      </c>
      <c r="AK24" s="3">
        <v>96.825000000000003</v>
      </c>
      <c r="AL24" s="3">
        <v>95.591999999999999</v>
      </c>
      <c r="AM24" s="3">
        <v>93.620999999999995</v>
      </c>
      <c r="AN24" s="3">
        <v>91.025999999999996</v>
      </c>
      <c r="AO24" s="3">
        <v>88.277000000000001</v>
      </c>
      <c r="AP24" s="3">
        <v>84.715999999999994</v>
      </c>
      <c r="AQ24" s="3">
        <v>53.283000000000001</v>
      </c>
      <c r="AR24" s="3">
        <v>11.641999999999999</v>
      </c>
      <c r="AS24" s="3">
        <v>1.84889999999999</v>
      </c>
      <c r="AT24" s="3">
        <v>0.37372</v>
      </c>
      <c r="AU24" s="3">
        <v>0.11162</v>
      </c>
      <c r="AV24" s="3">
        <v>4.3996999999999897E-2</v>
      </c>
      <c r="AW24" s="3">
        <v>2.0691999999999999E-2</v>
      </c>
      <c r="AX24" s="3">
        <v>1.0858E-2</v>
      </c>
      <c r="AY24" s="3">
        <v>6.1060999999999997E-3</v>
      </c>
      <c r="AZ24" s="3">
        <v>3.5982000000000002E-3</v>
      </c>
      <c r="BA24" s="3">
        <v>2.1984000000000001E-3</v>
      </c>
      <c r="BB24" s="3">
        <v>1.3852999999999999E-3</v>
      </c>
      <c r="BC24" s="3">
        <v>8.9871999999999901E-4</v>
      </c>
      <c r="BD24" s="3">
        <v>5.9977000000000001E-4</v>
      </c>
      <c r="BE24" s="3">
        <v>4.1125999999999999E-4</v>
      </c>
      <c r="BF24" s="3">
        <v>2.8993999999999998E-4</v>
      </c>
      <c r="BG24" s="3">
        <v>2.10019999999999E-4</v>
      </c>
      <c r="BH24" s="3">
        <v>1.5597000000000001E-4</v>
      </c>
      <c r="BI24" s="3">
        <v>1.1872E-4</v>
      </c>
    </row>
    <row r="25" spans="1:61" x14ac:dyDescent="0.25">
      <c r="A25" s="3">
        <v>99.509</v>
      </c>
      <c r="B25" s="3">
        <v>99.497</v>
      </c>
      <c r="C25" s="3">
        <v>99.484999999999999</v>
      </c>
      <c r="D25" s="3">
        <v>99.471000000000004</v>
      </c>
      <c r="E25" s="3">
        <v>99.456999999999994</v>
      </c>
      <c r="F25" s="3">
        <v>99.441999999999993</v>
      </c>
      <c r="G25" s="3">
        <v>99.426000000000002</v>
      </c>
      <c r="H25" s="3">
        <v>99.409000000000006</v>
      </c>
      <c r="I25" s="3">
        <v>99.390999999999906</v>
      </c>
      <c r="J25" s="3">
        <v>99.372</v>
      </c>
      <c r="K25" s="3">
        <v>99.351999999999904</v>
      </c>
      <c r="L25" s="3">
        <v>99.33</v>
      </c>
      <c r="M25" s="3">
        <v>99.307000000000002</v>
      </c>
      <c r="N25" s="3">
        <v>99.283000000000001</v>
      </c>
      <c r="O25" s="3">
        <v>99.256999999999906</v>
      </c>
      <c r="P25" s="3">
        <v>99.229999999999905</v>
      </c>
      <c r="Q25" s="3">
        <v>99.200999999999993</v>
      </c>
      <c r="R25" s="3">
        <v>99.17</v>
      </c>
      <c r="S25" s="3">
        <v>99.137</v>
      </c>
      <c r="T25" s="3">
        <v>99.102000000000004</v>
      </c>
      <c r="U25" s="3">
        <v>99.063999999999993</v>
      </c>
      <c r="V25" s="3">
        <v>99.024000000000001</v>
      </c>
      <c r="W25" s="3">
        <v>98.980999999999995</v>
      </c>
      <c r="X25" s="3">
        <v>98.936000000000007</v>
      </c>
      <c r="Y25" s="3">
        <v>98.887</v>
      </c>
      <c r="Z25" s="3">
        <v>98.834999999999994</v>
      </c>
      <c r="AA25" s="3">
        <v>98.78</v>
      </c>
      <c r="AB25" s="3">
        <v>98.72</v>
      </c>
      <c r="AC25" s="3">
        <v>98.655000000000001</v>
      </c>
      <c r="AD25" s="3">
        <v>98.582999999999998</v>
      </c>
      <c r="AE25" s="3">
        <v>98.503</v>
      </c>
      <c r="AF25" s="3">
        <v>98.41</v>
      </c>
      <c r="AG25" s="3">
        <v>98.295999999999907</v>
      </c>
      <c r="AH25" s="3">
        <v>98.141000000000005</v>
      </c>
      <c r="AI25" s="3">
        <v>97.909000000000006</v>
      </c>
      <c r="AJ25" s="3">
        <v>97.519000000000005</v>
      </c>
      <c r="AK25" s="3">
        <v>96.823999999999998</v>
      </c>
      <c r="AL25" s="3">
        <v>95.588999999999999</v>
      </c>
      <c r="AM25" s="3">
        <v>93.616</v>
      </c>
      <c r="AN25" s="3">
        <v>91.007000000000005</v>
      </c>
      <c r="AO25" s="3">
        <v>88.106999999999999</v>
      </c>
      <c r="AP25" s="3">
        <v>80.728999999999999</v>
      </c>
      <c r="AQ25" s="3">
        <v>36.451000000000001</v>
      </c>
      <c r="AR25" s="3">
        <v>9.8462999999999994</v>
      </c>
      <c r="AS25" s="3">
        <v>1.8111999999999999</v>
      </c>
      <c r="AT25" s="3">
        <v>0.44784999999999903</v>
      </c>
      <c r="AU25" s="3">
        <v>0.14743000000000001</v>
      </c>
      <c r="AV25" s="3">
        <v>5.7827999999999997E-2</v>
      </c>
      <c r="AW25" s="3">
        <v>2.5838E-2</v>
      </c>
      <c r="AX25" s="3">
        <v>1.2813E-2</v>
      </c>
      <c r="AY25" s="3">
        <v>6.8909000000000002E-3</v>
      </c>
      <c r="AZ25" s="3">
        <v>3.9389999999999998E-3</v>
      </c>
      <c r="BA25" s="3">
        <v>2.3612999999999898E-3</v>
      </c>
      <c r="BB25" s="3">
        <v>1.4713E-3</v>
      </c>
      <c r="BC25" s="3">
        <v>9.4866000000000004E-4</v>
      </c>
      <c r="BD25" s="3">
        <v>6.3113999999999998E-4</v>
      </c>
      <c r="BE25" s="3">
        <v>4.3221999999999998E-4</v>
      </c>
      <c r="BF25" s="3">
        <v>3.0462000000000002E-4</v>
      </c>
      <c r="BG25" s="3">
        <v>2.2066999999999901E-4</v>
      </c>
      <c r="BH25" s="3">
        <v>1.639E-4</v>
      </c>
      <c r="BI25" s="3">
        <v>1.2475E-4</v>
      </c>
    </row>
    <row r="26" spans="1:61" x14ac:dyDescent="0.25">
      <c r="A26" s="3">
        <v>99.509</v>
      </c>
      <c r="B26" s="3">
        <v>99.497</v>
      </c>
      <c r="C26" s="3">
        <v>99.484999999999999</v>
      </c>
      <c r="D26" s="3">
        <v>99.471000000000004</v>
      </c>
      <c r="E26" s="3">
        <v>99.456999999999994</v>
      </c>
      <c r="F26" s="3">
        <v>99.441999999999993</v>
      </c>
      <c r="G26" s="3">
        <v>99.426000000000002</v>
      </c>
      <c r="H26" s="3">
        <v>99.409000000000006</v>
      </c>
      <c r="I26" s="3">
        <v>99.390999999999906</v>
      </c>
      <c r="J26" s="3">
        <v>99.372</v>
      </c>
      <c r="K26" s="3">
        <v>99.351999999999904</v>
      </c>
      <c r="L26" s="3">
        <v>99.33</v>
      </c>
      <c r="M26" s="3">
        <v>99.307000000000002</v>
      </c>
      <c r="N26" s="3">
        <v>99.283000000000001</v>
      </c>
      <c r="O26" s="3">
        <v>99.256999999999906</v>
      </c>
      <c r="P26" s="3">
        <v>99.229999999999905</v>
      </c>
      <c r="Q26" s="3">
        <v>99.200999999999993</v>
      </c>
      <c r="R26" s="3">
        <v>99.17</v>
      </c>
      <c r="S26" s="3">
        <v>99.137</v>
      </c>
      <c r="T26" s="3">
        <v>99.102000000000004</v>
      </c>
      <c r="U26" s="3">
        <v>99.063999999999993</v>
      </c>
      <c r="V26" s="3">
        <v>99.024000000000001</v>
      </c>
      <c r="W26" s="3">
        <v>98.980999999999995</v>
      </c>
      <c r="X26" s="3">
        <v>98.936000000000007</v>
      </c>
      <c r="Y26" s="3">
        <v>98.887</v>
      </c>
      <c r="Z26" s="3">
        <v>98.834999999999994</v>
      </c>
      <c r="AA26" s="3">
        <v>98.78</v>
      </c>
      <c r="AB26" s="3">
        <v>98.72</v>
      </c>
      <c r="AC26" s="3">
        <v>98.655000000000001</v>
      </c>
      <c r="AD26" s="3">
        <v>98.582999999999998</v>
      </c>
      <c r="AE26" s="3">
        <v>98.503</v>
      </c>
      <c r="AF26" s="3">
        <v>98.41</v>
      </c>
      <c r="AG26" s="3">
        <v>98.295000000000002</v>
      </c>
      <c r="AH26" s="3">
        <v>98.14</v>
      </c>
      <c r="AI26" s="3">
        <v>97.906999999999996</v>
      </c>
      <c r="AJ26" s="3">
        <v>97.516000000000005</v>
      </c>
      <c r="AK26" s="3">
        <v>96.819000000000003</v>
      </c>
      <c r="AL26" s="3">
        <v>95.581000000000003</v>
      </c>
      <c r="AM26" s="3">
        <v>93.605000000000004</v>
      </c>
      <c r="AN26" s="3">
        <v>91.001000000000005</v>
      </c>
      <c r="AO26" s="3">
        <v>88.132999999999996</v>
      </c>
      <c r="AP26" s="3">
        <v>79.819999999999993</v>
      </c>
      <c r="AQ26" s="3">
        <v>42.21</v>
      </c>
      <c r="AR26" s="3">
        <v>32.336999999999897</v>
      </c>
      <c r="AS26" s="3">
        <v>17.928999999999998</v>
      </c>
      <c r="AT26" s="3">
        <v>3.2416999999999998</v>
      </c>
      <c r="AU26" s="3">
        <v>0.52029999999999998</v>
      </c>
      <c r="AV26" s="3">
        <v>0.13048999999999999</v>
      </c>
      <c r="AW26" s="3">
        <v>4.4546000000000002E-2</v>
      </c>
      <c r="AX26" s="3">
        <v>1.8127000000000001E-2</v>
      </c>
      <c r="AY26" s="3">
        <v>8.3952999999999996E-3</v>
      </c>
      <c r="AZ26" s="3">
        <v>4.3168E-3</v>
      </c>
      <c r="BA26" s="3">
        <v>2.4128999999999999E-3</v>
      </c>
      <c r="BB26" s="3">
        <v>1.4383E-3</v>
      </c>
      <c r="BC26" s="3">
        <v>9.0218000000000004E-4</v>
      </c>
      <c r="BD26" s="3">
        <v>5.9009999999999998E-4</v>
      </c>
      <c r="BE26" s="3">
        <v>3.9993E-4</v>
      </c>
      <c r="BF26" s="3">
        <v>2.8016E-4</v>
      </c>
      <c r="BG26" s="3">
        <v>2.0232E-4</v>
      </c>
      <c r="BH26" s="3">
        <v>1.5013E-4</v>
      </c>
      <c r="BI26" s="3">
        <v>1.14339999999999E-4</v>
      </c>
    </row>
    <row r="27" spans="1:61" x14ac:dyDescent="0.25">
      <c r="A27" s="3">
        <v>99.509</v>
      </c>
      <c r="B27" s="3">
        <v>99.497</v>
      </c>
      <c r="C27" s="3">
        <v>99.484999999999999</v>
      </c>
      <c r="D27" s="3">
        <v>99.471000000000004</v>
      </c>
      <c r="E27" s="3">
        <v>99.456999999999994</v>
      </c>
      <c r="F27" s="3">
        <v>99.441999999999993</v>
      </c>
      <c r="G27" s="3">
        <v>99.426000000000002</v>
      </c>
      <c r="H27" s="3">
        <v>99.409000000000006</v>
      </c>
      <c r="I27" s="3">
        <v>99.390999999999906</v>
      </c>
      <c r="J27" s="3">
        <v>99.372</v>
      </c>
      <c r="K27" s="3">
        <v>99.351999999999904</v>
      </c>
      <c r="L27" s="3">
        <v>99.33</v>
      </c>
      <c r="M27" s="3">
        <v>99.307000000000002</v>
      </c>
      <c r="N27" s="3">
        <v>99.283000000000001</v>
      </c>
      <c r="O27" s="3">
        <v>99.256999999999906</v>
      </c>
      <c r="P27" s="3">
        <v>99.229999999999905</v>
      </c>
      <c r="Q27" s="3">
        <v>99.200999999999993</v>
      </c>
      <c r="R27" s="3">
        <v>99.17</v>
      </c>
      <c r="S27" s="3">
        <v>99.137</v>
      </c>
      <c r="T27" s="3">
        <v>99.102000000000004</v>
      </c>
      <c r="U27" s="3">
        <v>99.063999999999993</v>
      </c>
      <c r="V27" s="3">
        <v>99.024000000000001</v>
      </c>
      <c r="W27" s="3">
        <v>98.980999999999995</v>
      </c>
      <c r="X27" s="3">
        <v>98.936000000000007</v>
      </c>
      <c r="Y27" s="3">
        <v>98.887</v>
      </c>
      <c r="Z27" s="3">
        <v>98.834999999999994</v>
      </c>
      <c r="AA27" s="3">
        <v>98.78</v>
      </c>
      <c r="AB27" s="3">
        <v>98.72</v>
      </c>
      <c r="AC27" s="3">
        <v>98.653999999999996</v>
      </c>
      <c r="AD27" s="3">
        <v>98.582999999999998</v>
      </c>
      <c r="AE27" s="3">
        <v>98.503</v>
      </c>
      <c r="AF27" s="3">
        <v>98.41</v>
      </c>
      <c r="AG27" s="3">
        <v>98.295000000000002</v>
      </c>
      <c r="AH27" s="3">
        <v>98.14</v>
      </c>
      <c r="AI27" s="3">
        <v>97.909000000000006</v>
      </c>
      <c r="AJ27" s="3">
        <v>97.524999999999906</v>
      </c>
      <c r="AK27" s="3">
        <v>96.855000000000004</v>
      </c>
      <c r="AL27" s="3">
        <v>95.703000000000003</v>
      </c>
      <c r="AM27" s="3">
        <v>93.944999999999993</v>
      </c>
      <c r="AN27" s="3">
        <v>91.748999999999995</v>
      </c>
      <c r="AO27" s="3">
        <v>89.448999999999998</v>
      </c>
      <c r="AP27" s="3">
        <v>83.424999999999997</v>
      </c>
      <c r="AQ27" s="3">
        <v>40.161999999999999</v>
      </c>
      <c r="AR27" s="3">
        <v>6.7896999999999998</v>
      </c>
      <c r="AS27" s="3">
        <v>0.92130999999999996</v>
      </c>
      <c r="AT27" s="3">
        <v>0.24576999999999999</v>
      </c>
      <c r="AU27" s="3">
        <v>9.2572000000000002E-2</v>
      </c>
      <c r="AV27" s="3">
        <v>4.0451000000000001E-2</v>
      </c>
      <c r="AW27" s="3">
        <v>1.9481999999999999E-2</v>
      </c>
      <c r="AX27" s="3">
        <v>1.0114E-2</v>
      </c>
      <c r="AY27" s="3">
        <v>5.5661E-3</v>
      </c>
      <c r="AZ27" s="3">
        <v>3.2060999999999899E-3</v>
      </c>
      <c r="BA27" s="3">
        <v>1.9184E-3</v>
      </c>
      <c r="BB27" s="3">
        <v>1.1871E-3</v>
      </c>
      <c r="BC27" s="3">
        <v>7.5831999999999896E-4</v>
      </c>
      <c r="BD27" s="3">
        <v>4.9973999999999895E-4</v>
      </c>
      <c r="BE27" s="3">
        <v>3.3935999999999998E-4</v>
      </c>
      <c r="BF27" s="3">
        <v>2.3767999999999999E-4</v>
      </c>
      <c r="BG27" s="3">
        <v>1.7156999999999901E-4</v>
      </c>
      <c r="BH27" s="3">
        <v>1.2736E-4</v>
      </c>
      <c r="BI27" s="3">
        <v>9.7156000000000003E-5</v>
      </c>
    </row>
    <row r="28" spans="1:61" x14ac:dyDescent="0.25">
      <c r="A28" s="3">
        <v>99.509</v>
      </c>
      <c r="B28" s="3">
        <v>99.497</v>
      </c>
      <c r="C28" s="3">
        <v>99.484999999999999</v>
      </c>
      <c r="D28" s="3">
        <v>99.471000000000004</v>
      </c>
      <c r="E28" s="3">
        <v>99.456999999999994</v>
      </c>
      <c r="F28" s="3">
        <v>99.441999999999993</v>
      </c>
      <c r="G28" s="3">
        <v>99.426000000000002</v>
      </c>
      <c r="H28" s="3">
        <v>99.409000000000006</v>
      </c>
      <c r="I28" s="3">
        <v>99.390999999999906</v>
      </c>
      <c r="J28" s="3">
        <v>99.372</v>
      </c>
      <c r="K28" s="3">
        <v>99.351999999999904</v>
      </c>
      <c r="L28" s="3">
        <v>99.33</v>
      </c>
      <c r="M28" s="3">
        <v>99.307000000000002</v>
      </c>
      <c r="N28" s="3">
        <v>99.283000000000001</v>
      </c>
      <c r="O28" s="3">
        <v>99.256999999999906</v>
      </c>
      <c r="P28" s="3">
        <v>99.229999999999905</v>
      </c>
      <c r="Q28" s="3">
        <v>99.200999999999993</v>
      </c>
      <c r="R28" s="3">
        <v>99.17</v>
      </c>
      <c r="S28" s="3">
        <v>99.137</v>
      </c>
      <c r="T28" s="3">
        <v>99.102000000000004</v>
      </c>
      <c r="U28" s="3">
        <v>99.063999999999993</v>
      </c>
      <c r="V28" s="3">
        <v>99.024000000000001</v>
      </c>
      <c r="W28" s="3">
        <v>98.980999999999995</v>
      </c>
      <c r="X28" s="3">
        <v>98.936000000000007</v>
      </c>
      <c r="Y28" s="3">
        <v>98.887</v>
      </c>
      <c r="Z28" s="3">
        <v>98.834999999999994</v>
      </c>
      <c r="AA28" s="3">
        <v>98.78</v>
      </c>
      <c r="AB28" s="3">
        <v>98.72</v>
      </c>
      <c r="AC28" s="3">
        <v>98.653999999999996</v>
      </c>
      <c r="AD28" s="3">
        <v>98.582999999999998</v>
      </c>
      <c r="AE28" s="3">
        <v>98.503</v>
      </c>
      <c r="AF28" s="3">
        <v>98.41</v>
      </c>
      <c r="AG28" s="3">
        <v>98.295000000000002</v>
      </c>
      <c r="AH28" s="3">
        <v>98.14</v>
      </c>
      <c r="AI28" s="3">
        <v>97.909000000000006</v>
      </c>
      <c r="AJ28" s="3">
        <v>97.524999999999906</v>
      </c>
      <c r="AK28" s="3">
        <v>96.853999999999999</v>
      </c>
      <c r="AL28" s="3">
        <v>95.700999999999993</v>
      </c>
      <c r="AM28" s="3">
        <v>93.938000000000002</v>
      </c>
      <c r="AN28" s="3">
        <v>91.682000000000002</v>
      </c>
      <c r="AO28" s="3">
        <v>87.171999999999997</v>
      </c>
      <c r="AP28" s="3">
        <v>50.716999999999999</v>
      </c>
      <c r="AQ28" s="3">
        <v>27.177</v>
      </c>
      <c r="AR28" s="3">
        <v>5.8673000000000002</v>
      </c>
      <c r="AS28" s="3">
        <v>0.86643000000000003</v>
      </c>
      <c r="AT28" s="3">
        <v>0.2281</v>
      </c>
      <c r="AU28" s="3">
        <v>8.6871000000000004E-2</v>
      </c>
      <c r="AV28" s="3">
        <v>3.9049E-2</v>
      </c>
      <c r="AW28" s="3">
        <v>1.934E-2</v>
      </c>
      <c r="AX28" s="3">
        <v>1.0259000000000001E-2</v>
      </c>
      <c r="AY28" s="3">
        <v>5.7298999999999996E-3</v>
      </c>
      <c r="AZ28" s="3">
        <v>3.3315999999999901E-3</v>
      </c>
      <c r="BA28" s="3">
        <v>2.0044999999999898E-3</v>
      </c>
      <c r="BB28" s="3">
        <v>1.2438E-3</v>
      </c>
      <c r="BC28" s="3">
        <v>7.9531000000000003E-4</v>
      </c>
      <c r="BD28" s="3">
        <v>5.2388999999999995E-4</v>
      </c>
      <c r="BE28" s="3">
        <v>3.5523999999999999E-4</v>
      </c>
      <c r="BF28" s="3">
        <v>2.4823E-4</v>
      </c>
      <c r="BG28" s="3">
        <v>1.7865000000000001E-4</v>
      </c>
      <c r="BH28" s="3">
        <v>1.3216000000000001E-4</v>
      </c>
      <c r="BI28" s="3">
        <v>1.0043999999999999E-4</v>
      </c>
    </row>
    <row r="29" spans="1:61" x14ac:dyDescent="0.25">
      <c r="A29" s="3">
        <v>99.509</v>
      </c>
      <c r="B29" s="3">
        <v>99.497</v>
      </c>
      <c r="C29" s="3">
        <v>99.484999999999999</v>
      </c>
      <c r="D29" s="3">
        <v>99.471000000000004</v>
      </c>
      <c r="E29" s="3">
        <v>99.456999999999994</v>
      </c>
      <c r="F29" s="3">
        <v>99.441999999999993</v>
      </c>
      <c r="G29" s="3">
        <v>99.426000000000002</v>
      </c>
      <c r="H29" s="3">
        <v>99.409000000000006</v>
      </c>
      <c r="I29" s="3">
        <v>99.390999999999906</v>
      </c>
      <c r="J29" s="3">
        <v>99.372</v>
      </c>
      <c r="K29" s="3">
        <v>99.351999999999904</v>
      </c>
      <c r="L29" s="3">
        <v>99.33</v>
      </c>
      <c r="M29" s="3">
        <v>99.307000000000002</v>
      </c>
      <c r="N29" s="3">
        <v>99.283000000000001</v>
      </c>
      <c r="O29" s="3">
        <v>99.256999999999906</v>
      </c>
      <c r="P29" s="3">
        <v>99.229999999999905</v>
      </c>
      <c r="Q29" s="3">
        <v>99.200999999999993</v>
      </c>
      <c r="R29" s="3">
        <v>99.17</v>
      </c>
      <c r="S29" s="3">
        <v>99.137</v>
      </c>
      <c r="T29" s="3">
        <v>99.102000000000004</v>
      </c>
      <c r="U29" s="3">
        <v>99.063999999999993</v>
      </c>
      <c r="V29" s="3">
        <v>99.024000000000001</v>
      </c>
      <c r="W29" s="3">
        <v>98.980999999999995</v>
      </c>
      <c r="X29" s="3">
        <v>98.936000000000007</v>
      </c>
      <c r="Y29" s="3">
        <v>98.887</v>
      </c>
      <c r="Z29" s="3">
        <v>98.834999999999994</v>
      </c>
      <c r="AA29" s="3">
        <v>98.78</v>
      </c>
      <c r="AB29" s="3">
        <v>98.718999999999994</v>
      </c>
      <c r="AC29" s="3">
        <v>98.653999999999996</v>
      </c>
      <c r="AD29" s="3">
        <v>98.582999999999998</v>
      </c>
      <c r="AE29" s="3">
        <v>98.501999999999995</v>
      </c>
      <c r="AF29" s="3">
        <v>98.409000000000006</v>
      </c>
      <c r="AG29" s="3">
        <v>98.293999999999997</v>
      </c>
      <c r="AH29" s="3">
        <v>98.138000000000005</v>
      </c>
      <c r="AI29" s="3">
        <v>97.902999999999906</v>
      </c>
      <c r="AJ29" s="3">
        <v>97.509999999999906</v>
      </c>
      <c r="AK29" s="3">
        <v>96.808999999999997</v>
      </c>
      <c r="AL29" s="3">
        <v>95.561999999999998</v>
      </c>
      <c r="AM29" s="3">
        <v>93.561999999999998</v>
      </c>
      <c r="AN29" s="3">
        <v>90.885999999999996</v>
      </c>
      <c r="AO29" s="3">
        <v>87.35</v>
      </c>
      <c r="AP29" s="3">
        <v>66.981999999999999</v>
      </c>
      <c r="AQ29" s="3">
        <v>31.009999999999899</v>
      </c>
      <c r="AR29" s="3">
        <v>9.4315999999999995</v>
      </c>
      <c r="AS29" s="3">
        <v>1.6455</v>
      </c>
      <c r="AT29" s="3">
        <v>0.40577000000000002</v>
      </c>
      <c r="AU29" s="3">
        <v>0.13578999999999999</v>
      </c>
      <c r="AV29" s="3">
        <v>5.3702E-2</v>
      </c>
      <c r="AW29" s="3">
        <v>2.3928000000000001E-2</v>
      </c>
      <c r="AX29" s="3">
        <v>1.1745999999999999E-2</v>
      </c>
      <c r="AY29" s="3">
        <v>6.2299999999999899E-3</v>
      </c>
      <c r="AZ29" s="3">
        <v>3.50709999999999E-3</v>
      </c>
      <c r="BA29" s="3">
        <v>2.0701000000000001E-3</v>
      </c>
      <c r="BB29" s="3">
        <v>1.2707999999999899E-3</v>
      </c>
      <c r="BC29" s="3">
        <v>8.0810999999999904E-4</v>
      </c>
      <c r="BD29" s="3">
        <v>5.3112999999999999E-4</v>
      </c>
      <c r="BE29" s="3">
        <v>3.60099999999999E-4</v>
      </c>
      <c r="BF29" s="3">
        <v>2.5192999999999998E-4</v>
      </c>
      <c r="BG29" s="3">
        <v>1.8167999999999901E-4</v>
      </c>
      <c r="BH29" s="3">
        <v>1.3474E-4</v>
      </c>
      <c r="BI29" s="3">
        <v>1.0268E-4</v>
      </c>
    </row>
    <row r="30" spans="1:61" x14ac:dyDescent="0.25">
      <c r="A30" s="3">
        <v>99.509</v>
      </c>
      <c r="B30" s="3">
        <v>99.497</v>
      </c>
      <c r="C30" s="3">
        <v>99.484999999999999</v>
      </c>
      <c r="D30" s="3">
        <v>99.471000000000004</v>
      </c>
      <c r="E30" s="3">
        <v>99.456999999999994</v>
      </c>
      <c r="F30" s="3">
        <v>99.441999999999993</v>
      </c>
      <c r="G30" s="3">
        <v>99.426000000000002</v>
      </c>
      <c r="H30" s="3">
        <v>99.409000000000006</v>
      </c>
      <c r="I30" s="3">
        <v>99.390999999999906</v>
      </c>
      <c r="J30" s="3">
        <v>99.372</v>
      </c>
      <c r="K30" s="3">
        <v>99.351999999999904</v>
      </c>
      <c r="L30" s="3">
        <v>99.33</v>
      </c>
      <c r="M30" s="3">
        <v>99.307000000000002</v>
      </c>
      <c r="N30" s="3">
        <v>99.283000000000001</v>
      </c>
      <c r="O30" s="3">
        <v>99.256999999999906</v>
      </c>
      <c r="P30" s="3">
        <v>99.229999999999905</v>
      </c>
      <c r="Q30" s="3">
        <v>99.200999999999993</v>
      </c>
      <c r="R30" s="3">
        <v>99.17</v>
      </c>
      <c r="S30" s="3">
        <v>99.137</v>
      </c>
      <c r="T30" s="3">
        <v>99.102000000000004</v>
      </c>
      <c r="U30" s="3">
        <v>99.063999999999993</v>
      </c>
      <c r="V30" s="3">
        <v>99.024000000000001</v>
      </c>
      <c r="W30" s="3">
        <v>98.980999999999995</v>
      </c>
      <c r="X30" s="3">
        <v>98.936000000000007</v>
      </c>
      <c r="Y30" s="3">
        <v>98.887</v>
      </c>
      <c r="Z30" s="3">
        <v>98.834999999999994</v>
      </c>
      <c r="AA30" s="3">
        <v>98.78</v>
      </c>
      <c r="AB30" s="3">
        <v>98.718999999999994</v>
      </c>
      <c r="AC30" s="3">
        <v>98.653999999999996</v>
      </c>
      <c r="AD30" s="3">
        <v>98.582999999999998</v>
      </c>
      <c r="AE30" s="3">
        <v>98.503</v>
      </c>
      <c r="AF30" s="3">
        <v>98.409000000000006</v>
      </c>
      <c r="AG30" s="3">
        <v>98.293999999999997</v>
      </c>
      <c r="AH30" s="3">
        <v>98.138000000000005</v>
      </c>
      <c r="AI30" s="3">
        <v>97.903999999999996</v>
      </c>
      <c r="AJ30" s="3">
        <v>97.509999999999906</v>
      </c>
      <c r="AK30" s="3">
        <v>96.808999999999997</v>
      </c>
      <c r="AL30" s="3">
        <v>95.563000000000002</v>
      </c>
      <c r="AM30" s="3">
        <v>93.566000000000003</v>
      </c>
      <c r="AN30" s="3">
        <v>90.902000000000001</v>
      </c>
      <c r="AO30" s="3">
        <v>87.593000000000004</v>
      </c>
      <c r="AP30" s="3">
        <v>72.625</v>
      </c>
      <c r="AQ30" s="3">
        <v>36.264000000000003</v>
      </c>
      <c r="AR30" s="3">
        <v>11.134</v>
      </c>
      <c r="AS30" s="3">
        <v>1.3667</v>
      </c>
      <c r="AT30" s="3">
        <v>0.25983999999999902</v>
      </c>
      <c r="AU30" s="3">
        <v>8.5503999999999997E-2</v>
      </c>
      <c r="AV30" s="3">
        <v>3.6584999999999999E-2</v>
      </c>
      <c r="AW30" s="3">
        <v>1.7829999999999999E-2</v>
      </c>
      <c r="AX30" s="3">
        <v>9.4203999999999902E-3</v>
      </c>
      <c r="AY30" s="3">
        <v>5.2651E-3</v>
      </c>
      <c r="AZ30" s="3">
        <v>3.0676000000000002E-3</v>
      </c>
      <c r="BA30" s="3">
        <v>1.8498E-3</v>
      </c>
      <c r="BB30" s="3">
        <v>1.1501E-3</v>
      </c>
      <c r="BC30" s="3">
        <v>7.3680999999999996E-4</v>
      </c>
      <c r="BD30" s="3">
        <v>4.8631999999999999E-4</v>
      </c>
      <c r="BE30" s="3">
        <v>3.3053999999999999E-4</v>
      </c>
      <c r="BF30" s="3">
        <v>2.3163E-4</v>
      </c>
      <c r="BG30" s="3">
        <v>1.67289999999999E-4</v>
      </c>
      <c r="BH30" s="3">
        <v>1.2426000000000001E-4</v>
      </c>
      <c r="BI30" s="3">
        <v>9.4874E-5</v>
      </c>
    </row>
    <row r="31" spans="1:61" x14ac:dyDescent="0.25">
      <c r="A31" s="3">
        <v>99.509</v>
      </c>
      <c r="B31" s="3">
        <v>99.497</v>
      </c>
      <c r="C31" s="3">
        <v>99.484999999999999</v>
      </c>
      <c r="D31" s="3">
        <v>99.471000000000004</v>
      </c>
      <c r="E31" s="3">
        <v>99.456999999999994</v>
      </c>
      <c r="F31" s="3">
        <v>99.441999999999993</v>
      </c>
      <c r="G31" s="3">
        <v>99.426000000000002</v>
      </c>
      <c r="H31" s="3">
        <v>99.409000000000006</v>
      </c>
      <c r="I31" s="3">
        <v>99.390999999999906</v>
      </c>
      <c r="J31" s="3">
        <v>99.372</v>
      </c>
      <c r="K31" s="3">
        <v>99.351999999999904</v>
      </c>
      <c r="L31" s="3">
        <v>99.33</v>
      </c>
      <c r="M31" s="3">
        <v>99.307000000000002</v>
      </c>
      <c r="N31" s="3">
        <v>99.283000000000001</v>
      </c>
      <c r="O31" s="3">
        <v>99.256999999999906</v>
      </c>
      <c r="P31" s="3">
        <v>99.229999999999905</v>
      </c>
      <c r="Q31" s="3">
        <v>99.200999999999993</v>
      </c>
      <c r="R31" s="3">
        <v>99.17</v>
      </c>
      <c r="S31" s="3">
        <v>99.137</v>
      </c>
      <c r="T31" s="3">
        <v>99.102000000000004</v>
      </c>
      <c r="U31" s="3">
        <v>99.063999999999993</v>
      </c>
      <c r="V31" s="3">
        <v>99.024000000000001</v>
      </c>
      <c r="W31" s="3">
        <v>98.981999999999999</v>
      </c>
      <c r="X31" s="3">
        <v>98.936000000000007</v>
      </c>
      <c r="Y31" s="3">
        <v>98.888000000000005</v>
      </c>
      <c r="Z31" s="3">
        <v>98.835999999999999</v>
      </c>
      <c r="AA31" s="3">
        <v>98.78</v>
      </c>
      <c r="AB31" s="3">
        <v>98.72</v>
      </c>
      <c r="AC31" s="3">
        <v>98.656000000000006</v>
      </c>
      <c r="AD31" s="3">
        <v>98.584999999999994</v>
      </c>
      <c r="AE31" s="3">
        <v>98.504999999999995</v>
      </c>
      <c r="AF31" s="3">
        <v>98.412000000000006</v>
      </c>
      <c r="AG31" s="3">
        <v>98.298000000000002</v>
      </c>
      <c r="AH31" s="3">
        <v>98.143999999999906</v>
      </c>
      <c r="AI31" s="3">
        <v>97.912000000000006</v>
      </c>
      <c r="AJ31" s="3">
        <v>97.524000000000001</v>
      </c>
      <c r="AK31" s="3">
        <v>96.828999999999994</v>
      </c>
      <c r="AL31" s="3">
        <v>95.596000000000004</v>
      </c>
      <c r="AM31" s="3">
        <v>93.626000000000005</v>
      </c>
      <c r="AN31" s="3">
        <v>91.030999999999906</v>
      </c>
      <c r="AO31" s="3">
        <v>88.274000000000001</v>
      </c>
      <c r="AP31" s="3">
        <v>85.399999999999906</v>
      </c>
      <c r="AQ31" s="3">
        <v>77.146000000000001</v>
      </c>
      <c r="AR31" s="3">
        <v>15.145</v>
      </c>
      <c r="AS31" s="3">
        <v>1.9798</v>
      </c>
      <c r="AT31" s="3">
        <v>0.46095999999999998</v>
      </c>
      <c r="AU31" s="3">
        <v>0.14410000000000001</v>
      </c>
      <c r="AV31" s="3">
        <v>5.7489999999999999E-2</v>
      </c>
      <c r="AW31" s="3">
        <v>2.7511000000000001E-2</v>
      </c>
      <c r="AX31" s="3">
        <v>1.4824E-2</v>
      </c>
      <c r="AY31" s="3">
        <v>8.6029000000000001E-3</v>
      </c>
      <c r="AZ31" s="3">
        <v>5.2402999999999998E-3</v>
      </c>
      <c r="BA31" s="3">
        <v>3.3077999999999901E-3</v>
      </c>
      <c r="BB31" s="3">
        <v>2.1495999999999898E-3</v>
      </c>
      <c r="BC31" s="3">
        <v>1.4337E-3</v>
      </c>
      <c r="BD31" s="3">
        <v>9.7948000000000002E-4</v>
      </c>
      <c r="BE31" s="3">
        <v>6.8418000000000005E-4</v>
      </c>
      <c r="BF31" s="3">
        <v>4.8855000000000003E-4</v>
      </c>
      <c r="BG31" s="3">
        <v>3.5623000000000002E-4</v>
      </c>
      <c r="BH31" s="3">
        <v>2.6473000000000002E-4</v>
      </c>
      <c r="BI31" s="3">
        <v>2.0049999999999999E-4</v>
      </c>
    </row>
    <row r="32" spans="1:61" x14ac:dyDescent="0.25">
      <c r="A32" s="3">
        <v>99.504999999999995</v>
      </c>
      <c r="B32" s="3">
        <v>99.492999999999995</v>
      </c>
      <c r="C32" s="3">
        <v>99.48</v>
      </c>
      <c r="D32" s="3">
        <v>99.465999999999994</v>
      </c>
      <c r="E32" s="3">
        <v>99.451999999999998</v>
      </c>
      <c r="F32" s="3">
        <v>99.436000000000007</v>
      </c>
      <c r="G32" s="3">
        <v>99.42</v>
      </c>
      <c r="H32" s="3">
        <v>99.402999999999906</v>
      </c>
      <c r="I32" s="3">
        <v>99.385000000000005</v>
      </c>
      <c r="J32" s="3">
        <v>99.366</v>
      </c>
      <c r="K32" s="3">
        <v>99.344999999999999</v>
      </c>
      <c r="L32" s="3">
        <v>99.323999999999998</v>
      </c>
      <c r="M32" s="3">
        <v>99.300999999999902</v>
      </c>
      <c r="N32" s="3">
        <v>99.275999999999996</v>
      </c>
      <c r="O32" s="3">
        <v>99.25</v>
      </c>
      <c r="P32" s="3">
        <v>99.222999999999999</v>
      </c>
      <c r="Q32" s="3">
        <v>99.192999999999998</v>
      </c>
      <c r="R32" s="3">
        <v>99.161999999999907</v>
      </c>
      <c r="S32" s="3">
        <v>99.129000000000005</v>
      </c>
      <c r="T32" s="3">
        <v>99.093000000000004</v>
      </c>
      <c r="U32" s="3">
        <v>99.055000000000007</v>
      </c>
      <c r="V32" s="3">
        <v>99.015000000000001</v>
      </c>
      <c r="W32" s="3">
        <v>98.971999999999994</v>
      </c>
      <c r="X32" s="3">
        <v>98.926000000000002</v>
      </c>
      <c r="Y32" s="3">
        <v>98.876999999999995</v>
      </c>
      <c r="Z32" s="3">
        <v>98.825000000000003</v>
      </c>
      <c r="AA32" s="3">
        <v>98.768999999999906</v>
      </c>
      <c r="AB32" s="3">
        <v>98.707999999999998</v>
      </c>
      <c r="AC32" s="3">
        <v>98.643000000000001</v>
      </c>
      <c r="AD32" s="3">
        <v>98.572000000000003</v>
      </c>
      <c r="AE32" s="3">
        <v>98.492999999999995</v>
      </c>
      <c r="AF32" s="3">
        <v>98.403999999999996</v>
      </c>
      <c r="AG32" s="3">
        <v>98.298000000000002</v>
      </c>
      <c r="AH32" s="3">
        <v>98.167000000000002</v>
      </c>
      <c r="AI32" s="3">
        <v>97.988</v>
      </c>
      <c r="AJ32" s="3">
        <v>97.724000000000004</v>
      </c>
      <c r="AK32" s="3">
        <v>97.301999999999893</v>
      </c>
      <c r="AL32" s="3">
        <v>96.600999999999999</v>
      </c>
      <c r="AM32" s="3">
        <v>95.468000000000004</v>
      </c>
      <c r="AN32" s="3">
        <v>93.798999999999893</v>
      </c>
      <c r="AO32" s="3">
        <v>91.495000000000005</v>
      </c>
      <c r="AP32" s="3">
        <v>83.147999999999996</v>
      </c>
      <c r="AQ32" s="3">
        <v>44.903999999999897</v>
      </c>
      <c r="AR32" s="3">
        <v>20.603999999999999</v>
      </c>
      <c r="AS32" s="3">
        <v>4.0031999999999996</v>
      </c>
      <c r="AT32" s="3">
        <v>0.87215999999999905</v>
      </c>
      <c r="AU32" s="3">
        <v>0.26612999999999998</v>
      </c>
      <c r="AV32" s="3">
        <v>9.8031999999999994E-2</v>
      </c>
      <c r="AW32" s="3">
        <v>4.1579999999999999E-2</v>
      </c>
      <c r="AX32" s="3">
        <v>1.9941E-2</v>
      </c>
      <c r="AY32" s="3">
        <v>1.0581999999999999E-2</v>
      </c>
      <c r="AZ32" s="3">
        <v>6.0650000000000001E-3</v>
      </c>
      <c r="BA32" s="3">
        <v>3.6823999999999902E-3</v>
      </c>
      <c r="BB32" s="3">
        <v>2.3356000000000002E-3</v>
      </c>
      <c r="BC32" s="3">
        <v>1.5344E-3</v>
      </c>
      <c r="BD32" s="3">
        <v>1.0383E-3</v>
      </c>
      <c r="BE32" s="3">
        <v>7.2072E-4</v>
      </c>
      <c r="BF32" s="3">
        <v>5.1245000000000001E-4</v>
      </c>
      <c r="BG32" s="3">
        <v>3.7251999999999999E-4</v>
      </c>
      <c r="BH32" s="3">
        <v>2.7618E-4</v>
      </c>
      <c r="BI32" s="3">
        <v>2.0876E-4</v>
      </c>
    </row>
    <row r="33" spans="1:61" x14ac:dyDescent="0.25">
      <c r="A33" s="3">
        <v>99.509</v>
      </c>
      <c r="B33" s="3">
        <v>99.497</v>
      </c>
      <c r="C33" s="3">
        <v>99.484999999999999</v>
      </c>
      <c r="D33" s="3">
        <v>99.471000000000004</v>
      </c>
      <c r="E33" s="3">
        <v>99.456999999999994</v>
      </c>
      <c r="F33" s="3">
        <v>99.441999999999993</v>
      </c>
      <c r="G33" s="3">
        <v>99.426000000000002</v>
      </c>
      <c r="H33" s="3">
        <v>99.409000000000006</v>
      </c>
      <c r="I33" s="3">
        <v>99.390999999999906</v>
      </c>
      <c r="J33" s="3">
        <v>99.372</v>
      </c>
      <c r="K33" s="3">
        <v>99.351999999999904</v>
      </c>
      <c r="L33" s="3">
        <v>99.33</v>
      </c>
      <c r="M33" s="3">
        <v>99.307000000000002</v>
      </c>
      <c r="N33" s="3">
        <v>99.283000000000001</v>
      </c>
      <c r="O33" s="3">
        <v>99.256999999999906</v>
      </c>
      <c r="P33" s="3">
        <v>99.229999999999905</v>
      </c>
      <c r="Q33" s="3">
        <v>99.200999999999993</v>
      </c>
      <c r="R33" s="3">
        <v>99.17</v>
      </c>
      <c r="S33" s="3">
        <v>99.137</v>
      </c>
      <c r="T33" s="3">
        <v>99.102000000000004</v>
      </c>
      <c r="U33" s="3">
        <v>99.063999999999993</v>
      </c>
      <c r="V33" s="3">
        <v>99.024000000000001</v>
      </c>
      <c r="W33" s="3">
        <v>98.980999999999995</v>
      </c>
      <c r="X33" s="3">
        <v>98.936000000000007</v>
      </c>
      <c r="Y33" s="3">
        <v>98.887</v>
      </c>
      <c r="Z33" s="3">
        <v>98.834999999999994</v>
      </c>
      <c r="AA33" s="3">
        <v>98.78</v>
      </c>
      <c r="AB33" s="3">
        <v>98.72</v>
      </c>
      <c r="AC33" s="3">
        <v>98.655000000000001</v>
      </c>
      <c r="AD33" s="3">
        <v>98.582999999999998</v>
      </c>
      <c r="AE33" s="3">
        <v>98.503</v>
      </c>
      <c r="AF33" s="3">
        <v>98.411000000000001</v>
      </c>
      <c r="AG33" s="3">
        <v>98.295999999999907</v>
      </c>
      <c r="AH33" s="3">
        <v>98.141999999999996</v>
      </c>
      <c r="AI33" s="3">
        <v>97.911000000000001</v>
      </c>
      <c r="AJ33" s="3">
        <v>97.528999999999996</v>
      </c>
      <c r="AK33" s="3">
        <v>96.86</v>
      </c>
      <c r="AL33" s="3">
        <v>95.71</v>
      </c>
      <c r="AM33" s="3">
        <v>93.957999999999998</v>
      </c>
      <c r="AN33" s="3">
        <v>91.778000000000006</v>
      </c>
      <c r="AO33" s="3">
        <v>89.62</v>
      </c>
      <c r="AP33" s="3">
        <v>87.617999999999995</v>
      </c>
      <c r="AQ33" s="3">
        <v>82.543000000000006</v>
      </c>
      <c r="AR33" s="3">
        <v>28.571000000000002</v>
      </c>
      <c r="AS33" s="3">
        <v>2.9935</v>
      </c>
      <c r="AT33" s="3">
        <v>0.56457999999999997</v>
      </c>
      <c r="AU33" s="3">
        <v>0.15812000000000001</v>
      </c>
      <c r="AV33" s="3">
        <v>5.6672E-2</v>
      </c>
      <c r="AW33" s="3">
        <v>2.4364E-2</v>
      </c>
      <c r="AX33" s="3">
        <v>1.1965999999999999E-2</v>
      </c>
      <c r="AY33" s="3">
        <v>6.4460999999999997E-3</v>
      </c>
      <c r="AZ33" s="3">
        <v>3.6995999999999999E-3</v>
      </c>
      <c r="BA33" s="3">
        <v>2.2247E-3</v>
      </c>
      <c r="BB33" s="3">
        <v>1.3886999999999899E-3</v>
      </c>
      <c r="BC33" s="3">
        <v>8.9601999999999998E-4</v>
      </c>
      <c r="BD33" s="3">
        <v>5.9617999999999997E-4</v>
      </c>
      <c r="BE33" s="3">
        <v>4.0821999999999902E-4</v>
      </c>
      <c r="BF33" s="3">
        <v>2.8767000000000002E-4</v>
      </c>
      <c r="BG33" s="3">
        <v>2.0840999999999999E-4</v>
      </c>
      <c r="BH33" s="3">
        <v>1.5485999999999999E-4</v>
      </c>
      <c r="BI33" s="3">
        <v>1.1794999999999999E-4</v>
      </c>
    </row>
    <row r="34" spans="1:61" x14ac:dyDescent="0.25">
      <c r="A34" s="3">
        <v>99.509</v>
      </c>
      <c r="B34" s="3">
        <v>99.497</v>
      </c>
      <c r="C34" s="3">
        <v>99.484999999999999</v>
      </c>
      <c r="D34" s="3">
        <v>99.471000000000004</v>
      </c>
      <c r="E34" s="3">
        <v>99.456999999999994</v>
      </c>
      <c r="F34" s="3">
        <v>99.441999999999993</v>
      </c>
      <c r="G34" s="3">
        <v>99.426000000000002</v>
      </c>
      <c r="H34" s="3">
        <v>99.409000000000006</v>
      </c>
      <c r="I34" s="3">
        <v>99.390999999999906</v>
      </c>
      <c r="J34" s="3">
        <v>99.372</v>
      </c>
      <c r="K34" s="3">
        <v>99.351999999999904</v>
      </c>
      <c r="L34" s="3">
        <v>99.33</v>
      </c>
      <c r="M34" s="3">
        <v>99.307000000000002</v>
      </c>
      <c r="N34" s="3">
        <v>99.283000000000001</v>
      </c>
      <c r="O34" s="3">
        <v>99.256999999999906</v>
      </c>
      <c r="P34" s="3">
        <v>99.229999999999905</v>
      </c>
      <c r="Q34" s="3">
        <v>99.200999999999993</v>
      </c>
      <c r="R34" s="3">
        <v>99.17</v>
      </c>
      <c r="S34" s="3">
        <v>99.137</v>
      </c>
      <c r="T34" s="3">
        <v>99.102000000000004</v>
      </c>
      <c r="U34" s="3">
        <v>99.063999999999993</v>
      </c>
      <c r="V34" s="3">
        <v>99.024000000000001</v>
      </c>
      <c r="W34" s="3">
        <v>98.980999999999995</v>
      </c>
      <c r="X34" s="3">
        <v>98.936000000000007</v>
      </c>
      <c r="Y34" s="3">
        <v>98.887</v>
      </c>
      <c r="Z34" s="3">
        <v>98.834999999999994</v>
      </c>
      <c r="AA34" s="3">
        <v>98.78</v>
      </c>
      <c r="AB34" s="3">
        <v>98.72</v>
      </c>
      <c r="AC34" s="3">
        <v>98.655000000000001</v>
      </c>
      <c r="AD34" s="3">
        <v>98.582999999999998</v>
      </c>
      <c r="AE34" s="3">
        <v>98.504000000000005</v>
      </c>
      <c r="AF34" s="3">
        <v>98.411000000000001</v>
      </c>
      <c r="AG34" s="3">
        <v>98.295999999999907</v>
      </c>
      <c r="AH34" s="3">
        <v>98.141999999999996</v>
      </c>
      <c r="AI34" s="3">
        <v>97.912000000000006</v>
      </c>
      <c r="AJ34" s="3">
        <v>97.528999999999996</v>
      </c>
      <c r="AK34" s="3">
        <v>96.860999999999905</v>
      </c>
      <c r="AL34" s="3">
        <v>95.710999999999999</v>
      </c>
      <c r="AM34" s="3">
        <v>93.955999999999904</v>
      </c>
      <c r="AN34" s="3">
        <v>91.759999999999906</v>
      </c>
      <c r="AO34" s="3">
        <v>89.521000000000001</v>
      </c>
      <c r="AP34" s="3">
        <v>86.793999999999997</v>
      </c>
      <c r="AQ34" s="3">
        <v>64.912000000000006</v>
      </c>
      <c r="AR34" s="3">
        <v>5.0731999999999999</v>
      </c>
      <c r="AS34" s="3">
        <v>0.58362000000000003</v>
      </c>
      <c r="AT34" s="3">
        <v>0.12789999999999899</v>
      </c>
      <c r="AU34" s="3">
        <v>3.9219999999999998E-2</v>
      </c>
      <c r="AV34" s="3">
        <v>1.5321E-2</v>
      </c>
      <c r="AW34" s="3">
        <v>7.2259999999999998E-3</v>
      </c>
      <c r="AX34" s="3">
        <v>3.9037E-3</v>
      </c>
      <c r="AY34" s="3">
        <v>2.313E-3</v>
      </c>
      <c r="AZ34" s="3">
        <v>1.4595999999999999E-3</v>
      </c>
      <c r="BA34" s="3">
        <v>9.6424999999999896E-4</v>
      </c>
      <c r="BB34" s="3">
        <v>6.6021999999999999E-4</v>
      </c>
      <c r="BC34" s="3">
        <v>4.6584000000000003E-4</v>
      </c>
      <c r="BD34" s="3">
        <v>3.3743E-4</v>
      </c>
      <c r="BE34" s="3">
        <v>2.5009000000000001E-4</v>
      </c>
      <c r="BF34" s="3">
        <v>1.8940999999999999E-4</v>
      </c>
      <c r="BG34" s="3">
        <v>1.4631E-4</v>
      </c>
      <c r="BH34" s="3">
        <v>1.1501E-4</v>
      </c>
      <c r="BI34" s="3">
        <v>9.1924999999999998E-5</v>
      </c>
    </row>
    <row r="35" spans="1:61" x14ac:dyDescent="0.25">
      <c r="A35" s="3">
        <v>99.509</v>
      </c>
      <c r="B35" s="3">
        <v>99.497</v>
      </c>
      <c r="C35" s="3">
        <v>99.484999999999999</v>
      </c>
      <c r="D35" s="3">
        <v>99.471000000000004</v>
      </c>
      <c r="E35" s="3">
        <v>99.456999999999994</v>
      </c>
      <c r="F35" s="3">
        <v>99.441999999999993</v>
      </c>
      <c r="G35" s="3">
        <v>99.426000000000002</v>
      </c>
      <c r="H35" s="3">
        <v>99.409000000000006</v>
      </c>
      <c r="I35" s="3">
        <v>99.390999999999906</v>
      </c>
      <c r="J35" s="3">
        <v>99.372</v>
      </c>
      <c r="K35" s="3">
        <v>99.351999999999904</v>
      </c>
      <c r="L35" s="3">
        <v>99.33</v>
      </c>
      <c r="M35" s="3">
        <v>99.307000000000002</v>
      </c>
      <c r="N35" s="3">
        <v>99.283000000000001</v>
      </c>
      <c r="O35" s="3">
        <v>99.256999999999906</v>
      </c>
      <c r="P35" s="3">
        <v>99.229999999999905</v>
      </c>
      <c r="Q35" s="3">
        <v>99.200999999999993</v>
      </c>
      <c r="R35" s="3">
        <v>99.17</v>
      </c>
      <c r="S35" s="3">
        <v>99.137</v>
      </c>
      <c r="T35" s="3">
        <v>99.102000000000004</v>
      </c>
      <c r="U35" s="3">
        <v>99.063999999999993</v>
      </c>
      <c r="V35" s="3">
        <v>99.024000000000001</v>
      </c>
      <c r="W35" s="3">
        <v>98.981999999999999</v>
      </c>
      <c r="X35" s="3">
        <v>98.936000000000007</v>
      </c>
      <c r="Y35" s="3">
        <v>98.887</v>
      </c>
      <c r="Z35" s="3">
        <v>98.835999999999999</v>
      </c>
      <c r="AA35" s="3">
        <v>98.78</v>
      </c>
      <c r="AB35" s="3">
        <v>98.72</v>
      </c>
      <c r="AC35" s="3">
        <v>98.655000000000001</v>
      </c>
      <c r="AD35" s="3">
        <v>98.584000000000003</v>
      </c>
      <c r="AE35" s="3">
        <v>98.504000000000005</v>
      </c>
      <c r="AF35" s="3">
        <v>98.411000000000001</v>
      </c>
      <c r="AG35" s="3">
        <v>98.295999999999907</v>
      </c>
      <c r="AH35" s="3">
        <v>98.141999999999996</v>
      </c>
      <c r="AI35" s="3">
        <v>97.912000000000006</v>
      </c>
      <c r="AJ35" s="3">
        <v>97.53</v>
      </c>
      <c r="AK35" s="3">
        <v>96.861999999999995</v>
      </c>
      <c r="AL35" s="3">
        <v>95.713999999999999</v>
      </c>
      <c r="AM35" s="3">
        <v>93.962999999999994</v>
      </c>
      <c r="AN35" s="3">
        <v>91.786999999999907</v>
      </c>
      <c r="AO35" s="3">
        <v>89.632000000000005</v>
      </c>
      <c r="AP35" s="3">
        <v>87.343000000000004</v>
      </c>
      <c r="AQ35" s="3">
        <v>73.638000000000005</v>
      </c>
      <c r="AR35" s="3">
        <v>17.02</v>
      </c>
      <c r="AS35" s="3">
        <v>1.5081</v>
      </c>
      <c r="AT35" s="3">
        <v>0.28125</v>
      </c>
      <c r="AU35" s="3">
        <v>9.5592999999999997E-2</v>
      </c>
      <c r="AV35" s="3">
        <v>4.1183999999999998E-2</v>
      </c>
      <c r="AW35" s="3">
        <v>2.0077999999999999E-2</v>
      </c>
      <c r="AX35" s="3">
        <v>1.0626E-2</v>
      </c>
      <c r="AY35" s="3">
        <v>5.9651000000000001E-3</v>
      </c>
      <c r="AZ35" s="3">
        <v>3.4998999999999998E-3</v>
      </c>
      <c r="BA35" s="3">
        <v>2.1296000000000002E-3</v>
      </c>
      <c r="BB35" s="3">
        <v>1.3377999999999899E-3</v>
      </c>
      <c r="BC35" s="3">
        <v>8.6624E-4</v>
      </c>
      <c r="BD35" s="3">
        <v>5.7753999999999998E-4</v>
      </c>
      <c r="BE35" s="3">
        <v>3.9593999999999898E-4</v>
      </c>
      <c r="BF35" s="3">
        <v>2.7924999999999998E-4</v>
      </c>
      <c r="BG35" s="3">
        <v>2.02429999999999E-4</v>
      </c>
      <c r="BH35" s="3">
        <v>1.5049E-4</v>
      </c>
      <c r="BI35" s="3">
        <v>1.14679999999999E-4</v>
      </c>
    </row>
    <row r="36" spans="1:61" x14ac:dyDescent="0.25">
      <c r="A36" s="3">
        <v>99.509</v>
      </c>
      <c r="B36" s="3">
        <v>99.497</v>
      </c>
      <c r="C36" s="3">
        <v>99.484999999999999</v>
      </c>
      <c r="D36" s="3">
        <v>99.471000000000004</v>
      </c>
      <c r="E36" s="3">
        <v>99.456999999999994</v>
      </c>
      <c r="F36" s="3">
        <v>99.441999999999993</v>
      </c>
      <c r="G36" s="3">
        <v>99.426000000000002</v>
      </c>
      <c r="H36" s="3">
        <v>99.409000000000006</v>
      </c>
      <c r="I36" s="3">
        <v>99.390999999999906</v>
      </c>
      <c r="J36" s="3">
        <v>99.372</v>
      </c>
      <c r="K36" s="3">
        <v>99.351999999999904</v>
      </c>
      <c r="L36" s="3">
        <v>99.33</v>
      </c>
      <c r="M36" s="3">
        <v>99.307000000000002</v>
      </c>
      <c r="N36" s="3">
        <v>99.283000000000001</v>
      </c>
      <c r="O36" s="3">
        <v>99.256999999999906</v>
      </c>
      <c r="P36" s="3">
        <v>99.229999999999905</v>
      </c>
      <c r="Q36" s="3">
        <v>99.200999999999993</v>
      </c>
      <c r="R36" s="3">
        <v>99.17</v>
      </c>
      <c r="S36" s="3">
        <v>99.137</v>
      </c>
      <c r="T36" s="3">
        <v>99.102000000000004</v>
      </c>
      <c r="U36" s="3">
        <v>99.063999999999993</v>
      </c>
      <c r="V36" s="3">
        <v>99.024000000000001</v>
      </c>
      <c r="W36" s="3">
        <v>98.980999999999995</v>
      </c>
      <c r="X36" s="3">
        <v>98.936000000000007</v>
      </c>
      <c r="Y36" s="3">
        <v>98.887</v>
      </c>
      <c r="Z36" s="3">
        <v>98.834999999999994</v>
      </c>
      <c r="AA36" s="3">
        <v>98.78</v>
      </c>
      <c r="AB36" s="3">
        <v>98.72</v>
      </c>
      <c r="AC36" s="3">
        <v>98.655000000000001</v>
      </c>
      <c r="AD36" s="3">
        <v>98.582999999999998</v>
      </c>
      <c r="AE36" s="3">
        <v>98.503</v>
      </c>
      <c r="AF36" s="3">
        <v>98.411000000000001</v>
      </c>
      <c r="AG36" s="3">
        <v>98.295999999999907</v>
      </c>
      <c r="AH36" s="3">
        <v>98.141999999999996</v>
      </c>
      <c r="AI36" s="3">
        <v>97.909000000000006</v>
      </c>
      <c r="AJ36" s="3">
        <v>97.52</v>
      </c>
      <c r="AK36" s="3">
        <v>96.825000000000003</v>
      </c>
      <c r="AL36" s="3">
        <v>95.591999999999999</v>
      </c>
      <c r="AM36" s="3">
        <v>93.622</v>
      </c>
      <c r="AN36" s="3">
        <v>91.03</v>
      </c>
      <c r="AO36" s="3">
        <v>88.310999999999893</v>
      </c>
      <c r="AP36" s="3">
        <v>85.578000000000003</v>
      </c>
      <c r="AQ36" s="3">
        <v>72.944999999999993</v>
      </c>
      <c r="AR36" s="3">
        <v>14.17</v>
      </c>
      <c r="AS36" s="3">
        <v>1.9245000000000001</v>
      </c>
      <c r="AT36" s="3">
        <v>0.37856000000000001</v>
      </c>
      <c r="AU36" s="3">
        <v>0.11216</v>
      </c>
      <c r="AV36" s="3">
        <v>4.4101999999999898E-2</v>
      </c>
      <c r="AW36" s="3">
        <v>2.0733999999999999E-2</v>
      </c>
      <c r="AX36" s="3">
        <v>1.0883E-2</v>
      </c>
      <c r="AY36" s="3">
        <v>6.1231999999999997E-3</v>
      </c>
      <c r="AZ36" s="3">
        <v>3.6106999999999901E-3</v>
      </c>
      <c r="BA36" s="3">
        <v>2.2076000000000001E-3</v>
      </c>
      <c r="BB36" s="3">
        <v>1.3923E-3</v>
      </c>
      <c r="BC36" s="3">
        <v>9.0408000000000003E-4</v>
      </c>
      <c r="BD36" s="3">
        <v>6.0395000000000002E-4</v>
      </c>
      <c r="BE36" s="3">
        <v>4.1457000000000001E-4</v>
      </c>
      <c r="BF36" s="3">
        <v>2.9258999999999899E-4</v>
      </c>
      <c r="BG36" s="3">
        <v>2.1216E-4</v>
      </c>
      <c r="BH36" s="3">
        <v>1.5773E-4</v>
      </c>
      <c r="BI36" s="3">
        <v>1.2017E-4</v>
      </c>
    </row>
    <row r="37" spans="1:61" x14ac:dyDescent="0.25">
      <c r="A37" s="3">
        <v>99.509</v>
      </c>
      <c r="B37" s="3">
        <v>99.497</v>
      </c>
      <c r="C37" s="3">
        <v>99.484999999999999</v>
      </c>
      <c r="D37" s="3">
        <v>99.471000000000004</v>
      </c>
      <c r="E37" s="3">
        <v>99.456999999999994</v>
      </c>
      <c r="F37" s="3">
        <v>99.441999999999993</v>
      </c>
      <c r="G37" s="3">
        <v>99.426000000000002</v>
      </c>
      <c r="H37" s="3">
        <v>99.409000000000006</v>
      </c>
      <c r="I37" s="3">
        <v>99.390999999999906</v>
      </c>
      <c r="J37" s="3">
        <v>99.372</v>
      </c>
      <c r="K37" s="3">
        <v>99.351999999999904</v>
      </c>
      <c r="L37" s="3">
        <v>99.33</v>
      </c>
      <c r="M37" s="3">
        <v>99.307000000000002</v>
      </c>
      <c r="N37" s="3">
        <v>99.283000000000001</v>
      </c>
      <c r="O37" s="3">
        <v>99.256999999999906</v>
      </c>
      <c r="P37" s="3">
        <v>99.229999999999905</v>
      </c>
      <c r="Q37" s="3">
        <v>99.200999999999993</v>
      </c>
      <c r="R37" s="3">
        <v>99.17</v>
      </c>
      <c r="S37" s="3">
        <v>99.137</v>
      </c>
      <c r="T37" s="3">
        <v>99.102000000000004</v>
      </c>
      <c r="U37" s="3">
        <v>99.063999999999993</v>
      </c>
      <c r="V37" s="3">
        <v>99.024000000000001</v>
      </c>
      <c r="W37" s="3">
        <v>98.980999999999995</v>
      </c>
      <c r="X37" s="3">
        <v>98.936000000000007</v>
      </c>
      <c r="Y37" s="3">
        <v>98.887</v>
      </c>
      <c r="Z37" s="3">
        <v>98.834999999999994</v>
      </c>
      <c r="AA37" s="3">
        <v>98.78</v>
      </c>
      <c r="AB37" s="3">
        <v>98.72</v>
      </c>
      <c r="AC37" s="3">
        <v>98.655000000000001</v>
      </c>
      <c r="AD37" s="3">
        <v>98.582999999999998</v>
      </c>
      <c r="AE37" s="3">
        <v>98.503</v>
      </c>
      <c r="AF37" s="3">
        <v>98.411000000000001</v>
      </c>
      <c r="AG37" s="3">
        <v>98.295999999999907</v>
      </c>
      <c r="AH37" s="3">
        <v>98.141999999999996</v>
      </c>
      <c r="AI37" s="3">
        <v>97.911000000000001</v>
      </c>
      <c r="AJ37" s="3">
        <v>97.528999999999996</v>
      </c>
      <c r="AK37" s="3">
        <v>96.86</v>
      </c>
      <c r="AL37" s="3">
        <v>95.710999999999999</v>
      </c>
      <c r="AM37" s="3">
        <v>93.957999999999998</v>
      </c>
      <c r="AN37" s="3">
        <v>91.775999999999996</v>
      </c>
      <c r="AO37" s="3">
        <v>89.593000000000004</v>
      </c>
      <c r="AP37" s="3">
        <v>87.146000000000001</v>
      </c>
      <c r="AQ37" s="3">
        <v>72.188000000000002</v>
      </c>
      <c r="AR37" s="3">
        <v>14.801</v>
      </c>
      <c r="AS37" s="3">
        <v>1.6643999999999901</v>
      </c>
      <c r="AT37" s="3">
        <v>0.36024999999999902</v>
      </c>
      <c r="AU37" s="3">
        <v>0.11863</v>
      </c>
      <c r="AV37" s="3">
        <v>4.8078999999999997E-2</v>
      </c>
      <c r="AW37" s="3">
        <v>2.2307E-2</v>
      </c>
      <c r="AX37" s="3">
        <v>1.1413E-2</v>
      </c>
      <c r="AY37" s="3">
        <v>6.2728999999999997E-3</v>
      </c>
      <c r="AZ37" s="3">
        <v>3.6343999999999999E-3</v>
      </c>
      <c r="BA37" s="3">
        <v>2.1955E-3</v>
      </c>
      <c r="BB37" s="3">
        <v>1.3736E-3</v>
      </c>
      <c r="BC37" s="3">
        <v>8.8747000000000001E-4</v>
      </c>
      <c r="BD37" s="3">
        <v>5.9102999999999998E-4</v>
      </c>
      <c r="BE37" s="3">
        <v>4.0496999999999999E-4</v>
      </c>
      <c r="BF37" s="3">
        <v>2.8557000000000002E-4</v>
      </c>
      <c r="BG37" s="3">
        <v>2.0699999999999999E-4</v>
      </c>
      <c r="BH37" s="3">
        <v>1.539E-4</v>
      </c>
      <c r="BI37" s="3">
        <v>1.1728E-4</v>
      </c>
    </row>
    <row r="38" spans="1:61" x14ac:dyDescent="0.25">
      <c r="A38" s="3">
        <v>99.509</v>
      </c>
      <c r="B38" s="3">
        <v>99.497</v>
      </c>
      <c r="C38" s="3">
        <v>99.484999999999999</v>
      </c>
      <c r="D38" s="3">
        <v>99.471000000000004</v>
      </c>
      <c r="E38" s="3">
        <v>99.456999999999994</v>
      </c>
      <c r="F38" s="3">
        <v>99.441999999999993</v>
      </c>
      <c r="G38" s="3">
        <v>99.426000000000002</v>
      </c>
      <c r="H38" s="3">
        <v>99.409000000000006</v>
      </c>
      <c r="I38" s="3">
        <v>99.390999999999906</v>
      </c>
      <c r="J38" s="3">
        <v>99.372</v>
      </c>
      <c r="K38" s="3">
        <v>99.351999999999904</v>
      </c>
      <c r="L38" s="3">
        <v>99.33</v>
      </c>
      <c r="M38" s="3">
        <v>99.307000000000002</v>
      </c>
      <c r="N38" s="3">
        <v>99.283000000000001</v>
      </c>
      <c r="O38" s="3">
        <v>99.256999999999906</v>
      </c>
      <c r="P38" s="3">
        <v>99.229999999999905</v>
      </c>
      <c r="Q38" s="3">
        <v>99.200999999999993</v>
      </c>
      <c r="R38" s="3">
        <v>99.17</v>
      </c>
      <c r="S38" s="3">
        <v>99.137</v>
      </c>
      <c r="T38" s="3">
        <v>99.102000000000004</v>
      </c>
      <c r="U38" s="3">
        <v>99.063999999999993</v>
      </c>
      <c r="V38" s="3">
        <v>99.024000000000001</v>
      </c>
      <c r="W38" s="3">
        <v>98.980999999999995</v>
      </c>
      <c r="X38" s="3">
        <v>98.936000000000007</v>
      </c>
      <c r="Y38" s="3">
        <v>98.887</v>
      </c>
      <c r="Z38" s="3">
        <v>98.834999999999994</v>
      </c>
      <c r="AA38" s="3">
        <v>98.78</v>
      </c>
      <c r="AB38" s="3">
        <v>98.72</v>
      </c>
      <c r="AC38" s="3">
        <v>98.655000000000001</v>
      </c>
      <c r="AD38" s="3">
        <v>98.582999999999998</v>
      </c>
      <c r="AE38" s="3">
        <v>98.503</v>
      </c>
      <c r="AF38" s="3">
        <v>98.411000000000001</v>
      </c>
      <c r="AG38" s="3">
        <v>98.295999999999907</v>
      </c>
      <c r="AH38" s="3">
        <v>98.141999999999996</v>
      </c>
      <c r="AI38" s="3">
        <v>97.912000000000006</v>
      </c>
      <c r="AJ38" s="3">
        <v>97.528999999999996</v>
      </c>
      <c r="AK38" s="3">
        <v>96.860999999999905</v>
      </c>
      <c r="AL38" s="3">
        <v>95.712000000000003</v>
      </c>
      <c r="AM38" s="3">
        <v>93.960999999999999</v>
      </c>
      <c r="AN38" s="3">
        <v>91.783000000000001</v>
      </c>
      <c r="AO38" s="3">
        <v>89.608999999999995</v>
      </c>
      <c r="AP38" s="3">
        <v>86.763000000000005</v>
      </c>
      <c r="AQ38" s="3">
        <v>61.277000000000001</v>
      </c>
      <c r="AR38" s="3">
        <v>17.86</v>
      </c>
      <c r="AS38" s="3">
        <v>2.2046999999999999</v>
      </c>
      <c r="AT38" s="3">
        <v>0.38033</v>
      </c>
      <c r="AU38" s="3">
        <v>0.11715</v>
      </c>
      <c r="AV38" s="3">
        <v>4.7344999999999998E-2</v>
      </c>
      <c r="AW38" s="3">
        <v>2.2044999999999999E-2</v>
      </c>
      <c r="AX38" s="3">
        <v>1.1294999999999999E-2</v>
      </c>
      <c r="AY38" s="3">
        <v>6.2034999999999998E-3</v>
      </c>
      <c r="AZ38" s="3">
        <v>3.5875E-3</v>
      </c>
      <c r="BA38" s="3">
        <v>2.1614999999999998E-3</v>
      </c>
      <c r="BB38" s="3">
        <v>1.3481999999999999E-3</v>
      </c>
      <c r="BC38" s="3">
        <v>8.6817999999999997E-4</v>
      </c>
      <c r="BD38" s="3">
        <v>5.7618999999999997E-4</v>
      </c>
      <c r="BE38" s="3">
        <v>3.9345999999999999E-4</v>
      </c>
      <c r="BF38" s="3">
        <v>2.7657000000000002E-4</v>
      </c>
      <c r="BG38" s="3">
        <v>1.9992999999999999E-4</v>
      </c>
      <c r="BH38" s="3">
        <v>1.483E-4</v>
      </c>
      <c r="BI38" s="3">
        <v>1.1284E-4</v>
      </c>
    </row>
    <row r="39" spans="1:61" x14ac:dyDescent="0.25">
      <c r="A39" s="3">
        <v>99.509</v>
      </c>
      <c r="B39" s="3">
        <v>99.497</v>
      </c>
      <c r="C39" s="3">
        <v>99.484999999999999</v>
      </c>
      <c r="D39" s="3">
        <v>99.471000000000004</v>
      </c>
      <c r="E39" s="3">
        <v>99.456999999999994</v>
      </c>
      <c r="F39" s="3">
        <v>99.441999999999993</v>
      </c>
      <c r="G39" s="3">
        <v>99.426000000000002</v>
      </c>
      <c r="H39" s="3">
        <v>99.409000000000006</v>
      </c>
      <c r="I39" s="3">
        <v>99.390999999999906</v>
      </c>
      <c r="J39" s="3">
        <v>99.372</v>
      </c>
      <c r="K39" s="3">
        <v>99.351999999999904</v>
      </c>
      <c r="L39" s="3">
        <v>99.33</v>
      </c>
      <c r="M39" s="3">
        <v>99.307000000000002</v>
      </c>
      <c r="N39" s="3">
        <v>99.283000000000001</v>
      </c>
      <c r="O39" s="3">
        <v>99.256999999999906</v>
      </c>
      <c r="P39" s="3">
        <v>99.229999999999905</v>
      </c>
      <c r="Q39" s="3">
        <v>99.200999999999993</v>
      </c>
      <c r="R39" s="3">
        <v>99.17</v>
      </c>
      <c r="S39" s="3">
        <v>99.137</v>
      </c>
      <c r="T39" s="3">
        <v>99.102000000000004</v>
      </c>
      <c r="U39" s="3">
        <v>99.063999999999993</v>
      </c>
      <c r="V39" s="3">
        <v>99.024000000000001</v>
      </c>
      <c r="W39" s="3">
        <v>98.980999999999995</v>
      </c>
      <c r="X39" s="3">
        <v>98.936000000000007</v>
      </c>
      <c r="Y39" s="3">
        <v>98.887</v>
      </c>
      <c r="Z39" s="3">
        <v>98.834999999999994</v>
      </c>
      <c r="AA39" s="3">
        <v>98.78</v>
      </c>
      <c r="AB39" s="3">
        <v>98.72</v>
      </c>
      <c r="AC39" s="3">
        <v>98.655000000000001</v>
      </c>
      <c r="AD39" s="3">
        <v>98.582999999999998</v>
      </c>
      <c r="AE39" s="3">
        <v>98.503</v>
      </c>
      <c r="AF39" s="3">
        <v>98.411000000000001</v>
      </c>
      <c r="AG39" s="3">
        <v>98.295999999999907</v>
      </c>
      <c r="AH39" s="3">
        <v>98.141999999999996</v>
      </c>
      <c r="AI39" s="3">
        <v>97.912000000000006</v>
      </c>
      <c r="AJ39" s="3">
        <v>97.528999999999996</v>
      </c>
      <c r="AK39" s="3">
        <v>96.860999999999905</v>
      </c>
      <c r="AL39" s="3">
        <v>95.712000000000003</v>
      </c>
      <c r="AM39" s="3">
        <v>93.960999999999999</v>
      </c>
      <c r="AN39" s="3">
        <v>91.781000000000006</v>
      </c>
      <c r="AO39" s="3">
        <v>89.576999999999998</v>
      </c>
      <c r="AP39" s="3">
        <v>85.415999999999997</v>
      </c>
      <c r="AQ39" s="3">
        <v>48.954999999999998</v>
      </c>
      <c r="AR39" s="3">
        <v>16.28</v>
      </c>
      <c r="AS39" s="3">
        <v>2.1164999999999998</v>
      </c>
      <c r="AT39" s="3">
        <v>0.37541999999999998</v>
      </c>
      <c r="AU39" s="3">
        <v>0.11666</v>
      </c>
      <c r="AV39" s="3">
        <v>4.7253999999999997E-2</v>
      </c>
      <c r="AW39" s="3">
        <v>2.2012999999999901E-2</v>
      </c>
      <c r="AX39" s="3">
        <v>1.1276E-2</v>
      </c>
      <c r="AY39" s="3">
        <v>6.1913999999999997E-3</v>
      </c>
      <c r="AZ39" s="3">
        <v>3.57909999999999E-3</v>
      </c>
      <c r="BA39" s="3">
        <v>2.1554999999999999E-3</v>
      </c>
      <c r="BB39" s="3">
        <v>1.3438999999999899E-3</v>
      </c>
      <c r="BC39" s="3">
        <v>8.6496999999999995E-4</v>
      </c>
      <c r="BD39" s="3">
        <v>5.7379999999999996E-4</v>
      </c>
      <c r="BE39" s="3">
        <v>3.9164999999999898E-4</v>
      </c>
      <c r="BF39" s="3">
        <v>2.7517999999999998E-4</v>
      </c>
      <c r="BG39" s="3">
        <v>1.9885000000000001E-4</v>
      </c>
      <c r="BH39" s="3">
        <v>1.4746E-4</v>
      </c>
      <c r="BI39" s="3">
        <v>1.1217000000000001E-4</v>
      </c>
    </row>
    <row r="40" spans="1:61" x14ac:dyDescent="0.25">
      <c r="A40" s="3">
        <v>99.509</v>
      </c>
      <c r="B40" s="3">
        <v>99.497</v>
      </c>
      <c r="C40" s="3">
        <v>99.484999999999999</v>
      </c>
      <c r="D40" s="3">
        <v>99.471000000000004</v>
      </c>
      <c r="E40" s="3">
        <v>99.456999999999994</v>
      </c>
      <c r="F40" s="3">
        <v>99.441999999999993</v>
      </c>
      <c r="G40" s="3">
        <v>99.426000000000002</v>
      </c>
      <c r="H40" s="3">
        <v>99.409000000000006</v>
      </c>
      <c r="I40" s="3">
        <v>99.390999999999906</v>
      </c>
      <c r="J40" s="3">
        <v>99.372</v>
      </c>
      <c r="K40" s="3">
        <v>99.351999999999904</v>
      </c>
      <c r="L40" s="3">
        <v>99.33</v>
      </c>
      <c r="M40" s="3">
        <v>99.307000000000002</v>
      </c>
      <c r="N40" s="3">
        <v>99.283000000000001</v>
      </c>
      <c r="O40" s="3">
        <v>99.256999999999906</v>
      </c>
      <c r="P40" s="3">
        <v>99.229999999999905</v>
      </c>
      <c r="Q40" s="3">
        <v>99.200999999999993</v>
      </c>
      <c r="R40" s="3">
        <v>99.17</v>
      </c>
      <c r="S40" s="3">
        <v>99.137</v>
      </c>
      <c r="T40" s="3">
        <v>99.102000000000004</v>
      </c>
      <c r="U40" s="3">
        <v>99.063999999999993</v>
      </c>
      <c r="V40" s="3">
        <v>99.024000000000001</v>
      </c>
      <c r="W40" s="3">
        <v>98.981999999999999</v>
      </c>
      <c r="X40" s="3">
        <v>98.936000000000007</v>
      </c>
      <c r="Y40" s="3">
        <v>98.887</v>
      </c>
      <c r="Z40" s="3">
        <v>98.835999999999999</v>
      </c>
      <c r="AA40" s="3">
        <v>98.78</v>
      </c>
      <c r="AB40" s="3">
        <v>98.72</v>
      </c>
      <c r="AC40" s="3">
        <v>98.655000000000001</v>
      </c>
      <c r="AD40" s="3">
        <v>98.582999999999998</v>
      </c>
      <c r="AE40" s="3">
        <v>98.504000000000005</v>
      </c>
      <c r="AF40" s="3">
        <v>98.411000000000001</v>
      </c>
      <c r="AG40" s="3">
        <v>98.295999999999907</v>
      </c>
      <c r="AH40" s="3">
        <v>98.141999999999996</v>
      </c>
      <c r="AI40" s="3">
        <v>97.909000000000006</v>
      </c>
      <c r="AJ40" s="3">
        <v>97.52</v>
      </c>
      <c r="AK40" s="3">
        <v>96.825999999999993</v>
      </c>
      <c r="AL40" s="3">
        <v>95.592999999999904</v>
      </c>
      <c r="AM40" s="3">
        <v>93.623000000000005</v>
      </c>
      <c r="AN40" s="3">
        <v>91.033000000000001</v>
      </c>
      <c r="AO40" s="3">
        <v>88.325000000000003</v>
      </c>
      <c r="AP40" s="3">
        <v>85.793999999999997</v>
      </c>
      <c r="AQ40" s="3">
        <v>81.608999999999995</v>
      </c>
      <c r="AR40" s="3">
        <v>33.025999999999897</v>
      </c>
      <c r="AS40" s="3">
        <v>2.4653</v>
      </c>
      <c r="AT40" s="3">
        <v>0.41149000000000002</v>
      </c>
      <c r="AU40" s="3">
        <v>0.11560999999999901</v>
      </c>
      <c r="AV40" s="3">
        <v>4.4568000000000003E-2</v>
      </c>
      <c r="AW40" s="3">
        <v>2.0811E-2</v>
      </c>
      <c r="AX40" s="3">
        <v>1.09E-2</v>
      </c>
      <c r="AY40" s="3">
        <v>6.1288999999999996E-3</v>
      </c>
      <c r="AZ40" s="3">
        <v>3.6132999999999998E-3</v>
      </c>
      <c r="BA40" s="3">
        <v>2.2092000000000001E-3</v>
      </c>
      <c r="BB40" s="3">
        <v>1.3933000000000001E-3</v>
      </c>
      <c r="BC40" s="3">
        <v>9.0476999999999897E-4</v>
      </c>
      <c r="BD40" s="3">
        <v>6.0444999999999997E-4</v>
      </c>
      <c r="BE40" s="3">
        <v>4.1493999999999998E-4</v>
      </c>
      <c r="BF40" s="3">
        <v>2.9289000000000002E-4</v>
      </c>
      <c r="BG40" s="3">
        <v>2.1239999999999901E-4</v>
      </c>
      <c r="BH40" s="3">
        <v>1.5792000000000001E-4</v>
      </c>
      <c r="BI40" s="3">
        <v>1.2034E-4</v>
      </c>
    </row>
    <row r="41" spans="1:61" x14ac:dyDescent="0.25">
      <c r="A41" s="3">
        <v>99.509</v>
      </c>
      <c r="B41" s="3">
        <v>99.497</v>
      </c>
      <c r="C41" s="3">
        <v>99.484999999999999</v>
      </c>
      <c r="D41" s="3">
        <v>99.471000000000004</v>
      </c>
      <c r="E41" s="3">
        <v>99.456999999999994</v>
      </c>
      <c r="F41" s="3">
        <v>99.441999999999993</v>
      </c>
      <c r="G41" s="3">
        <v>99.426000000000002</v>
      </c>
      <c r="H41" s="3">
        <v>99.409000000000006</v>
      </c>
      <c r="I41" s="3">
        <v>99.390999999999906</v>
      </c>
      <c r="J41" s="3">
        <v>99.372</v>
      </c>
      <c r="K41" s="3">
        <v>99.351999999999904</v>
      </c>
      <c r="L41" s="3">
        <v>99.33</v>
      </c>
      <c r="M41" s="3">
        <v>99.307000000000002</v>
      </c>
      <c r="N41" s="3">
        <v>99.283000000000001</v>
      </c>
      <c r="O41" s="3">
        <v>99.256999999999906</v>
      </c>
      <c r="P41" s="3">
        <v>99.229999999999905</v>
      </c>
      <c r="Q41" s="3">
        <v>99.200999999999993</v>
      </c>
      <c r="R41" s="3">
        <v>99.17</v>
      </c>
      <c r="S41" s="3">
        <v>99.137</v>
      </c>
      <c r="T41" s="3">
        <v>99.102000000000004</v>
      </c>
      <c r="U41" s="3">
        <v>99.063999999999993</v>
      </c>
      <c r="V41" s="3">
        <v>99.024000000000001</v>
      </c>
      <c r="W41" s="3">
        <v>98.980999999999995</v>
      </c>
      <c r="X41" s="3">
        <v>98.936000000000007</v>
      </c>
      <c r="Y41" s="3">
        <v>98.887</v>
      </c>
      <c r="Z41" s="3">
        <v>98.834999999999994</v>
      </c>
      <c r="AA41" s="3">
        <v>98.78</v>
      </c>
      <c r="AB41" s="3">
        <v>98.72</v>
      </c>
      <c r="AC41" s="3">
        <v>98.655000000000001</v>
      </c>
      <c r="AD41" s="3">
        <v>98.582999999999998</v>
      </c>
      <c r="AE41" s="3">
        <v>98.503</v>
      </c>
      <c r="AF41" s="3">
        <v>98.41</v>
      </c>
      <c r="AG41" s="3">
        <v>98.295999999999907</v>
      </c>
      <c r="AH41" s="3">
        <v>98.14</v>
      </c>
      <c r="AI41" s="3">
        <v>97.902000000000001</v>
      </c>
      <c r="AJ41" s="3">
        <v>97.492000000000004</v>
      </c>
      <c r="AK41" s="3">
        <v>96.718000000000004</v>
      </c>
      <c r="AL41" s="3">
        <v>95.228999999999999</v>
      </c>
      <c r="AM41" s="3">
        <v>92.638999999999996</v>
      </c>
      <c r="AN41" s="3">
        <v>89.106999999999999</v>
      </c>
      <c r="AO41" s="3">
        <v>85.558999999999997</v>
      </c>
      <c r="AP41" s="3">
        <v>80.921999999999997</v>
      </c>
      <c r="AQ41" s="3">
        <v>42.076000000000001</v>
      </c>
      <c r="AR41" s="3">
        <v>8.1475000000000009</v>
      </c>
      <c r="AS41" s="3">
        <v>1.6191</v>
      </c>
      <c r="AT41" s="3">
        <v>0.41832999999999998</v>
      </c>
      <c r="AU41" s="3">
        <v>0.13877</v>
      </c>
      <c r="AV41" s="3">
        <v>5.4644999999999999E-2</v>
      </c>
      <c r="AW41" s="3">
        <v>2.45759999999999E-2</v>
      </c>
      <c r="AX41" s="3">
        <v>1.2286999999999999E-2</v>
      </c>
      <c r="AY41" s="3">
        <v>6.6629999999999997E-3</v>
      </c>
      <c r="AZ41" s="3">
        <v>3.8368999999999999E-3</v>
      </c>
      <c r="BA41" s="3">
        <v>2.3141999999999898E-3</v>
      </c>
      <c r="BB41" s="3">
        <v>1.4491E-3</v>
      </c>
      <c r="BC41" s="3">
        <v>9.3795E-4</v>
      </c>
      <c r="BD41" s="3">
        <v>6.2586999999999897E-4</v>
      </c>
      <c r="BE41" s="3">
        <v>4.2956E-4</v>
      </c>
      <c r="BF41" s="3">
        <v>3.0325000000000003E-4</v>
      </c>
      <c r="BG41" s="3">
        <v>2.1994000000000001E-4</v>
      </c>
      <c r="BH41" s="3">
        <v>1.6348999999999999E-4</v>
      </c>
      <c r="BI41" s="3">
        <v>1.2450999999999901E-4</v>
      </c>
    </row>
    <row r="42" spans="1:61" x14ac:dyDescent="0.25">
      <c r="A42" s="3">
        <v>99.509</v>
      </c>
      <c r="B42" s="3">
        <v>99.497</v>
      </c>
      <c r="C42" s="3">
        <v>99.484999999999999</v>
      </c>
      <c r="D42" s="3">
        <v>99.471000000000004</v>
      </c>
      <c r="E42" s="3">
        <v>99.456999999999994</v>
      </c>
      <c r="F42" s="3">
        <v>99.441999999999993</v>
      </c>
      <c r="G42" s="3">
        <v>99.426000000000002</v>
      </c>
      <c r="H42" s="3">
        <v>99.409000000000006</v>
      </c>
      <c r="I42" s="3">
        <v>99.390999999999906</v>
      </c>
      <c r="J42" s="3">
        <v>99.372</v>
      </c>
      <c r="K42" s="3">
        <v>99.351999999999904</v>
      </c>
      <c r="L42" s="3">
        <v>99.33</v>
      </c>
      <c r="M42" s="3">
        <v>99.307000000000002</v>
      </c>
      <c r="N42" s="3">
        <v>99.283000000000001</v>
      </c>
      <c r="O42" s="3">
        <v>99.256999999999906</v>
      </c>
      <c r="P42" s="3">
        <v>99.229999999999905</v>
      </c>
      <c r="Q42" s="3">
        <v>99.200999999999993</v>
      </c>
      <c r="R42" s="3">
        <v>99.17</v>
      </c>
      <c r="S42" s="3">
        <v>99.137</v>
      </c>
      <c r="T42" s="3">
        <v>99.102000000000004</v>
      </c>
      <c r="U42" s="3">
        <v>99.063999999999993</v>
      </c>
      <c r="V42" s="3">
        <v>99.024000000000001</v>
      </c>
      <c r="W42" s="3">
        <v>98.981999999999999</v>
      </c>
      <c r="X42" s="3">
        <v>98.936000000000007</v>
      </c>
      <c r="Y42" s="3">
        <v>98.888000000000005</v>
      </c>
      <c r="Z42" s="3">
        <v>98.835999999999999</v>
      </c>
      <c r="AA42" s="3">
        <v>98.780999999999906</v>
      </c>
      <c r="AB42" s="3">
        <v>98.721000000000004</v>
      </c>
      <c r="AC42" s="3">
        <v>98.656999999999996</v>
      </c>
      <c r="AD42" s="3">
        <v>98.587999999999994</v>
      </c>
      <c r="AE42" s="3">
        <v>98.512999999999906</v>
      </c>
      <c r="AF42" s="3">
        <v>98.429000000000002</v>
      </c>
      <c r="AG42" s="3">
        <v>98.334999999999994</v>
      </c>
      <c r="AH42" s="3">
        <v>98.224999999999994</v>
      </c>
      <c r="AI42" s="3">
        <v>98.09</v>
      </c>
      <c r="AJ42" s="3">
        <v>97.91</v>
      </c>
      <c r="AK42" s="3">
        <v>97.646999999999906</v>
      </c>
      <c r="AL42" s="3">
        <v>97.221999999999994</v>
      </c>
      <c r="AM42" s="3">
        <v>96.492999999999995</v>
      </c>
      <c r="AN42" s="3">
        <v>95.242999999999995</v>
      </c>
      <c r="AO42" s="3">
        <v>93.271000000000001</v>
      </c>
      <c r="AP42" s="3">
        <v>90.468000000000004</v>
      </c>
      <c r="AQ42" s="3">
        <v>81.823999999999998</v>
      </c>
      <c r="AR42" s="3">
        <v>13.923</v>
      </c>
      <c r="AS42" s="3">
        <v>2.0666000000000002</v>
      </c>
      <c r="AT42" s="3">
        <v>0.51646999999999998</v>
      </c>
      <c r="AU42" s="3">
        <v>0.16533999999999999</v>
      </c>
      <c r="AV42" s="3">
        <v>6.4972000000000002E-2</v>
      </c>
      <c r="AW42" s="3">
        <v>3.0141000000000001E-2</v>
      </c>
      <c r="AX42" s="3">
        <v>1.5772000000000001E-2</v>
      </c>
      <c r="AY42" s="3">
        <v>8.9574000000000008E-3</v>
      </c>
      <c r="AZ42" s="3">
        <v>5.3781999999999996E-3</v>
      </c>
      <c r="BA42" s="3">
        <v>3.3637999999999901E-3</v>
      </c>
      <c r="BB42" s="3">
        <v>2.1733999999999998E-3</v>
      </c>
      <c r="BC42" s="3">
        <v>1.4444E-3</v>
      </c>
      <c r="BD42" s="3">
        <v>9.8463000000000001E-4</v>
      </c>
      <c r="BE42" s="3">
        <v>6.8687999999999996E-4</v>
      </c>
      <c r="BF42" s="3">
        <v>4.9010999999999998E-4</v>
      </c>
      <c r="BG42" s="3">
        <v>3.5722999999999999E-4</v>
      </c>
      <c r="BH42" s="3">
        <v>2.6541999999999999E-4</v>
      </c>
      <c r="BI42" s="3">
        <v>2.0102E-4</v>
      </c>
    </row>
    <row r="43" spans="1:61" x14ac:dyDescent="0.25">
      <c r="A43" s="3">
        <v>99.509</v>
      </c>
      <c r="B43" s="3">
        <v>99.497</v>
      </c>
      <c r="C43" s="3">
        <v>99.484999999999999</v>
      </c>
      <c r="D43" s="3">
        <v>99.471000000000004</v>
      </c>
      <c r="E43" s="3">
        <v>99.456999999999994</v>
      </c>
      <c r="F43" s="3">
        <v>99.441999999999993</v>
      </c>
      <c r="G43" s="3">
        <v>99.426000000000002</v>
      </c>
      <c r="H43" s="3">
        <v>99.409000000000006</v>
      </c>
      <c r="I43" s="3">
        <v>99.390999999999906</v>
      </c>
      <c r="J43" s="3">
        <v>99.372</v>
      </c>
      <c r="K43" s="3">
        <v>99.351999999999904</v>
      </c>
      <c r="L43" s="3">
        <v>99.33</v>
      </c>
      <c r="M43" s="3">
        <v>99.307000000000002</v>
      </c>
      <c r="N43" s="3">
        <v>99.283000000000001</v>
      </c>
      <c r="O43" s="3">
        <v>99.256999999999906</v>
      </c>
      <c r="P43" s="3">
        <v>99.229999999999905</v>
      </c>
      <c r="Q43" s="3">
        <v>99.200999999999993</v>
      </c>
      <c r="R43" s="3">
        <v>99.17</v>
      </c>
      <c r="S43" s="3">
        <v>99.137</v>
      </c>
      <c r="T43" s="3">
        <v>99.102000000000004</v>
      </c>
      <c r="U43" s="3">
        <v>99.063999999999993</v>
      </c>
      <c r="V43" s="3">
        <v>99.024000000000001</v>
      </c>
      <c r="W43" s="3">
        <v>98.980999999999995</v>
      </c>
      <c r="X43" s="3">
        <v>98.936000000000007</v>
      </c>
      <c r="Y43" s="3">
        <v>98.887</v>
      </c>
      <c r="Z43" s="3">
        <v>98.834999999999994</v>
      </c>
      <c r="AA43" s="3">
        <v>98.78</v>
      </c>
      <c r="AB43" s="3">
        <v>98.72</v>
      </c>
      <c r="AC43" s="3">
        <v>98.655000000000001</v>
      </c>
      <c r="AD43" s="3">
        <v>98.582999999999998</v>
      </c>
      <c r="AE43" s="3">
        <v>98.503</v>
      </c>
      <c r="AF43" s="3">
        <v>98.41</v>
      </c>
      <c r="AG43" s="3">
        <v>98.295999999999907</v>
      </c>
      <c r="AH43" s="3">
        <v>98.141999999999996</v>
      </c>
      <c r="AI43" s="3">
        <v>97.911000000000001</v>
      </c>
      <c r="AJ43" s="3">
        <v>97.528000000000006</v>
      </c>
      <c r="AK43" s="3">
        <v>96.858999999999995</v>
      </c>
      <c r="AL43" s="3">
        <v>95.707999999999998</v>
      </c>
      <c r="AM43" s="3">
        <v>93.953000000000003</v>
      </c>
      <c r="AN43" s="3">
        <v>91.765000000000001</v>
      </c>
      <c r="AO43" s="3">
        <v>89.566000000000003</v>
      </c>
      <c r="AP43" s="3">
        <v>87.322999999999993</v>
      </c>
      <c r="AQ43" s="3">
        <v>80.296000000000006</v>
      </c>
      <c r="AR43" s="3">
        <v>17.885999999999999</v>
      </c>
      <c r="AS43" s="3">
        <v>2.1953999999999998</v>
      </c>
      <c r="AT43" s="3">
        <v>0.48082999999999998</v>
      </c>
      <c r="AU43" s="3">
        <v>0.13558999999999999</v>
      </c>
      <c r="AV43" s="3">
        <v>4.7364999999999997E-2</v>
      </c>
      <c r="AW43" s="3">
        <v>1.9986E-2</v>
      </c>
      <c r="AX43" s="3">
        <v>9.7740999999999904E-3</v>
      </c>
      <c r="AY43" s="3">
        <v>5.3011999999999998E-3</v>
      </c>
      <c r="AZ43" s="3">
        <v>3.0829E-3</v>
      </c>
      <c r="BA43" s="3">
        <v>1.8843E-3</v>
      </c>
      <c r="BB43" s="3">
        <v>1.1967E-3</v>
      </c>
      <c r="BC43" s="3">
        <v>7.8560000000000001E-4</v>
      </c>
      <c r="BD43" s="3">
        <v>5.3140999999999996E-4</v>
      </c>
      <c r="BE43" s="3">
        <v>3.6950999999999998E-4</v>
      </c>
      <c r="BF43" s="3">
        <v>2.6406999999999998E-4</v>
      </c>
      <c r="BG43" s="3">
        <v>1.9369999999999999E-4</v>
      </c>
      <c r="BH43" s="3">
        <v>1.4551000000000001E-4</v>
      </c>
      <c r="BI43" s="3">
        <v>1.1187E-4</v>
      </c>
    </row>
    <row r="44" spans="1:61" x14ac:dyDescent="0.25">
      <c r="A44" s="3">
        <v>99.509</v>
      </c>
      <c r="B44" s="3">
        <v>99.497</v>
      </c>
      <c r="C44" s="3">
        <v>99.484999999999999</v>
      </c>
      <c r="D44" s="3">
        <v>99.471000000000004</v>
      </c>
      <c r="E44" s="3">
        <v>99.456999999999994</v>
      </c>
      <c r="F44" s="3">
        <v>99.441999999999993</v>
      </c>
      <c r="G44" s="3">
        <v>99.426000000000002</v>
      </c>
      <c r="H44" s="3">
        <v>99.409000000000006</v>
      </c>
      <c r="I44" s="3">
        <v>99.390999999999906</v>
      </c>
      <c r="J44" s="3">
        <v>99.372</v>
      </c>
      <c r="K44" s="3">
        <v>99.351999999999904</v>
      </c>
      <c r="L44" s="3">
        <v>99.33</v>
      </c>
      <c r="M44" s="3">
        <v>99.307000000000002</v>
      </c>
      <c r="N44" s="3">
        <v>99.283000000000001</v>
      </c>
      <c r="O44" s="3">
        <v>99.256999999999906</v>
      </c>
      <c r="P44" s="3">
        <v>99.229999999999905</v>
      </c>
      <c r="Q44" s="3">
        <v>99.200999999999993</v>
      </c>
      <c r="R44" s="3">
        <v>99.17</v>
      </c>
      <c r="S44" s="3">
        <v>99.137</v>
      </c>
      <c r="T44" s="3">
        <v>99.102000000000004</v>
      </c>
      <c r="U44" s="3">
        <v>99.063999999999993</v>
      </c>
      <c r="V44" s="3">
        <v>99.024000000000001</v>
      </c>
      <c r="W44" s="3">
        <v>98.981999999999999</v>
      </c>
      <c r="X44" s="3">
        <v>98.936000000000007</v>
      </c>
      <c r="Y44" s="3">
        <v>98.887</v>
      </c>
      <c r="Z44" s="3">
        <v>98.835999999999999</v>
      </c>
      <c r="AA44" s="3">
        <v>98.78</v>
      </c>
      <c r="AB44" s="3">
        <v>98.72</v>
      </c>
      <c r="AC44" s="3">
        <v>98.655000000000001</v>
      </c>
      <c r="AD44" s="3">
        <v>98.584000000000003</v>
      </c>
      <c r="AE44" s="3">
        <v>98.504000000000005</v>
      </c>
      <c r="AF44" s="3">
        <v>98.411000000000001</v>
      </c>
      <c r="AG44" s="3">
        <v>98.295999999999907</v>
      </c>
      <c r="AH44" s="3">
        <v>98.141999999999996</v>
      </c>
      <c r="AI44" s="3">
        <v>97.912000000000006</v>
      </c>
      <c r="AJ44" s="3">
        <v>97.53</v>
      </c>
      <c r="AK44" s="3">
        <v>96.861999999999995</v>
      </c>
      <c r="AL44" s="3">
        <v>95.712999999999994</v>
      </c>
      <c r="AM44" s="3">
        <v>93.962000000000003</v>
      </c>
      <c r="AN44" s="3">
        <v>91.783999999999907</v>
      </c>
      <c r="AO44" s="3">
        <v>89.629000000000005</v>
      </c>
      <c r="AP44" s="3">
        <v>87.558000000000007</v>
      </c>
      <c r="AQ44" s="3">
        <v>80.262999999999906</v>
      </c>
      <c r="AR44" s="3">
        <v>29.787999999999901</v>
      </c>
      <c r="AS44" s="3">
        <v>2.8115999999999999</v>
      </c>
      <c r="AT44" s="3">
        <v>0.40416000000000002</v>
      </c>
      <c r="AU44" s="3">
        <v>0.11827</v>
      </c>
      <c r="AV44" s="3">
        <v>4.7418000000000002E-2</v>
      </c>
      <c r="AW44" s="3">
        <v>2.2106999999999901E-2</v>
      </c>
      <c r="AX44" s="3">
        <v>1.136E-2</v>
      </c>
      <c r="AY44" s="3">
        <v>6.2599999999999999E-3</v>
      </c>
      <c r="AZ44" s="3">
        <v>3.6324999999999999E-3</v>
      </c>
      <c r="BA44" s="3">
        <v>2.1965000000000001E-3</v>
      </c>
      <c r="BB44" s="3">
        <v>1.3753999999999999E-3</v>
      </c>
      <c r="BC44" s="3">
        <v>8.8921999999999905E-4</v>
      </c>
      <c r="BD44" s="3">
        <v>5.9259999999999998E-4</v>
      </c>
      <c r="BE44" s="3">
        <v>4.0632999999999999E-4</v>
      </c>
      <c r="BF44" s="3">
        <v>2.8671999999999899E-4</v>
      </c>
      <c r="BG44" s="3">
        <v>2.0798E-4</v>
      </c>
      <c r="BH44" s="3">
        <v>1.5472000000000001E-4</v>
      </c>
      <c r="BI44" s="3">
        <v>1.1796999999999899E-4</v>
      </c>
    </row>
    <row r="45" spans="1:61" x14ac:dyDescent="0.25">
      <c r="A45" s="3">
        <v>99.509</v>
      </c>
      <c r="B45" s="3">
        <v>99.497</v>
      </c>
      <c r="C45" s="3">
        <v>99.484999999999999</v>
      </c>
      <c r="D45" s="3">
        <v>99.471000000000004</v>
      </c>
      <c r="E45" s="3">
        <v>99.456999999999994</v>
      </c>
      <c r="F45" s="3">
        <v>99.441999999999993</v>
      </c>
      <c r="G45" s="3">
        <v>99.426000000000002</v>
      </c>
      <c r="H45" s="3">
        <v>99.409000000000006</v>
      </c>
      <c r="I45" s="3">
        <v>99.390999999999906</v>
      </c>
      <c r="J45" s="3">
        <v>99.372</v>
      </c>
      <c r="K45" s="3">
        <v>99.351999999999904</v>
      </c>
      <c r="L45" s="3">
        <v>99.33</v>
      </c>
      <c r="M45" s="3">
        <v>99.307000000000002</v>
      </c>
      <c r="N45" s="3">
        <v>99.283000000000001</v>
      </c>
      <c r="O45" s="3">
        <v>99.256999999999906</v>
      </c>
      <c r="P45" s="3">
        <v>99.229999999999905</v>
      </c>
      <c r="Q45" s="3">
        <v>99.200999999999993</v>
      </c>
      <c r="R45" s="3">
        <v>99.17</v>
      </c>
      <c r="S45" s="3">
        <v>99.137</v>
      </c>
      <c r="T45" s="3">
        <v>99.102000000000004</v>
      </c>
      <c r="U45" s="3">
        <v>99.063999999999993</v>
      </c>
      <c r="V45" s="3">
        <v>99.024000000000001</v>
      </c>
      <c r="W45" s="3">
        <v>98.980999999999995</v>
      </c>
      <c r="X45" s="3">
        <v>98.936000000000007</v>
      </c>
      <c r="Y45" s="3">
        <v>98.887</v>
      </c>
      <c r="Z45" s="3">
        <v>98.834999999999994</v>
      </c>
      <c r="AA45" s="3">
        <v>98.78</v>
      </c>
      <c r="AB45" s="3">
        <v>98.72</v>
      </c>
      <c r="AC45" s="3">
        <v>98.653999999999996</v>
      </c>
      <c r="AD45" s="3">
        <v>98.582999999999998</v>
      </c>
      <c r="AE45" s="3">
        <v>98.503</v>
      </c>
      <c r="AF45" s="3">
        <v>98.409000000000006</v>
      </c>
      <c r="AG45" s="3">
        <v>98.292999999999907</v>
      </c>
      <c r="AH45" s="3">
        <v>98.134999999999906</v>
      </c>
      <c r="AI45" s="3">
        <v>97.888999999999996</v>
      </c>
      <c r="AJ45" s="3">
        <v>97.456000000000003</v>
      </c>
      <c r="AK45" s="3">
        <v>96.626000000000005</v>
      </c>
      <c r="AL45" s="3">
        <v>95.022999999999996</v>
      </c>
      <c r="AM45" s="3">
        <v>92.308000000000007</v>
      </c>
      <c r="AN45" s="3">
        <v>88.808999999999997</v>
      </c>
      <c r="AO45" s="3">
        <v>85.429000000000002</v>
      </c>
      <c r="AP45" s="3">
        <v>79.271999999999906</v>
      </c>
      <c r="AQ45" s="3">
        <v>34.999000000000002</v>
      </c>
      <c r="AR45" s="3">
        <v>5.1417000000000002</v>
      </c>
      <c r="AS45" s="3">
        <v>0.80876000000000003</v>
      </c>
      <c r="AT45" s="3">
        <v>0.214169999999999</v>
      </c>
      <c r="AU45" s="3">
        <v>7.9699999999999993E-2</v>
      </c>
      <c r="AV45" s="3">
        <v>3.5494999999999999E-2</v>
      </c>
      <c r="AW45" s="3">
        <v>1.7631000000000001E-2</v>
      </c>
      <c r="AX45" s="3">
        <v>9.4227000000000009E-3</v>
      </c>
      <c r="AY45" s="3">
        <v>5.3049999999999998E-3</v>
      </c>
      <c r="AZ45" s="3">
        <v>3.1055000000000002E-3</v>
      </c>
      <c r="BA45" s="3">
        <v>1.8785E-3</v>
      </c>
      <c r="BB45" s="3">
        <v>1.1703E-3</v>
      </c>
      <c r="BC45" s="3">
        <v>7.5069000000000004E-4</v>
      </c>
      <c r="BD45" s="3">
        <v>4.9575999999999895E-4</v>
      </c>
      <c r="BE45" s="3">
        <v>3.3692999999999999E-4</v>
      </c>
      <c r="BF45" s="3">
        <v>2.3594999999999999E-4</v>
      </c>
      <c r="BG45" s="3">
        <v>1.7019E-4</v>
      </c>
      <c r="BH45" s="3">
        <v>1.262E-4</v>
      </c>
      <c r="BI45" s="3">
        <v>9.6154000000000001E-5</v>
      </c>
    </row>
    <row r="46" spans="1:61" x14ac:dyDescent="0.25">
      <c r="A46" s="3">
        <v>99.509</v>
      </c>
      <c r="B46" s="3">
        <v>99.497</v>
      </c>
      <c r="C46" s="3">
        <v>99.484999999999999</v>
      </c>
      <c r="D46" s="3">
        <v>99.471000000000004</v>
      </c>
      <c r="E46" s="3">
        <v>99.456999999999994</v>
      </c>
      <c r="F46" s="3">
        <v>99.441999999999993</v>
      </c>
      <c r="G46" s="3">
        <v>99.426000000000002</v>
      </c>
      <c r="H46" s="3">
        <v>99.409000000000006</v>
      </c>
      <c r="I46" s="3">
        <v>99.390999999999906</v>
      </c>
      <c r="J46" s="3">
        <v>99.372</v>
      </c>
      <c r="K46" s="3">
        <v>99.351999999999904</v>
      </c>
      <c r="L46" s="3">
        <v>99.33</v>
      </c>
      <c r="M46" s="3">
        <v>99.307000000000002</v>
      </c>
      <c r="N46" s="3">
        <v>99.283000000000001</v>
      </c>
      <c r="O46" s="3">
        <v>99.256999999999906</v>
      </c>
      <c r="P46" s="3">
        <v>99.229999999999905</v>
      </c>
      <c r="Q46" s="3">
        <v>99.200999999999993</v>
      </c>
      <c r="R46" s="3">
        <v>99.17</v>
      </c>
      <c r="S46" s="3">
        <v>99.137</v>
      </c>
      <c r="T46" s="3">
        <v>99.102000000000004</v>
      </c>
      <c r="U46" s="3">
        <v>99.063999999999993</v>
      </c>
      <c r="V46" s="3">
        <v>99.024000000000001</v>
      </c>
      <c r="W46" s="3">
        <v>98.980999999999995</v>
      </c>
      <c r="X46" s="3">
        <v>98.936000000000007</v>
      </c>
      <c r="Y46" s="3">
        <v>98.887</v>
      </c>
      <c r="Z46" s="3">
        <v>98.834999999999994</v>
      </c>
      <c r="AA46" s="3">
        <v>98.78</v>
      </c>
      <c r="AB46" s="3">
        <v>98.72</v>
      </c>
      <c r="AC46" s="3">
        <v>98.655000000000001</v>
      </c>
      <c r="AD46" s="3">
        <v>98.582999999999998</v>
      </c>
      <c r="AE46" s="3">
        <v>98.504000000000005</v>
      </c>
      <c r="AF46" s="3">
        <v>98.411000000000001</v>
      </c>
      <c r="AG46" s="3">
        <v>98.295999999999907</v>
      </c>
      <c r="AH46" s="3">
        <v>98.141999999999996</v>
      </c>
      <c r="AI46" s="3">
        <v>97.912000000000006</v>
      </c>
      <c r="AJ46" s="3">
        <v>97.531000000000006</v>
      </c>
      <c r="AK46" s="3">
        <v>96.867999999999995</v>
      </c>
      <c r="AL46" s="3">
        <v>95.734999999999999</v>
      </c>
      <c r="AM46" s="3">
        <v>94.028000000000006</v>
      </c>
      <c r="AN46" s="3">
        <v>91.944999999999993</v>
      </c>
      <c r="AO46" s="3">
        <v>89.941000000000003</v>
      </c>
      <c r="AP46" s="3">
        <v>87.652000000000001</v>
      </c>
      <c r="AQ46" s="3">
        <v>68.072999999999993</v>
      </c>
      <c r="AR46" s="3">
        <v>26.867000000000001</v>
      </c>
      <c r="AS46" s="3">
        <v>4.4075999999999897</v>
      </c>
      <c r="AT46" s="3">
        <v>0.71073999999999904</v>
      </c>
      <c r="AU46" s="3">
        <v>0.20441000000000001</v>
      </c>
      <c r="AV46" s="3">
        <v>7.6407000000000003E-2</v>
      </c>
      <c r="AW46" s="3">
        <v>3.2584000000000002E-2</v>
      </c>
      <c r="AX46" s="3">
        <v>1.5353E-2</v>
      </c>
      <c r="AY46" s="3">
        <v>7.8557999999999996E-3</v>
      </c>
      <c r="AZ46" s="3">
        <v>4.2975000000000001E-3</v>
      </c>
      <c r="BA46" s="3">
        <v>2.4838E-3</v>
      </c>
      <c r="BB46" s="3">
        <v>1.5031999999999999E-3</v>
      </c>
      <c r="BC46" s="3">
        <v>9.4746999999999995E-4</v>
      </c>
      <c r="BD46" s="3">
        <v>6.1959000000000005E-4</v>
      </c>
      <c r="BE46" s="3">
        <v>4.1894000000000002E-4</v>
      </c>
      <c r="BF46" s="3">
        <v>2.9260000000000001E-4</v>
      </c>
      <c r="BG46" s="3">
        <v>2.1066999999999999E-4</v>
      </c>
      <c r="BH46" s="3">
        <v>1.5588000000000001E-4</v>
      </c>
      <c r="BI46" s="3">
        <v>1.1841E-4</v>
      </c>
    </row>
    <row r="47" spans="1:61" x14ac:dyDescent="0.25">
      <c r="A47" s="3">
        <v>99.509</v>
      </c>
      <c r="B47" s="3">
        <v>99.497</v>
      </c>
      <c r="C47" s="3">
        <v>99.484999999999999</v>
      </c>
      <c r="D47" s="3">
        <v>99.471000000000004</v>
      </c>
      <c r="E47" s="3">
        <v>99.456999999999994</v>
      </c>
      <c r="F47" s="3">
        <v>99.441999999999993</v>
      </c>
      <c r="G47" s="3">
        <v>99.426000000000002</v>
      </c>
      <c r="H47" s="3">
        <v>99.409000000000006</v>
      </c>
      <c r="I47" s="3">
        <v>99.390999999999906</v>
      </c>
      <c r="J47" s="3">
        <v>99.372</v>
      </c>
      <c r="K47" s="3">
        <v>99.351999999999904</v>
      </c>
      <c r="L47" s="3">
        <v>99.33</v>
      </c>
      <c r="M47" s="3">
        <v>99.307000000000002</v>
      </c>
      <c r="N47" s="3">
        <v>99.283000000000001</v>
      </c>
      <c r="O47" s="3">
        <v>99.256999999999906</v>
      </c>
      <c r="P47" s="3">
        <v>99.229999999999905</v>
      </c>
      <c r="Q47" s="3">
        <v>99.200999999999993</v>
      </c>
      <c r="R47" s="3">
        <v>99.17</v>
      </c>
      <c r="S47" s="3">
        <v>99.137</v>
      </c>
      <c r="T47" s="3">
        <v>99.102000000000004</v>
      </c>
      <c r="U47" s="3">
        <v>99.063999999999993</v>
      </c>
      <c r="V47" s="3">
        <v>99.024000000000001</v>
      </c>
      <c r="W47" s="3">
        <v>98.980999999999995</v>
      </c>
      <c r="X47" s="3">
        <v>98.936000000000007</v>
      </c>
      <c r="Y47" s="3">
        <v>98.887</v>
      </c>
      <c r="Z47" s="3">
        <v>98.834000000000003</v>
      </c>
      <c r="AA47" s="3">
        <v>98.777000000000001</v>
      </c>
      <c r="AB47" s="3">
        <v>98.715000000000003</v>
      </c>
      <c r="AC47" s="3">
        <v>98.644000000000005</v>
      </c>
      <c r="AD47" s="3">
        <v>98.560999999999893</v>
      </c>
      <c r="AE47" s="3">
        <v>98.456999999999994</v>
      </c>
      <c r="AF47" s="3">
        <v>98.312999999999903</v>
      </c>
      <c r="AG47" s="3">
        <v>98.09</v>
      </c>
      <c r="AH47" s="3">
        <v>97.712999999999994</v>
      </c>
      <c r="AI47" s="3">
        <v>97.048000000000002</v>
      </c>
      <c r="AJ47" s="3">
        <v>95.917000000000002</v>
      </c>
      <c r="AK47" s="3">
        <v>94.233000000000004</v>
      </c>
      <c r="AL47" s="3">
        <v>92.218999999999994</v>
      </c>
      <c r="AM47" s="3">
        <v>90.355999999999995</v>
      </c>
      <c r="AN47" s="3">
        <v>88.914000000000001</v>
      </c>
      <c r="AO47" s="3">
        <v>87.783000000000001</v>
      </c>
      <c r="AP47" s="3">
        <v>86.468000000000004</v>
      </c>
      <c r="AQ47" s="3">
        <v>81.028999999999996</v>
      </c>
      <c r="AR47" s="3">
        <v>17.248000000000001</v>
      </c>
      <c r="AS47" s="3">
        <v>1.8640000000000001</v>
      </c>
      <c r="AT47" s="3">
        <v>0.44893</v>
      </c>
      <c r="AU47" s="3">
        <v>0.14476</v>
      </c>
      <c r="AV47" s="3">
        <v>5.8597999999999997E-2</v>
      </c>
      <c r="AW47" s="3">
        <v>2.8136999999999999E-2</v>
      </c>
      <c r="AX47" s="3">
        <v>1.5134999999999999E-2</v>
      </c>
      <c r="AY47" s="3">
        <v>8.7569999999999992E-3</v>
      </c>
      <c r="AZ47" s="3">
        <v>5.3203E-3</v>
      </c>
      <c r="BA47" s="3">
        <v>3.3524000000000002E-3</v>
      </c>
      <c r="BB47" s="3">
        <v>2.1764000000000002E-3</v>
      </c>
      <c r="BC47" s="3">
        <v>1.4511000000000001E-3</v>
      </c>
      <c r="BD47" s="3">
        <v>9.9151999999999899E-4</v>
      </c>
      <c r="BE47" s="3">
        <v>6.9288999999999896E-4</v>
      </c>
      <c r="BF47" s="3">
        <v>4.9507000000000002E-4</v>
      </c>
      <c r="BG47" s="3">
        <v>3.6122999999999998E-4</v>
      </c>
      <c r="BH47" s="3">
        <v>2.6861999999999898E-4</v>
      </c>
      <c r="BI47" s="3">
        <v>2.03569999999999E-4</v>
      </c>
    </row>
    <row r="48" spans="1:61" x14ac:dyDescent="0.25">
      <c r="A48" s="3">
        <v>99.509</v>
      </c>
      <c r="B48" s="3">
        <v>99.497</v>
      </c>
      <c r="C48" s="3">
        <v>99.484999999999999</v>
      </c>
      <c r="D48" s="3">
        <v>99.471000000000004</v>
      </c>
      <c r="E48" s="3">
        <v>99.456999999999994</v>
      </c>
      <c r="F48" s="3">
        <v>99.441999999999993</v>
      </c>
      <c r="G48" s="3">
        <v>99.426000000000002</v>
      </c>
      <c r="H48" s="3">
        <v>99.409000000000006</v>
      </c>
      <c r="I48" s="3">
        <v>99.390999999999906</v>
      </c>
      <c r="J48" s="3">
        <v>99.372</v>
      </c>
      <c r="K48" s="3">
        <v>99.351999999999904</v>
      </c>
      <c r="L48" s="3">
        <v>99.33</v>
      </c>
      <c r="M48" s="3">
        <v>99.307000000000002</v>
      </c>
      <c r="N48" s="3">
        <v>99.283000000000001</v>
      </c>
      <c r="O48" s="3">
        <v>99.256999999999906</v>
      </c>
      <c r="P48" s="3">
        <v>99.229999999999905</v>
      </c>
      <c r="Q48" s="3">
        <v>99.200999999999993</v>
      </c>
      <c r="R48" s="3">
        <v>99.17</v>
      </c>
      <c r="S48" s="3">
        <v>99.137</v>
      </c>
      <c r="T48" s="3">
        <v>99.102000000000004</v>
      </c>
      <c r="U48" s="3">
        <v>99.063999999999993</v>
      </c>
      <c r="V48" s="3">
        <v>99.024000000000001</v>
      </c>
      <c r="W48" s="3">
        <v>98.980999999999995</v>
      </c>
      <c r="X48" s="3">
        <v>98.936000000000007</v>
      </c>
      <c r="Y48" s="3">
        <v>98.887</v>
      </c>
      <c r="Z48" s="3">
        <v>98.834999999999994</v>
      </c>
      <c r="AA48" s="3">
        <v>98.78</v>
      </c>
      <c r="AB48" s="3">
        <v>98.72</v>
      </c>
      <c r="AC48" s="3">
        <v>98.653999999999996</v>
      </c>
      <c r="AD48" s="3">
        <v>98.582999999999998</v>
      </c>
      <c r="AE48" s="3">
        <v>98.503</v>
      </c>
      <c r="AF48" s="3">
        <v>98.41</v>
      </c>
      <c r="AG48" s="3">
        <v>98.295000000000002</v>
      </c>
      <c r="AH48" s="3">
        <v>98.14</v>
      </c>
      <c r="AI48" s="3">
        <v>97.909000000000006</v>
      </c>
      <c r="AJ48" s="3">
        <v>97.524999999999906</v>
      </c>
      <c r="AK48" s="3">
        <v>96.855000000000004</v>
      </c>
      <c r="AL48" s="3">
        <v>95.703000000000003</v>
      </c>
      <c r="AM48" s="3">
        <v>93.942999999999998</v>
      </c>
      <c r="AN48" s="3">
        <v>91.734999999999999</v>
      </c>
      <c r="AO48" s="3">
        <v>88.882000000000005</v>
      </c>
      <c r="AP48" s="3">
        <v>66.283999999999907</v>
      </c>
      <c r="AQ48" s="3">
        <v>33.606999999999999</v>
      </c>
      <c r="AR48" s="3">
        <v>10.299999999999899</v>
      </c>
      <c r="AS48" s="3">
        <v>1.2795000000000001</v>
      </c>
      <c r="AT48" s="3">
        <v>0.27048</v>
      </c>
      <c r="AU48" s="3">
        <v>9.4158999999999896E-2</v>
      </c>
      <c r="AV48" s="3">
        <v>4.0351999999999999E-2</v>
      </c>
      <c r="AW48" s="3">
        <v>1.9335000000000001E-2</v>
      </c>
      <c r="AX48" s="3">
        <v>1.00229999999999E-2</v>
      </c>
      <c r="AY48" s="3">
        <v>5.5144E-3</v>
      </c>
      <c r="AZ48" s="3">
        <v>3.1755999999999898E-3</v>
      </c>
      <c r="BA48" s="3">
        <v>1.8994000000000001E-3</v>
      </c>
      <c r="BB48" s="3">
        <v>1.1745E-3</v>
      </c>
      <c r="BC48" s="3">
        <v>7.4967000000000002E-4</v>
      </c>
      <c r="BD48" s="3">
        <v>4.9358999999999905E-4</v>
      </c>
      <c r="BE48" s="3">
        <v>3.3488000000000002E-4</v>
      </c>
      <c r="BF48" s="3">
        <v>2.3435E-4</v>
      </c>
      <c r="BG48" s="3">
        <v>1.6904999999999999E-4</v>
      </c>
      <c r="BH48" s="3">
        <v>1.2543E-4</v>
      </c>
      <c r="BI48" s="3">
        <v>9.5653999999999894E-5</v>
      </c>
    </row>
    <row r="49" spans="1:61" x14ac:dyDescent="0.25">
      <c r="A49" s="3">
        <v>99.509</v>
      </c>
      <c r="B49" s="3">
        <v>99.497</v>
      </c>
      <c r="C49" s="3">
        <v>99.484999999999999</v>
      </c>
      <c r="D49" s="3">
        <v>99.471000000000004</v>
      </c>
      <c r="E49" s="3">
        <v>99.456999999999994</v>
      </c>
      <c r="F49" s="3">
        <v>99.441999999999993</v>
      </c>
      <c r="G49" s="3">
        <v>99.426000000000002</v>
      </c>
      <c r="H49" s="3">
        <v>99.409000000000006</v>
      </c>
      <c r="I49" s="3">
        <v>99.390999999999906</v>
      </c>
      <c r="J49" s="3">
        <v>99.372</v>
      </c>
      <c r="K49" s="3">
        <v>99.351999999999904</v>
      </c>
      <c r="L49" s="3">
        <v>99.33</v>
      </c>
      <c r="M49" s="3">
        <v>99.307000000000002</v>
      </c>
      <c r="N49" s="3">
        <v>99.283000000000001</v>
      </c>
      <c r="O49" s="3">
        <v>99.256999999999906</v>
      </c>
      <c r="P49" s="3">
        <v>99.229999999999905</v>
      </c>
      <c r="Q49" s="3">
        <v>99.200999999999993</v>
      </c>
      <c r="R49" s="3">
        <v>99.17</v>
      </c>
      <c r="S49" s="3">
        <v>99.137</v>
      </c>
      <c r="T49" s="3">
        <v>99.102000000000004</v>
      </c>
      <c r="U49" s="3">
        <v>99.063999999999993</v>
      </c>
      <c r="V49" s="3">
        <v>99.024000000000001</v>
      </c>
      <c r="W49" s="3">
        <v>98.980999999999995</v>
      </c>
      <c r="X49" s="3">
        <v>98.936000000000007</v>
      </c>
      <c r="Y49" s="3">
        <v>98.887</v>
      </c>
      <c r="Z49" s="3">
        <v>98.835999999999999</v>
      </c>
      <c r="AA49" s="3">
        <v>98.78</v>
      </c>
      <c r="AB49" s="3">
        <v>98.72</v>
      </c>
      <c r="AC49" s="3">
        <v>98.655000000000001</v>
      </c>
      <c r="AD49" s="3">
        <v>98.584000000000003</v>
      </c>
      <c r="AE49" s="3">
        <v>98.504000000000005</v>
      </c>
      <c r="AF49" s="3">
        <v>98.411000000000001</v>
      </c>
      <c r="AG49" s="3">
        <v>98.295999999999907</v>
      </c>
      <c r="AH49" s="3">
        <v>98.141999999999996</v>
      </c>
      <c r="AI49" s="3">
        <v>97.91</v>
      </c>
      <c r="AJ49" s="3">
        <v>97.52</v>
      </c>
      <c r="AK49" s="3">
        <v>96.825999999999993</v>
      </c>
      <c r="AL49" s="3">
        <v>95.593999999999994</v>
      </c>
      <c r="AM49" s="3">
        <v>93.625</v>
      </c>
      <c r="AN49" s="3">
        <v>91.037999999999997</v>
      </c>
      <c r="AO49" s="3">
        <v>88.343000000000004</v>
      </c>
      <c r="AP49" s="3">
        <v>85.736999999999995</v>
      </c>
      <c r="AQ49" s="3">
        <v>75.242000000000004</v>
      </c>
      <c r="AR49" s="3">
        <v>24.706</v>
      </c>
      <c r="AS49" s="3">
        <v>3.6709000000000001</v>
      </c>
      <c r="AT49" s="3">
        <v>0.50988</v>
      </c>
      <c r="AU49" s="3">
        <v>0.12271</v>
      </c>
      <c r="AV49" s="3">
        <v>4.5407999999999997E-2</v>
      </c>
      <c r="AW49" s="3">
        <v>2.1061E-2</v>
      </c>
      <c r="AX49" s="3">
        <v>1.1011999999999999E-2</v>
      </c>
      <c r="AY49" s="3">
        <v>6.182E-3</v>
      </c>
      <c r="AZ49" s="3">
        <v>3.6387999999999898E-3</v>
      </c>
      <c r="BA49" s="3">
        <v>2.2214000000000001E-3</v>
      </c>
      <c r="BB49" s="3">
        <v>1.3992E-3</v>
      </c>
      <c r="BC49" s="3">
        <v>9.0764000000000003E-4</v>
      </c>
      <c r="BD49" s="3">
        <v>6.0581999999999997E-4</v>
      </c>
      <c r="BE49" s="3">
        <v>4.1557999999999998E-4</v>
      </c>
      <c r="BF49" s="3">
        <v>2.9315999999999999E-4</v>
      </c>
      <c r="BG49" s="3">
        <v>2.1249999999999999E-4</v>
      </c>
      <c r="BH49" s="3">
        <v>1.5794E-4</v>
      </c>
      <c r="BI49" s="3">
        <v>1.20309999999999E-4</v>
      </c>
    </row>
    <row r="50" spans="1:61" x14ac:dyDescent="0.25">
      <c r="A50" s="3">
        <v>99.509</v>
      </c>
      <c r="B50" s="3">
        <v>99.497</v>
      </c>
      <c r="C50" s="3">
        <v>99.484999999999999</v>
      </c>
      <c r="D50" s="3">
        <v>99.471000000000004</v>
      </c>
      <c r="E50" s="3">
        <v>99.456999999999994</v>
      </c>
      <c r="F50" s="3">
        <v>99.441999999999993</v>
      </c>
      <c r="G50" s="3">
        <v>99.426000000000002</v>
      </c>
      <c r="H50" s="3">
        <v>99.409000000000006</v>
      </c>
      <c r="I50" s="3">
        <v>99.390999999999906</v>
      </c>
      <c r="J50" s="3">
        <v>99.372</v>
      </c>
      <c r="K50" s="3">
        <v>99.351999999999904</v>
      </c>
      <c r="L50" s="3">
        <v>99.33</v>
      </c>
      <c r="M50" s="3">
        <v>99.307000000000002</v>
      </c>
      <c r="N50" s="3">
        <v>99.283000000000001</v>
      </c>
      <c r="O50" s="3">
        <v>99.256999999999906</v>
      </c>
      <c r="P50" s="3">
        <v>99.229999999999905</v>
      </c>
      <c r="Q50" s="3">
        <v>99.200999999999993</v>
      </c>
      <c r="R50" s="3">
        <v>99.17</v>
      </c>
      <c r="S50" s="3">
        <v>99.137</v>
      </c>
      <c r="T50" s="3">
        <v>99.102000000000004</v>
      </c>
      <c r="U50" s="3">
        <v>99.063999999999993</v>
      </c>
      <c r="V50" s="3">
        <v>99.024000000000001</v>
      </c>
      <c r="W50" s="3">
        <v>98.980999999999995</v>
      </c>
      <c r="X50" s="3">
        <v>98.936000000000007</v>
      </c>
      <c r="Y50" s="3">
        <v>98.887</v>
      </c>
      <c r="Z50" s="3">
        <v>98.834999999999994</v>
      </c>
      <c r="AA50" s="3">
        <v>98.78</v>
      </c>
      <c r="AB50" s="3">
        <v>98.72</v>
      </c>
      <c r="AC50" s="3">
        <v>98.653999999999996</v>
      </c>
      <c r="AD50" s="3">
        <v>98.582999999999998</v>
      </c>
      <c r="AE50" s="3">
        <v>98.503</v>
      </c>
      <c r="AF50" s="3">
        <v>98.41</v>
      </c>
      <c r="AG50" s="3">
        <v>98.295000000000002</v>
      </c>
      <c r="AH50" s="3">
        <v>98.14</v>
      </c>
      <c r="AI50" s="3">
        <v>97.909000000000006</v>
      </c>
      <c r="AJ50" s="3">
        <v>97.524999999999906</v>
      </c>
      <c r="AK50" s="3">
        <v>96.855000000000004</v>
      </c>
      <c r="AL50" s="3">
        <v>95.703999999999994</v>
      </c>
      <c r="AM50" s="3">
        <v>93.947999999999993</v>
      </c>
      <c r="AN50" s="3">
        <v>91.747</v>
      </c>
      <c r="AO50" s="3">
        <v>88.92</v>
      </c>
      <c r="AP50" s="3">
        <v>66.641999999999996</v>
      </c>
      <c r="AQ50" s="3">
        <v>38.408999999999999</v>
      </c>
      <c r="AR50" s="3">
        <v>32.862000000000002</v>
      </c>
      <c r="AS50" s="3">
        <v>15.986000000000001</v>
      </c>
      <c r="AT50" s="3">
        <v>3.0545</v>
      </c>
      <c r="AU50" s="3">
        <v>0.80012999999999901</v>
      </c>
      <c r="AV50" s="3">
        <v>0.32125999999999999</v>
      </c>
      <c r="AW50" s="3">
        <v>0.15157000000000001</v>
      </c>
      <c r="AX50" s="3">
        <v>7.6987E-2</v>
      </c>
      <c r="AY50" s="3">
        <v>4.1012E-2</v>
      </c>
      <c r="AZ50" s="3">
        <v>2.2613999999999999E-2</v>
      </c>
      <c r="BA50" s="3">
        <v>1.2812E-2</v>
      </c>
      <c r="BB50" s="3">
        <v>7.4248999999999999E-3</v>
      </c>
      <c r="BC50" s="3">
        <v>4.3924000000000003E-3</v>
      </c>
      <c r="BD50" s="3">
        <v>2.6511E-3</v>
      </c>
      <c r="BE50" s="3">
        <v>1.6314000000000001E-3</v>
      </c>
      <c r="BF50" s="3">
        <v>1.0261999999999999E-3</v>
      </c>
      <c r="BG50" s="3">
        <v>6.6069999999999996E-4</v>
      </c>
      <c r="BH50" s="3">
        <v>4.3552999999999902E-4</v>
      </c>
      <c r="BI50" s="3">
        <v>2.9485999999999998E-4</v>
      </c>
    </row>
    <row r="51" spans="1:61" x14ac:dyDescent="0.25">
      <c r="A51" s="3">
        <v>99.509</v>
      </c>
      <c r="B51" s="3">
        <v>99.497</v>
      </c>
      <c r="C51" s="3">
        <v>99.484999999999999</v>
      </c>
      <c r="D51" s="3">
        <v>99.471000000000004</v>
      </c>
      <c r="E51" s="3">
        <v>99.456999999999994</v>
      </c>
      <c r="F51" s="3">
        <v>99.441999999999993</v>
      </c>
      <c r="G51" s="3">
        <v>99.426000000000002</v>
      </c>
      <c r="H51" s="3">
        <v>99.409000000000006</v>
      </c>
      <c r="I51" s="3">
        <v>99.390999999999906</v>
      </c>
      <c r="J51" s="3">
        <v>99.372</v>
      </c>
      <c r="K51" s="3">
        <v>99.351999999999904</v>
      </c>
      <c r="L51" s="3">
        <v>99.33</v>
      </c>
      <c r="M51" s="3">
        <v>99.307000000000002</v>
      </c>
      <c r="N51" s="3">
        <v>99.283000000000001</v>
      </c>
      <c r="O51" s="3">
        <v>99.256999999999906</v>
      </c>
      <c r="P51" s="3">
        <v>99.229999999999905</v>
      </c>
      <c r="Q51" s="3">
        <v>99.200999999999993</v>
      </c>
      <c r="R51" s="3">
        <v>99.17</v>
      </c>
      <c r="S51" s="3">
        <v>99.137</v>
      </c>
      <c r="T51" s="3">
        <v>99.102000000000004</v>
      </c>
      <c r="U51" s="3">
        <v>99.063999999999993</v>
      </c>
      <c r="V51" s="3">
        <v>99.024000000000001</v>
      </c>
      <c r="W51" s="3">
        <v>98.980999999999995</v>
      </c>
      <c r="X51" s="3">
        <v>98.936000000000007</v>
      </c>
      <c r="Y51" s="3">
        <v>98.887</v>
      </c>
      <c r="Z51" s="3">
        <v>98.834999999999994</v>
      </c>
      <c r="AA51" s="3">
        <v>98.78</v>
      </c>
      <c r="AB51" s="3">
        <v>98.72</v>
      </c>
      <c r="AC51" s="3">
        <v>98.653999999999996</v>
      </c>
      <c r="AD51" s="3">
        <v>98.582999999999998</v>
      </c>
      <c r="AE51" s="3">
        <v>98.503</v>
      </c>
      <c r="AF51" s="3">
        <v>98.41</v>
      </c>
      <c r="AG51" s="3">
        <v>98.295000000000002</v>
      </c>
      <c r="AH51" s="3">
        <v>98.14</v>
      </c>
      <c r="AI51" s="3">
        <v>97.909000000000006</v>
      </c>
      <c r="AJ51" s="3">
        <v>97.524999999999906</v>
      </c>
      <c r="AK51" s="3">
        <v>96.855000000000004</v>
      </c>
      <c r="AL51" s="3">
        <v>95.703000000000003</v>
      </c>
      <c r="AM51" s="3">
        <v>93.942999999999998</v>
      </c>
      <c r="AN51" s="3">
        <v>91.734999999999999</v>
      </c>
      <c r="AO51" s="3">
        <v>88.882999999999996</v>
      </c>
      <c r="AP51" s="3">
        <v>66.497</v>
      </c>
      <c r="AQ51" s="3">
        <v>37.225000000000001</v>
      </c>
      <c r="AR51" s="3">
        <v>23.006</v>
      </c>
      <c r="AS51" s="3">
        <v>4.2425999999999897</v>
      </c>
      <c r="AT51" s="3">
        <v>0.65596999999999905</v>
      </c>
      <c r="AU51" s="3">
        <v>0.17499000000000001</v>
      </c>
      <c r="AV51" s="3">
        <v>6.3749E-2</v>
      </c>
      <c r="AW51" s="3">
        <v>2.716E-2</v>
      </c>
      <c r="AX51" s="3">
        <v>1.2909E-2</v>
      </c>
      <c r="AY51" s="3">
        <v>6.6869E-3</v>
      </c>
      <c r="AZ51" s="3">
        <v>3.7022000000000001E-3</v>
      </c>
      <c r="BA51" s="3">
        <v>2.1608999999999999E-3</v>
      </c>
      <c r="BB51" s="3">
        <v>1.3166999999999901E-3</v>
      </c>
      <c r="BC51" s="3">
        <v>8.3325999999999995E-4</v>
      </c>
      <c r="BD51" s="3">
        <v>5.4584999999999996E-4</v>
      </c>
      <c r="BE51" s="3">
        <v>3.6917999999999999E-4</v>
      </c>
      <c r="BF51" s="3">
        <v>2.5776999999999999E-4</v>
      </c>
      <c r="BG51" s="3">
        <v>1.8556000000000001E-4</v>
      </c>
      <c r="BH51" s="3">
        <v>1.3736999999999999E-4</v>
      </c>
      <c r="BI51" s="3">
        <v>1.0449E-4</v>
      </c>
    </row>
    <row r="52" spans="1:61" x14ac:dyDescent="0.25">
      <c r="A52" s="3">
        <v>99.509</v>
      </c>
      <c r="B52" s="3">
        <v>99.497</v>
      </c>
      <c r="C52" s="3">
        <v>99.484999999999999</v>
      </c>
      <c r="D52" s="3">
        <v>99.471000000000004</v>
      </c>
      <c r="E52" s="3">
        <v>99.456999999999994</v>
      </c>
      <c r="F52" s="3">
        <v>99.441999999999993</v>
      </c>
      <c r="G52" s="3">
        <v>99.426000000000002</v>
      </c>
      <c r="H52" s="3">
        <v>99.409000000000006</v>
      </c>
      <c r="I52" s="3">
        <v>99.390999999999906</v>
      </c>
      <c r="J52" s="3">
        <v>99.372</v>
      </c>
      <c r="K52" s="3">
        <v>99.351999999999904</v>
      </c>
      <c r="L52" s="3">
        <v>99.33</v>
      </c>
      <c r="M52" s="3">
        <v>99.307000000000002</v>
      </c>
      <c r="N52" s="3">
        <v>99.283000000000001</v>
      </c>
      <c r="O52" s="3">
        <v>99.256999999999906</v>
      </c>
      <c r="P52" s="3">
        <v>99.229999999999905</v>
      </c>
      <c r="Q52" s="3">
        <v>99.200999999999993</v>
      </c>
      <c r="R52" s="3">
        <v>99.17</v>
      </c>
      <c r="S52" s="3">
        <v>99.137</v>
      </c>
      <c r="T52" s="3">
        <v>99.102000000000004</v>
      </c>
      <c r="U52" s="3">
        <v>99.063999999999993</v>
      </c>
      <c r="V52" s="3">
        <v>99.024000000000001</v>
      </c>
      <c r="W52" s="3">
        <v>98.980999999999995</v>
      </c>
      <c r="X52" s="3">
        <v>98.936000000000007</v>
      </c>
      <c r="Y52" s="3">
        <v>98.887</v>
      </c>
      <c r="Z52" s="3">
        <v>98.835999999999999</v>
      </c>
      <c r="AA52" s="3">
        <v>98.78</v>
      </c>
      <c r="AB52" s="3">
        <v>98.72</v>
      </c>
      <c r="AC52" s="3">
        <v>98.655000000000001</v>
      </c>
      <c r="AD52" s="3">
        <v>98.584999999999994</v>
      </c>
      <c r="AE52" s="3">
        <v>98.507000000000005</v>
      </c>
      <c r="AF52" s="3">
        <v>98.418999999999997</v>
      </c>
      <c r="AG52" s="3">
        <v>98.316999999999993</v>
      </c>
      <c r="AH52" s="3">
        <v>98.192999999999998</v>
      </c>
      <c r="AI52" s="3">
        <v>98.03</v>
      </c>
      <c r="AJ52" s="3">
        <v>97.801000000000002</v>
      </c>
      <c r="AK52" s="3">
        <v>97.456000000000003</v>
      </c>
      <c r="AL52" s="3">
        <v>96.911999999999907</v>
      </c>
      <c r="AM52" s="3">
        <v>96.066000000000003</v>
      </c>
      <c r="AN52" s="3">
        <v>94.834999999999994</v>
      </c>
      <c r="AO52" s="3">
        <v>93.241</v>
      </c>
      <c r="AP52" s="3">
        <v>90.661000000000001</v>
      </c>
      <c r="AQ52" s="3">
        <v>61.512999999999998</v>
      </c>
      <c r="AR52" s="3">
        <v>10.702999999999999</v>
      </c>
      <c r="AS52" s="3">
        <v>2.0745</v>
      </c>
      <c r="AT52" s="3">
        <v>0.55398999999999998</v>
      </c>
      <c r="AU52" s="3">
        <v>0.17371</v>
      </c>
      <c r="AV52" s="3">
        <v>6.2441999999999998E-2</v>
      </c>
      <c r="AW52" s="3">
        <v>2.5892999999999999E-2</v>
      </c>
      <c r="AX52" s="3">
        <v>1.2258E-2</v>
      </c>
      <c r="AY52" s="3">
        <v>6.4486999999999904E-3</v>
      </c>
      <c r="AZ52" s="3">
        <v>3.6597000000000001E-3</v>
      </c>
      <c r="BA52" s="3">
        <v>2.1936E-3</v>
      </c>
      <c r="BB52" s="3">
        <v>1.3705E-3</v>
      </c>
      <c r="BC52" s="3">
        <v>8.8665E-4</v>
      </c>
      <c r="BD52" s="3">
        <v>5.9190000000000002E-4</v>
      </c>
      <c r="BE52" s="3">
        <v>4.0663E-4</v>
      </c>
      <c r="BF52" s="3">
        <v>2.8741999999999998E-4</v>
      </c>
      <c r="BG52" s="3">
        <v>2.0876E-4</v>
      </c>
      <c r="BH52" s="3">
        <v>1.5543999999999999E-4</v>
      </c>
      <c r="BI52" s="3">
        <v>1.18579999999999E-4</v>
      </c>
    </row>
    <row r="53" spans="1:61" x14ac:dyDescent="0.25">
      <c r="A53" s="3">
        <v>99.509</v>
      </c>
      <c r="B53" s="3">
        <v>99.497</v>
      </c>
      <c r="C53" s="3">
        <v>99.484999999999999</v>
      </c>
      <c r="D53" s="3">
        <v>99.471000000000004</v>
      </c>
      <c r="E53" s="3">
        <v>99.456999999999994</v>
      </c>
      <c r="F53" s="3">
        <v>99.441999999999993</v>
      </c>
      <c r="G53" s="3">
        <v>99.426000000000002</v>
      </c>
      <c r="H53" s="3">
        <v>99.409000000000006</v>
      </c>
      <c r="I53" s="3">
        <v>99.390999999999906</v>
      </c>
      <c r="J53" s="3">
        <v>99.372</v>
      </c>
      <c r="K53" s="3">
        <v>99.351999999999904</v>
      </c>
      <c r="L53" s="3">
        <v>99.33</v>
      </c>
      <c r="M53" s="3">
        <v>99.307000000000002</v>
      </c>
      <c r="N53" s="3">
        <v>99.283000000000001</v>
      </c>
      <c r="O53" s="3">
        <v>99.256999999999906</v>
      </c>
      <c r="P53" s="3">
        <v>99.229999999999905</v>
      </c>
      <c r="Q53" s="3">
        <v>99.200999999999993</v>
      </c>
      <c r="R53" s="3">
        <v>99.17</v>
      </c>
      <c r="S53" s="3">
        <v>99.137</v>
      </c>
      <c r="T53" s="3">
        <v>99.102000000000004</v>
      </c>
      <c r="U53" s="3">
        <v>99.063999999999993</v>
      </c>
      <c r="V53" s="3">
        <v>99.024000000000001</v>
      </c>
      <c r="W53" s="3">
        <v>98.980999999999995</v>
      </c>
      <c r="X53" s="3">
        <v>98.936000000000007</v>
      </c>
      <c r="Y53" s="3">
        <v>98.887</v>
      </c>
      <c r="Z53" s="3">
        <v>98.834999999999994</v>
      </c>
      <c r="AA53" s="3">
        <v>98.78</v>
      </c>
      <c r="AB53" s="3">
        <v>98.72</v>
      </c>
      <c r="AC53" s="3">
        <v>98.655000000000001</v>
      </c>
      <c r="AD53" s="3">
        <v>98.584999999999994</v>
      </c>
      <c r="AE53" s="3">
        <v>98.507000000000005</v>
      </c>
      <c r="AF53" s="3">
        <v>98.418999999999997</v>
      </c>
      <c r="AG53" s="3">
        <v>98.316000000000003</v>
      </c>
      <c r="AH53" s="3">
        <v>98.190999999999903</v>
      </c>
      <c r="AI53" s="3">
        <v>98.027000000000001</v>
      </c>
      <c r="AJ53" s="3">
        <v>97.796999999999997</v>
      </c>
      <c r="AK53" s="3">
        <v>97.45</v>
      </c>
      <c r="AL53" s="3">
        <v>96.903999999999996</v>
      </c>
      <c r="AM53" s="3">
        <v>96.052000000000007</v>
      </c>
      <c r="AN53" s="3">
        <v>94.807000000000002</v>
      </c>
      <c r="AO53" s="3">
        <v>93.099000000000004</v>
      </c>
      <c r="AP53" s="3">
        <v>87.403999999999996</v>
      </c>
      <c r="AQ53" s="3">
        <v>52.488999999999997</v>
      </c>
      <c r="AR53" s="3">
        <v>36.756999999999998</v>
      </c>
      <c r="AS53" s="3">
        <v>11.018000000000001</v>
      </c>
      <c r="AT53" s="3">
        <v>1.3017000000000001</v>
      </c>
      <c r="AU53" s="3">
        <v>0.27639999999999998</v>
      </c>
      <c r="AV53" s="3">
        <v>8.7584999999999996E-2</v>
      </c>
      <c r="AW53" s="3">
        <v>3.3207E-2</v>
      </c>
      <c r="AX53" s="3">
        <v>1.4397E-2</v>
      </c>
      <c r="AY53" s="3">
        <v>7.0033999999999999E-3</v>
      </c>
      <c r="AZ53" s="3">
        <v>3.7328000000000001E-3</v>
      </c>
      <c r="BA53" s="3">
        <v>2.1337999999999999E-3</v>
      </c>
      <c r="BB53" s="3">
        <v>1.2867E-3</v>
      </c>
      <c r="BC53" s="3">
        <v>8.1063000000000001E-4</v>
      </c>
      <c r="BD53" s="3">
        <v>5.3039999999999999E-4</v>
      </c>
      <c r="BE53" s="3">
        <v>3.5898000000000001E-4</v>
      </c>
      <c r="BF53" s="3">
        <v>2.5109999999999998E-4</v>
      </c>
      <c r="BG53" s="3">
        <v>1.8119999999999901E-4</v>
      </c>
      <c r="BH53" s="3">
        <v>1.3452000000000001E-4</v>
      </c>
      <c r="BI53" s="3">
        <v>1.0263E-4</v>
      </c>
    </row>
    <row r="54" spans="1:61" x14ac:dyDescent="0.25">
      <c r="A54" s="3">
        <v>99.509</v>
      </c>
      <c r="B54" s="3">
        <v>99.497</v>
      </c>
      <c r="C54" s="3">
        <v>99.484999999999999</v>
      </c>
      <c r="D54" s="3">
        <v>99.471000000000004</v>
      </c>
      <c r="E54" s="3">
        <v>99.456999999999994</v>
      </c>
      <c r="F54" s="3">
        <v>99.441999999999993</v>
      </c>
      <c r="G54" s="3">
        <v>99.426000000000002</v>
      </c>
      <c r="H54" s="3">
        <v>99.409000000000006</v>
      </c>
      <c r="I54" s="3">
        <v>99.390999999999906</v>
      </c>
      <c r="J54" s="3">
        <v>99.372</v>
      </c>
      <c r="K54" s="3">
        <v>99.351999999999904</v>
      </c>
      <c r="L54" s="3">
        <v>99.33</v>
      </c>
      <c r="M54" s="3">
        <v>99.307000000000002</v>
      </c>
      <c r="N54" s="3">
        <v>99.283000000000001</v>
      </c>
      <c r="O54" s="3">
        <v>99.256999999999906</v>
      </c>
      <c r="P54" s="3">
        <v>99.229999999999905</v>
      </c>
      <c r="Q54" s="3">
        <v>99.200999999999993</v>
      </c>
      <c r="R54" s="3">
        <v>99.17</v>
      </c>
      <c r="S54" s="3">
        <v>99.137</v>
      </c>
      <c r="T54" s="3">
        <v>99.102000000000004</v>
      </c>
      <c r="U54" s="3">
        <v>99.063999999999993</v>
      </c>
      <c r="V54" s="3">
        <v>99.024000000000001</v>
      </c>
      <c r="W54" s="3">
        <v>98.980999999999995</v>
      </c>
      <c r="X54" s="3">
        <v>98.936000000000007</v>
      </c>
      <c r="Y54" s="3">
        <v>98.887</v>
      </c>
      <c r="Z54" s="3">
        <v>98.834999999999994</v>
      </c>
      <c r="AA54" s="3">
        <v>98.78</v>
      </c>
      <c r="AB54" s="3">
        <v>98.72</v>
      </c>
      <c r="AC54" s="3">
        <v>98.655000000000001</v>
      </c>
      <c r="AD54" s="3">
        <v>98.584000000000003</v>
      </c>
      <c r="AE54" s="3">
        <v>98.506</v>
      </c>
      <c r="AF54" s="3">
        <v>98.418000000000006</v>
      </c>
      <c r="AG54" s="3">
        <v>98.316000000000003</v>
      </c>
      <c r="AH54" s="3">
        <v>98.19</v>
      </c>
      <c r="AI54" s="3">
        <v>98.027000000000001</v>
      </c>
      <c r="AJ54" s="3">
        <v>97.796000000000006</v>
      </c>
      <c r="AK54" s="3">
        <v>97.448999999999998</v>
      </c>
      <c r="AL54" s="3">
        <v>96.902999999999906</v>
      </c>
      <c r="AM54" s="3">
        <v>96.052999999999997</v>
      </c>
      <c r="AN54" s="3">
        <v>94.814999999999998</v>
      </c>
      <c r="AO54" s="3">
        <v>93.182000000000002</v>
      </c>
      <c r="AP54" s="3">
        <v>89.123999999999995</v>
      </c>
      <c r="AQ54" s="3">
        <v>54.286999999999999</v>
      </c>
      <c r="AR54" s="3">
        <v>29.793999999999901</v>
      </c>
      <c r="AS54" s="3">
        <v>5.4402999999999997</v>
      </c>
      <c r="AT54" s="3">
        <v>0.76761000000000001</v>
      </c>
      <c r="AU54" s="3">
        <v>0.19699</v>
      </c>
      <c r="AV54" s="3">
        <v>6.7363999999999993E-2</v>
      </c>
      <c r="AW54" s="3">
        <v>2.7071999999999999E-2</v>
      </c>
      <c r="AX54" s="3">
        <v>1.2432E-2</v>
      </c>
      <c r="AY54" s="3">
        <v>6.3648999999999997E-3</v>
      </c>
      <c r="AZ54" s="3">
        <v>3.5330000000000001E-3</v>
      </c>
      <c r="BA54" s="3">
        <v>2.0810999999999998E-3</v>
      </c>
      <c r="BB54" s="3">
        <v>1.2825E-3</v>
      </c>
      <c r="BC54" s="3">
        <v>8.2078999999999995E-4</v>
      </c>
      <c r="BD54" s="3">
        <v>5.4330000000000003E-4</v>
      </c>
      <c r="BE54" s="3">
        <v>3.7085999999999998E-4</v>
      </c>
      <c r="BF54" s="3">
        <v>2.6101E-4</v>
      </c>
      <c r="BG54" s="3">
        <v>1.8913999999999999E-4</v>
      </c>
      <c r="BH54" s="3">
        <v>1.4077E-4</v>
      </c>
      <c r="BI54" s="3">
        <v>1.0752E-4</v>
      </c>
    </row>
    <row r="55" spans="1:61" x14ac:dyDescent="0.25">
      <c r="A55" s="3">
        <v>99.509</v>
      </c>
      <c r="B55" s="3">
        <v>99.497</v>
      </c>
      <c r="C55" s="3">
        <v>99.484999999999999</v>
      </c>
      <c r="D55" s="3">
        <v>99.471000000000004</v>
      </c>
      <c r="E55" s="3">
        <v>99.456999999999994</v>
      </c>
      <c r="F55" s="3">
        <v>99.441999999999993</v>
      </c>
      <c r="G55" s="3">
        <v>99.426000000000002</v>
      </c>
      <c r="H55" s="3">
        <v>99.409000000000006</v>
      </c>
      <c r="I55" s="3">
        <v>99.390999999999906</v>
      </c>
      <c r="J55" s="3">
        <v>99.372</v>
      </c>
      <c r="K55" s="3">
        <v>99.351999999999904</v>
      </c>
      <c r="L55" s="3">
        <v>99.33</v>
      </c>
      <c r="M55" s="3">
        <v>99.307000000000002</v>
      </c>
      <c r="N55" s="3">
        <v>99.283000000000001</v>
      </c>
      <c r="O55" s="3">
        <v>99.256999999999906</v>
      </c>
      <c r="P55" s="3">
        <v>99.229999999999905</v>
      </c>
      <c r="Q55" s="3">
        <v>99.200999999999993</v>
      </c>
      <c r="R55" s="3">
        <v>99.17</v>
      </c>
      <c r="S55" s="3">
        <v>99.137</v>
      </c>
      <c r="T55" s="3">
        <v>99.102000000000004</v>
      </c>
      <c r="U55" s="3">
        <v>99.063999999999993</v>
      </c>
      <c r="V55" s="3">
        <v>99.024000000000001</v>
      </c>
      <c r="W55" s="3">
        <v>98.981999999999999</v>
      </c>
      <c r="X55" s="3">
        <v>98.936000000000007</v>
      </c>
      <c r="Y55" s="3">
        <v>98.888000000000005</v>
      </c>
      <c r="Z55" s="3">
        <v>98.835999999999999</v>
      </c>
      <c r="AA55" s="3">
        <v>98.78</v>
      </c>
      <c r="AB55" s="3">
        <v>98.721000000000004</v>
      </c>
      <c r="AC55" s="3">
        <v>98.656999999999996</v>
      </c>
      <c r="AD55" s="3">
        <v>98.587999999999994</v>
      </c>
      <c r="AE55" s="3">
        <v>98.512999999999906</v>
      </c>
      <c r="AF55" s="3">
        <v>98.432000000000002</v>
      </c>
      <c r="AG55" s="3">
        <v>98.341999999999999</v>
      </c>
      <c r="AH55" s="3">
        <v>98.241</v>
      </c>
      <c r="AI55" s="3">
        <v>98.128</v>
      </c>
      <c r="AJ55" s="3">
        <v>97.995999999999995</v>
      </c>
      <c r="AK55" s="3">
        <v>97.838999999999999</v>
      </c>
      <c r="AL55" s="3">
        <v>97.643000000000001</v>
      </c>
      <c r="AM55" s="3">
        <v>97.387999999999906</v>
      </c>
      <c r="AN55" s="3">
        <v>97.028999999999996</v>
      </c>
      <c r="AO55" s="3">
        <v>96.474000000000004</v>
      </c>
      <c r="AP55" s="3">
        <v>95.227999999999994</v>
      </c>
      <c r="AQ55" s="3">
        <v>81.888000000000005</v>
      </c>
      <c r="AR55" s="3">
        <v>33.383000000000003</v>
      </c>
      <c r="AS55" s="3">
        <v>4.2412999999999998</v>
      </c>
      <c r="AT55" s="3">
        <v>0.56311</v>
      </c>
      <c r="AU55" s="3">
        <v>0.14704</v>
      </c>
      <c r="AV55" s="3">
        <v>5.3633999999999897E-2</v>
      </c>
      <c r="AW55" s="3">
        <v>2.3585999999999999E-2</v>
      </c>
      <c r="AX55" s="3">
        <v>1.1750999999999999E-2</v>
      </c>
      <c r="AY55" s="3">
        <v>6.3797000000000003E-3</v>
      </c>
      <c r="AZ55" s="3">
        <v>3.6777999999999902E-3</v>
      </c>
      <c r="BA55" s="3">
        <v>2.2185999999999998E-3</v>
      </c>
      <c r="BB55" s="3">
        <v>1.3887999999999999E-3</v>
      </c>
      <c r="BC55" s="3">
        <v>8.9862999999999998E-4</v>
      </c>
      <c r="BD55" s="3">
        <v>5.9975999999999996E-4</v>
      </c>
      <c r="BE55" s="3">
        <v>4.1201999999999998E-4</v>
      </c>
      <c r="BF55" s="3">
        <v>2.9136E-4</v>
      </c>
      <c r="BG55" s="3">
        <v>2.1183000000000001E-4</v>
      </c>
      <c r="BH55" s="3">
        <v>1.5796000000000001E-4</v>
      </c>
      <c r="BI55" s="3">
        <v>1.2073E-4</v>
      </c>
    </row>
    <row r="56" spans="1:61" x14ac:dyDescent="0.25">
      <c r="A56" s="3">
        <v>99.509</v>
      </c>
      <c r="B56" s="3">
        <v>99.497</v>
      </c>
      <c r="C56" s="3">
        <v>99.484999999999999</v>
      </c>
      <c r="D56" s="3">
        <v>99.471000000000004</v>
      </c>
      <c r="E56" s="3">
        <v>99.456999999999994</v>
      </c>
      <c r="F56" s="3">
        <v>99.441999999999993</v>
      </c>
      <c r="G56" s="3">
        <v>99.426000000000002</v>
      </c>
      <c r="H56" s="3">
        <v>99.409000000000006</v>
      </c>
      <c r="I56" s="3">
        <v>99.390999999999906</v>
      </c>
      <c r="J56" s="3">
        <v>99.372</v>
      </c>
      <c r="K56" s="3">
        <v>99.351999999999904</v>
      </c>
      <c r="L56" s="3">
        <v>99.33</v>
      </c>
      <c r="M56" s="3">
        <v>99.307000000000002</v>
      </c>
      <c r="N56" s="3">
        <v>99.283000000000001</v>
      </c>
      <c r="O56" s="3">
        <v>99.256999999999906</v>
      </c>
      <c r="P56" s="3">
        <v>99.229999999999905</v>
      </c>
      <c r="Q56" s="3">
        <v>99.200999999999993</v>
      </c>
      <c r="R56" s="3">
        <v>99.17</v>
      </c>
      <c r="S56" s="3">
        <v>99.137</v>
      </c>
      <c r="T56" s="3">
        <v>99.102000000000004</v>
      </c>
      <c r="U56" s="3">
        <v>99.063999999999993</v>
      </c>
      <c r="V56" s="3">
        <v>99.024000000000001</v>
      </c>
      <c r="W56" s="3">
        <v>98.981999999999999</v>
      </c>
      <c r="X56" s="3">
        <v>98.936000000000007</v>
      </c>
      <c r="Y56" s="3">
        <v>98.887</v>
      </c>
      <c r="Z56" s="3">
        <v>98.835999999999999</v>
      </c>
      <c r="AA56" s="3">
        <v>98.78</v>
      </c>
      <c r="AB56" s="3">
        <v>98.721000000000004</v>
      </c>
      <c r="AC56" s="3">
        <v>98.656000000000006</v>
      </c>
      <c r="AD56" s="3">
        <v>98.587000000000003</v>
      </c>
      <c r="AE56" s="3">
        <v>98.510999999999996</v>
      </c>
      <c r="AF56" s="3">
        <v>98.426999999999893</v>
      </c>
      <c r="AG56" s="3">
        <v>98.332999999999998</v>
      </c>
      <c r="AH56" s="3">
        <v>98.221999999999994</v>
      </c>
      <c r="AI56" s="3">
        <v>98.085999999999999</v>
      </c>
      <c r="AJ56" s="3">
        <v>97.906000000000006</v>
      </c>
      <c r="AK56" s="3">
        <v>97.641999999999996</v>
      </c>
      <c r="AL56" s="3">
        <v>97.215999999999994</v>
      </c>
      <c r="AM56" s="3">
        <v>96.484999999999999</v>
      </c>
      <c r="AN56" s="3">
        <v>95.227999999999994</v>
      </c>
      <c r="AO56" s="3">
        <v>93.177999999999997</v>
      </c>
      <c r="AP56" s="3">
        <v>88.161000000000001</v>
      </c>
      <c r="AQ56" s="3">
        <v>48.985999999999997</v>
      </c>
      <c r="AR56" s="3">
        <v>8.8050999999999995</v>
      </c>
      <c r="AS56" s="3">
        <v>1.0985</v>
      </c>
      <c r="AT56" s="3">
        <v>0.23200000000000001</v>
      </c>
      <c r="AU56" s="3">
        <v>7.0404999999999995E-2</v>
      </c>
      <c r="AV56" s="3">
        <v>2.6404999999999901E-2</v>
      </c>
      <c r="AW56" s="3">
        <v>1.1662E-2</v>
      </c>
      <c r="AX56" s="3">
        <v>5.8735999999999997E-3</v>
      </c>
      <c r="AY56" s="3">
        <v>3.2678E-3</v>
      </c>
      <c r="AZ56" s="3">
        <v>1.9530999999999999E-3</v>
      </c>
      <c r="BA56" s="3">
        <v>1.2310999999999999E-3</v>
      </c>
      <c r="BB56" s="3">
        <v>8.0860000000000003E-4</v>
      </c>
      <c r="BC56" s="3">
        <v>5.4979999999999905E-4</v>
      </c>
      <c r="BD56" s="3">
        <v>3.8530999999999998E-4</v>
      </c>
      <c r="BE56" s="3">
        <v>2.7736999999999998E-4</v>
      </c>
      <c r="BF56" s="3">
        <v>2.0483E-4</v>
      </c>
      <c r="BG56" s="3">
        <v>1.5488000000000001E-4</v>
      </c>
      <c r="BH56" s="3">
        <v>1.1959999999999999E-4</v>
      </c>
      <c r="BI56" s="3">
        <v>9.4240999999999994E-5</v>
      </c>
    </row>
    <row r="57" spans="1:61" x14ac:dyDescent="0.25">
      <c r="A57" s="3">
        <v>99.509</v>
      </c>
      <c r="B57" s="3">
        <v>99.497</v>
      </c>
      <c r="C57" s="3">
        <v>99.484999999999999</v>
      </c>
      <c r="D57" s="3">
        <v>99.471000000000004</v>
      </c>
      <c r="E57" s="3">
        <v>99.456999999999994</v>
      </c>
      <c r="F57" s="3">
        <v>99.441999999999993</v>
      </c>
      <c r="G57" s="3">
        <v>99.426000000000002</v>
      </c>
      <c r="H57" s="3">
        <v>99.409000000000006</v>
      </c>
      <c r="I57" s="3">
        <v>99.390999999999906</v>
      </c>
      <c r="J57" s="3">
        <v>99.372</v>
      </c>
      <c r="K57" s="3">
        <v>99.351999999999904</v>
      </c>
      <c r="L57" s="3">
        <v>99.33</v>
      </c>
      <c r="M57" s="3">
        <v>99.307000000000002</v>
      </c>
      <c r="N57" s="3">
        <v>99.283000000000001</v>
      </c>
      <c r="O57" s="3">
        <v>99.256999999999906</v>
      </c>
      <c r="P57" s="3">
        <v>99.229999999999905</v>
      </c>
      <c r="Q57" s="3">
        <v>99.200999999999993</v>
      </c>
      <c r="R57" s="3">
        <v>99.17</v>
      </c>
      <c r="S57" s="3">
        <v>99.137</v>
      </c>
      <c r="T57" s="3">
        <v>99.102000000000004</v>
      </c>
      <c r="U57" s="3">
        <v>99.063999999999993</v>
      </c>
      <c r="V57" s="3">
        <v>99.024000000000001</v>
      </c>
      <c r="W57" s="3">
        <v>98.981999999999999</v>
      </c>
      <c r="X57" s="3">
        <v>98.936000000000007</v>
      </c>
      <c r="Y57" s="3">
        <v>98.888000000000005</v>
      </c>
      <c r="Z57" s="3">
        <v>98.835999999999999</v>
      </c>
      <c r="AA57" s="3">
        <v>98.78</v>
      </c>
      <c r="AB57" s="3">
        <v>98.721000000000004</v>
      </c>
      <c r="AC57" s="3">
        <v>98.656000000000006</v>
      </c>
      <c r="AD57" s="3">
        <v>98.587000000000003</v>
      </c>
      <c r="AE57" s="3">
        <v>98.510999999999996</v>
      </c>
      <c r="AF57" s="3">
        <v>98.426999999999893</v>
      </c>
      <c r="AG57" s="3">
        <v>98.332999999999998</v>
      </c>
      <c r="AH57" s="3">
        <v>98.221999999999994</v>
      </c>
      <c r="AI57" s="3">
        <v>98.085999999999999</v>
      </c>
      <c r="AJ57" s="3">
        <v>97.906000000000006</v>
      </c>
      <c r="AK57" s="3">
        <v>97.641999999999996</v>
      </c>
      <c r="AL57" s="3">
        <v>97.215999999999994</v>
      </c>
      <c r="AM57" s="3">
        <v>96.486999999999995</v>
      </c>
      <c r="AN57" s="3">
        <v>95.236000000000004</v>
      </c>
      <c r="AO57" s="3">
        <v>93.256</v>
      </c>
      <c r="AP57" s="3">
        <v>89.792000000000002</v>
      </c>
      <c r="AQ57" s="3">
        <v>64.647000000000006</v>
      </c>
      <c r="AR57" s="3">
        <v>19.139999999999901</v>
      </c>
      <c r="AS57" s="3">
        <v>2.3418999999999999</v>
      </c>
      <c r="AT57" s="3">
        <v>0.40044000000000002</v>
      </c>
      <c r="AU57" s="3">
        <v>0.12146</v>
      </c>
      <c r="AV57" s="3">
        <v>4.8427999999999999E-2</v>
      </c>
      <c r="AW57" s="3">
        <v>2.2380999999999901E-2</v>
      </c>
      <c r="AX57" s="3">
        <v>1.1434E-2</v>
      </c>
      <c r="AY57" s="3">
        <v>6.2801999999999997E-3</v>
      </c>
      <c r="AZ57" s="3">
        <v>3.6378000000000001E-3</v>
      </c>
      <c r="BA57" s="3">
        <v>2.1974E-3</v>
      </c>
      <c r="BB57" s="3">
        <v>1.3749999999999999E-3</v>
      </c>
      <c r="BC57" s="3">
        <v>8.8852999999999903E-4</v>
      </c>
      <c r="BD57" s="3">
        <v>5.9188000000000003E-4</v>
      </c>
      <c r="BE57" s="3">
        <v>4.0568000000000001E-4</v>
      </c>
      <c r="BF57" s="3">
        <v>2.8615999999999998E-4</v>
      </c>
      <c r="BG57" s="3">
        <v>2.075E-4</v>
      </c>
      <c r="BH57" s="3">
        <v>1.5432E-4</v>
      </c>
      <c r="BI57" s="3">
        <v>1.1764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q</vt:lpstr>
      <vt:lpstr>47,1.4</vt:lpstr>
      <vt:lpstr>47,1.5</vt:lpstr>
      <vt:lpstr>47,1.6</vt:lpstr>
      <vt:lpstr>50,1.4</vt:lpstr>
      <vt:lpstr>50,1.5</vt:lpstr>
      <vt:lpstr>50,1.6</vt:lpstr>
      <vt:lpstr>53,1.4</vt:lpstr>
      <vt:lpstr>53,1.5</vt:lpstr>
      <vt:lpstr>53,1.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sal Agarwal</dc:creator>
  <cp:lastModifiedBy>Natt</cp:lastModifiedBy>
  <dcterms:created xsi:type="dcterms:W3CDTF">2012-10-06T21:40:46Z</dcterms:created>
  <dcterms:modified xsi:type="dcterms:W3CDTF">2014-05-29T15:34:44Z</dcterms:modified>
</cp:coreProperties>
</file>